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usters" sheetId="1" state="visible" r:id="rId2"/>
    <sheet name="KO Fold Change" sheetId="2" state="visible" r:id="rId3"/>
    <sheet name="Alphabetica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93" uniqueCount="1886">
  <si>
    <t xml:space="preserve">Dataset S2. Genes differentially changed between Nrf2-WT and Nrf2-KO mice by urethane in tumors at 22 wk (n=376)</t>
  </si>
  <si>
    <t xml:space="preserve">#Clustering Algorithm: K-Means</t>
  </si>
  <si>
    <t xml:space="preserve">#Clustered On: Entities</t>
  </si>
  <si>
    <t xml:space="preserve">#Similarity Measure: Euclidean</t>
  </si>
  <si>
    <t xml:space="preserve">#Number of Clusters: 4</t>
  </si>
  <si>
    <t xml:space="preserve">#Maximum number of iterations: 50</t>
  </si>
  <si>
    <t xml:space="preserve">#)</t>
  </si>
  <si>
    <t xml:space="preserve"># Technology : Affymetrix.GeneChip.Mouse430_2</t>
  </si>
  <si>
    <t xml:space="preserve"># Owner : gxuser</t>
  </si>
  <si>
    <t xml:space="preserve"># Created On : Fri Jun 18 15:43:40 EDT 2010</t>
  </si>
  <si>
    <t xml:space="preserve">vs WT Sal</t>
  </si>
  <si>
    <t xml:space="preserve">GeneName</t>
  </si>
  <si>
    <t xml:space="preserve">[Nrf2, Saline](raw)</t>
  </si>
  <si>
    <t xml:space="preserve">[Nrf2, U-NT](raw)</t>
  </si>
  <si>
    <t xml:space="preserve">[Nrf2, U-T](raw)</t>
  </si>
  <si>
    <t xml:space="preserve">[Nrf2-KO, Saline](raw)</t>
  </si>
  <si>
    <t xml:space="preserve">[Nrf2-KO, U-NT](raw)</t>
  </si>
  <si>
    <t xml:space="preserve">[Nrf2-KO, U-T](raw)</t>
  </si>
  <si>
    <t xml:space="preserve">[Nrf2, Saline](normalized)</t>
  </si>
  <si>
    <t xml:space="preserve">[Nrf2, U-NT](normalized)</t>
  </si>
  <si>
    <t xml:space="preserve">[Nrf2, U-T](normalized)</t>
  </si>
  <si>
    <t xml:space="preserve">Fold Change in WT tumor</t>
  </si>
  <si>
    <t xml:space="preserve">[Nrf2-KO, Saline](normalized)</t>
  </si>
  <si>
    <t xml:space="preserve">[Nrf2-KO, U-NT](normalized)</t>
  </si>
  <si>
    <t xml:space="preserve">[Nrf2-KO, U-T](normalized)</t>
  </si>
  <si>
    <t xml:space="preserve">Fold Change in KO tumor</t>
  </si>
  <si>
    <t xml:space="preserve">Cluster (Fig. 7-C)</t>
  </si>
  <si>
    <t xml:space="preserve">RefSeq Transcript ID</t>
  </si>
  <si>
    <t xml:space="preserve">Gene Symbol</t>
  </si>
  <si>
    <t xml:space="preserve">Gene Title</t>
  </si>
  <si>
    <t xml:space="preserve">Entrez Gene</t>
  </si>
  <si>
    <t xml:space="preserve">Chromosomal Location</t>
  </si>
  <si>
    <t xml:space="preserve">Gene Ontology Biological Process</t>
  </si>
  <si>
    <t xml:space="preserve">Pathway</t>
  </si>
  <si>
    <t xml:space="preserve">QTL</t>
  </si>
  <si>
    <t xml:space="preserve">1418083_at</t>
  </si>
  <si>
    <t xml:space="preserve">NM_025319</t>
  </si>
  <si>
    <t xml:space="preserve">0610009B22Rik</t>
  </si>
  <si>
    <t xml:space="preserve">RIKEN cDNA 0610009B22 gene</t>
  </si>
  <si>
    <t xml:space="preserve">chr11 B1.3</t>
  </si>
  <si>
    <t xml:space="preserve">0006350 // transcription // inferred from electronic annotation /// 0006355 // regulation of transcription, DNA-dependent // inferred from sequence or structural similarity /// 0006810 // transport // inferred from electronic annotation /// 0006888 // ER to Golgi vesicle-mediated transport // inferred from electronic annotation /// 0016192 // vesicle-mediated transport // inferred from electronic annotation</t>
  </si>
  <si>
    <t xml:space="preserve">1431008_at</t>
  </si>
  <si>
    <t xml:space="preserve">XM_903697</t>
  </si>
  <si>
    <t xml:space="preserve">0610037M15Rik</t>
  </si>
  <si>
    <t xml:space="preserve">RIKEN cDNA 0610037M15 gene</t>
  </si>
  <si>
    <t xml:space="preserve">0002474 // antigen processing and presentation of peptide antigen via MHC class I // inferred from electronic annotation /// 0006955 // immune response // inferred from electronic annotation /// 0019882 // antigen processing and presentation // inferred from electronic annotation</t>
  </si>
  <si>
    <t xml:space="preserve">1454723_at</t>
  </si>
  <si>
    <t xml:space="preserve">XM_193728 /// XM_911881</t>
  </si>
  <si>
    <t xml:space="preserve">1110033M05Rik</t>
  </si>
  <si>
    <t xml:space="preserve">RIKEN cDNA 1110033M05 gene</t>
  </si>
  <si>
    <t xml:space="preserve">chr13 C1</t>
  </si>
  <si>
    <t xml:space="preserve">1460466_at</t>
  </si>
  <si>
    <t xml:space="preserve">NM_028527</t>
  </si>
  <si>
    <t xml:space="preserve">1700047I17Rik1</t>
  </si>
  <si>
    <t xml:space="preserve">RIKEN cDNA 1700047I17 gene 1</t>
  </si>
  <si>
    <t xml:space="preserve">chr12 C1</t>
  </si>
  <si>
    <t xml:space="preserve">1449832_at</t>
  </si>
  <si>
    <t xml:space="preserve">XM_983279</t>
  </si>
  <si>
    <t xml:space="preserve">1700091H14Rik</t>
  </si>
  <si>
    <t xml:space="preserve">RIKEN cDNA 1700091H14 gene</t>
  </si>
  <si>
    <t xml:space="preserve">chr14 B</t>
  </si>
  <si>
    <t xml:space="preserve">1418662_at</t>
  </si>
  <si>
    <t xml:space="preserve">NM_025617</t>
  </si>
  <si>
    <t xml:space="preserve">2210012G02Rik</t>
  </si>
  <si>
    <t xml:space="preserve">RIKEN cDNA 2210012G02 gene</t>
  </si>
  <si>
    <t xml:space="preserve">chr4 C7</t>
  </si>
  <si>
    <t xml:space="preserve">0006350 // transcription // inferred from electronic annotation /// 0006354 // RNA elongation // inferred from electronic annotation /// 0006355 // regulation of transcription, DNA-dependent // inferred from electronic annotation</t>
  </si>
  <si>
    <t xml:space="preserve">1456779_a_at</t>
  </si>
  <si>
    <t xml:space="preserve">4930414L22Rik</t>
  </si>
  <si>
    <t xml:space="preserve">RIKEN cDNA 4930414L22 gene</t>
  </si>
  <si>
    <t xml:space="preserve">1429669_at</t>
  </si>
  <si>
    <t xml:space="preserve">NR_026888</t>
  </si>
  <si>
    <t xml:space="preserve">4930488L21Rik</t>
  </si>
  <si>
    <t xml:space="preserve">RIKEN cDNA 4930488L21 gene</t>
  </si>
  <si>
    <t xml:space="preserve">chr8 C5</t>
  </si>
  <si>
    <t xml:space="preserve">1452993_at</t>
  </si>
  <si>
    <t xml:space="preserve">NM_027789</t>
  </si>
  <si>
    <t xml:space="preserve">5430416O09Rik</t>
  </si>
  <si>
    <t xml:space="preserve">RIKEN cDNA 5430416O09 gene</t>
  </si>
  <si>
    <t xml:space="preserve">chr4 B1</t>
  </si>
  <si>
    <t xml:space="preserve">1455859_at</t>
  </si>
  <si>
    <t xml:space="preserve">NM_172447</t>
  </si>
  <si>
    <t xml:space="preserve">A330021E22Rik</t>
  </si>
  <si>
    <t xml:space="preserve">RIKEN cDNA A330021E22 gene</t>
  </si>
  <si>
    <t xml:space="preserve">chr5 A1</t>
  </si>
  <si>
    <t xml:space="preserve">1440162_x_at</t>
  </si>
  <si>
    <t xml:space="preserve">A630043P06</t>
  </si>
  <si>
    <t xml:space="preserve">hypothetical protein A630043P06</t>
  </si>
  <si>
    <t xml:space="preserve">chr13 A1</t>
  </si>
  <si>
    <t xml:space="preserve">1422715_s_at</t>
  </si>
  <si>
    <t xml:space="preserve">NM_001110239 /// NM_021330</t>
  </si>
  <si>
    <t xml:space="preserve">Acp1</t>
  </si>
  <si>
    <t xml:space="preserve">acid phosphatase 1, soluble</t>
  </si>
  <si>
    <t xml:space="preserve">chr12 A2</t>
  </si>
  <si>
    <t xml:space="preserve">0006470 // protein amino acid dephosphorylation // inferred from electronic annotation</t>
  </si>
  <si>
    <t xml:space="preserve">1452595_at</t>
  </si>
  <si>
    <t xml:space="preserve">NM_172845</t>
  </si>
  <si>
    <t xml:space="preserve">Adamts4</t>
  </si>
  <si>
    <t xml:space="preserve">a disintegrin-like and metallopeptidase (reprolysin type) with thrombospondin type 1 motif, 4</t>
  </si>
  <si>
    <t xml:space="preserve">chr1 H3|1 92.3 cM</t>
  </si>
  <si>
    <t xml:space="preserve">0006508 // proteolysis // inferred from direct assay /// 0006508 // proteolysis // inferred from electronic annotation</t>
  </si>
  <si>
    <t xml:space="preserve">1435855_x_at</t>
  </si>
  <si>
    <t xml:space="preserve">NM_019698 /// NM_153554</t>
  </si>
  <si>
    <t xml:space="preserve">Aldh18a1</t>
  </si>
  <si>
    <t xml:space="preserve">aldehyde dehydrogenase 18 family, member A1</t>
  </si>
  <si>
    <t xml:space="preserve">chr19 C3</t>
  </si>
  <si>
    <t xml:space="preserve">0006561 // proline biosynthetic process // inferred from electronic annotation /// 0008152 // metabolic process // inferred from electronic annotation /// 0008652 // amino acid biosynthetic process // traceable author statement /// 0008652 // amino acid biosynthetic process // inferred from electronic annotation /// 0055114 // oxidation reduction // inferred from electronic annotation</t>
  </si>
  <si>
    <t xml:space="preserve">1460167_at</t>
  </si>
  <si>
    <t xml:space="preserve">NM_001127338 /// NM_138600</t>
  </si>
  <si>
    <t xml:space="preserve">Aldh7a1</t>
  </si>
  <si>
    <t xml:space="preserve">aldehyde dehydrogenase family 7, member A1</t>
  </si>
  <si>
    <t xml:space="preserve">chr18 D3|18 29.0 cM</t>
  </si>
  <si>
    <t xml:space="preserve">0008152 // metabolic process // inferred from electronic annotation /// 0055114 // oxidation reduction // inferred from electronic annotation</t>
  </si>
  <si>
    <t xml:space="preserve">1439066_at</t>
  </si>
  <si>
    <t xml:space="preserve">NM_009640</t>
  </si>
  <si>
    <t xml:space="preserve">Angpt1</t>
  </si>
  <si>
    <t xml:space="preserve">angiopoietin 1</t>
  </si>
  <si>
    <t xml:space="preserve">chr15 B3.1|15 14.3 cM</t>
  </si>
  <si>
    <t xml:space="preserve">0001525 // angiogenesis // inferred from electronic annotation /// 0007165 // signal transduction // inferred from electronic annotation /// 0007169 // transmembrane receptor protein tyrosine kinase signaling pathway // inferred from direct assay /// 0007275 // multicellular organismal development // inferred from electronic annotation /// 0007492 // endoderm development // traceable author statement /// 0030154 // cell differentiation // inferred from electronic annotation</t>
  </si>
  <si>
    <t xml:space="preserve">1419435_at</t>
  </si>
  <si>
    <t xml:space="preserve">NM_009676</t>
  </si>
  <si>
    <t xml:space="preserve">Aox1</t>
  </si>
  <si>
    <t xml:space="preserve">aldehyde oxidase 1</t>
  </si>
  <si>
    <t xml:space="preserve">chr1 C1-C2|1 23.2 cM</t>
  </si>
  <si>
    <t xml:space="preserve">0055114 // oxidation reduction // inferred from electronic annotation</t>
  </si>
  <si>
    <t xml:space="preserve">1418858_at</t>
  </si>
  <si>
    <t xml:space="preserve">NM_023617</t>
  </si>
  <si>
    <t xml:space="preserve">Aox3</t>
  </si>
  <si>
    <t xml:space="preserve">aldehyde oxidase 3</t>
  </si>
  <si>
    <t xml:space="preserve">chr1 C1.3|1 23.2 cM</t>
  </si>
  <si>
    <t xml:space="preserve">1417112_at</t>
  </si>
  <si>
    <t xml:space="preserve">NM_024191 /// NM_024269</t>
  </si>
  <si>
    <t xml:space="preserve">Arl2bp</t>
  </si>
  <si>
    <t xml:space="preserve">ADP-ribosylation factor-like 2 binding protein</t>
  </si>
  <si>
    <t xml:space="preserve">1429859_a_at</t>
  </si>
  <si>
    <t xml:space="preserve">1426818_at</t>
  </si>
  <si>
    <t xml:space="preserve">NM_001042592 /// NM_025549</t>
  </si>
  <si>
    <t xml:space="preserve">Arrdc4</t>
  </si>
  <si>
    <t xml:space="preserve">arrestin domain containing 4</t>
  </si>
  <si>
    <t xml:space="preserve">chr7 D1</t>
  </si>
  <si>
    <t xml:space="preserve">Statin_Pathway_PharmGKB // GenMAPP</t>
  </si>
  <si>
    <t xml:space="preserve">1423653_at</t>
  </si>
  <si>
    <t xml:space="preserve">NM_144900</t>
  </si>
  <si>
    <t xml:space="preserve">Atp1a1</t>
  </si>
  <si>
    <t xml:space="preserve">ATPase, Na+/K+ transporting, alpha 1 polypeptide</t>
  </si>
  <si>
    <t xml:space="preserve">chr3 F3|3 48.4 cM</t>
  </si>
  <si>
    <t xml:space="preserve">0002026 // regulation of the force of heart contraction // inferred from mutant phenotype /// 0006754 // ATP biosynthetic process // inferred from electronic annotation /// 0006810 // transport // inferred from electronic annotation /// 0006811 // ion transport // inferred from electronic annotation /// 0006812 // cation transport // inferred from electronic annotation /// 0006813 // potassium ion transport // inferred from electronic annotation /// 0006814 // sodium ion transport // inferred from electronic annotation /// 0008152 // metabolic process // inferred from electronic annotation /// 0008217 // regulation of blood pressure // inferred from genetic interaction /// 0015672 // monovalent inorganic cation transport // inferred from electronic annotation /// 0030317 // sperm motility // inferred from sequence or structural similarity /// 0030641 // regulation of cellular pH // inferred from sequence or structural similarity /// 0031947 // negative regulation of glucocorticoid biosynthetic process // inferred from mutant phenotype /// 0042493 // response to drug // inferred from mutant phenotype /// 0045822 // negative regulation of heart contraction // inferred from mutant phenotype /// 0045823 // positive regulation of heart contraction // inferred from mutant phenotype /// 0045989 // positive regulation of striated muscle contraction // inferred from mutant phenotype</t>
  </si>
  <si>
    <t xml:space="preserve">1419922_s_at</t>
  </si>
  <si>
    <t xml:space="preserve">NM_181415</t>
  </si>
  <si>
    <t xml:space="preserve">Atrnl1</t>
  </si>
  <si>
    <t xml:space="preserve">attractin like 1</t>
  </si>
  <si>
    <t xml:space="preserve">chr19 D2</t>
  </si>
  <si>
    <t xml:space="preserve">0007186 // G-protein coupled receptor protein signaling pathway // inferred from physical interaction</t>
  </si>
  <si>
    <t xml:space="preserve">1440984_at</t>
  </si>
  <si>
    <t xml:space="preserve">NM_001001182</t>
  </si>
  <si>
    <t xml:space="preserve">Baz2b</t>
  </si>
  <si>
    <t xml:space="preserve">bromodomain adjacent to zinc finger domain, 2B</t>
  </si>
  <si>
    <t xml:space="preserve">chr2 C1.1</t>
  </si>
  <si>
    <t xml:space="preserve">1424663_at</t>
  </si>
  <si>
    <t xml:space="preserve">NM_145430</t>
  </si>
  <si>
    <t xml:space="preserve">BC017647</t>
  </si>
  <si>
    <t xml:space="preserve">cDNA sequence BC017647</t>
  </si>
  <si>
    <t xml:space="preserve">chr11 B5</t>
  </si>
  <si>
    <t xml:space="preserve">1455241_at</t>
  </si>
  <si>
    <t xml:space="preserve">NM_172295</t>
  </si>
  <si>
    <t xml:space="preserve">BC037703</t>
  </si>
  <si>
    <t xml:space="preserve">cDNA sequence BC037703</t>
  </si>
  <si>
    <t xml:space="preserve">chr3 F2.2</t>
  </si>
  <si>
    <t xml:space="preserve">1418133_at</t>
  </si>
  <si>
    <t xml:space="preserve">NM_033601</t>
  </si>
  <si>
    <t xml:space="preserve">Bcl3</t>
  </si>
  <si>
    <t xml:space="preserve">B-cell leukemia/lymphoma 3</t>
  </si>
  <si>
    <t xml:space="preserve">chr7 A3|7 6.5 cM</t>
  </si>
  <si>
    <t xml:space="preserve">0000060 // protein import into nucleus, translocation // inferred from electronic annotation /// 0002268 // follicular dendritic cell differentiation // inferred from mutant phenotype /// 0002315 // marginal zone B cell differentiation // inferred from mutant phenotype /// 0002455 // humoral immune response mediated by circulating immunoglobulin // inferred from mutant phenotype /// 0002467 // germinal center formation // inferred from mutant phenotype /// 0006350 // transcription // inferred from electronic annotation /// 0006355 // regulation of transcription, DNA-dependent // inferred from electronic annotation /// 0006974 // response to DNA damage stimulus // inferred from electronic annotation /// 0007249 // I-kappaB kinase/NF-kappaB cascade // inferred from electronic annotation /// 0009615 // response to virus // inferred from electronic annotation /// 0010225 // response to UV-C // inferred from electronic annotation /// 0016481 // negative regulation of transcription // inferred from electronic annotation /// 0019730 // antimicrobial humoral response // inferred from mutant phenotype /// 0030198 // extracellular matrix organization // inferred from mutant phenotype /// 0032729 // positive regulation of interferon-gamma production // inferred from mutant phenotype /// 0042088 // T-helper 1 type immune response // inferred from mutant phenotype /// 0042345 // regulation of NF-kappaB import into nucleus // inferred from electronic annotation /// 0042536 // negative regulation of tumor necrosis factor biosynthetic process // inferred from mutant phenotype /// 0042742 // defense response to bacterium // inferred from mutant phenotype /// 0042771 // DNA damage response, signal transduction by p53 class mediator resulting in induction of apoptosis // not recorded /// 0042771 // DNA damage response, signal transduction by p53 class mediator resulting in induction of apoptosis // inferred from electronic annotation /// 0042832 // defense response to protozoan // inferred from mutant phenotype /// 0043066 // negative regulation of apoptosis // inferred from genetic interaction /// 0043066 // negative regulation of apoptosis // inferred from mutant phenotype /// 0043066 // negative regulation of apoptosis // inferred from electronic annotation /// 0045064 // T-helper 2 cell differentiation // inferred from mutant phenotype /// 0045082 // positive regulation of interleukin-10 biosynthetic process // inferred from mutant phenotype /// 0045415 // negative regulation of interleukin-8 biosynthetic process // inferred from electronic annotation /// 0045727 // positive regulation of translation // inferred from electronic annotation /// 0045941 // positive regulation of transcription // inferred from electronic annotation /// 0045944 // positive regulation of transcription from RNA polymerase II promoter // inferred from direct assay /// 0048536 // spleen development // inferred from mutant phenotype /// 0051101 // regulation of DNA binding // inferred from electronic annotation</t>
  </si>
  <si>
    <t xml:space="preserve">1451386_at</t>
  </si>
  <si>
    <t xml:space="preserve">NM_144923</t>
  </si>
  <si>
    <t xml:space="preserve">Blvrb</t>
  </si>
  <si>
    <t xml:space="preserve">biliverdin reductase B (flavin reductase (NADPH))</t>
  </si>
  <si>
    <t xml:space="preserve">chr7 A3</t>
  </si>
  <si>
    <t xml:space="preserve">0008152 // metabolic process // inferred from electronic annotation /// 0044237 // cellular metabolic process // inferred from electronic annotation /// 0055114 // oxidation reduction // inferred from electronic annotation</t>
  </si>
  <si>
    <t xml:space="preserve">1416924_at</t>
  </si>
  <si>
    <t xml:space="preserve">NM_018772</t>
  </si>
  <si>
    <t xml:space="preserve">Bri3</t>
  </si>
  <si>
    <t xml:space="preserve">brain protein I3</t>
  </si>
  <si>
    <t xml:space="preserve">chr5 G2</t>
  </si>
  <si>
    <t xml:space="preserve">1417378_at</t>
  </si>
  <si>
    <t xml:space="preserve">NM_001025600 /// NM_018770 /// NM_207675 /// NM_207676</t>
  </si>
  <si>
    <t xml:space="preserve">Cadm1</t>
  </si>
  <si>
    <t xml:space="preserve">cell adhesion molecule 1</t>
  </si>
  <si>
    <t xml:space="preserve">chr9 B-C</t>
  </si>
  <si>
    <t xml:space="preserve">0006915 // apoptosis // inferred from electronic annotation /// 0006955 // immune response // inferred from electronic annotation /// 0007049 // cell cycle // inferred from electronic annotation /// 0007155 // cell adhesion // inferred from direct assay /// 0007155 // cell adhesion // inferred from electronic annotation /// 0007156 // homophilic cell adhesion // inferred from direct assay /// 0007157 // heterophilic cell adhesion // inferred from direct assay /// 0007275 // multicellular organismal development // inferred from electronic annotation /// 0007283 // spermatogenesis // inferred from electronic annotation /// 0007416 // synaptogenesis // inferred from direct assay /// 0008037 // cell recognition // inferred from direct assay /// 0008037 // cell recognition // inferred from electronic annotation /// 0016338 // calcium-independent cell-cell adhesion // inferred from direct assay /// 0030154 // cell differentiation // inferred from electronic annotation /// 0042271 // susceptibility to natural killer cell mediated cytotoxicity // inferred from direct assay /// 0042271 // susceptibility to natural killer cell mediated cytotoxicity // inferred from electronic annotation /// 0045786 // negative regulation of cell cycle // inferred from electronic annotation /// 0045954 // positive regulation of natural killer cell mediated cytotoxicity // inferred from direct assay /// 0050715 // positive regulation of cytokine secretion // inferred from electronic annotation /// 0051606 // detection of stimulus // inferred from direct assay /// 0051606 // detection of stimulus // inferred from electronic annotation</t>
  </si>
  <si>
    <t xml:space="preserve">1424770_at</t>
  </si>
  <si>
    <t xml:space="preserve">NM_145575</t>
  </si>
  <si>
    <t xml:space="preserve">Cald1</t>
  </si>
  <si>
    <t xml:space="preserve">caldesmon 1</t>
  </si>
  <si>
    <t xml:space="preserve">chr6 B1|6 11.5 cM</t>
  </si>
  <si>
    <t xml:space="preserve">0006936 // muscle contraction // inferred from electronic annotation /// 0006940 // regulation of smooth muscle contraction // traceable author statement</t>
  </si>
  <si>
    <t xml:space="preserve">Smooth_muscle_contraction // GenMAPP</t>
  </si>
  <si>
    <t xml:space="preserve">1431255_at</t>
  </si>
  <si>
    <t xml:space="preserve">NM_028500 /// NM_029782</t>
  </si>
  <si>
    <t xml:space="preserve">Calr3</t>
  </si>
  <si>
    <t xml:space="preserve">calreticulin 3</t>
  </si>
  <si>
    <t xml:space="preserve">chr8 C1</t>
  </si>
  <si>
    <t xml:space="preserve">0006457 // protein folding // inferred from electronic annotation</t>
  </si>
  <si>
    <t xml:space="preserve">1449145_a_at</t>
  </si>
  <si>
    <t xml:space="preserve">NM_007616</t>
  </si>
  <si>
    <t xml:space="preserve">Cav1</t>
  </si>
  <si>
    <t xml:space="preserve">caveolin 1, caveolae protein</t>
  </si>
  <si>
    <t xml:space="preserve">chr6 A2</t>
  </si>
  <si>
    <t xml:space="preserve">0000165 // MAPKKK cascade // inferred from mutant phenotype /// 0000188 // inactivation of MAPK activity // inferred from mutant phenotype /// 0001570 // vasculogenesis // inferred from mutant phenotype /// 0001666 // response to hypoxia // inferred from mutant phenotype /// 0001937 // negative regulation of endothelial cell proliferation // inferred from mutant phenotype /// 0001937 // negative regulation of endothelial cell proliferation // inferred from electronic annotation /// 0001960 // negative regulation of cytokine-mediated signaling pathway // inferred from mutant phenotype /// 0006641 // triglyceride metabolic process // inferred from mutant phenotype /// 0006816 // calcium ion transport // inferred from mutant phenotype /// 0006874 // cellular calcium ion homeostasis // inferred from mutant phenotype /// 0006897 // endocytosis // traceable author statement /// 0006940 // regulation of smooth muscle contraction // inferred from mutant phenotype /// 0007519 // skeletal muscle tissue development // inferred from mutant phenotype /// 0007595 // lactation // inferred from mutant phenotype /// 0008104 // protein localization // inferred from mutant phenotype /// 0008285 // negative regulation of cell proliferation // inferred from mutant phenotype /// 0009968 // negative regulation of signal transduction // inferred from direct assay /// 0019217 // regulation of fatty acid metabolic process // inferred from mutant phenotype /// 0019915 // lipid storage // inferred from mutant phenotype /// 0030857 // negative regulation of epithelial cell differentiation // inferred from mutant phenotype /// 0030879 // mammary gland development // inferred from mutant phenotype /// 0031116 // positive regulation of microtubule polymerization // inferred from electronic annotation /// 0032570 // response to progesterone stimulus // not recorded /// 0033484 // nitric oxide homeostasis // inferred from mutant phenotype /// 0042310 // vasoconstriction // inferred from mutant phenotype /// 0042524 // negative regulation of tyrosine phosphorylation of Stat5 protein // inferred from direct assay /// 0042524 // negative regulation of tyrosine phosphorylation of Stat5 protein // inferred from mutant phenotype /// 0042632 // cholesterol homeostasis // inferred from mutant phenotype /// 0043407 // negative regulation of MAP kinase activity // inferred from mutant phenotype /// 0043409 // negative regulation of MAPKKK cascade // inferred from mutant phenotype /// 0043627 // response to estrogen stimulus // inferred from direct assay /// 0043627 // response to estrogen stimulus // not recorded /// 0045019 // negative regulation of nitric oxide biosynthetic process // inferred from mutant phenotype /// 0045907 // positive regulation of vasoconstriction // inferred from mutant phenotype /// 0046426 // negative regulation of JAK-STAT cascade // inferred from direct assay /// 0046426 // negative regulation of JAK-STAT cascade // inferred from genetic interaction /// 0046785 // microtubule polymerization // inferred from electronic annotation /// 0048554 // positive regulation of metalloenzyme activity // inferred from mutant phenotype /// 0051259 // protein oligomerization // inferred from direct assay /// 0051260 // protein homooligomerization // inferred from direct assay /// 0051899 // membrane depolarization // inferred from mutant phenotype /// 0052547 // regulation of peptidase activity // inferred from mutant phenotype /// 0055074 // calcium ion homeostasis // inferred from mutant phenotype /// 0060056 // mammary gland involution // inferred from mutant phenotype</t>
  </si>
  <si>
    <t xml:space="preserve">Integrin-mediated_cell_adhesion_KEGG // GenMAPP</t>
  </si>
  <si>
    <t xml:space="preserve">1430514_a_at</t>
  </si>
  <si>
    <t xml:space="preserve">NM_025584 /// XM_001004429</t>
  </si>
  <si>
    <t xml:space="preserve">Cd99</t>
  </si>
  <si>
    <t xml:space="preserve">CD99 antigen</t>
  </si>
  <si>
    <t xml:space="preserve">1453556_x_at</t>
  </si>
  <si>
    <t xml:space="preserve">1436343_at</t>
  </si>
  <si>
    <t xml:space="preserve">NM_145979</t>
  </si>
  <si>
    <t xml:space="preserve">Chd4</t>
  </si>
  <si>
    <t xml:space="preserve">chromodomain helicase DNA binding protein 4</t>
  </si>
  <si>
    <t xml:space="preserve">chr6 F3|6 58.4 cM</t>
  </si>
  <si>
    <t xml:space="preserve">0006333 // chromatin assembly or disassembly // inferred from electronic annotation /// 0006350 // transcription // inferred from electronic annotation /// 0006355 // regulation of transcription, DNA-dependent // inferred from electronic annotation /// 0016568 // chromatin modification // inferred from electronic annotation /// 0045449 // regulation of transcription // inferred from electronic annotation</t>
  </si>
  <si>
    <t xml:space="preserve">1422758_at</t>
  </si>
  <si>
    <t xml:space="preserve">NM_018763 /// XM_001471695</t>
  </si>
  <si>
    <t xml:space="preserve">Chst2</t>
  </si>
  <si>
    <t xml:space="preserve">carbohydrate sulfotransferase 2</t>
  </si>
  <si>
    <t xml:space="preserve">0005975 // carbohydrate metabolic process // inferred from electronic annotation /// 0006044 // N-acetylglucosamine metabolic process // traceable author statement /// 0006044 // N-acetylglucosamine metabolic process // inferred from electronic annotation /// 0006790 // sulfur metabolic process // inferred from electronic annotation /// 0006954 // inflammatory response // inferred from electronic annotation</t>
  </si>
  <si>
    <t xml:space="preserve">1416698_a_at</t>
  </si>
  <si>
    <t xml:space="preserve">NM_016904</t>
  </si>
  <si>
    <t xml:space="preserve">Cks1b</t>
  </si>
  <si>
    <t xml:space="preserve">CDC28 protein kinase 1b</t>
  </si>
  <si>
    <t xml:space="preserve">chr3 F1</t>
  </si>
  <si>
    <t xml:space="preserve">0007049 // cell cycle // inferred from electronic annotation /// 0051301 // cell division // inferred from electronic annotation</t>
  </si>
  <si>
    <t xml:space="preserve">1448441_at</t>
  </si>
  <si>
    <t xml:space="preserve">1417458_s_at</t>
  </si>
  <si>
    <t xml:space="preserve">NM_025415</t>
  </si>
  <si>
    <t xml:space="preserve">Cks2</t>
  </si>
  <si>
    <t xml:space="preserve">CDC28 protein kinase regulatory subunit 2</t>
  </si>
  <si>
    <t xml:space="preserve">chr13 A5</t>
  </si>
  <si>
    <t xml:space="preserve">0007049 // cell cycle // inferred from electronic annotation /// 0007127 // meiosis I // inferred from mutant phenotype /// 0051301 // cell division // inferred from electronic annotation</t>
  </si>
  <si>
    <t xml:space="preserve">1439117_at</t>
  </si>
  <si>
    <t xml:space="preserve">NM_001040682 /// NM_053155</t>
  </si>
  <si>
    <t xml:space="preserve">Clmn</t>
  </si>
  <si>
    <t xml:space="preserve">calmin</t>
  </si>
  <si>
    <t xml:space="preserve">chr12 F1</t>
  </si>
  <si>
    <t xml:space="preserve">1431510_s_at</t>
  </si>
  <si>
    <t xml:space="preserve">NM_026442</t>
  </si>
  <si>
    <t xml:space="preserve">Cmc1</t>
  </si>
  <si>
    <t xml:space="preserve">COX assembly mitochondrial protein homolog (S. cerevisiae)</t>
  </si>
  <si>
    <t xml:space="preserve">chr9 F3</t>
  </si>
  <si>
    <t xml:space="preserve">1448111_at</t>
  </si>
  <si>
    <t xml:space="preserve">NM_018737</t>
  </si>
  <si>
    <t xml:space="preserve">Ctps2</t>
  </si>
  <si>
    <t xml:space="preserve">cytidine 5'-triphosphate synthase 2</t>
  </si>
  <si>
    <t xml:space="preserve">chrX F5</t>
  </si>
  <si>
    <t xml:space="preserve">0006221 // pyrimidine nucleotide biosynthetic process // inferred from electronic annotation /// 0006541 // glutamine metabolic process // inferred from electronic annotation</t>
  </si>
  <si>
    <t xml:space="preserve">1457644_s_at</t>
  </si>
  <si>
    <t xml:space="preserve">NM_008176</t>
  </si>
  <si>
    <t xml:space="preserve">Cxcl1</t>
  </si>
  <si>
    <t xml:space="preserve">chemokine (C-X-C motif) ligand 1</t>
  </si>
  <si>
    <t xml:space="preserve">chr5 E-F|5 51.0 cM</t>
  </si>
  <si>
    <t xml:space="preserve">0006954 // inflammatory response // inferred from electronic annotation /// 0006955 // immune response // inferred from electronic annotation</t>
  </si>
  <si>
    <t xml:space="preserve">1424048_a_at</t>
  </si>
  <si>
    <t xml:space="preserve">NM_028057</t>
  </si>
  <si>
    <t xml:space="preserve">Cyb5r1</t>
  </si>
  <si>
    <t xml:space="preserve">cytochrome b5 reductase 1</t>
  </si>
  <si>
    <t xml:space="preserve">chr1 E4</t>
  </si>
  <si>
    <t xml:space="preserve">0006694 // steroid biosynthetic process // inferred from electronic annotation /// 0008610 // lipid biosynthetic process // inferred from electronic annotation /// 0016126 // sterol biosynthetic process // inferred from electronic annotation /// 0055114 // oxidation reduction // inferred from electronic annotation</t>
  </si>
  <si>
    <t xml:space="preserve">1424936_a_at</t>
  </si>
  <si>
    <t xml:space="preserve">NM_013811</t>
  </si>
  <si>
    <t xml:space="preserve">Dnahc8</t>
  </si>
  <si>
    <t xml:space="preserve">dynein, axonemal, heavy chain 8</t>
  </si>
  <si>
    <t xml:space="preserve">chr17 A3.3</t>
  </si>
  <si>
    <t xml:space="preserve">0007018 // microtubule-based movement // inferred from electronic annotation</t>
  </si>
  <si>
    <t xml:space="preserve">1426904_s_at</t>
  </si>
  <si>
    <t xml:space="preserve">NM_024181 /// XR_033124</t>
  </si>
  <si>
    <t xml:space="preserve">Dnajc10 /// LOC100047007</t>
  </si>
  <si>
    <t xml:space="preserve">DnaJ (Hsp40) homolog, subfamily C, member 10 /// similar to DnaJ (Hsp40) homolog, subfamily C, member 10</t>
  </si>
  <si>
    <t xml:space="preserve">100047007 /// 66861</t>
  </si>
  <si>
    <t xml:space="preserve">chr2 D</t>
  </si>
  <si>
    <t xml:space="preserve">0006457 // protein folding // inferred from electronic annotation /// 0045454 // cell redox homeostasis // inferred from electronic annotation</t>
  </si>
  <si>
    <t xml:space="preserve">1453473_a_at</t>
  </si>
  <si>
    <t xml:space="preserve">NM_009342 /// XM_001475602 /// XM_001475617 /// XM_001475631 /// XM_001475648 /// XM_001481167 /// XM_001481168</t>
  </si>
  <si>
    <t xml:space="preserve">Dynlt1 /// Dynlt1d /// ENSMUSG00000056252</t>
  </si>
  <si>
    <t xml:space="preserve">dynein light chain Tctex-type 1 /// dynein light chain Tctex-type 1D /// predicted gene, ENSMUSG00000056252</t>
  </si>
  <si>
    <t xml:space="preserve">100040603 /// 100043890 /// 21648</t>
  </si>
  <si>
    <t xml:space="preserve">chr17 A1|17 /// chr17 A1|17 3.1 cM /// chr6 G1</t>
  </si>
  <si>
    <t xml:space="preserve">0007017 // microtubule-based process // inferred from direct assay</t>
  </si>
  <si>
    <t xml:space="preserve">1434564_at</t>
  </si>
  <si>
    <t xml:space="preserve">NM_010093</t>
  </si>
  <si>
    <t xml:space="preserve">E2f3</t>
  </si>
  <si>
    <t xml:space="preserve">E2F transcription factor 3</t>
  </si>
  <si>
    <t xml:space="preserve">chr13 A3.3</t>
  </si>
  <si>
    <t xml:space="preserve">0006350 // transcription // inferred from electronic annotation /// 0006355 // regulation of transcription, DNA-dependent // inferred from direct assay /// 0006355 // regulation of transcription, DNA-dependent // inferred from electronic annotation /// 0007049 // cell cycle // inferred from electronic annotation /// 0008284 // positive regulation of cell proliferation // inferred from direct assay /// 0045893 // positive regulation of transcription, DNA-dependent // inferred from direct assay</t>
  </si>
  <si>
    <t xml:space="preserve">Cell_Cycle_KEGG // GenMAPP /// G1_to_S_cell_cycle_Reactome // GenMAPP</t>
  </si>
  <si>
    <t xml:space="preserve">1440815_x_at</t>
  </si>
  <si>
    <t xml:space="preserve">XM_904187 /// XR_033489</t>
  </si>
  <si>
    <t xml:space="preserve">EG666481 /// LOC624112</t>
  </si>
  <si>
    <t xml:space="preserve">predicted gene, EG666481 /// hypothetical protein LOC624112</t>
  </si>
  <si>
    <t xml:space="preserve">624112 /// 666481</t>
  </si>
  <si>
    <t xml:space="preserve">chr14 B /// chr14 C1</t>
  </si>
  <si>
    <t xml:space="preserve">1423326_at</t>
  </si>
  <si>
    <t xml:space="preserve">NM_009848</t>
  </si>
  <si>
    <t xml:space="preserve">Entpd1</t>
  </si>
  <si>
    <t xml:space="preserve">ectonucleoside triphosphate diphosphohydrolase 1</t>
  </si>
  <si>
    <t xml:space="preserve">chr19 C3|19 35.5 cM</t>
  </si>
  <si>
    <t xml:space="preserve">0006200 // ATP catabolic process // inferred from direct assay /// 0007186 // G-protein coupled receptor protein signaling pathway // inferred from direct assay /// 0009181 // purine ribonucleoside diphosphate catabolic process // inferred from direct assay /// 0030168 // platelet activation // inferred from direct assay</t>
  </si>
  <si>
    <t xml:space="preserve">1435436_at</t>
  </si>
  <si>
    <t xml:space="preserve">NM_010137</t>
  </si>
  <si>
    <t xml:space="preserve">Epas1</t>
  </si>
  <si>
    <t xml:space="preserve">endothelial PAS domain protein 1</t>
  </si>
  <si>
    <t xml:space="preserve">chr17 E4</t>
  </si>
  <si>
    <t xml:space="preserve">0001525 // angiogenesis // inferred from mutant phenotype /// 0001525 // angiogenesis // inferred from electronic annotation /// 0001666 // response to hypoxia // inferred from mutant phenotype /// 0001666 // response to hypoxia // not recorded /// 0001666 // response to hypoxia // inferred from electronic annotation /// 0001892 // embryonic placenta development // inferred from genetic interaction /// 0001974 // blood vessel remodeling // inferred from mutant phenotype /// 0002027 // regulation of heart rate // inferred from mutant phenotype /// 0006350 // transcription // inferred from electronic annotation /// 0006355 // regulation of transcription, DNA-dependent // inferred from electronic annotation /// 0006979 // response to oxidative stress // inferred from genetic interaction /// 0006979 // response to oxidative stress // inferred from mutant phenotype /// 0007005 // mitochondrion organization // inferred from mutant phenotype /// 0007165 // signal transduction // inferred from electronic annotation /// 0007275 // multicellular organismal development // inferred from electronic annotation /// 0007601 // visual perception // inferred from mutant phenotype /// 0030097 // hemopoiesis // inferred from mutant phenotype /// 0030154 // cell differentiation // inferred from genetic interaction /// 0030154 // cell differentiation // inferred from electronic annotation /// 0030218 // erythrocyte differentiation // inferred from mutant phenotype /// 0030324 // lung development // inferred from mutant phenotype /// 0042415 // norepinephrine metabolic process // inferred from mutant phenotype /// 0043129 // surfactant homeostasis // inferred from mutant phenotype /// 0043619 // regulation of transcription from RNA polymerase II promoter in response to oxidative stress // inferred from direct assay /// 0043619 // regulation of transcription from RNA polymerase II promoter in response to oxidative stress // inferred from genetic interaction /// 0043619 // regulation of transcription from RNA polymerase II promoter in response to oxidative stress // inferred from mutant phenotype /// 0045449 // regulation of transcription // inferred from electronic annotation /// 0045944 // positive regulation of transcription from RNA polymerase II promoter // inferred from direct assay /// 0045944 // positive regulation of transcription from RNA polymerase II promoter // inferred from genetic interaction /// 0045944 // positive regulation of transcription from RNA polymerase II promoter // inferred from mutant phenotype /// 0045944 // positive regulation of transcription from RNA polymerase II promoter // not recorded /// 0045944 // positive regulation of transcription from RNA polymerase II promoter // inferred from electronic annotation /// 0048469 // cell maturation // inferred from mutant phenotype</t>
  </si>
  <si>
    <t xml:space="preserve">1433702_at</t>
  </si>
  <si>
    <t xml:space="preserve">NM_001081213</t>
  </si>
  <si>
    <t xml:space="preserve">Ermp1</t>
  </si>
  <si>
    <t xml:space="preserve">endoplasmic reticulum metallopeptidase 1</t>
  </si>
  <si>
    <t xml:space="preserve">chr19 C1|19 24.5 cM</t>
  </si>
  <si>
    <t xml:space="preserve">0006508 // proteolysis // inferred from electronic annotation</t>
  </si>
  <si>
    <t xml:space="preserve">1425705_a_at</t>
  </si>
  <si>
    <t xml:space="preserve">NM_026184</t>
  </si>
  <si>
    <t xml:space="preserve">Ero1lb</t>
  </si>
  <si>
    <t xml:space="preserve">ERO1-like beta (S. cerevisiae)</t>
  </si>
  <si>
    <t xml:space="preserve">0006467 // protein thiol-disulfide exchange // inferred from electronic annotation /// 0006810 // transport // inferred from electronic annotation /// 0022900 // electron transport chain // inferred from electronic annotation /// 0055114 // oxidation reduction // inferred from electronic annotation</t>
  </si>
  <si>
    <t xml:space="preserve">1434714_at</t>
  </si>
  <si>
    <t xml:space="preserve">1447685_x_at</t>
  </si>
  <si>
    <t xml:space="preserve">NM_011809</t>
  </si>
  <si>
    <t xml:space="preserve">Ets2</t>
  </si>
  <si>
    <t xml:space="preserve">E26 avian leukemia oncogene 2, 3' domain</t>
  </si>
  <si>
    <t xml:space="preserve">chr16 C3-qter|16 69.6 cM</t>
  </si>
  <si>
    <t xml:space="preserve">0006355 // regulation of transcription, DNA-dependent // inferred from electronic annotation</t>
  </si>
  <si>
    <t xml:space="preserve">1438402_at</t>
  </si>
  <si>
    <t xml:space="preserve">NM_001081161</t>
  </si>
  <si>
    <t xml:space="preserve">Fam171a1</t>
  </si>
  <si>
    <t xml:space="preserve">family with sequence similarity 171, member A1</t>
  </si>
  <si>
    <t xml:space="preserve">chr2 A1</t>
  </si>
  <si>
    <t xml:space="preserve">1437602_at</t>
  </si>
  <si>
    <t xml:space="preserve">NM_001013783 /// XM_001471494</t>
  </si>
  <si>
    <t xml:space="preserve">Fam71b</t>
  </si>
  <si>
    <t xml:space="preserve">family with sequence similarity 71, member B</t>
  </si>
  <si>
    <t xml:space="preserve">chr11 B1.1|11</t>
  </si>
  <si>
    <t xml:space="preserve">1448470_at</t>
  </si>
  <si>
    <t xml:space="preserve">NM_019395</t>
  </si>
  <si>
    <t xml:space="preserve">Fbp1</t>
  </si>
  <si>
    <t xml:space="preserve">fructose bisphosphatase 1</t>
  </si>
  <si>
    <t xml:space="preserve">chr13 B3-C1</t>
  </si>
  <si>
    <t xml:space="preserve">0005975 // carbohydrate metabolic process // inferred from electronic annotation /// 0006094 // gluconeogenesis // inferred from electronic annotation</t>
  </si>
  <si>
    <t xml:space="preserve">Glycolysis_and_Gluconeogenesis // GenMAPP</t>
  </si>
  <si>
    <t xml:space="preserve">1449088_at</t>
  </si>
  <si>
    <t xml:space="preserve">NM_007994</t>
  </si>
  <si>
    <t xml:space="preserve">Fbp2</t>
  </si>
  <si>
    <t xml:space="preserve">fructose bisphosphatase 2</t>
  </si>
  <si>
    <t xml:space="preserve">chr13 B3</t>
  </si>
  <si>
    <t xml:space="preserve">1423491_at</t>
  </si>
  <si>
    <t xml:space="preserve">NM_020593 /// NM_212433</t>
  </si>
  <si>
    <t xml:space="preserve">Fbxo3</t>
  </si>
  <si>
    <t xml:space="preserve">F-box protein 3</t>
  </si>
  <si>
    <t xml:space="preserve">chr2 E2</t>
  </si>
  <si>
    <t xml:space="preserve">0019941 // modification-dependent protein catabolic process // inferred from electronic annotation</t>
  </si>
  <si>
    <t xml:space="preserve">1449555_a_at</t>
  </si>
  <si>
    <t xml:space="preserve">NM_001083904 /// NM_001083905 /// NM_021564</t>
  </si>
  <si>
    <t xml:space="preserve">Fetub</t>
  </si>
  <si>
    <t xml:space="preserve">fetuin beta</t>
  </si>
  <si>
    <t xml:space="preserve">chr16 B|16 14.1 cM</t>
  </si>
  <si>
    <t xml:space="preserve">1424279_at</t>
  </si>
  <si>
    <t xml:space="preserve">NM_001111048 /// NM_010196</t>
  </si>
  <si>
    <t xml:space="preserve">Fga</t>
  </si>
  <si>
    <t xml:space="preserve">fibrinogen alpha chain</t>
  </si>
  <si>
    <t xml:space="preserve">chr3 F1|3 44.8 cM</t>
  </si>
  <si>
    <t xml:space="preserve">0007165 // signal transduction // inferred from electronic annotation /// 0007596 // blood coagulation // inferred from mutant phenotype /// 0030168 // platelet activation // inferred from electronic annotation /// 0051258 // protein polymerization // inferred from electronic annotation</t>
  </si>
  <si>
    <t xml:space="preserve">Blood_Clotting_Cascade // GenMAPP</t>
  </si>
  <si>
    <t xml:space="preserve">1416803_at</t>
  </si>
  <si>
    <t xml:space="preserve">NM_010222</t>
  </si>
  <si>
    <t xml:space="preserve">Fkbp7</t>
  </si>
  <si>
    <t xml:space="preserve">FK506 binding protein 7</t>
  </si>
  <si>
    <t xml:space="preserve">chr2 C3|2 60.5 cM</t>
  </si>
  <si>
    <t xml:space="preserve">1437284_at</t>
  </si>
  <si>
    <t xml:space="preserve">NM_021457</t>
  </si>
  <si>
    <t xml:space="preserve">Fzd1</t>
  </si>
  <si>
    <t xml:space="preserve">frizzled homolog 1 (Drosophila)</t>
  </si>
  <si>
    <t xml:space="preserve">chr5 A1|5 5.0 cM</t>
  </si>
  <si>
    <t xml:space="preserve">0007165 // signal transduction // inferred from electronic annotation /// 0007166 // cell surface receptor linked signal transduction // inferred from electronic annotation /// 0007186 // G-protein coupled receptor protein signaling pathway // inferred from electronic annotation /// 0007267 // cell-cell signaling // inferred from direct assay /// 0007275 // multicellular organismal development // inferred from electronic annotation /// 0016055 // Wnt receptor signaling pathway // inferred from genetic interaction /// 0016055 // Wnt receptor signaling pathway // inferred from electronic annotation /// 0016481 // negative regulation of transcription // inferred from mutant phenotype /// 0030855 // epithelial cell differentiation // inferred from direct assay /// 0030855 // epithelial cell differentiation // inferred from genetic interaction</t>
  </si>
  <si>
    <t xml:space="preserve">GPCRDB_Other // GenMAPP /// Wnt_Signaling // GenMAPP</t>
  </si>
  <si>
    <t xml:space="preserve">1437760_at</t>
  </si>
  <si>
    <t xml:space="preserve">NM_172693</t>
  </si>
  <si>
    <t xml:space="preserve">Galnt12</t>
  </si>
  <si>
    <t xml:space="preserve">UDP-N-acetyl-alpha-D-galactosamine:polypeptide N-acetylgalactosaminyltransferase 12</t>
  </si>
  <si>
    <t xml:space="preserve">1420499_at</t>
  </si>
  <si>
    <t xml:space="preserve">NM_008102</t>
  </si>
  <si>
    <t xml:space="preserve">Gch1</t>
  </si>
  <si>
    <t xml:space="preserve">GTP cyclohydrolase 1</t>
  </si>
  <si>
    <t xml:space="preserve">chr14 C2-3|14 19.5 cM</t>
  </si>
  <si>
    <t xml:space="preserve">0006729 // tetrahydrobiopterin biosynthetic process // inferred by curator /// 0006729 // tetrahydrobiopterin biosynthetic process // inferred from electronic annotation /// 0006917 // induction of apoptosis // inferred from electronic annotation /// 0008217 // regulation of blood pressure // inferred from mutant phenotype /// 0014916 // regulation of lung blood pressure // inferred from mutant phenotype /// 0042311 // vasodilation // inferred from electronic annotation /// 0045776 // negative regulation of blood pressure // inferred from electronic annotation /// 0046654 // tetrahydrofolate biosynthetic process // inferred from electronic annotation /// 0048265 // response to pain // inferred from sequence or structural similarity /// 0050884 // neuromuscular process controlling posture // not recorded</t>
  </si>
  <si>
    <t xml:space="preserve">1424296_at</t>
  </si>
  <si>
    <t xml:space="preserve">NM_010295</t>
  </si>
  <si>
    <t xml:space="preserve">Gclc</t>
  </si>
  <si>
    <t xml:space="preserve">glutamate-cysteine ligase, catalytic subunit</t>
  </si>
  <si>
    <t xml:space="preserve">chr9 D-E|9 42.0 cM</t>
  </si>
  <si>
    <t xml:space="preserve">0006534 // cysteine metabolic process // inferred from electronic annotation /// 0006534 // cysteine metabolic process // inferred from sequence or structural similarity /// 0006536 // glutamate metabolic process // inferred from electronic annotation /// 0006536 // glutamate metabolic process // inferred from sequence or structural similarity /// 0006749 // glutathione metabolic process // inferred from mutant phenotype /// 0006750 // glutathione biosynthetic process // inferred from direct assay /// 0006750 // glutathione biosynthetic process // inferred from mutant phenotype /// 0006750 // glutathione biosynthetic process // inferred from electronic annotation /// 0006750 // glutathione biosynthetic process // inferred from sequence or structural similarity /// 0006916 // anti-apoptosis // inferred from electronic annotation /// 0006916 // anti-apoptosis // inferred from sequence or structural similarity /// 0006979 // response to oxidative stress // inferred from electronic annotation /// 0006979 // response to oxidative stress // inferred from sequence or structural similarity /// 0009408 // response to heat // inferred from electronic annotation /// 0009408 // response to heat // inferred from sequence or structural similarity /// 0009410 // response to xenobiotic stimulus // inferred from mutant phenotype /// 0009725 // response to hormone stimulus // inferred from electronic annotation /// 0009725 // response to hormone stimulus // inferred from sequence or structural similarity /// 0016481 // negative regulation of transcription // inferred from electronic annotation /// 0016481 // negative regulation of transcription // inferred from sequence or structural similarity /// 0019852 // L-ascorbic acid metabolic process // inferred from mutant phenotype /// 0031397 // negative regulation of protein ubiquitination // inferred from mutant phenotype /// 0032436 // positive regulation of proteasomal ubiquitin-dependent protein catabolic process // inferred from mutant phenotype /// 0043066 // negative regulation of apoptosis // inferred from genetic interaction /// 0045454 // cell redox homeostasis // inferred from electronic annotation /// 0045454 // cell redox homeostasis // inferred from sequence or structural similarity /// 0046685 // response to arsenic // inferred from mutant phenotype /// 0050880 // regulation of blood vessel size // inferred from electronic annotation /// 0050880 // regulation of blood vessel size // inferred from sequence or structural similarity /// 0051900 // regulation of mitochondrial depolarization // inferred from genetic interaction</t>
  </si>
  <si>
    <t xml:space="preserve">1448766_at</t>
  </si>
  <si>
    <t xml:space="preserve">NM_008124</t>
  </si>
  <si>
    <t xml:space="preserve">Gjb1</t>
  </si>
  <si>
    <t xml:space="preserve">gap junction protein, beta 1</t>
  </si>
  <si>
    <t xml:space="preserve">chrX D-F4|X 41.0 cM</t>
  </si>
  <si>
    <t xml:space="preserve">0007154 // cell communication // inferred from electronic annotation</t>
  </si>
  <si>
    <t xml:space="preserve">Calcium_regulation_in_cardiac_cells // GenMAPP</t>
  </si>
  <si>
    <t xml:space="preserve">1448767_s_at</t>
  </si>
  <si>
    <t xml:space="preserve">1424108_at</t>
  </si>
  <si>
    <t xml:space="preserve">NM_001113560 /// NM_025374</t>
  </si>
  <si>
    <t xml:space="preserve">Glo1</t>
  </si>
  <si>
    <t xml:space="preserve">glyoxalase 1</t>
  </si>
  <si>
    <t xml:space="preserve">chr17 A3.3|17 16.0 cM</t>
  </si>
  <si>
    <t xml:space="preserve">0006916 // anti-apoptosis // inferred from electronic annotation /// 0006916 // anti-apoptosis // inferred from sequence or structural similarity</t>
  </si>
  <si>
    <t xml:space="preserve">1455726_at</t>
  </si>
  <si>
    <t xml:space="preserve">NM_001033236</t>
  </si>
  <si>
    <t xml:space="preserve">Gm71</t>
  </si>
  <si>
    <t xml:space="preserve">gene model 71, (NCBI)</t>
  </si>
  <si>
    <t xml:space="preserve">chr12 C2</t>
  </si>
  <si>
    <t xml:space="preserve">1415698_at</t>
  </si>
  <si>
    <t xml:space="preserve">NM_001035122 /// NM_027307</t>
  </si>
  <si>
    <t xml:space="preserve">Golm1</t>
  </si>
  <si>
    <t xml:space="preserve">golgi membrane protein 1</t>
  </si>
  <si>
    <t xml:space="preserve">1439489_at</t>
  </si>
  <si>
    <t xml:space="preserve">NM_181748</t>
  </si>
  <si>
    <t xml:space="preserve">Gpr120</t>
  </si>
  <si>
    <t xml:space="preserve">G protein-coupled receptor 120</t>
  </si>
  <si>
    <t xml:space="preserve">chr19 C2-C3</t>
  </si>
  <si>
    <t xml:space="preserve">0007165 // signal transduction // inferred from electronic annotation /// 0007186 // G-protein coupled receptor protein signaling pathway // inferred from direct assay /// 0007186 // G-protein coupled receptor protein signaling pathway // inferred from electronic annotation /// 0046879 // hormone secretion // inferred from direct assay</t>
  </si>
  <si>
    <t xml:space="preserve">1449279_at</t>
  </si>
  <si>
    <t xml:space="preserve">NM_030677</t>
  </si>
  <si>
    <t xml:space="preserve">Gpx2</t>
  </si>
  <si>
    <t xml:space="preserve">glutathione peroxidase 2</t>
  </si>
  <si>
    <t xml:space="preserve">chr12 C3|12 36.0 cM</t>
  </si>
  <si>
    <t xml:space="preserve">0001659 // temperature homeostasis // inferred from genetic interaction /// 0002862 // negative regulation of inflammatory response to antigenic stimulus // inferred from genetic interaction /// 0006979 // response to oxidative stress // inferred from electronic annotation /// 0009609 // response to symbiotic bacterium // inferred from genetic interaction /// 0051702 // interaction with symbiont // inferred from genetic interaction /// 0055114 // oxidation reduction // inferred from electronic annotation</t>
  </si>
  <si>
    <t xml:space="preserve">1423437_at</t>
  </si>
  <si>
    <t xml:space="preserve">NM_001077353 /// NM_010356</t>
  </si>
  <si>
    <t xml:space="preserve">Gsta3</t>
  </si>
  <si>
    <t xml:space="preserve">glutathione S-transferase, alpha 3</t>
  </si>
  <si>
    <t xml:space="preserve">chr1 A4|1 15.0 cM</t>
  </si>
  <si>
    <t xml:space="preserve">0008152 // metabolic process // inferred from electronic annotation</t>
  </si>
  <si>
    <t xml:space="preserve">1416416_x_at</t>
  </si>
  <si>
    <t xml:space="preserve">NM_010358</t>
  </si>
  <si>
    <t xml:space="preserve">Gstm1</t>
  </si>
  <si>
    <t xml:space="preserve">glutathione S-transferase, mu 1</t>
  </si>
  <si>
    <t xml:space="preserve">chr3 F2.3</t>
  </si>
  <si>
    <t xml:space="preserve">1425627_x_at</t>
  </si>
  <si>
    <t xml:space="preserve">1416411_at</t>
  </si>
  <si>
    <t xml:space="preserve">NM_008183</t>
  </si>
  <si>
    <t xml:space="preserve">Gstm2</t>
  </si>
  <si>
    <t xml:space="preserve">glutathione S-transferase, mu 2</t>
  </si>
  <si>
    <t xml:space="preserve">1449575_a_at</t>
  </si>
  <si>
    <t xml:space="preserve">NM_013541</t>
  </si>
  <si>
    <t xml:space="preserve">Gstp1</t>
  </si>
  <si>
    <t xml:space="preserve">glutathione S-transferase, pi 1</t>
  </si>
  <si>
    <t xml:space="preserve">chr19 A|19 0.0 cM</t>
  </si>
  <si>
    <t xml:space="preserve">0006749 // glutathione metabolic process // inferred from direct assay /// 0008152 // metabolic process // inferred from electronic annotation</t>
  </si>
  <si>
    <t xml:space="preserve">Circadian_Exercise // GenMAPP</t>
  </si>
  <si>
    <t xml:space="preserve">1418186_at</t>
  </si>
  <si>
    <t xml:space="preserve">NM_008185</t>
  </si>
  <si>
    <t xml:space="preserve">Gstt1</t>
  </si>
  <si>
    <t xml:space="preserve">glutathione S-transferase, theta 1</t>
  </si>
  <si>
    <t xml:space="preserve">chr10 B5-C1|10 40.7 cM</t>
  </si>
  <si>
    <t xml:space="preserve">0006749 // glutathione metabolic process // inferred from direct assay</t>
  </si>
  <si>
    <t xml:space="preserve">1423891_at</t>
  </si>
  <si>
    <t xml:space="preserve">NM_133994</t>
  </si>
  <si>
    <t xml:space="preserve">Gstt3</t>
  </si>
  <si>
    <t xml:space="preserve">glutathione S-transferase, theta 3</t>
  </si>
  <si>
    <t xml:space="preserve">chr10 C1</t>
  </si>
  <si>
    <t xml:space="preserve">1434290_at</t>
  </si>
  <si>
    <t xml:space="preserve">NM_172662</t>
  </si>
  <si>
    <t xml:space="preserve">Gtdc1</t>
  </si>
  <si>
    <t xml:space="preserve">glycosyltransferase-like domain containing 1</t>
  </si>
  <si>
    <t xml:space="preserve">chr2 B</t>
  </si>
  <si>
    <t xml:space="preserve">0009058 // biosynthetic process // inferred from electronic annotation</t>
  </si>
  <si>
    <t xml:space="preserve">1431833_a_at</t>
  </si>
  <si>
    <t xml:space="preserve">NM_008256</t>
  </si>
  <si>
    <t xml:space="preserve">Hmgcs2</t>
  </si>
  <si>
    <t xml:space="preserve">3-hydroxy-3-methylglutaryl-Coenzyme A synthase 2</t>
  </si>
  <si>
    <t xml:space="preserve">chr3 F2.2|3 48.0 cM</t>
  </si>
  <si>
    <t xml:space="preserve">0006694 // steroid biosynthetic process // inferred from electronic annotation /// 0006695 // cholesterol biosynthetic process // inferred from electronic annotation /// 0007584 // response to nutrient // inferred from electronic annotation /// 0008152 // metabolic process // inferred from electronic annotation /// 0008299 // isoprenoid biosynthetic process // inferred from electronic annotation /// 0008610 // lipid biosynthetic process // inferred from electronic annotation /// 0016126 // sterol biosynthetic process // inferred from electronic annotation /// 0042493 // response to drug // inferred from electronic annotation /// 0043434 // response to peptide hormone stimulus // inferred from electronic annotation</t>
  </si>
  <si>
    <t xml:space="preserve">1428662_a_at</t>
  </si>
  <si>
    <t xml:space="preserve">NM_001159900 /// NM_001159901 /// NM_175606</t>
  </si>
  <si>
    <t xml:space="preserve">Hopx</t>
  </si>
  <si>
    <t xml:space="preserve">HOP homeobox</t>
  </si>
  <si>
    <t xml:space="preserve">chr5 C3.3</t>
  </si>
  <si>
    <t xml:space="preserve">0000122 // negative regulation of transcription from RNA polymerase II promoter // inferred from direct assay /// 0000122 // negative regulation of transcription from RNA polymerase II promoter // inferred from genetic interaction /// 0001829 // trophectodermal cell differentiation // inferred from mutant phenotype /// 0001829 // trophectodermal cell differentiation // not recorded /// 0001829 // trophectodermal cell differentiation // inferred from electronic annotation /// 0006350 // transcription // inferred from electronic annotation /// 0006355 // regulation of transcription, DNA-dependent // inferred from electronic annotation /// 0007275 // multicellular organismal development // inferred from electronic annotation /// 0007507 // heart development // inferred from mutant phenotype /// 0008016 // regulation of heart contraction // inferred from mutant phenotype /// 0016575 // histone deacetylation // inferred from genetic interaction /// 0043415 // positive regulation of skeletal muscle regeneration // inferred from mutant phenotype /// 0045449 // regulation of transcription // inferred from electronic annotation /// 0045596 // negative regulation of cell differentiation // not recorded /// 0045596 // negative regulation of cell differentiation // inferred from electronic annotation /// 0048286 // alveolus development // inferred from mutant phenotype /// 0051155 // positive regulation of striated muscle cell differentiation // inferred from mutant phenotype</t>
  </si>
  <si>
    <t xml:space="preserve">1448286_at</t>
  </si>
  <si>
    <t xml:space="preserve">NM_016763</t>
  </si>
  <si>
    <t xml:space="preserve">Hsd17b10</t>
  </si>
  <si>
    <t xml:space="preserve">hydroxysteroid (17-beta) dehydrogenase 10</t>
  </si>
  <si>
    <t xml:space="preserve">chrX F3</t>
  </si>
  <si>
    <t xml:space="preserve">0008033 // tRNA processing // inferred from electronic annotation /// 0008152 // metabolic process // inferred from electronic annotation /// 0055114 // oxidation reduction // inferred from electronic annotation</t>
  </si>
  <si>
    <t xml:space="preserve">1431059_x_at</t>
  </si>
  <si>
    <t xml:space="preserve">NM_028242</t>
  </si>
  <si>
    <t xml:space="preserve">Htatsf1</t>
  </si>
  <si>
    <t xml:space="preserve">HIV TAT specific factor 1</t>
  </si>
  <si>
    <t xml:space="preserve">chrX A4</t>
  </si>
  <si>
    <t xml:space="preserve">0006350 // transcription // inferred from electronic annotation /// 0006355 // regulation of transcription, DNA-dependent // inferred from electronic annotation</t>
  </si>
  <si>
    <t xml:space="preserve">1419192_at</t>
  </si>
  <si>
    <t xml:space="preserve">NM_010215</t>
  </si>
  <si>
    <t xml:space="preserve">Il4i1</t>
  </si>
  <si>
    <t xml:space="preserve">interleukin 4 induced 1</t>
  </si>
  <si>
    <t xml:space="preserve">chr7 B4|7 23.1 cM</t>
  </si>
  <si>
    <t xml:space="preserve">0009072 // aromatic amino acid family metabolic process // inferred from direct assay /// 0032313 // regulation of Rab GTPase activity // inferred from electronic annotation /// 0055114 // oxidation reduction // inferred from electronic annotation</t>
  </si>
  <si>
    <t xml:space="preserve">1441416_at</t>
  </si>
  <si>
    <t xml:space="preserve">NM_001024617</t>
  </si>
  <si>
    <t xml:space="preserve">Inpp4b</t>
  </si>
  <si>
    <t xml:space="preserve">inositol polyphosphate-4-phosphatase, type II</t>
  </si>
  <si>
    <t xml:space="preserve">chr8 C2|8 38.0 cM</t>
  </si>
  <si>
    <t xml:space="preserve">0048016 // inositol phosphate-mediated signaling // not recorded</t>
  </si>
  <si>
    <t xml:space="preserve">1456412_a_at</t>
  </si>
  <si>
    <t xml:space="preserve">NM_008916</t>
  </si>
  <si>
    <t xml:space="preserve">Inpp5k</t>
  </si>
  <si>
    <t xml:space="preserve">inositol polyphosphate 5-phosphatase K</t>
  </si>
  <si>
    <t xml:space="preserve">chr11 B5|11 44.12 cM</t>
  </si>
  <si>
    <t xml:space="preserve">1456498_at</t>
  </si>
  <si>
    <t xml:space="preserve">NM_010576</t>
  </si>
  <si>
    <t xml:space="preserve">Itga4</t>
  </si>
  <si>
    <t xml:space="preserve">integrin alpha 4</t>
  </si>
  <si>
    <t xml:space="preserve">chr2 C3|2 46.0 cM</t>
  </si>
  <si>
    <t xml:space="preserve">0001974 // blood vessel remodeling // inferred from mutant phenotype /// 0007155 // cell adhesion // inferred from mutant phenotype /// 0007155 // cell adhesion // inferred from electronic annotation /// 0007157 // heterophilic cell adhesion // inferred from mutant phenotype /// 0007159 // leukocyte adhesion // inferred from mutant phenotype /// 0007229 // integrin-mediated signaling pathway // inferred from electronic annotation /// 0007507 // heart development // inferred from mutant phenotype /// 0016477 // cell migration // inferred from mutant phenotype</t>
  </si>
  <si>
    <t xml:space="preserve">1460203_at</t>
  </si>
  <si>
    <t xml:space="preserve">NM_010585</t>
  </si>
  <si>
    <t xml:space="preserve">Itpr1</t>
  </si>
  <si>
    <t xml:space="preserve">inositol 1,4,5-triphosphate receptor 1</t>
  </si>
  <si>
    <t xml:space="preserve">chr6 E1-E2|6 48.0 cM</t>
  </si>
  <si>
    <t xml:space="preserve">0001666 // response to hypoxia // inferred from direct assay /// 0006810 // transport // inferred from electronic annotation /// 0006811 // ion transport // inferred from electronic annotation /// 0006816 // calcium ion transport // inferred from direct assay /// 0006816 // calcium ion transport // inferred from electronic annotation /// 0009791 // post-embryonic development // inferred from mutant phenotype /// 0032469 // endoplasmic reticulum calcium ion homeostasis // inferred from genetic interaction /// 0050882 // voluntary musculoskeletal movement // inferred from mutant phenotype</t>
  </si>
  <si>
    <t xml:space="preserve">Calcium_regulation_in_cardiac_cells // GenMAPP /// G_Protein_Signaling // GenMAPP /// Smooth_muscle_contraction // GenMAPP</t>
  </si>
  <si>
    <t xml:space="preserve">1439878_at</t>
  </si>
  <si>
    <t xml:space="preserve">NM_008412</t>
  </si>
  <si>
    <t xml:space="preserve">Ivl</t>
  </si>
  <si>
    <t xml:space="preserve">involucrin</t>
  </si>
  <si>
    <t xml:space="preserve">chr3 F1|3 45.2 cM</t>
  </si>
  <si>
    <t xml:space="preserve">0030216 // keratinocyte differentiation // inferred from electronic annotation /// 0031424 // keratinization // inferred from electronic annotation</t>
  </si>
  <si>
    <t xml:space="preserve">1450747_at</t>
  </si>
  <si>
    <t xml:space="preserve">NM_001110305 /// NM_001110306 /// NM_001110307 /// NM_016679</t>
  </si>
  <si>
    <t xml:space="preserve">Keap1</t>
  </si>
  <si>
    <t xml:space="preserve">kelch-like ECH-associated protein 1</t>
  </si>
  <si>
    <t xml:space="preserve">chr9 A3</t>
  </si>
  <si>
    <t xml:space="preserve">0001701 // in utero embryonic development // inferred from mutant phenotype /// 0006350 // transcription // inferred from electronic annotation /// 0006355 // regulation of transcription, DNA-dependent // inferred from electronic annotation /// 0045449 // regulation of transcription // inferred from mutant phenotype /// 0045604 // regulation of epidermal cell differentiation // inferred from mutant phenotype</t>
  </si>
  <si>
    <t xml:space="preserve">1448269_a_at</t>
  </si>
  <si>
    <t xml:space="preserve">NM_026167</t>
  </si>
  <si>
    <t xml:space="preserve">Klhl13</t>
  </si>
  <si>
    <t xml:space="preserve">kelch-like 13 (Drosophila)</t>
  </si>
  <si>
    <t xml:space="preserve">chrX A2</t>
  </si>
  <si>
    <t xml:space="preserve">1418449_at</t>
  </si>
  <si>
    <t xml:space="preserve">NM_133664</t>
  </si>
  <si>
    <t xml:space="preserve">Lad1</t>
  </si>
  <si>
    <t xml:space="preserve">ladinin</t>
  </si>
  <si>
    <t xml:space="preserve">1452266_at</t>
  </si>
  <si>
    <t xml:space="preserve">NM_152822</t>
  </si>
  <si>
    <t xml:space="preserve">Las1l</t>
  </si>
  <si>
    <t xml:space="preserve">LAS1-like (S. cerevisiae)</t>
  </si>
  <si>
    <t xml:space="preserve">chrX C3</t>
  </si>
  <si>
    <t xml:space="preserve">1422662_at</t>
  </si>
  <si>
    <t xml:space="preserve">NM_018886</t>
  </si>
  <si>
    <t xml:space="preserve">Lgals8</t>
  </si>
  <si>
    <t xml:space="preserve">lectin, galactose binding, soluble 8</t>
  </si>
  <si>
    <t xml:space="preserve">chr13 A1|13 8.0 cM</t>
  </si>
  <si>
    <t xml:space="preserve">0006816 // calcium ion transport // inferred from electronic annotation /// 0007154 // cell communication // inferred from electronic annotation</t>
  </si>
  <si>
    <t xml:space="preserve">1454086_a_at</t>
  </si>
  <si>
    <t xml:space="preserve">NM_001142335 /// NM_001142336 /// NM_001142337 /// NM_008505 /// XM_001479884</t>
  </si>
  <si>
    <t xml:space="preserve">Lmo2</t>
  </si>
  <si>
    <t xml:space="preserve">LIM domain only 2</t>
  </si>
  <si>
    <t xml:space="preserve">chr2 E2|2 60.0 cM</t>
  </si>
  <si>
    <t xml:space="preserve">0045647 // negative regulation of erythrocyte differentiation // inferred from mutant phenotype</t>
  </si>
  <si>
    <t xml:space="preserve">1448786_at</t>
  </si>
  <si>
    <t xml:space="preserve">NM_025806 /// XM_001473518</t>
  </si>
  <si>
    <t xml:space="preserve">LOC100045163 /// Plbd1</t>
  </si>
  <si>
    <t xml:space="preserve">similar to RIKEN cDNA 1100001H23 gene /// phospholipase B domain containing 1</t>
  </si>
  <si>
    <t xml:space="preserve">100045163 /// 66857</t>
  </si>
  <si>
    <t xml:space="preserve">chr6 G1</t>
  </si>
  <si>
    <t xml:space="preserve">0016042 // lipid catabolic process // inferred from electronic annotation</t>
  </si>
  <si>
    <t xml:space="preserve">1418932_at</t>
  </si>
  <si>
    <t xml:space="preserve">NM_017373 /// XM_001475817</t>
  </si>
  <si>
    <t xml:space="preserve">LOC100046232 /// Nfil3</t>
  </si>
  <si>
    <t xml:space="preserve">similar to NFIL3/E4BP4 transcription factor /// nuclear factor, interleukin 3, regulated</t>
  </si>
  <si>
    <t xml:space="preserve">100046232 /// 18030</t>
  </si>
  <si>
    <t xml:space="preserve">chr13 B1|13 32.0 cM</t>
  </si>
  <si>
    <t xml:space="preserve">0006350 // transcription // inferred from electronic annotation /// 0006355 // regulation of transcription, DNA-dependent // inferred from electronic annotation /// 0048511 // rhythmic process // inferred from electronic annotation</t>
  </si>
  <si>
    <t xml:space="preserve">1421816_at</t>
  </si>
  <si>
    <t xml:space="preserve">XM_904332</t>
  </si>
  <si>
    <t xml:space="preserve">LOC630729</t>
  </si>
  <si>
    <t xml:space="preserve">similar to Glutathione reductase, mitochondrial precursor (GR) (GRase)</t>
  </si>
  <si>
    <t xml:space="preserve">0006749 // glutathione metabolic process // inferred by curator /// 0006749 // glutathione metabolic process // inferred from electronic annotation /// 0045454 // cell redox homeostasis // inferred from electronic annotation /// 0055114 // oxidation reduction // inferred from electronic annotation</t>
  </si>
  <si>
    <t xml:space="preserve">1415922_s_at</t>
  </si>
  <si>
    <t xml:space="preserve">NM_010807</t>
  </si>
  <si>
    <t xml:space="preserve">Marcksl1</t>
  </si>
  <si>
    <t xml:space="preserve">MARCKS-like 1</t>
  </si>
  <si>
    <t xml:space="preserve">chr4 D2.2|4 59.0 cM</t>
  </si>
  <si>
    <t xml:space="preserve">0008284 // positive regulation of cell proliferation // inferred from direct assay</t>
  </si>
  <si>
    <t xml:space="preserve">1437226_x_at</t>
  </si>
  <si>
    <t xml:space="preserve">1421903_at</t>
  </si>
  <si>
    <t xml:space="preserve">NM_026042</t>
  </si>
  <si>
    <t xml:space="preserve">Med29</t>
  </si>
  <si>
    <t xml:space="preserve">mediator complex subunit 29</t>
  </si>
  <si>
    <t xml:space="preserve">1447861_x_at</t>
  </si>
  <si>
    <t xml:space="preserve">NM_001136072 /// NM_001159567 /// NM_001159568 /// NM_001159569 /// NM_001159570 /// NM_010825</t>
  </si>
  <si>
    <t xml:space="preserve">Meis2</t>
  </si>
  <si>
    <t xml:space="preserve">Meis homeobox 2</t>
  </si>
  <si>
    <t xml:space="preserve">chr2 E4-E5|2 64.0 cM</t>
  </si>
  <si>
    <t xml:space="preserve">0001654 // eye development // inferred from genetic interaction /// 0006355 // regulation of transcription, DNA-dependent // inferred from electronic annotation /// 0045449 // regulation of transcription // inferred from electronic annotation /// 0045944 // positive regulation of transcription from RNA polymerase II promoter // inferred from genetic interaction</t>
  </si>
  <si>
    <t xml:space="preserve">1434436_at</t>
  </si>
  <si>
    <t xml:space="preserve">NM_029413</t>
  </si>
  <si>
    <t xml:space="preserve">Morc4</t>
  </si>
  <si>
    <t xml:space="preserve">microrchidia 4</t>
  </si>
  <si>
    <t xml:space="preserve">chrX F1</t>
  </si>
  <si>
    <t xml:space="preserve">1448799_s_at</t>
  </si>
  <si>
    <t xml:space="preserve">NM_011885</t>
  </si>
  <si>
    <t xml:space="preserve">Mrps12</t>
  </si>
  <si>
    <t xml:space="preserve">mitochondrial ribosomal protein S12</t>
  </si>
  <si>
    <t xml:space="preserve">0006412 // translation // inferred from electronic annotation</t>
  </si>
  <si>
    <t xml:space="preserve">Apoptosis // GenMAPP</t>
  </si>
  <si>
    <t xml:space="preserve">1424433_at</t>
  </si>
  <si>
    <t xml:space="preserve">NM_029619</t>
  </si>
  <si>
    <t xml:space="preserve">Msrb2</t>
  </si>
  <si>
    <t xml:space="preserve">methionine sulfoxide reductase B2</t>
  </si>
  <si>
    <t xml:space="preserve">chr2 A2</t>
  </si>
  <si>
    <t xml:space="preserve">0030091 // protein repair // inferred from direct assay /// 0055114 // oxidation reduction // inferred from electronic annotation</t>
  </si>
  <si>
    <t xml:space="preserve">1451346_at</t>
  </si>
  <si>
    <t xml:space="preserve">NM_024433</t>
  </si>
  <si>
    <t xml:space="preserve">Mtap</t>
  </si>
  <si>
    <t xml:space="preserve">methylthioadenosine phosphorylase</t>
  </si>
  <si>
    <t xml:space="preserve">chr4 C4</t>
  </si>
  <si>
    <t xml:space="preserve">0009116 // nucleoside metabolic process // inferred from electronic annotation</t>
  </si>
  <si>
    <t xml:space="preserve">1427398_at</t>
  </si>
  <si>
    <t xml:space="preserve">NM_080457</t>
  </si>
  <si>
    <t xml:space="preserve">Muc4</t>
  </si>
  <si>
    <t xml:space="preserve">mucin 4</t>
  </si>
  <si>
    <t xml:space="preserve">chr16 B3</t>
  </si>
  <si>
    <t xml:space="preserve">0007155 // cell adhesion // inferred from electronic annotation /// 0007160 // cell-matrix adhesion // inferred from electronic annotation</t>
  </si>
  <si>
    <t xml:space="preserve">1417773_at</t>
  </si>
  <si>
    <t xml:space="preserve">NM_053179</t>
  </si>
  <si>
    <t xml:space="preserve">Nans</t>
  </si>
  <si>
    <t xml:space="preserve">N-acetylneuraminic acid synthase (sialic acid synthase)</t>
  </si>
  <si>
    <t xml:space="preserve">chr4 B2</t>
  </si>
  <si>
    <t xml:space="preserve">0008152 // metabolic process // inferred from electronic annotation /// 0016051 // carbohydrate biosynthetic process // inferred from electronic annotation</t>
  </si>
  <si>
    <t xml:space="preserve">1416494_at</t>
  </si>
  <si>
    <t xml:space="preserve">NM_001030274</t>
  </si>
  <si>
    <t xml:space="preserve">Ndufs5</t>
  </si>
  <si>
    <t xml:space="preserve">NADH dehydrogenase (ubiquinone) Fe-S protein 5</t>
  </si>
  <si>
    <t xml:space="preserve">chr4 D2</t>
  </si>
  <si>
    <t xml:space="preserve">0006810 // transport // inferred from electronic annotation /// 0022900 // electron transport chain // inferred from electronic annotation /// 0032981 // mitochondrial respiratory chain complex I assembly // inferred from electronic annotation</t>
  </si>
  <si>
    <t xml:space="preserve">1451503_at</t>
  </si>
  <si>
    <t xml:space="preserve">NM_030152</t>
  </si>
  <si>
    <t xml:space="preserve">Nol3</t>
  </si>
  <si>
    <t xml:space="preserve">nucleolar protein 3 (apoptosis repressor with CARD domain)</t>
  </si>
  <si>
    <t xml:space="preserve">chr8 D1|8 51.0 cM</t>
  </si>
  <si>
    <t xml:space="preserve">0001666 // response to hypoxia // inferred from electronic annotation /// 0006397 // mRNA processing // inferred from electronic annotation /// 0008380 // RNA splicing // inferred from electronic annotation /// 0042981 // regulation of apoptosis // inferred from electronic annotation</t>
  </si>
  <si>
    <t xml:space="preserve">1425151_a_at</t>
  </si>
  <si>
    <t xml:space="preserve">NM_027988</t>
  </si>
  <si>
    <t xml:space="preserve">Noxo1</t>
  </si>
  <si>
    <t xml:space="preserve">NADPH oxidase organizer 1</t>
  </si>
  <si>
    <t xml:space="preserve">chr17 A3.3|17 10.0 cM</t>
  </si>
  <si>
    <t xml:space="preserve">0006801 // superoxide metabolic process // inferred from direct assay /// 0007154 // cell communication // inferred from electronic annotation</t>
  </si>
  <si>
    <t xml:space="preserve">1452106_at</t>
  </si>
  <si>
    <t xml:space="preserve">NM_001029836 /// NM_033525</t>
  </si>
  <si>
    <t xml:space="preserve">Npnt</t>
  </si>
  <si>
    <t xml:space="preserve">nephronectin</t>
  </si>
  <si>
    <t xml:space="preserve">chr3 G3</t>
  </si>
  <si>
    <t xml:space="preserve">0001657 // ureteric bud development // inferred from mutant phenotype /// 0001658 // ureteric bud branching // inferred from mutant phenotype /// 0007155 // cell adhesion // inferred from electronic annotation /// 0007160 // cell-matrix adhesion // inferred from direct assay /// 0007160 // cell-matrix adhesion // inferred from physical interaction /// 0007275 // multicellular organismal development // inferred from electronic annotation /// 0010811 // positive regulation of cell-substrate adhesion // inferred from direct assay /// 0030154 // cell differentiation // inferred from electronic annotation /// 0030198 // extracellular matrix organization // inferred from direct assay /// 0030511 // positive regulation of transforming growth factor beta receptor signaling pathway // inferred from mutant phenotype</t>
  </si>
  <si>
    <t xml:space="preserve">1449716_s_at</t>
  </si>
  <si>
    <t xml:space="preserve">NM_146150</t>
  </si>
  <si>
    <t xml:space="preserve">Nrd1</t>
  </si>
  <si>
    <t xml:space="preserve">nardilysin, N-arginine dibasic convertase, NRD convertase 1</t>
  </si>
  <si>
    <t xml:space="preserve">1433788_at</t>
  </si>
  <si>
    <t xml:space="preserve">NM_172544</t>
  </si>
  <si>
    <t xml:space="preserve">Nrxn3</t>
  </si>
  <si>
    <t xml:space="preserve">neurexin III</t>
  </si>
  <si>
    <t xml:space="preserve">chr12D2|12 45.0 cM</t>
  </si>
  <si>
    <t xml:space="preserve">0007268 // synaptic transmission // inferred from genetic interaction /// 0007269 // neurotransmitter secretion // inferred from genetic interaction /// 0007416 // synaptogenesis // inferred from genetic interaction</t>
  </si>
  <si>
    <t xml:space="preserve">1455663_at</t>
  </si>
  <si>
    <t xml:space="preserve">NM_172907</t>
  </si>
  <si>
    <t xml:space="preserve">Olfml1</t>
  </si>
  <si>
    <t xml:space="preserve">olfactomedin-like 1</t>
  </si>
  <si>
    <t xml:space="preserve">chr7 E3</t>
  </si>
  <si>
    <t xml:space="preserve">1424990_at</t>
  </si>
  <si>
    <t xml:space="preserve">NM_175423</t>
  </si>
  <si>
    <t xml:space="preserve">Orai1</t>
  </si>
  <si>
    <t xml:space="preserve">ORAI calcium release-activated calcium modulator 1</t>
  </si>
  <si>
    <t xml:space="preserve">chr5 F</t>
  </si>
  <si>
    <t xml:space="preserve">0006810 // transport // inferred from electronic annotation /// 0006811 // ion transport // inferred from electronic annotation /// 0006816 // calcium ion transport // inferred from electronic annotation /// 0006955 // immune response // inferred from electronic annotation /// 0051928 // positive regulation of calcium ion transport // inferred from electronic annotation /// 0051928 // positive regulation of calcium ion transport // inferred from sequence or structural similarity</t>
  </si>
  <si>
    <t xml:space="preserve">1434763_at</t>
  </si>
  <si>
    <t xml:space="preserve">NM_178751</t>
  </si>
  <si>
    <t xml:space="preserve">Orai2</t>
  </si>
  <si>
    <t xml:space="preserve">ORAI calcium release-activated calcium modulator 2</t>
  </si>
  <si>
    <t xml:space="preserve">1443939_at</t>
  </si>
  <si>
    <t xml:space="preserve">NM_001085549 /// XM_981216</t>
  </si>
  <si>
    <t xml:space="preserve">OTTMUSG00000008561</t>
  </si>
  <si>
    <t xml:space="preserve">predicted gene, OTTMUSG00000008561</t>
  </si>
  <si>
    <t xml:space="preserve">chr4 D1|4</t>
  </si>
  <si>
    <t xml:space="preserve">1449187_at</t>
  </si>
  <si>
    <t xml:space="preserve">NM_008808</t>
  </si>
  <si>
    <t xml:space="preserve">Pdgfa</t>
  </si>
  <si>
    <t xml:space="preserve">platelet derived growth factor, alpha</t>
  </si>
  <si>
    <t xml:space="preserve">chr5 G2|5 82.0 cM</t>
  </si>
  <si>
    <t xml:space="preserve">0001525 // angiogenesis // inferred from direct assay /// 0001666 // response to hypoxia // inferred from electronic annotation /// 0001942 // hair follicle development // inferred from mutant phenotype /// 0002053 // positive regulation of mesenchymal cell proliferation // inferred from mutant phenotype /// 0007179 // transforming growth factor beta receptor signaling pathway // inferred from electronic annotation /// 0008283 // cell proliferation // inferred from electronic annotation /// 0008284 // positive regulation of cell proliferation // inferred from mutant phenotype /// 0008284 // positive regulation of cell proliferation // not recorded /// 0009887 // organ morphogenesis // inferred from genetic interaction /// 0009887 // organ morphogenesis // inferred from mutant phenotype /// 0030031 // cell projection assembly // inferred from direct assay /// 0030036 // actin cytoskeleton organization // inferred from direct assay /// 0043588 // skin development // inferred from mutant phenotype /// 0048286 // alveolus development // inferred from mutant phenotype /// 0050730 // regulation of peptidyl-tyrosine phosphorylation // inferred from direct assay</t>
  </si>
  <si>
    <t xml:space="preserve">1449184_at</t>
  </si>
  <si>
    <t xml:space="preserve">NM_009402</t>
  </si>
  <si>
    <t xml:space="preserve">Pglyrp1</t>
  </si>
  <si>
    <t xml:space="preserve">peptidoglycan recognition protein 1</t>
  </si>
  <si>
    <t xml:space="preserve">0006915 // apoptosis // inferred from electronic annotation /// 0006955 // immune response // inferred from electronic annotation /// 0009253 // peptidoglycan catabolic process // inferred from electronic annotation /// 0016045 // detection of bacterium // inferred from electronic annotation /// 0042742 // defense response to bacterium // inferred from electronic annotation /// 0050830 // defense response to Gram-positive bacterium // inferred from electronic annotation</t>
  </si>
  <si>
    <t xml:space="preserve">1449488_at</t>
  </si>
  <si>
    <t xml:space="preserve">NM_011097</t>
  </si>
  <si>
    <t xml:space="preserve">Pitx1</t>
  </si>
  <si>
    <t xml:space="preserve">paired-like homeodomain transcription factor 1</t>
  </si>
  <si>
    <t xml:space="preserve">chr13 B1|13 34.0 cM</t>
  </si>
  <si>
    <t xml:space="preserve">0001501 // skeletal system development // inferred from mutant phenotype /// 0006350 // transcription // inferred from electronic annotation /// 0006355 // regulation of transcription, DNA-dependent // inferred from electronic annotation /// 0007275 // multicellular organismal development // inferred from electronic annotation /// 0014707 // branchiomeric skeletal muscle development // inferred from mutant phenotype /// 0021983 // pituitary gland development // inferred from mutant phenotype /// 0035137 // hindlimb morphogenesis // inferred from direct assay /// 0035137 // hindlimb morphogenesis // inferred from mutant phenotype /// 0045449 // regulation of transcription // inferred from electronic annotation /// 0048625 // myoblast cell fate commitment // inferred from mutant phenotype /// 0051216 // cartilage development // inferred from mutant phenotype</t>
  </si>
  <si>
    <t xml:space="preserve">1421137_a_at</t>
  </si>
  <si>
    <t xml:space="preserve">NM_001039050 /// NM_001039051 /// NM_001039052 /// NM_001039053 /// NM_008863</t>
  </si>
  <si>
    <t xml:space="preserve">Pkib</t>
  </si>
  <si>
    <t xml:space="preserve">protein kinase inhibitor beta, cAMP dependent, testis specific</t>
  </si>
  <si>
    <t xml:space="preserve">chr10 B4|10 30.0 cM</t>
  </si>
  <si>
    <t xml:space="preserve">0006469 // negative regulation of protein kinase activity // inferred from electronic annotation</t>
  </si>
  <si>
    <t xml:space="preserve">Calcium_regulation_in_cardiac_cells // GenMAPP /// Smooth_muscle_contraction // GenMAPP</t>
  </si>
  <si>
    <t xml:space="preserve">1430700_a_at</t>
  </si>
  <si>
    <t xml:space="preserve">NM_013737</t>
  </si>
  <si>
    <t xml:space="preserve">Pla2g7</t>
  </si>
  <si>
    <t xml:space="preserve">phospholipase A2, group VII (platelet-activating factor acetylhydrolase, plasma)</t>
  </si>
  <si>
    <t xml:space="preserve">chr17 C</t>
  </si>
  <si>
    <t xml:space="preserve">0006954 // inflammatory response // traceable author statement /// 0016042 // lipid catabolic process // inferred from electronic annotation</t>
  </si>
  <si>
    <t xml:space="preserve">1457157_at</t>
  </si>
  <si>
    <t xml:space="preserve">NM_183191</t>
  </si>
  <si>
    <t xml:space="preserve">Plch1</t>
  </si>
  <si>
    <t xml:space="preserve">phospholipase C, eta 1</t>
  </si>
  <si>
    <t xml:space="preserve">chr3 E1</t>
  </si>
  <si>
    <t xml:space="preserve">0006629 // lipid metabolic process // inferred from electronic annotation /// 0007165 // signal transduction // inferred from electronic annotation /// 0007242 // intracellular signaling cascade // inferred from electronic annotation /// 0016042 // lipid catabolic process // inferred from electronic annotation /// 0048015 // phosphoinositide-mediated signaling // not recorded</t>
  </si>
  <si>
    <t xml:space="preserve">1436821_at</t>
  </si>
  <si>
    <t xml:space="preserve">NM_177355</t>
  </si>
  <si>
    <t xml:space="preserve">Plcxd3</t>
  </si>
  <si>
    <t xml:space="preserve">phosphatidylinositol-specific phospholipase C, X domain containing 3</t>
  </si>
  <si>
    <t xml:space="preserve">chr15 A1</t>
  </si>
  <si>
    <t xml:space="preserve">0006629 // lipid metabolic process // inferred from electronic annotation /// 0007165 // signal transduction // inferred from electronic annotation /// 0007242 // intracellular signaling cascade // inferred from electronic annotation /// 0016042 // lipid catabolic process // inferred from electronic annotation</t>
  </si>
  <si>
    <t xml:space="preserve">1441371_at</t>
  </si>
  <si>
    <t xml:space="preserve">NM_175750</t>
  </si>
  <si>
    <t xml:space="preserve">Plxna4</t>
  </si>
  <si>
    <t xml:space="preserve">plexin A4</t>
  </si>
  <si>
    <t xml:space="preserve">chr6 B1</t>
  </si>
  <si>
    <t xml:space="preserve">0007165 // signal transduction // inferred from genetic interaction /// 0007165 // signal transduction // inferred from electronic annotation /// 0007275 // multicellular organismal development // inferred from electronic annotation /// 0007399 // nervous system development // inferred from genetic interaction</t>
  </si>
  <si>
    <t xml:space="preserve">1417041_at</t>
  </si>
  <si>
    <t xml:space="preserve">NM_009085</t>
  </si>
  <si>
    <t xml:space="preserve">Polr1c</t>
  </si>
  <si>
    <t xml:space="preserve">polymerase (RNA) I polypeptide C</t>
  </si>
  <si>
    <t xml:space="preserve">0006350 // transcription // inferred from electronic annotation</t>
  </si>
  <si>
    <t xml:space="preserve">RNA_transcription_Reactome // GenMAPP</t>
  </si>
  <si>
    <t xml:space="preserve">1439075_at</t>
  </si>
  <si>
    <t xml:space="preserve">NM_029763</t>
  </si>
  <si>
    <t xml:space="preserve">Polr3f</t>
  </si>
  <si>
    <t xml:space="preserve">polymerase (RNA) III (DNA directed) polypeptide F</t>
  </si>
  <si>
    <t xml:space="preserve">chr2 H1</t>
  </si>
  <si>
    <t xml:space="preserve">1422753_a_at</t>
  </si>
  <si>
    <t xml:space="preserve">NM_025901</t>
  </si>
  <si>
    <t xml:space="preserve">Polr3k</t>
  </si>
  <si>
    <t xml:space="preserve">polymerase (RNA) III (DNA directed) polypeptide K</t>
  </si>
  <si>
    <t xml:space="preserve">chr2 H4</t>
  </si>
  <si>
    <t xml:space="preserve">0006350 // transcription // inferred from electronic annotation /// 0045449 // regulation of transcription // inferred from electronic annotation</t>
  </si>
  <si>
    <t xml:space="preserve">1451210_at</t>
  </si>
  <si>
    <t xml:space="preserve">NM_015817</t>
  </si>
  <si>
    <t xml:space="preserve">Ppap2c</t>
  </si>
  <si>
    <t xml:space="preserve">phosphatidic acid phosphatase type 2C</t>
  </si>
  <si>
    <t xml:space="preserve">chr10 C1|10 42.0 cM</t>
  </si>
  <si>
    <t xml:space="preserve">1431506_s_at</t>
  </si>
  <si>
    <t xml:space="preserve">NM_001110129 /// NM_001110130 /// NM_028677</t>
  </si>
  <si>
    <t xml:space="preserve">Ppih</t>
  </si>
  <si>
    <t xml:space="preserve">peptidyl prolyl isomerase H</t>
  </si>
  <si>
    <t xml:space="preserve">chr4 D</t>
  </si>
  <si>
    <t xml:space="preserve">0006397 // mRNA processing // inferred from electronic annotation /// 0006457 // protein folding // inferred from electronic annotation /// 0008380 // RNA splicing // inferred from electronic annotation</t>
  </si>
  <si>
    <t xml:space="preserve">1450914_at</t>
  </si>
  <si>
    <t xml:space="preserve">NM_008889</t>
  </si>
  <si>
    <t xml:space="preserve">Ppp1r14b</t>
  </si>
  <si>
    <t xml:space="preserve">protein phosphatase 1, regulatory (inhibitor) subunit 14B</t>
  </si>
  <si>
    <t xml:space="preserve">chr19 A</t>
  </si>
  <si>
    <t xml:space="preserve">0042325 // regulation of phosphorylation // inferred from electronic annotation</t>
  </si>
  <si>
    <t xml:space="preserve">mRNA_processing_binding_Reactome // GenMAPP</t>
  </si>
  <si>
    <t xml:space="preserve">1422467_at</t>
  </si>
  <si>
    <t xml:space="preserve">NM_008917</t>
  </si>
  <si>
    <t xml:space="preserve">Ppt1</t>
  </si>
  <si>
    <t xml:space="preserve">palmitoyl-protein thioesterase 1</t>
  </si>
  <si>
    <t xml:space="preserve">chr4 D1-D3|4 59.1 cM</t>
  </si>
  <si>
    <t xml:space="preserve">0002084 // protein depalmitoylation // inferred from mutant phenotype /// 0002084 // protein depalmitoylation // inferred from sequence or structural similarity /// 0006309 // DNA fragmentation involved in apoptosis // inferred from sequence or structural similarity /// 0006464 // protein modification process // inferred from electronic annotation /// 0006898 // receptor-mediated endocytosis // not recorded /// 0006907 // pinocytosis // not recorded /// 0007040 // lysosome organization // inferred from mutant phenotype /// 0007042 // lysosomal lumen acidification // inferred from sequence or structural similarity /// 0007269 // neurotransmitter secretion // inferred from mutant phenotype /// 0007399 // nervous system development // inferred from sequence or structural similarity /// 0007420 // brain development // inferred from sequence or structural similarity /// 0007601 // visual perception // inferred from mutant phenotype /// 0007625 // grooming behavior // inferred from mutant phenotype /// 0008306 // associative learning // inferred from mutant phenotype /// 0008344 // adult locomotory behavior // inferred from mutant phenotype /// 0015031 // protein transport // inferred from sequence or structural similarity /// 0016042 // lipid catabolic process // inferred from sequence or structural similarity /// 0030308 // negative regulation of cell growth // inferred from sequence or structural similarity /// 0031579 // membrane raft organization // inferred from sequence or structural similarity /// 0032429 // regulation of phospholipase A2 activity // inferred from mutant phenotype /// 0043066 // negative regulation of apoptosis // inferred from sequence or structural similarity /// 0043524 // negative regulation of neuron apoptosis // inferred from sequence or structural similarity /// 0044257 // cellular protein catabolic process // inferred from mutant phenotype /// 0044265 // cellular macromolecule catabolic process // inferred from mutant phenotype /// 0048260 // positive regulation of receptor-mediated endocytosis // inferred from sequence or structural similarity /// 0048549 // positive regulation of pinocytosis // inferred from sequence or structural similarity /// 0051181 // cofactor transport // inferred from sequence or structural similarity /// 0051186 // cofactor metabolic process // inferred from sequence or structural similarity</t>
  </si>
  <si>
    <t xml:space="preserve">1423223_a_at</t>
  </si>
  <si>
    <t xml:space="preserve">NM_007453</t>
  </si>
  <si>
    <t xml:space="preserve">Prdx6</t>
  </si>
  <si>
    <t xml:space="preserve">peroxiredoxin 6</t>
  </si>
  <si>
    <t xml:space="preserve">chr1 H2.1|1 83.6 cM</t>
  </si>
  <si>
    <t xml:space="preserve">0000302 // response to reactive oxygen species // inferred from mutant phenotype /// 0016042 // lipid catabolic process // inferred from electronic annotation /// 0032060 // bleb formation // inferred from mutant phenotype /// 0045454 // cell redox homeostasis // inferred from electronic annotation /// 0055114 // oxidation reduction // inferred from electronic annotation</t>
  </si>
  <si>
    <t xml:space="preserve">1451064_a_at</t>
  </si>
  <si>
    <t xml:space="preserve">NM_177420</t>
  </si>
  <si>
    <t xml:space="preserve">Psat1</t>
  </si>
  <si>
    <t xml:space="preserve">phosphoserine aminotransferase 1</t>
  </si>
  <si>
    <t xml:space="preserve">chr19 A|19 32.5 cM</t>
  </si>
  <si>
    <t xml:space="preserve">0006564 // L-serine biosynthetic process // inferred from electronic annotation /// 0008152 // metabolic process // inferred from electronic annotation /// 0008652 // amino acid biosynthetic process // inferred from electronic annotation</t>
  </si>
  <si>
    <t xml:space="preserve">1452029_a_at</t>
  </si>
  <si>
    <t xml:space="preserve">NM_001098233 /// NM_152821</t>
  </si>
  <si>
    <t xml:space="preserve">Purg</t>
  </si>
  <si>
    <t xml:space="preserve">purine-rich element binding protein G</t>
  </si>
  <si>
    <t xml:space="preserve">chr8 A4</t>
  </si>
  <si>
    <t xml:space="preserve">1423903_at</t>
  </si>
  <si>
    <t xml:space="preserve">NM_027514</t>
  </si>
  <si>
    <t xml:space="preserve">Pvr</t>
  </si>
  <si>
    <t xml:space="preserve">poliovirus receptor</t>
  </si>
  <si>
    <t xml:space="preserve">chr7 A3|7 4.0 cM</t>
  </si>
  <si>
    <t xml:space="preserve">0016337 // cell-cell adhesion // inferred from direct assay /// 0016477 // cell migration // inferred from direct assay</t>
  </si>
  <si>
    <t xml:space="preserve">1451160_s_at</t>
  </si>
  <si>
    <t xml:space="preserve">1451690_a_at</t>
  </si>
  <si>
    <t xml:space="preserve">NM_001122680 /// NM_027893</t>
  </si>
  <si>
    <t xml:space="preserve">Pvrl4</t>
  </si>
  <si>
    <t xml:space="preserve">poliovirus receptor-related 4</t>
  </si>
  <si>
    <t xml:space="preserve">0007155 // cell adhesion // inferred from electronic annotation /// 0016337 // cell-cell adhesion // not recorded</t>
  </si>
  <si>
    <t xml:space="preserve">1422547_at</t>
  </si>
  <si>
    <t xml:space="preserve">NM_011239</t>
  </si>
  <si>
    <t xml:space="preserve">Ranbp1</t>
  </si>
  <si>
    <t xml:space="preserve">RAN binding protein 1</t>
  </si>
  <si>
    <t xml:space="preserve">chr16 A3|16 10.9 cM</t>
  </si>
  <si>
    <t xml:space="preserve">0007051 // spindle organization // inferred from direct assay /// 0046604 // positive regulation of mitotic centrosome separation // inferred from direct assay /// 0046907 // intracellular transport // inferred from electronic annotation</t>
  </si>
  <si>
    <t xml:space="preserve">1429444_at</t>
  </si>
  <si>
    <t xml:space="preserve">NM_026864</t>
  </si>
  <si>
    <t xml:space="preserve">Rasl11a</t>
  </si>
  <si>
    <t xml:space="preserve">RAS-like, family 11, member A</t>
  </si>
  <si>
    <t xml:space="preserve">chr5 G3</t>
  </si>
  <si>
    <t xml:space="preserve">0007264 // small GTPase mediated signal transduction // inferred from electronic annotation</t>
  </si>
  <si>
    <t xml:space="preserve">1427963_s_at</t>
  </si>
  <si>
    <t xml:space="preserve">NM_153133</t>
  </si>
  <si>
    <t xml:space="preserve">Rdh9</t>
  </si>
  <si>
    <t xml:space="preserve">retinol dehydrogenase 9</t>
  </si>
  <si>
    <t xml:space="preserve">chr10 D3</t>
  </si>
  <si>
    <t xml:space="preserve">0001523 // retinoid metabolic process // inferred from direct assay /// 0008152 // metabolic process // inferred from electronic annotation /// 0008202 // steroid metabolic process // inferred from direct assay /// 0042904 // 9-cis-retinoic acid biosynthetic process // inferred from direct assay /// 0055114 // oxidation reduction // inferred from electronic annotation</t>
  </si>
  <si>
    <t xml:space="preserve">1416229_at</t>
  </si>
  <si>
    <t xml:space="preserve">NM_019437</t>
  </si>
  <si>
    <t xml:space="preserve">Rfk</t>
  </si>
  <si>
    <t xml:space="preserve">riboflavin kinase</t>
  </si>
  <si>
    <t xml:space="preserve">chr19 B</t>
  </si>
  <si>
    <t xml:space="preserve">0009231 // riboflavin biosynthetic process // inferred from electronic annotation</t>
  </si>
  <si>
    <t xml:space="preserve">1436876_at</t>
  </si>
  <si>
    <t xml:space="preserve">NM_029879</t>
  </si>
  <si>
    <t xml:space="preserve">Rgs7bp</t>
  </si>
  <si>
    <t xml:space="preserve">regulator of G-protein signalling 7 binding protein</t>
  </si>
  <si>
    <t xml:space="preserve">chr13 D1|13 57.0 cM</t>
  </si>
  <si>
    <t xml:space="preserve">0007186 // G-protein coupled receptor protein signaling pathway // inferred from direct assay /// 0009968 // negative regulation of signal transduction // inferred from electronic annotation</t>
  </si>
  <si>
    <t xml:space="preserve">1442819_at</t>
  </si>
  <si>
    <t xml:space="preserve">NM_183163</t>
  </si>
  <si>
    <t xml:space="preserve">Rhbdl2</t>
  </si>
  <si>
    <t xml:space="preserve">rhomboid, veinlet-like 2 (Drosophila)</t>
  </si>
  <si>
    <t xml:space="preserve">chr4 D2.2</t>
  </si>
  <si>
    <t xml:space="preserve">0007165 // signal transduction // inferred from electronic annotation</t>
  </si>
  <si>
    <t xml:space="preserve">1449027_at</t>
  </si>
  <si>
    <t xml:space="preserve">NM_133955</t>
  </si>
  <si>
    <t xml:space="preserve">Rhou</t>
  </si>
  <si>
    <t xml:space="preserve">ras homolog gene family, member U</t>
  </si>
  <si>
    <t xml:space="preserve">chr8 E2</t>
  </si>
  <si>
    <t xml:space="preserve">0000082 // G1/S transition of mitotic cell cycle // inferred from direct assay /// 0007264 // small GTPase mediated signal transduction // inferred from electronic annotation /// 0008360 // regulation of cell shape // inferred from direct assay /// 0016601 // Rac protein signal transduction // inferred from direct assay /// 0030036 // actin cytoskeleton organization // inferred from direct assay</t>
  </si>
  <si>
    <t xml:space="preserve">1452734_at</t>
  </si>
  <si>
    <t xml:space="preserve">NM_001083938 /// NM_026611 /// XM_001476345 /// XM_001476365 /// XM_001480967</t>
  </si>
  <si>
    <t xml:space="preserve">Rnaset2a /// Rnaset2b</t>
  </si>
  <si>
    <t xml:space="preserve">ribonuclease T2A /// ribonuclease T2B</t>
  </si>
  <si>
    <t xml:space="preserve">100037283 /// 68195</t>
  </si>
  <si>
    <t xml:space="preserve">chr17 B2</t>
  </si>
  <si>
    <t xml:space="preserve">1423293_at</t>
  </si>
  <si>
    <t xml:space="preserve">NM_026653</t>
  </si>
  <si>
    <t xml:space="preserve">Rpa1</t>
  </si>
  <si>
    <t xml:space="preserve">replication protein A1</t>
  </si>
  <si>
    <t xml:space="preserve">chr11 B5|11 44.0 cM</t>
  </si>
  <si>
    <t xml:space="preserve">0000724 // double-strand break repair via homologous recombination // inferred from mutant phenotype /// 0001701 // in utero embryonic development // inferred from mutant phenotype /// 0006260 // DNA replication // inferred from electronic annotation /// 0007126 // meiosis // inferred from direct assay /// 0008284 // positive regulation of cell proliferation // inferred from mutant phenotype /// 0030097 // hemopoiesis // inferred from mutant phenotype /// 0048873 // homeostasis of number of cells within a tissue // inferred from mutant phenotype /// 0051276 // chromosome organization // inferred from mutant phenotype</t>
  </si>
  <si>
    <t xml:space="preserve">DNA_replication_Reactome // GenMAPP /// G1_to_S_cell_cycle_Reactome // GenMAPP</t>
  </si>
  <si>
    <t xml:space="preserve">1437309_a_at</t>
  </si>
  <si>
    <t xml:space="preserve">1448353_x_at</t>
  </si>
  <si>
    <t xml:space="preserve">NM_133933</t>
  </si>
  <si>
    <t xml:space="preserve">Rpn1</t>
  </si>
  <si>
    <t xml:space="preserve">ribophorin I</t>
  </si>
  <si>
    <t xml:space="preserve">chr6 D1|6 38.0 cM</t>
  </si>
  <si>
    <t xml:space="preserve">0006486 // protein amino acid glycosylation // inferred from electronic annotation</t>
  </si>
  <si>
    <t xml:space="preserve">Proteasome_Degradation // GenMAPP</t>
  </si>
  <si>
    <t xml:space="preserve">1455174_at</t>
  </si>
  <si>
    <t xml:space="preserve">NM_175109</t>
  </si>
  <si>
    <t xml:space="preserve">Rps19bp1</t>
  </si>
  <si>
    <t xml:space="preserve">ribosomal protein S19 binding protein 1</t>
  </si>
  <si>
    <t xml:space="preserve">chr15 E1</t>
  </si>
  <si>
    <t xml:space="preserve">1420431_at</t>
  </si>
  <si>
    <t xml:space="preserve">NM_009100</t>
  </si>
  <si>
    <t xml:space="preserve">Rptn</t>
  </si>
  <si>
    <t xml:space="preserve">repetin</t>
  </si>
  <si>
    <t xml:space="preserve">chr3 F1-F2</t>
  </si>
  <si>
    <t xml:space="preserve">1454704_at</t>
  </si>
  <si>
    <t xml:space="preserve">NM_007644</t>
  </si>
  <si>
    <t xml:space="preserve">Scarb2</t>
  </si>
  <si>
    <t xml:space="preserve">scavenger receptor class B, member 2</t>
  </si>
  <si>
    <t xml:space="preserve">chr5 E3</t>
  </si>
  <si>
    <t xml:space="preserve">0007155 // cell adhesion // inferred from electronic annotation</t>
  </si>
  <si>
    <t xml:space="preserve">1434740_at</t>
  </si>
  <si>
    <t xml:space="preserve">NM_153790</t>
  </si>
  <si>
    <t xml:space="preserve">Scarf2</t>
  </si>
  <si>
    <t xml:space="preserve">scavenger receptor class F, member 2</t>
  </si>
  <si>
    <t xml:space="preserve">chr16 A3</t>
  </si>
  <si>
    <t xml:space="preserve">0007155 // cell adhesion // inferred from electronic annotation /// 0007157 // heterophilic cell adhesion // inferred from direct assay</t>
  </si>
  <si>
    <t xml:space="preserve">1416778_at</t>
  </si>
  <si>
    <t xml:space="preserve">NM_138741</t>
  </si>
  <si>
    <t xml:space="preserve">Sdpr</t>
  </si>
  <si>
    <t xml:space="preserve">serum deprivation response</t>
  </si>
  <si>
    <t xml:space="preserve">chr1 C1.1</t>
  </si>
  <si>
    <t xml:space="preserve">0045944 // positive regulation of transcription from RNA polymerase II promoter // not recorded</t>
  </si>
  <si>
    <t xml:space="preserve">1416168_at</t>
  </si>
  <si>
    <t xml:space="preserve">NM_011340</t>
  </si>
  <si>
    <t xml:space="preserve">Serpinf1</t>
  </si>
  <si>
    <t xml:space="preserve">serine (or cysteine) peptidase inhibitor, clade F, member 1</t>
  </si>
  <si>
    <t xml:space="preserve">0016525 // negative regulation of angiogenesis // inferred from direct assay /// 0016525 // negative regulation of angiogenesis // inferred from electronic annotation /// 0050769 // positive regulation of neurogenesis // inferred from sequence or structural similarity /// 0050769 // positive regulation of neurogenesis // inferred from electronic annotation</t>
  </si>
  <si>
    <t xml:space="preserve">1426323_x_at</t>
  </si>
  <si>
    <t xml:space="preserve">NM_013929</t>
  </si>
  <si>
    <t xml:space="preserve">Siva1</t>
  </si>
  <si>
    <t xml:space="preserve">SIVA1, apoptosis-inducing factor</t>
  </si>
  <si>
    <t xml:space="preserve">chr12 F2</t>
  </si>
  <si>
    <t xml:space="preserve">0006915 // apoptosis // inferred from electronic annotation /// 0043065 // positive regulation of apoptosis // inferred from electronic annotation</t>
  </si>
  <si>
    <t xml:space="preserve">1424308_at</t>
  </si>
  <si>
    <t xml:space="preserve">NM_053195</t>
  </si>
  <si>
    <t xml:space="preserve">Slc24a3</t>
  </si>
  <si>
    <t xml:space="preserve">solute carrier family 24 (sodium/potassium/calcium exchanger), member 3</t>
  </si>
  <si>
    <t xml:space="preserve">0006810 // transport // inferred from electronic annotation /// 0006811 // ion transport // inferred from electronic annotation /// 0006813 // potassium ion transport // inferred from electronic annotation /// 0006814 // sodium ion transport // inferred from electronic annotation /// 0006816 // calcium ion transport // inferred from electronic annotation /// 0006874 // cellular calcium ion homeostasis // traceable author statement</t>
  </si>
  <si>
    <t xml:space="preserve">1419434_at</t>
  </si>
  <si>
    <t xml:space="preserve">NM_130451</t>
  </si>
  <si>
    <t xml:space="preserve">Slc2a10</t>
  </si>
  <si>
    <t xml:space="preserve">solute carrier family 2 (facilitated glucose transporter), member 10</t>
  </si>
  <si>
    <t xml:space="preserve">chr2 H3|2 98.0 cM</t>
  </si>
  <si>
    <t xml:space="preserve">0006810 // transport // inferred from electronic annotation /// 0008643 // carbohydrate transport // inferred from electronic annotation /// 0015758 // glucose transport // not recorded /// 0055085 // transmembrane transport // inferred from electronic annotation</t>
  </si>
  <si>
    <t xml:space="preserve">1460068_at</t>
  </si>
  <si>
    <t xml:space="preserve">NM_001160214 /// NM_211355</t>
  </si>
  <si>
    <t xml:space="preserve">Smek1</t>
  </si>
  <si>
    <t xml:space="preserve">SMEK homolog 1, suppressor of mek1 (Dictyostelium)</t>
  </si>
  <si>
    <t xml:space="preserve">chr12 E</t>
  </si>
  <si>
    <t xml:space="preserve">1418673_at</t>
  </si>
  <si>
    <t xml:space="preserve">NM_011415</t>
  </si>
  <si>
    <t xml:space="preserve">Snai2</t>
  </si>
  <si>
    <t xml:space="preserve">snail homolog 2 (Drosophila)</t>
  </si>
  <si>
    <t xml:space="preserve">chr16 A1|16 9.4 cM</t>
  </si>
  <si>
    <t xml:space="preserve">0006350 // transcription // inferred from electronic annotation /// 0006355 // regulation of transcription, DNA-dependent // inferred from electronic annotation /// 0007275 // multicellular organismal development // inferred from electronic annotation /// 0009314 // response to radiation // inferred from direct assay /// 0009314 // response to radiation // inferred from mutant phenotype /// 0045884 // regulation of survival gene product expression // inferred by curator</t>
  </si>
  <si>
    <t xml:space="preserve">1447643_x_at</t>
  </si>
  <si>
    <t xml:space="preserve">1456479_at</t>
  </si>
  <si>
    <t xml:space="preserve">NM_172468</t>
  </si>
  <si>
    <t xml:space="preserve">Snx30</t>
  </si>
  <si>
    <t xml:space="preserve">sorting nexin family member 30</t>
  </si>
  <si>
    <t xml:space="preserve">chr4 B3</t>
  </si>
  <si>
    <t xml:space="preserve">0006810 // transport // inferred from electronic annotation /// 0007154 // cell communication // inferred from electronic annotation /// 0015031 // protein transport // inferred from electronic annotation</t>
  </si>
  <si>
    <t xml:space="preserve">1416576_at</t>
  </si>
  <si>
    <t xml:space="preserve">NM_007707</t>
  </si>
  <si>
    <t xml:space="preserve">Socs3</t>
  </si>
  <si>
    <t xml:space="preserve">suppressor of cytokine signaling 3</t>
  </si>
  <si>
    <t xml:space="preserve">chr11 E2</t>
  </si>
  <si>
    <t xml:space="preserve">0001932 // regulation of protein amino acid phosphorylation // inferred from direct assay /// 0007242 // intracellular signaling cascade // inferred from electronic annotation /// 0009968 // negative regulation of signal transduction // inferred from genetic interaction /// 0009968 // negative regulation of signal transduction // inferred from electronic annotation /// 0019941 // modification-dependent protein catabolic process // inferred from electronic annotation /// 0040008 // regulation of growth // inferred from electronic annotation /// 0045597 // positive regulation of cell differentiation // inferred from direct assay /// 0045597 // positive regulation of cell differentiation // inferred from genetic interaction /// 0046627 // negative regulation of insulin receptor signaling pathway // inferred from direct assay</t>
  </si>
  <si>
    <t xml:space="preserve">1419358_at</t>
  </si>
  <si>
    <t xml:space="preserve">NM_030889</t>
  </si>
  <si>
    <t xml:space="preserve">Sorcs2</t>
  </si>
  <si>
    <t xml:space="preserve">sortilin-related VPS10 domain containing receptor 2</t>
  </si>
  <si>
    <t xml:space="preserve">chr5 B3</t>
  </si>
  <si>
    <t xml:space="preserve">1416153_at</t>
  </si>
  <si>
    <t xml:space="preserve">NM_001100109 /// NM_001100110 /// NM_011899 /// XM_001479059 /// XM_976391</t>
  </si>
  <si>
    <t xml:space="preserve">Srp54a /// Srp54b /// Srp54c</t>
  </si>
  <si>
    <t xml:space="preserve">signal recognition particle 54a /// signal recognition particle 54b /// signal recognition particle 54C</t>
  </si>
  <si>
    <t xml:space="preserve">100101806 /// 24067 /// 665155</t>
  </si>
  <si>
    <t xml:space="preserve">0006614 // SRP-dependent cotranslational protein targeting to membrane // not recorded /// 0006614 // SRP-dependent cotranslational protein targeting to membrane // inferred from electronic annotation</t>
  </si>
  <si>
    <t xml:space="preserve">1420377_at</t>
  </si>
  <si>
    <t xml:space="preserve">NM_009181</t>
  </si>
  <si>
    <t xml:space="preserve">St8sia2</t>
  </si>
  <si>
    <t xml:space="preserve">ST8 alpha-N-acetyl-neuraminide alpha-2,8-sialyltransferase 2</t>
  </si>
  <si>
    <t xml:space="preserve">chr7 D2</t>
  </si>
  <si>
    <t xml:space="preserve">1419186_a_at</t>
  </si>
  <si>
    <t xml:space="preserve">NM_001159745 /// NM_009183</t>
  </si>
  <si>
    <t xml:space="preserve">St8sia4</t>
  </si>
  <si>
    <t xml:space="preserve">ST8 alpha-N-acetyl-neuraminide alpha-2,8-sialyltransferase 4</t>
  </si>
  <si>
    <t xml:space="preserve">chr1 D</t>
  </si>
  <si>
    <t xml:space="preserve">1422821_s_at</t>
  </si>
  <si>
    <t xml:space="preserve">NM_023377</t>
  </si>
  <si>
    <t xml:space="preserve">Stard5</t>
  </si>
  <si>
    <t xml:space="preserve">StAR-related lipid transfer (START) domain containing 5</t>
  </si>
  <si>
    <t xml:space="preserve">chr7 D3</t>
  </si>
  <si>
    <t xml:space="preserve">0006694 // steroid biosynthetic process // inferred from electronic annotation /// 0006810 // transport // inferred from electronic annotation /// 0006869 // lipid transport // inferred from electronic annotation</t>
  </si>
  <si>
    <t xml:space="preserve">1436513_at</t>
  </si>
  <si>
    <t xml:space="preserve">NM_181071</t>
  </si>
  <si>
    <t xml:space="preserve">Tanc2</t>
  </si>
  <si>
    <t xml:space="preserve">tetratricopeptide repeat, ankyrin repeat and coiled-coil containing 2</t>
  </si>
  <si>
    <t xml:space="preserve">chr11 E1</t>
  </si>
  <si>
    <t xml:space="preserve">1434318_a_at</t>
  </si>
  <si>
    <t xml:space="preserve">NM_001105196 /// NM_172472</t>
  </si>
  <si>
    <t xml:space="preserve">Tcfe3</t>
  </si>
  <si>
    <t xml:space="preserve">transcription factor E3</t>
  </si>
  <si>
    <t xml:space="preserve">0006350 // transcription // inferred from electronic annotation /// 0006355 // regulation of transcription, DNA-dependent // inferred from electronic annotation /// 0045449 // regulation of transcription // inferred from electronic annotation /// 0045670 // regulation of osteoclast differentiation // inferred from genetic interaction /// 0045893 // positive regulation of transcription, DNA-dependent // inferred from direct assay</t>
  </si>
  <si>
    <t xml:space="preserve">TGF_Beta_Signaling_Pathway // GenMAPP</t>
  </si>
  <si>
    <t xml:space="preserve">1420719_at</t>
  </si>
  <si>
    <t xml:space="preserve">NM_031374</t>
  </si>
  <si>
    <t xml:space="preserve">Tex15</t>
  </si>
  <si>
    <t xml:space="preserve">testis expressed gene 15</t>
  </si>
  <si>
    <t xml:space="preserve">0007129 // synapsis // inferred from mutant phenotype /// 0007130 // synaptonemal complex assembly // inferred from mutant phenotype /// 0007140 // male meiosis // inferred from mutant phenotype /// 0007283 // spermatogenesis // inferred from mutant phenotype /// 0009566 // fertilization // inferred from mutant phenotype /// 0010569 // regulation of double-strand break repair via homologous recombination // inferred from mutant phenotype /// 0030539 // male genitalia development // inferred from mutant phenotype /// 0032880 // regulation of protein localization // inferred from mutant phenotype /// 0034502 // protein localization to chromosome // inferred from mutant phenotype /// 0048873 // homeostasis of number of cells within a tissue // inferred from mutant phenotype</t>
  </si>
  <si>
    <t xml:space="preserve">1451791_at</t>
  </si>
  <si>
    <t xml:space="preserve">NM_011576</t>
  </si>
  <si>
    <t xml:space="preserve">Tfpi</t>
  </si>
  <si>
    <t xml:space="preserve">tissue factor pathway inhibitor</t>
  </si>
  <si>
    <t xml:space="preserve">0007596 // blood coagulation // inferred from electronic annotation</t>
  </si>
  <si>
    <t xml:space="preserve">1450922_a_at</t>
  </si>
  <si>
    <t xml:space="preserve">NM_009367</t>
  </si>
  <si>
    <t xml:space="preserve">Tgfb2</t>
  </si>
  <si>
    <t xml:space="preserve">transforming growth factor, beta 2</t>
  </si>
  <si>
    <t xml:space="preserve">chr1 H5|1 101.5 cM</t>
  </si>
  <si>
    <t xml:space="preserve">0000902 // cell morphogenesis // inferred from sequence or structural similarity /// 0000902 // cell morphogenesis // inferred from electronic annotation /// 0001501 // skeletal system development // inferred from mutant phenotype /// 0001502 // cartilage condensation // inferred from genetic interaction /// 0001568 // blood vessel development // inferred from mutant phenotype /// 0001654 // eye development // inferred from sequence or structural similarity /// 0001654 // eye development // inferred from electronic annotation /// 0001666 // response to hypoxia // inferred from electronic annotation /// 0001942 // hair follicle development // inferred from mutant phenotype /// 0001942 // hair follicle development // inferred from sequence or structural similarity /// 0001974 // blood vessel remodeling // inferred from mutant phenotype /// 0003007 // heart morphogenesis // inferred from electronic annotation /// 0006468 // protein amino acid phosphorylation // inferred from electronic annotation /// 0006917 // induction of apoptosis // inferred from direct assay /// 0006924 // activation-induced cell death of T cells // inferred from direct assay /// 0007050 // cell cycle arrest // inferred from electronic annotation /// 0007184 // SMAD protein nuclear translocation // inferred from electronic annotation /// 0007411 // axon guidance // inferred from mutant phenotype /// 0007435 // salivary gland morphogenesis // inferred from electronic annotation /// 0007507 // heart development // inferred from mutant phenotype /// 0007507 // heart development // inferred from sequence or structural similarity /// 0008219 // cell death // inferred from sequence or structural similarity /// 0008219 // cell death // inferred from electronic annotation /// 0008283 // cell proliferation // inferred from electronic annotation /// 0008284 // positive regulation of cell proliferation // inferred from sequence or structural similarity /// 0008284 // positive regulation of cell proliferation // inferred from electronic annotation /// 0008285 // negative regulation of cell proliferation // inferred from sequence or structural similarity /// 0008347 // glial cell migration // inferred from electronic annotation /// 0010002 // cardioblast differentiation // inferred from sequence or structural similarity /// 0010634 // positive regulation of epithelial cell migration // inferred from electronic annotation /// 0014068 // positive regulation of phosphoinositide 3-kinase cascade // inferred from electronic annotation /// 0016049 // cell growth // inferred from electronic annotation /// 0030097 // hemopoiesis // inferred from mutant phenotype /// 0030198 // extracellular matrix organization // inferred from mutant phenotype /// 0030199 // collagen fibril organization // inferred from electronic annotation /// 0030307 // positive regulation of cell growth // inferred from sequence or structural similarity /// 0030307 // positive regulation of cell growth // inferred from electronic annotation /// 0030308 // negative regulation of cell growth // inferred from electronic annotation /// 0030593 // neutrophil chemotaxis // inferred from sequence or structural similarity /// 0031069 // hair follicle morphogenesis // inferred from mutant phenotype /// 0032147 // activation of protein kinase activity // inferred from electronic annotation /// 0032874 // positive regulation of stress-activated MAPK cascade // inferred from electronic annotation /// 0032909 // regulation of transforming growth factor-beta2 production // inferred from electronic annotation /// 0033630 // positive regulation of cell adhesion mediated by integrin // inferred from electronic annotation /// 0040007 // growth // inferred from electronic annotation /// 0042060 // wound healing // inferred from sequence or structural similarity /// 0042416 // dopamine biosynthetic process // inferred from mutant phenotype /// 0042637 // catagen // inferred from sequence or structural similarity /// 0042981 // regulation of apoptosis // inferred from mutant phenotype /// 0043525 // positive regulation of neuron apoptosis // inferred from sequence or structural similarity /// 0043525 // positive regulation of neuron apoptosis // inferred from electronic annotation /// 0045617 // negative regulation of keratinocyte differentiation // non-traceable author statement /// 0045726 // positive regulation of integrin biosynthetic process // inferred from electronic annotation /// 0045778 // positive regulation of ossification // inferred from electronic annotation /// 0045787 // positive regulation of cell cycle // inferred from mutant phenotype /// 0045823 // positive regulation of heart contraction // inferred from sequence or structural similarity /// 0045823 // positive regulation of heart contraction // inferred from electronic annotation /// 0048103 // somatic stem cell division // inferred from direct assay /// 0048663 // neuron fate commitment // inferred from direct assay /// 0048666 // neuron development // inferred from mutant phenotype /// 0050680 // negative regulation of epithelial cell proliferation // inferred from electronic annotation /// 0050778 // positive regulation of immune response // inferred from sequence or structural similarity /// 0051795 // positive regulation of catagen // inferred from sequence or structural similarity /// 0051795 // positive regulation of catagen // inferred from electronic annotation /// 0051891 // positive regulation of cardioblast differentiation // inferred from sequence or structural similarity /// 0051891 // positive regulation of cardioblast differentiation // inferred from electronic annotation /// 0060038 // cardiac muscle cell proliferation // inferred from sequence or structural similarity /// 0060038 // cardiac muscle cell proliferation // inferred from electronic annotation /// 0060389 // pathway-restricted SMAD protein phosphorylation // inferred from direct assay</t>
  </si>
  <si>
    <t xml:space="preserve">1422754_at</t>
  </si>
  <si>
    <t xml:space="preserve">NM_021883</t>
  </si>
  <si>
    <t xml:space="preserve">Tmod1</t>
  </si>
  <si>
    <t xml:space="preserve">tropomodulin 1</t>
  </si>
  <si>
    <t xml:space="preserve">chr4 B1|4 21.5 cM</t>
  </si>
  <si>
    <t xml:space="preserve">0030239 // myofibril assembly // inferred from mutant phenotype /// 0030241 // muscle thick filament assembly // inferred from mutant phenotype</t>
  </si>
  <si>
    <t xml:space="preserve">Striated_muscle_contraction // GenMAPP</t>
  </si>
  <si>
    <t xml:space="preserve">1432158_a_at</t>
  </si>
  <si>
    <t xml:space="preserve">NM_025432</t>
  </si>
  <si>
    <t xml:space="preserve">Trappc2</t>
  </si>
  <si>
    <t xml:space="preserve">trafficking protein particle complex 2</t>
  </si>
  <si>
    <t xml:space="preserve">1423924_s_at</t>
  </si>
  <si>
    <t xml:space="preserve">NM_145928</t>
  </si>
  <si>
    <t xml:space="preserve">Tspan14</t>
  </si>
  <si>
    <t xml:space="preserve">tetraspanin 14</t>
  </si>
  <si>
    <t xml:space="preserve">chr14 B|14 14.5 cM</t>
  </si>
  <si>
    <t xml:space="preserve">1436237_at</t>
  </si>
  <si>
    <t xml:space="preserve">NM_001033149</t>
  </si>
  <si>
    <t xml:space="preserve">Ttc9</t>
  </si>
  <si>
    <t xml:space="preserve">tetratricopeptide repeat domain 9</t>
  </si>
  <si>
    <t xml:space="preserve">chr12 D1</t>
  </si>
  <si>
    <t xml:space="preserve">1425019_at</t>
  </si>
  <si>
    <t xml:space="preserve">NM_145441</t>
  </si>
  <si>
    <t xml:space="preserve">Ubxn2a</t>
  </si>
  <si>
    <t xml:space="preserve">UBX domain protein 2A</t>
  </si>
  <si>
    <t xml:space="preserve">chr12 A1.1</t>
  </si>
  <si>
    <t xml:space="preserve">1426260_a_at</t>
  </si>
  <si>
    <t xml:space="preserve">NM_013701 /// NM_145079 /// NM_201410 /// NM_201641 /// NM_201642 /// NM_201643 /// NM_201644 /// NM_201645</t>
  </si>
  <si>
    <t xml:space="preserve">Ugt1a1 /// Ugt1a10 /// Ugt1a2 /// Ugt1a5 /// Ugt1a6a /// Ugt1a6b /// Ugt1a7c /// Ugt1a9</t>
  </si>
  <si>
    <t xml:space="preserve">UDP glucuronosyltransferase 1 family, polypeptide A1 /// UDP glycosyltransferase 1 family, polypeptide A10 /// UDP glucuronosyltransferase 1 family, polypeptide A2 /// UDP glucuronosyltransferase 1 family, polypeptide A5 /// UDP glucuronosyltransferase 1 family, polypeptide A6A /// UDP glucuronosyltransferase 1 family, polypeptide A6B /// UDP glucuronosyltransferase 1 family, polypeptide A7C /// UDP glucuronosyltransferase 1 family, polypeptide A9</t>
  </si>
  <si>
    <t xml:space="preserve">22236 /// 394430 /// 394432 /// 394433 /// 394434 /// 394435 /// 394436 /// 94284</t>
  </si>
  <si>
    <t xml:space="preserve">chr1 D /// chr1 D|1 51.7 cM</t>
  </si>
  <si>
    <t xml:space="preserve">0007584 // response to nutrient // inferred from electronic annotation /// 0008152 // metabolic process // inferred from electronic annotation /// 0018879 // biphenyl metabolic process // inferred from electronic annotation /// 0019585 // glucuronate metabolic process // inferred from direct assay /// 0019585 // glucuronate metabolic process // not recorded /// 0042493 // response to drug // inferred from electronic annotation /// 0042594 // response to starvation // inferred from electronic annotation /// 0045471 // response to ethanol // inferred from electronic annotation /// 0048545 // response to steroid hormone stimulus // inferred from electronic annotation /// 0051384 // response to glucocorticoid stimulus // inferred from electronic annotation</t>
  </si>
  <si>
    <t xml:space="preserve">Irinotecan_pathway_PharmGKB // GenMAPP</t>
  </si>
  <si>
    <t xml:space="preserve">1426261_s_at</t>
  </si>
  <si>
    <t xml:space="preserve">1418123_at</t>
  </si>
  <si>
    <t xml:space="preserve">NM_011676</t>
  </si>
  <si>
    <t xml:space="preserve">Unc119</t>
  </si>
  <si>
    <t xml:space="preserve">unc-119 homolog (C. elegans)</t>
  </si>
  <si>
    <t xml:space="preserve">chr11 B5|11 44.99 cM</t>
  </si>
  <si>
    <t xml:space="preserve">0007601 // visual perception // inferred from electronic annotation /// 0050896 // response to stimulus // inferred from electronic annotation</t>
  </si>
  <si>
    <t xml:space="preserve">1416773_at</t>
  </si>
  <si>
    <t xml:space="preserve">NM_009516</t>
  </si>
  <si>
    <t xml:space="preserve">Wee1</t>
  </si>
  <si>
    <t xml:space="preserve">WEE 1 homolog 1 (S. pombe)</t>
  </si>
  <si>
    <t xml:space="preserve">chr7 F1</t>
  </si>
  <si>
    <t xml:space="preserve">0006468 // protein amino acid phosphorylation // inferred from electronic annotation /// 0007049 // cell cycle // inferred from electronic annotation /// 0007067 // mitosis // inferred from electronic annotation /// 0051301 // cell division // inferred from electronic annotation</t>
  </si>
  <si>
    <t xml:space="preserve">1422093_at</t>
  </si>
  <si>
    <t xml:space="preserve">NM_009522</t>
  </si>
  <si>
    <t xml:space="preserve">Wnt3a</t>
  </si>
  <si>
    <t xml:space="preserve">wingless-related MMTV integration site 3A</t>
  </si>
  <si>
    <t xml:space="preserve">chr11 B1.3|11 32.0 cM</t>
  </si>
  <si>
    <t xml:space="preserve">0001701 // in utero embryonic development // inferred from mutant phenotype /// 0001756 // somitogenesis // inferred from mutant phenotype /// 0001947 // heart looping // inferred from mutant phenotype /// 0007165 // signal transduction // traceable author statement /// 0007223 // Wnt receptor signaling pathway, calcium modulating pathway // inferred from electronic annotation /// 0007267 // cell-cell signaling // traceable author statement /// 0007275 // multicellular organismal development // inferred from electronic annotation /// 0007368 // determination of left/right symmetry // inferred from mutant phenotype /// 0007409 // axonogenesis // inferred from direct assay /// 0007409 // axonogenesis // inferred from genetic interaction /// 0009887 // organ morphogenesis // traceable author statement /// 0009952 // anterior/posterior pattern formation // inferred from direct assay /// 0016055 // Wnt receptor signaling pathway // inferred from electronic annotation /// 0021766 // hippocampus development // inferred from mutant phenotype /// 0021874 // Wnt receptor signaling pathway in forebrain neuroblast division // inferred from mutant phenotype /// 0030097 // hemopoiesis // inferred from direct assay /// 0030879 // mammary gland development // inferred from direct assay /// 0042472 // inner ear morphogenesis // inferred from genetic interaction /// 0045595 // regulation of cell differentiation // inferred from direct assay /// 0048103 // somatic stem cell division // inferred from direct assay /// 0048343 // paraxial mesodermal cell fate commitment // inferred from mutant phenotype</t>
  </si>
  <si>
    <t xml:space="preserve">Wnt_Signaling // GenMAPP</t>
  </si>
  <si>
    <t xml:space="preserve">1437395_at</t>
  </si>
  <si>
    <t xml:space="preserve">NM_175472</t>
  </si>
  <si>
    <t xml:space="preserve">Zcchc11</t>
  </si>
  <si>
    <t xml:space="preserve">zinc finger, CCHC domain containing 11</t>
  </si>
  <si>
    <t xml:space="preserve">0001816 // cytokine production // inferred from direct assay /// 0031664 // regulation of lipopolysaccharide-mediated signaling pathway // inferred from direct assay /// 0032088 // negative regulation of NF-kappaB transcription factor activity // inferred from direct assay</t>
  </si>
  <si>
    <t xml:space="preserve">1425080_at</t>
  </si>
  <si>
    <t xml:space="preserve">NM_138949</t>
  </si>
  <si>
    <t xml:space="preserve">Zfp286</t>
  </si>
  <si>
    <t xml:space="preserve">zinc finger protein 286</t>
  </si>
  <si>
    <t xml:space="preserve">chr11 B2</t>
  </si>
  <si>
    <t xml:space="preserve">1425583_at</t>
  </si>
  <si>
    <t xml:space="preserve">1436320_at</t>
  </si>
  <si>
    <t xml:space="preserve">1436389_at</t>
  </si>
  <si>
    <t xml:space="preserve">1439292_at</t>
  </si>
  <si>
    <t xml:space="preserve">1439732_at</t>
  </si>
  <si>
    <t xml:space="preserve">1441971_at</t>
  </si>
  <si>
    <t xml:space="preserve">1445764_at</t>
  </si>
  <si>
    <t xml:space="preserve">1447068_at</t>
  </si>
  <si>
    <t xml:space="preserve">1455490_at</t>
  </si>
  <si>
    <t xml:space="preserve">1456539_at</t>
  </si>
  <si>
    <t xml:space="preserve">1458341_x_at</t>
  </si>
  <si>
    <t xml:space="preserve">1459345_at</t>
  </si>
  <si>
    <t xml:space="preserve">1437302_at</t>
  </si>
  <si>
    <t xml:space="preserve">NM_007420</t>
  </si>
  <si>
    <t xml:space="preserve">Adrb2</t>
  </si>
  <si>
    <t xml:space="preserve">adrenergic receptor, beta 2</t>
  </si>
  <si>
    <t xml:space="preserve">chr18 E1|18 34.0 cM</t>
  </si>
  <si>
    <t xml:space="preserve">0001993 // regulation of systemic arterial blood pressure by norepinephrine-epinephrine // inferred from mutant phenotype /// 0002024 // diet induced thermogenesis // inferred from genetic interaction /// 0002025 // vasodilation by norepinephrine-epinephrine involved in regulation of systemic arterial blood pressure // inferred from genetic interaction /// 0002025 // vasodilation by norepinephrine-epinephrine involved in regulation of systemic arterial blood pressure // inferred from mutant phenotype /// 0002028 // regulation of sodium ion transport // inferred from mutant phenotype /// 0002032 // desensitization of G-protein coupled receptor protein signaling pathway by arrestin // inferred from electronic annotation /// 0006898 // receptor-mediated endocytosis // inferred from electronic annotation /// 0007165 // signal transduction // inferred from electronic annotation /// 0007186 // G-protein coupled receptor protein signaling pathway // inferred from electronic annotation /// 0007189 // activation of adenylate cyclase activity by G-protein signaling pathway // inferred from direct assay /// 0007189 // activation of adenylate cyclase activity by G-protein signaling pathway // inferred from mutant phenotype /// 0007190 // activation of adenylate cyclase activity // inferred from electronic annotation /// 0008284 // positive regulation of cell proliferation // inferred from electronic annotation /// 0009409 // response to cold // inferred from genetic interaction /// 0030279 // negative regulation of ossification // inferred from electronic annotation /// 0030501 // positive regulation of bone mineralization // inferred from mutant phenotype /// 0031649 // heat generation // inferred from genetic interaction /// 0040015 // negative regulation of multicellular organism growth // inferred from genetic interaction /// 0043065 // positive regulation of apoptosis // inferred from electronic annotation /// 0043410 // positive regulation of MAPKKK cascade // inferred from electronic annotation /// 0045453 // bone resorption // inferred from mutant phenotype /// 0045823 // positive regulation of heart contraction // inferred from electronic annotation /// 0045909 // positive regulation of vasodilation // inferred from electronic annotation /// 0045944 // positive regulation of transcription from RNA polymerase II promoter // inferred from genetic interaction /// 0045986 // negative regulation of smooth muscle contraction // inferred from genetic interaction /// 0048633 // positive regulation of skeletal muscle growth // inferred from electronic annotation /// 0050728 // negative regulation of inflammatory response // inferred from electronic annotation /// 0050873 // brown fat cell differentiation // inferred from genetic interaction /// 0051927 // negative regulation of calcium ion transport via voltage-gated calcium channel activity // inferred from electronic annotation /// 0051930 // regulation of sensory perception of pain // inferred from electronic annotation</t>
  </si>
  <si>
    <t xml:space="preserve">Calcium_regulation_in_cardiac_cells // GenMAPP /// GPCRDB_Class_A_Rhodopsin-like // GenMAPP /// Monoamine_GPCRs // GenMAPP</t>
  </si>
  <si>
    <t xml:space="preserve">1448894_at</t>
  </si>
  <si>
    <t xml:space="preserve">NM_008012</t>
  </si>
  <si>
    <t xml:space="preserve">Akr1b8</t>
  </si>
  <si>
    <t xml:space="preserve">aldo-keto reductase family 1, member B8</t>
  </si>
  <si>
    <t xml:space="preserve">chr6 B1|6 13.0 cM</t>
  </si>
  <si>
    <t xml:space="preserve">1451222_at</t>
  </si>
  <si>
    <t xml:space="preserve">NM_027453</t>
  </si>
  <si>
    <t xml:space="preserve">Btf3l4</t>
  </si>
  <si>
    <t xml:space="preserve">basic transcription factor 3-like 4</t>
  </si>
  <si>
    <t xml:space="preserve">1416868_at</t>
  </si>
  <si>
    <t xml:space="preserve">NM_007671</t>
  </si>
  <si>
    <t xml:space="preserve">Cdkn2c</t>
  </si>
  <si>
    <t xml:space="preserve">cyclin-dependent kinase inhibitor 2C (p18, inhibits CDK4)</t>
  </si>
  <si>
    <t xml:space="preserve">chr4 C7|4 24.7 cM</t>
  </si>
  <si>
    <t xml:space="preserve">0000079 // regulation of cyclin-dependent protein kinase activity // inferred from electronic annotation /// 0000082 // G1/S transition of mitotic cell cycle // inferred from electronic annotation /// 0006917 // induction of apoptosis // inferred from electronic annotation /// 0007049 // cell cycle // inferred from electronic annotation /// 0007050 // cell cycle arrest // inferred from electronic annotation /// 0008285 // negative regulation of cell proliferation // inferred from genetic interaction /// 0008285 // negative regulation of cell proliferation // inferred from electronic annotation /// 0030308 // negative regulation of cell growth // inferred from electronic annotation /// 0042326 // negative regulation of phosphorylation // inferred from electronic annotation /// 0048709 // oligodendrocyte differentiation // inferred from electronic annotation</t>
  </si>
  <si>
    <t xml:space="preserve">G1_to_S_cell_cycle_Reactome // GenMAPP</t>
  </si>
  <si>
    <t xml:space="preserve">1455563_at</t>
  </si>
  <si>
    <t xml:space="preserve">NM_001024922</t>
  </si>
  <si>
    <t xml:space="preserve">Ddx49</t>
  </si>
  <si>
    <t xml:space="preserve">DEAD (Asp-Glu-Ala-Asp) box polypeptide 49</t>
  </si>
  <si>
    <t xml:space="preserve">chr8 B3.3</t>
  </si>
  <si>
    <t xml:space="preserve">1424303_at</t>
  </si>
  <si>
    <t xml:space="preserve">NM_144804</t>
  </si>
  <si>
    <t xml:space="preserve">Depdc7</t>
  </si>
  <si>
    <t xml:space="preserve">DEP domain containing 7</t>
  </si>
  <si>
    <t xml:space="preserve">0007242 // intracellular signaling cascade // inferred from electronic annotation</t>
  </si>
  <si>
    <t xml:space="preserve">1436545_at</t>
  </si>
  <si>
    <t xml:space="preserve">NM_172442</t>
  </si>
  <si>
    <t xml:space="preserve">Dtx4</t>
  </si>
  <si>
    <t xml:space="preserve">deltex 4 homolog (Drosophila)</t>
  </si>
  <si>
    <t xml:space="preserve">0007219 // Notch signaling pathway // inferred from electronic annotation</t>
  </si>
  <si>
    <t xml:space="preserve">1428116_a_at</t>
  </si>
  <si>
    <t xml:space="preserve">1428919_at</t>
  </si>
  <si>
    <t xml:space="preserve">NM_201230</t>
  </si>
  <si>
    <t xml:space="preserve">Fgfr1op</t>
  </si>
  <si>
    <t xml:space="preserve">Fgfr1 oncogene partner</t>
  </si>
  <si>
    <t xml:space="preserve">chr17 A1</t>
  </si>
  <si>
    <t xml:space="preserve">0034453 // microtubule anchoring // inferred from electronic annotation</t>
  </si>
  <si>
    <t xml:space="preserve">1418697_at</t>
  </si>
  <si>
    <t xml:space="preserve">NM_009349</t>
  </si>
  <si>
    <t xml:space="preserve">Inmt</t>
  </si>
  <si>
    <t xml:space="preserve">indolethylamine N-methyltransferase</t>
  </si>
  <si>
    <t xml:space="preserve">chr6 B3</t>
  </si>
  <si>
    <t xml:space="preserve">1456097_a_at</t>
  </si>
  <si>
    <t xml:space="preserve">NM_026348</t>
  </si>
  <si>
    <t xml:space="preserve">Itgb3bp</t>
  </si>
  <si>
    <t xml:space="preserve">integrin beta 3 binding protein (beta3-endonexin)</t>
  </si>
  <si>
    <t xml:space="preserve">chr4 C6</t>
  </si>
  <si>
    <t xml:space="preserve">0006350 // transcription // inferred from electronic annotation /// 0006355 // regulation of transcription, DNA-dependent // inferred from electronic annotation /// 0006915 // apoptosis // inferred from electronic annotation /// 0007229 // integrin-mediated signaling pathway // inferred from electronic annotation</t>
  </si>
  <si>
    <t xml:space="preserve">1450872_s_at</t>
  </si>
  <si>
    <t xml:space="preserve">NM_001111100 /// NM_021460</t>
  </si>
  <si>
    <t xml:space="preserve">Lipa</t>
  </si>
  <si>
    <t xml:space="preserve">lysosomal acid lipase A</t>
  </si>
  <si>
    <t xml:space="preserve">chr19 C1</t>
  </si>
  <si>
    <t xml:space="preserve">0000902 // cell morphogenesis // inferred from mutant phenotype /// 0001816 // cytokine production // inferred from mutant phenotype /// 0006629 // lipid metabolic process // inferred from electronic annotation /// 0006954 // inflammatory response // inferred from mutant phenotype /// 0008283 // cell proliferation // inferred from mutant phenotype /// 0016042 // lipid catabolic process // inferred from electronic annotation /// 0030324 // lung development // inferred from mutant phenotype /// 0048771 // tissue remodeling // inferred from mutant phenotype /// 0048873 // homeostasis of number of cells within a tissue // inferred from mutant phenotype</t>
  </si>
  <si>
    <t xml:space="preserve">1448791_at</t>
  </si>
  <si>
    <t xml:space="preserve">NM_024225 /// XM_001480782</t>
  </si>
  <si>
    <t xml:space="preserve">LOC100048642 /// Snx5</t>
  </si>
  <si>
    <t xml:space="preserve">similar to Snx5 protein /// sorting nexin 5</t>
  </si>
  <si>
    <t xml:space="preserve">100048642 /// 69178</t>
  </si>
  <si>
    <t xml:space="preserve">chr2 H1|2 80.0 cM</t>
  </si>
  <si>
    <t xml:space="preserve">1422707_at</t>
  </si>
  <si>
    <t xml:space="preserve">NM_001146200 /// NM_001146201 /// NM_020272</t>
  </si>
  <si>
    <t xml:space="preserve">Pik3cg</t>
  </si>
  <si>
    <t xml:space="preserve">phosphoinositide-3-kinase, catalytic, gamma polypeptide</t>
  </si>
  <si>
    <t xml:space="preserve">chr12 B</t>
  </si>
  <si>
    <t xml:space="preserve">0006468 // protein amino acid phosphorylation // inferred from direct assay /// 0043066 // negative regulation of apoptosis // inferred from direct assay /// 0046854 // phosphoinositide phosphorylation // inferred from electronic annotation /// 0048015 // phosphoinositide-mediated signaling // inferred from electronic annotation</t>
  </si>
  <si>
    <t xml:space="preserve">1435043_at</t>
  </si>
  <si>
    <t xml:space="preserve">NM_001145830 /// NM_019677</t>
  </si>
  <si>
    <t xml:space="preserve">Plcb1</t>
  </si>
  <si>
    <t xml:space="preserve">phospholipase C, beta 1</t>
  </si>
  <si>
    <t xml:space="preserve">chr2 F3|2 76.7 cM</t>
  </si>
  <si>
    <t xml:space="preserve">1452398_at</t>
  </si>
  <si>
    <t xml:space="preserve">NM_019588</t>
  </si>
  <si>
    <t xml:space="preserve">Plce1</t>
  </si>
  <si>
    <t xml:space="preserve">phospholipase C, epsilon 1</t>
  </si>
  <si>
    <t xml:space="preserve">chr19 D1</t>
  </si>
  <si>
    <t xml:space="preserve">0000187 // activation of MAPK activity // inferred from electronic annotation /// 0000187 // activation of MAPK activity // inferred from sequence or structural similarity /// 0006629 // lipid metabolic process // inferred from electronic annotation /// 0007165 // signal transduction // inferred from electronic annotation /// 0007200 // activation of phospholipase C activity by G-protein coupled receptor protein signaling pathway coupled to IP3 second messenger // inferred from sequence or structural similarity /// 0007242 // intracellular signaling cascade // inferred from electronic annotation /// 0007264 // small GTPase mediated signal transduction // inferred from electronic annotation /// 0008277 // regulation of G-protein coupled receptor protein signaling pathway // inferred from electronic annotation /// 0008277 // regulation of G-protein coupled receptor protein signaling pathway // inferred from sequence or structural similarity /// 0016042 // lipid catabolic process // inferred from electronic annotation /// 0032835 // glomerulus development // inferred from electronic annotation /// 0045859 // regulation of protein kinase activity // inferred from electronic annotation /// 0045859 // regulation of protein kinase activity // inferred from sequence or structural similarity /// 0046578 // regulation of Ras protein signal transduction // inferred from electronic annotation /// 0046578 // regulation of Ras protein signal transduction // inferred from sequence or structural similarity</t>
  </si>
  <si>
    <t xml:space="preserve">1448141_at</t>
  </si>
  <si>
    <t xml:space="preserve">NM_029101</t>
  </si>
  <si>
    <t xml:space="preserve">Rrp7a</t>
  </si>
  <si>
    <t xml:space="preserve">ribosomal RNA processing 7 homolog A (S. cerevisiae)</t>
  </si>
  <si>
    <t xml:space="preserve">1418857_at</t>
  </si>
  <si>
    <t xml:space="preserve">NM_022411</t>
  </si>
  <si>
    <t xml:space="preserve">Slc13a2</t>
  </si>
  <si>
    <t xml:space="preserve">solute carrier family 13 (sodium-dependent dicarboxylate transporter), member 2</t>
  </si>
  <si>
    <t xml:space="preserve">chr11 B5|11 45.03 cM</t>
  </si>
  <si>
    <t xml:space="preserve">0006810 // transport // inferred from electronic annotation /// 0006811 // ion transport // inferred from electronic annotation /// 0006814 // sodium ion transport // inferred from electronic annotation</t>
  </si>
  <si>
    <t xml:space="preserve">1450891_at</t>
  </si>
  <si>
    <t xml:space="preserve">NM_025527</t>
  </si>
  <si>
    <t xml:space="preserve">Srp19</t>
  </si>
  <si>
    <t xml:space="preserve">signal recognition particle 19</t>
  </si>
  <si>
    <t xml:space="preserve">chr18 B3</t>
  </si>
  <si>
    <t xml:space="preserve">0006614 // SRP-dependent cotranslational protein targeting to membrane // inferred from electronic annotation</t>
  </si>
  <si>
    <t xml:space="preserve">1453480_at</t>
  </si>
  <si>
    <t xml:space="preserve">XM_885435 /// XM_914650</t>
  </si>
  <si>
    <t xml:space="preserve">Tmem213</t>
  </si>
  <si>
    <t xml:space="preserve">transmembrane protein 213</t>
  </si>
  <si>
    <t xml:space="preserve">1424383_at</t>
  </si>
  <si>
    <t xml:space="preserve">NM_145402</t>
  </si>
  <si>
    <t xml:space="preserve">Tmem51</t>
  </si>
  <si>
    <t xml:space="preserve">transmembrane protein 51</t>
  </si>
  <si>
    <t xml:space="preserve">chr4 E1</t>
  </si>
  <si>
    <t xml:space="preserve">1445860_at</t>
  </si>
  <si>
    <t xml:space="preserve">NM_026743</t>
  </si>
  <si>
    <t xml:space="preserve">Tspan11</t>
  </si>
  <si>
    <t xml:space="preserve">tetraspanin 11</t>
  </si>
  <si>
    <t xml:space="preserve">chr6 F3</t>
  </si>
  <si>
    <t xml:space="preserve">1423869_s_at</t>
  </si>
  <si>
    <t xml:space="preserve">NM_153162</t>
  </si>
  <si>
    <t xml:space="preserve">Txnrd3</t>
  </si>
  <si>
    <t xml:space="preserve">thioredoxin reductase 3</t>
  </si>
  <si>
    <t xml:space="preserve">chr6 D1</t>
  </si>
  <si>
    <t xml:space="preserve">0006749 // glutathione metabolic process // inferred from direct assay /// 0006810 // transport // inferred from electronic annotation /// 0007275 // multicellular organismal development // inferred from electronic annotation /// 0007283 // spermatogenesis // inferred from electronic annotation /// 0022900 // electron transport chain // inferred from electronic annotation /// 0030154 // cell differentiation // inferred from electronic annotation /// 0045454 // cell redox homeostasis // inferred from electronic annotation /// 0055114 // oxidation reduction // inferred from electronic annotation</t>
  </si>
  <si>
    <t xml:space="preserve">1458719_at</t>
  </si>
  <si>
    <t xml:space="preserve">1436785_a_at</t>
  </si>
  <si>
    <t xml:space="preserve">1110069O07Rik</t>
  </si>
  <si>
    <t xml:space="preserve">RIKEN cDNA 1110069O07 gene</t>
  </si>
  <si>
    <t xml:space="preserve">1453173_at</t>
  </si>
  <si>
    <t xml:space="preserve">NM_172398</t>
  </si>
  <si>
    <t xml:space="preserve">2310005E10Rik</t>
  </si>
  <si>
    <t xml:space="preserve">RIKEN cDNA 2310005E10 gene</t>
  </si>
  <si>
    <t xml:space="preserve">1428921_at</t>
  </si>
  <si>
    <t xml:space="preserve">NM_025479</t>
  </si>
  <si>
    <t xml:space="preserve">2810021B07Rik</t>
  </si>
  <si>
    <t xml:space="preserve">RIKEN cDNA 2810021B07 gene</t>
  </si>
  <si>
    <t xml:space="preserve">chr13 A3.1</t>
  </si>
  <si>
    <t xml:space="preserve">1438667_at</t>
  </si>
  <si>
    <t xml:space="preserve">NM_001032727 /// NM_176998 /// NM_178765</t>
  </si>
  <si>
    <t xml:space="preserve">5730410E15Rik</t>
  </si>
  <si>
    <t xml:space="preserve">RIKEN cDNA 5730410E15 gene</t>
  </si>
  <si>
    <t xml:space="preserve">chr15 B3.2</t>
  </si>
  <si>
    <t xml:space="preserve">1443870_at</t>
  </si>
  <si>
    <t xml:space="preserve">NM_001033336</t>
  </si>
  <si>
    <t xml:space="preserve">Abcc4</t>
  </si>
  <si>
    <t xml:space="preserve">ATP-binding cassette, sub-family C (CFTR/MRP), member 4</t>
  </si>
  <si>
    <t xml:space="preserve">chr14 E4</t>
  </si>
  <si>
    <t xml:space="preserve">0006810 // transport // inferred from electronic annotation /// 0006811 // ion transport // inferred from electronic annotation /// 0006855 // multidrug transport // traceable author statement</t>
  </si>
  <si>
    <t xml:space="preserve">1441001_at</t>
  </si>
  <si>
    <t xml:space="preserve">AI225934</t>
  </si>
  <si>
    <t xml:space="preserve">expressed sequence AI225934</t>
  </si>
  <si>
    <t xml:space="preserve">1455454_at</t>
  </si>
  <si>
    <t xml:space="preserve">NM_001013785</t>
  </si>
  <si>
    <t xml:space="preserve">Akr1c19</t>
  </si>
  <si>
    <t xml:space="preserve">aldo-keto reductase family 1, member C19</t>
  </si>
  <si>
    <t xml:space="preserve">1418844_at</t>
  </si>
  <si>
    <t xml:space="preserve">NM_133981</t>
  </si>
  <si>
    <t xml:space="preserve">Alg9</t>
  </si>
  <si>
    <t xml:space="preserve">asparagine-linked glycosylation 9 homolog (yeast, alpha 1,2 mannosyltransferase)</t>
  </si>
  <si>
    <t xml:space="preserve">chr9 A5.3</t>
  </si>
  <si>
    <t xml:space="preserve">0006506 // GPI anchor biosynthetic process // inferred from electronic annotation</t>
  </si>
  <si>
    <t xml:space="preserve">1421002_at</t>
  </si>
  <si>
    <t xml:space="preserve">NM_011923</t>
  </si>
  <si>
    <t xml:space="preserve">Angptl2</t>
  </si>
  <si>
    <t xml:space="preserve">angiopoietin-like 2</t>
  </si>
  <si>
    <t xml:space="preserve">1450085_at</t>
  </si>
  <si>
    <t xml:space="preserve">1455090_at</t>
  </si>
  <si>
    <t xml:space="preserve">1452870_at</t>
  </si>
  <si>
    <t xml:space="preserve">NM_001042558 /// NM_009684</t>
  </si>
  <si>
    <t xml:space="preserve">Apaf1</t>
  </si>
  <si>
    <t xml:space="preserve">apoptotic peptidase activating factor 1</t>
  </si>
  <si>
    <t xml:space="preserve">chr10 C3-D1|10 48.0 cM</t>
  </si>
  <si>
    <t xml:space="preserve">0001843 // neural tube closure // inferred from mutant phenotype /// 0006309 // DNA fragmentation involved in apoptosis // inferred from genetic interaction /// 0006508 // proteolysis // inferred from electronic annotation /// 0006915 // apoptosis // inferred from electronic annotation /// 0006917 // induction of apoptosis // inferred from electronic annotation /// 0006919 // activation of caspase activity // inferred from genetic interaction /// 0006919 // activation of caspase activity // inferred from mutant phenotype /// 0007275 // multicellular organismal development // inferred from mutant phenotype /// 0007420 // brain development // inferred from mutant phenotype /// 0030900 // forebrain development // inferred from mutant phenotype /// 0042981 // regulation of apoptosis // inferred from electronic annotation /// 0051402 // neuron apoptosis // inferred from genetic interaction</t>
  </si>
  <si>
    <t xml:space="preserve">Apoptosis // GenMAPP /// Apoptosis_GenMAPP // GenMAPP /// Apoptosis_KEGG // GenMAPP</t>
  </si>
  <si>
    <t xml:space="preserve">1434460_at</t>
  </si>
  <si>
    <t xml:space="preserve">NM_175325</t>
  </si>
  <si>
    <t xml:space="preserve">Bbs4</t>
  </si>
  <si>
    <t xml:space="preserve">Bardet-Biedl syndrome 4 (human)</t>
  </si>
  <si>
    <t xml:space="preserve">chr9 B|9 33.0 cM</t>
  </si>
  <si>
    <t xml:space="preserve">0000226 // microtubule cytoskeleton organization // inferred from mutant phenotype /// 0001843 // neural tube closure // inferred from mutant phenotype /// 0001895 // retina homeostasis // inferred from mutant phenotype /// 0007286 // spermatid development // inferred from mutant phenotype /// 0007608 // sensory perception of smell // inferred from mutant phenotype /// 0016358 // dendrite development // inferred from mutant phenotype /// 0019216 // regulation of lipid metabolic process // inferred from mutant phenotype /// 0021756 // striatum development // inferred from mutant phenotype /// 0021766 // hippocampus development // inferred from mutant phenotype /// 0021987 // cerebral cortex development // inferred from mutant phenotype /// 0030534 // adult behavior // inferred from mutant phenotype /// 0032465 // regulation of cytokinesis // inferred from electronic annotation /// 0033205 // cytokinesis during cell cycle // inferred from electronic annotation /// 0033365 // protein localization in organelle // inferred from direct assay /// 0034454 // microtubule anchoring at centrosome // inferred from electronic annotation /// 0035058 // sensory cilium assembly // inferred from mutant phenotype /// 0042384 // cilium assembly // inferred from mutant phenotype /// 0045444 // fat cell differentiation // inferred from expression pattern /// 0045494 // photoreceptor cell maintenance // inferred from mutant phenotype /// 0045724 // positive regulation of flagellum assembly // inferred from mutant phenotype /// 0046548 // retinal rod cell development // inferred from mutant phenotype /// 0048854 // brain morphogenesis // inferred from mutant phenotype /// 0051297 // centrosome organization // inferred from electronic annotation /// 0051297 // centrosome organization // inferred from sequence or structural similarity /// 0051457 // maintenance of protein location in nucleus // inferred from electronic annotation /// 0060271 // cilium morphogenesis // inferred from mutant phenotype /// 0060296 // regulation of cilium beat frequency involved in ciliary motility // inferred from mutant phenotype</t>
  </si>
  <si>
    <t xml:space="preserve">1450381_a_at</t>
  </si>
  <si>
    <t xml:space="preserve">NM_009744</t>
  </si>
  <si>
    <t xml:space="preserve">Bcl6</t>
  </si>
  <si>
    <t xml:space="preserve">B-cell leukemia/lymphoma 6</t>
  </si>
  <si>
    <t xml:space="preserve">chr16 B1|16 13.9 cM</t>
  </si>
  <si>
    <t xml:space="preserve">0000060 // protein import into nucleus, translocation // inferred from electronic annotation /// 0000122 // negative regulation of transcription from RNA polymerase II promoter // inferred from direct assay /// 0000122 // negative regulation of transcription from RNA polymerase II promoter // inferred from genetic interaction /// 0000122 // negative regulation of transcription from RNA polymerase II promoter // inferred from mutant phenotype /// 0000122 // negative regulation of transcription from RNA polymerase II promoter // not recorded /// 0000122 // negative regulation of transcription from RNA polymerase II promoter // inferred from electronic annotation /// 0000902 // cell morphogenesis // inferred from genetic interaction /// 0000902 // cell morphogenesis // inferred from mutant phenotype /// 0001953 // negative regulation of cell-matrix adhesion // inferred from mutant phenotype /// 0002467 // germinal center formation // inferred from mutant phenotype /// 0002829 // negative regulation of T-helper 2 type immune response // inferred from genetic interaction /// 0006350 // transcription // inferred from electronic annotation /// 0006355 // regulation of transcription, DNA-dependent // inferred from electronic annotation /// 0006974 // response to DNA damage stimulus // inferred from electronic annotation /// 0007266 // Rho protein signal transduction // inferred from genetic interaction /// 0007283 // spermatogenesis // inferred from mutant phenotype /// 0008104 // protein localization // inferred from mutant phenotype /// 0008285 // negative regulation of cell proliferation // inferred from mutant phenotype /// 0030036 // actin cytoskeleton organization // inferred from mutant phenotype /// 0030183 // B cell differentiation // inferred from genetic interaction /// 0030308 // negative regulation of cell growth // inferred from electronic annotation /// 0030890 // positive regulation of B cell proliferation // inferred from mutant phenotype /// 0032319 // regulation of Rho GTPase activity // inferred from mutant phenotype /// 0032764 // negative regulation of mast cell cytokine production // inferred from mutant phenotype /// 0035024 // negative regulation of Rho protein signal transduction // inferred from mutant phenotype /// 0042092 // T-helper 2 type immune response // inferred from mutant phenotype /// 0042127 // regulation of cell proliferation // inferred from mutant phenotype /// 0043065 // positive regulation of apoptosis // inferred from electronic annotation /// 0043066 // negative regulation of apoptosis // inferred from direct assay /// 0043066 // negative regulation of apoptosis // inferred from mutant phenotype /// 0043380 // regulation of memory T cell differentiation // inferred from mutant phenotype /// 0045596 // negative regulation of cell differentiation // inferred from mutant phenotype /// 0045629 // negative regulation of T-helper 2 cell differentiation // inferred from genetic interaction /// 0048294 // negative regulation of isotype switching to IgE isotypes // inferred from genetic interaction /// 0048294 // negative regulation of isotype switching to IgE isotypes // inferred from mutant phenotype /// 0048821 // erythrocyte development // inferred from mutant phenotype /// 0050727 // regulation of inflammatory response // inferred from mutant phenotype /// 0051272 // positive regulation of cell motion // inferred from mutant phenotype</t>
  </si>
  <si>
    <t xml:space="preserve">1420683_at</t>
  </si>
  <si>
    <t xml:space="preserve">NM_134253</t>
  </si>
  <si>
    <t xml:space="preserve">Bnipl</t>
  </si>
  <si>
    <t xml:space="preserve">BCL2/adenovirus E1B 19kD interacting protein like</t>
  </si>
  <si>
    <t xml:space="preserve">chr3 F2.1</t>
  </si>
  <si>
    <t xml:space="preserve">0006915 // apoptosis // inferred from electronic annotation /// 0006917 // induction of apoptosis // not recorded</t>
  </si>
  <si>
    <t xml:space="preserve">1417376_a_at</t>
  </si>
  <si>
    <t xml:space="preserve">1449297_at</t>
  </si>
  <si>
    <t xml:space="preserve">NM_009808</t>
  </si>
  <si>
    <t xml:space="preserve">Casp12</t>
  </si>
  <si>
    <t xml:space="preserve">caspase 12</t>
  </si>
  <si>
    <t xml:space="preserve">chr9 A1|9 1.11 cM</t>
  </si>
  <si>
    <t xml:space="preserve">0006508 // proteolysis // inferred from reviewed computational analysis /// 0006508 // proteolysis // inferred from electronic annotation /// 0006915 // apoptosis // inferred from direct assay /// 0006915 // apoptosis // inferred from electronic annotation /// 0006917 // induction of apoptosis // inferred from reviewed computational analysis /// 0006926 // virus-infected cell apoptosis // inferred from direct assay /// 0030968 // endoplasmic reticulum unfolded protein response // inferred from direct assay /// 0042981 // regulation of apoptosis // inferred from electronic annotation /// 0070059 // apoptosis in response to endoplasmic reticulum stress // inferred from genetic interaction</t>
  </si>
  <si>
    <t xml:space="preserve">1427912_at</t>
  </si>
  <si>
    <t xml:space="preserve">NM_173047</t>
  </si>
  <si>
    <t xml:space="preserve">Cbr3</t>
  </si>
  <si>
    <t xml:space="preserve">carbonyl reductase 3</t>
  </si>
  <si>
    <t xml:space="preserve">chr16 C4|16 67.2 cM</t>
  </si>
  <si>
    <t xml:space="preserve">1452332_at</t>
  </si>
  <si>
    <t xml:space="preserve">NM_181577</t>
  </si>
  <si>
    <t xml:space="preserve">Ccdc85a</t>
  </si>
  <si>
    <t xml:space="preserve">coiled-coil domain containing 85A</t>
  </si>
  <si>
    <t xml:space="preserve">chr11 A3.3</t>
  </si>
  <si>
    <t xml:space="preserve">1417420_at</t>
  </si>
  <si>
    <t xml:space="preserve">NM_007631</t>
  </si>
  <si>
    <t xml:space="preserve">Ccnd1</t>
  </si>
  <si>
    <t xml:space="preserve">cyclin D1</t>
  </si>
  <si>
    <t xml:space="preserve">chr7 F5|7 72.3 cM</t>
  </si>
  <si>
    <t xml:space="preserve">0000320 // re-entry into mitotic cell cycle // inferred from direct assay /// 0001934 // positive regulation of protein amino acid phosphorylation // inferred from electronic annotation /// 0006468 // protein amino acid phosphorylation // inferred from direct assay /// 0007049 // cell cycle // inferred from direct assay /// 0007049 // cell cycle // inferred from electronic annotation /// 0010039 // response to iron ion // inferred from electronic annotation /// 0030178 // negative regulation of Wnt receptor signaling pathway // inferred from mutant phenotype /// 0030857 // negative regulation of epithelial cell differentiation // inferred from genetic interaction /// 0030968 // endoplasmic reticulum unfolded protein response // inferred from direct assay /// 0045444 // fat cell differentiation // inferred from direct assay /// 0045737 // positive regulation of cyclin-dependent protein kinase activity // inferred from electronic annotation /// 0051301 // cell division // inferred from electronic annotation /// 0051592 // response to calcium ion // inferred from electronic annotation /// 0051726 // regulation of cell cycle // inferred from direct assay /// 0060070 // Wnt receptor signaling pathway through beta-catenin // inferred from mutant phenotype</t>
  </si>
  <si>
    <t xml:space="preserve">G1_to_S_cell_cycle_Reactome // GenMAPP /// Wnt_Signaling // GenMAPP</t>
  </si>
  <si>
    <t xml:space="preserve">1416072_at</t>
  </si>
  <si>
    <t xml:space="preserve">NM_001111059 /// NM_133654</t>
  </si>
  <si>
    <t xml:space="preserve">Cd34</t>
  </si>
  <si>
    <t xml:space="preserve">CD34 antigen</t>
  </si>
  <si>
    <t xml:space="preserve">chr1 H6|1 106.6 cM</t>
  </si>
  <si>
    <t xml:space="preserve">0007155 // cell adhesion // inferred from electronic annotation /// 0050900 // leukocyte migration // inferred from mutant phenotype</t>
  </si>
  <si>
    <t xml:space="preserve">1427095_at</t>
  </si>
  <si>
    <t xml:space="preserve">NM_133974</t>
  </si>
  <si>
    <t xml:space="preserve">Cdcp1</t>
  </si>
  <si>
    <t xml:space="preserve">CUB domain containing protein 1</t>
  </si>
  <si>
    <t xml:space="preserve">chr9 F4</t>
  </si>
  <si>
    <t xml:space="preserve">1448477_at</t>
  </si>
  <si>
    <t xml:space="preserve">NM_021528</t>
  </si>
  <si>
    <t xml:space="preserve">Chst12</t>
  </si>
  <si>
    <t xml:space="preserve">carbohydrate sulfotransferase 12</t>
  </si>
  <si>
    <t xml:space="preserve">0005975 // carbohydrate metabolic process // inferred from electronic annotation /// 0016051 // carbohydrate biosynthetic process // inferred from electronic annotation /// 0030206 // chondroitin sulfate biosynthetic process // inferred from sequence or structural similarity /// 0030208 // dermatan sulfate biosynthetic process // inferred from sequence or structural similarity</t>
  </si>
  <si>
    <t xml:space="preserve">1429413_at</t>
  </si>
  <si>
    <t xml:space="preserve">NM_027468 /// XM_917914 /// XM_994613</t>
  </si>
  <si>
    <t xml:space="preserve">Cpm</t>
  </si>
  <si>
    <t xml:space="preserve">carboxypeptidase M</t>
  </si>
  <si>
    <t xml:space="preserve">chr10 D2</t>
  </si>
  <si>
    <t xml:space="preserve">1419209_at</t>
  </si>
  <si>
    <t xml:space="preserve">1427358_a_at</t>
  </si>
  <si>
    <t xml:space="preserve">NM_029653 /// NM_134062</t>
  </si>
  <si>
    <t xml:space="preserve">Dapk1</t>
  </si>
  <si>
    <t xml:space="preserve">death associated protein kinase 1</t>
  </si>
  <si>
    <t xml:space="preserve">chr13 B2|13 40.0 cM</t>
  </si>
  <si>
    <t xml:space="preserve">0006468 // protein amino acid phosphorylation // inferred from direct assay /// 0006468 // protein amino acid phosphorylation // inferred from electronic annotation /// 0006915 // apoptosis // inferred from electronic annotation /// 0006916 // anti-apoptosis // inferred from mutant phenotype /// 0007165 // signal transduction // inferred from electronic annotation /// 0007243 // protein kinase cascade // inferred from direct assay /// 0007243 // protein kinase cascade // inferred from electronic annotation /// 0008624 // induction of apoptosis by extracellular signals // traceable author statement /// 0043065 // positive regulation of apoptosis // inferred from mutant phenotype</t>
  </si>
  <si>
    <t xml:space="preserve">1426905_a_at</t>
  </si>
  <si>
    <t xml:space="preserve">1455884_at</t>
  </si>
  <si>
    <t xml:space="preserve">NM_172624</t>
  </si>
  <si>
    <t xml:space="preserve">Dpp9</t>
  </si>
  <si>
    <t xml:space="preserve">dipeptidylpeptidase 9</t>
  </si>
  <si>
    <t xml:space="preserve">chr17 D</t>
  </si>
  <si>
    <t xml:space="preserve">1455711_at</t>
  </si>
  <si>
    <t xml:space="preserve">1449196_a_at</t>
  </si>
  <si>
    <t xml:space="preserve">NM_001033865 /// NM_024277 /// XR_031334 /// XR_031687 /// XR_033402 /// XR_033646</t>
  </si>
  <si>
    <t xml:space="preserve">EG668779 /// LOC100042019 /// Rps27a</t>
  </si>
  <si>
    <t xml:space="preserve">predicted gene, EG668779 /// similar to fusion protein: ubiquitin (bases 43_513); ribosomal protein S27a (bases 217_532) /// ribosomal protein S27A</t>
  </si>
  <si>
    <t xml:space="preserve">100042019 /// 668779 /// 78294</t>
  </si>
  <si>
    <t xml:space="preserve">chr11 A3.3 /// chr7 B5</t>
  </si>
  <si>
    <t xml:space="preserve">0006412 // translation // inferred from electronic annotation /// 0006464 // protein modification process // inferred from electronic annotation /// 0016567 // protein ubiquitination // inferred from electronic annotation /// 0045941 // positive regulation of transcription // inferred from electronic annotation</t>
  </si>
  <si>
    <t xml:space="preserve">1437020_at</t>
  </si>
  <si>
    <t xml:space="preserve">NM_029337 /// NM_173066</t>
  </si>
  <si>
    <t xml:space="preserve">Ep400</t>
  </si>
  <si>
    <t xml:space="preserve">E1A binding protein p400</t>
  </si>
  <si>
    <t xml:space="preserve">0016568 // chromatin modification // inferred from electronic annotation</t>
  </si>
  <si>
    <t xml:space="preserve">1423232_at</t>
  </si>
  <si>
    <t xml:space="preserve">NM_008815</t>
  </si>
  <si>
    <t xml:space="preserve">Etv4</t>
  </si>
  <si>
    <t xml:space="preserve">ets variant gene 4 (E1A enhancer binding protein, E1AF)</t>
  </si>
  <si>
    <t xml:space="preserve">chr11 D|11 60.0 cM</t>
  </si>
  <si>
    <t xml:space="preserve">0006350 // transcription // inferred from electronic annotation /// 0006355 // regulation of transcription, DNA-dependent // inferred from electronic annotation /// 0008045 // motor axon guidance // inferred from mutant phenotype /// 0009887 // organ morphogenesis // inferred from direct assay /// 0045941 // positive regulation of transcription // inferred from direct assay /// 0045941 // positive regulation of transcription // inferred from physical interaction</t>
  </si>
  <si>
    <t xml:space="preserve">1428861_at</t>
  </si>
  <si>
    <t xml:space="preserve">NM_001040397 /// NM_030163</t>
  </si>
  <si>
    <t xml:space="preserve">Filip1l</t>
  </si>
  <si>
    <t xml:space="preserve">filamin A interacting protein 1-like</t>
  </si>
  <si>
    <t xml:space="preserve">chr16 C1.1</t>
  </si>
  <si>
    <t xml:space="preserve">1424109_a_at</t>
  </si>
  <si>
    <t xml:space="preserve">1430834_at</t>
  </si>
  <si>
    <t xml:space="preserve">NM_183183</t>
  </si>
  <si>
    <t xml:space="preserve">Gprin3</t>
  </si>
  <si>
    <t xml:space="preserve">GPRIN family member 3</t>
  </si>
  <si>
    <t xml:space="preserve">1435402_at</t>
  </si>
  <si>
    <t xml:space="preserve">NM_172768</t>
  </si>
  <si>
    <t xml:space="preserve">Gramd1b</t>
  </si>
  <si>
    <t xml:space="preserve">GRAM domain containing 1B</t>
  </si>
  <si>
    <t xml:space="preserve">chr9 B</t>
  </si>
  <si>
    <t xml:space="preserve">1423436_at</t>
  </si>
  <si>
    <t xml:space="preserve">1427473_at</t>
  </si>
  <si>
    <t xml:space="preserve">NM_010359</t>
  </si>
  <si>
    <t xml:space="preserve">Gstm3</t>
  </si>
  <si>
    <t xml:space="preserve">glutathione S-transferase, mu 3</t>
  </si>
  <si>
    <t xml:space="preserve">1420626_at</t>
  </si>
  <si>
    <t xml:space="preserve">NM_026113</t>
  </si>
  <si>
    <t xml:space="preserve">Gtf3c6</t>
  </si>
  <si>
    <t xml:space="preserve">general transcription factor IIIC, polypeptide 6, alpha</t>
  </si>
  <si>
    <t xml:space="preserve">chr10 B1</t>
  </si>
  <si>
    <t xml:space="preserve">0006350 // transcription // inferred from electronic annotation /// 0006351 // transcription, DNA-dependent // inferred from electronic annotation</t>
  </si>
  <si>
    <t xml:space="preserve">1424522_at</t>
  </si>
  <si>
    <t xml:space="preserve">NM_144835</t>
  </si>
  <si>
    <t xml:space="preserve">Heatr1</t>
  </si>
  <si>
    <t xml:space="preserve">HEAT repeat containing 1</t>
  </si>
  <si>
    <t xml:space="preserve">1416761_at</t>
  </si>
  <si>
    <t xml:space="preserve">NM_008289</t>
  </si>
  <si>
    <t xml:space="preserve">Hsd11b2</t>
  </si>
  <si>
    <t xml:space="preserve">hydroxysteroid 11-beta dehydrogenase 2</t>
  </si>
  <si>
    <t xml:space="preserve">chr8 D3|8 50.8 cM</t>
  </si>
  <si>
    <t xml:space="preserve">0002017 // regulation of blood volume by renal aldosterone // inferred from electronic annotation /// 0008152 // metabolic process // inferred from electronic annotation /// 0008211 // glucocorticoid metabolic process // inferred from electronic annotation /// 0055114 // oxidation reduction // inferred from electronic annotation</t>
  </si>
  <si>
    <t xml:space="preserve">Glucocorticoid_Mineralocorticoid_Metabolism // GenMAPP /// Prostaglandin_synthesis_regulation // GenMAPP</t>
  </si>
  <si>
    <t xml:space="preserve">1428967_at</t>
  </si>
  <si>
    <t xml:space="preserve">NM_010513</t>
  </si>
  <si>
    <t xml:space="preserve">Igf1r</t>
  </si>
  <si>
    <t xml:space="preserve">insulin-like growth factor I receptor</t>
  </si>
  <si>
    <t xml:space="preserve">chr7 D1|7 33.0 cM</t>
  </si>
  <si>
    <t xml:space="preserve">0006468 // protein amino acid phosphorylation // inferred from direct assay /// 0006468 // protein amino acid phosphorylation // inferred from electronic annotation /// 0006955 // immune response // inferred from electronic annotation /// 0007169 // transmembrane receptor protein tyrosine kinase signaling pathway // inferred from electronic annotation /// 0007420 // brain development // inferred from mutant phenotype /// 0009887 // organ morphogenesis // inferred from mutant phenotype /// 0030238 // male sex determination // inferred from mutant phenotype /// 0030335 // positive regulation of cell migration // inferred from electronic annotation /// 0030879 // mammary gland development // inferred from mutant phenotype /// 0045740 // positive regulation of DNA replication // inferred from electronic annotation /// 0046777 // protein amino acid autophosphorylation // inferred from electronic annotation /// 0046777 // protein amino acid autophosphorylation // inferred from sequence or structural similarity /// 0048009 // insulin-like growth factor receptor signaling pathway // inferred by curator /// 0048009 // insulin-like growth factor receptor signaling pathway // inferred from electronic annotation /// 0048009 // insulin-like growth factor receptor signaling pathway // inferred from sequence or structural similarity /// 0048015 // phosphoinositide-mediated signaling // inferred from electronic annotation /// 0051262 // protein tetramerization // inferred from electronic annotation /// 0051262 // protein tetramerization // inferred from sequence or structural similarity</t>
  </si>
  <si>
    <t xml:space="preserve">1455434_a_at</t>
  </si>
  <si>
    <t xml:space="preserve">NM_008477</t>
  </si>
  <si>
    <t xml:space="preserve">Ktn1</t>
  </si>
  <si>
    <t xml:space="preserve">kinectin 1</t>
  </si>
  <si>
    <t xml:space="preserve">chr14 C2</t>
  </si>
  <si>
    <t xml:space="preserve">0007018 // microtubule-based movement // traceable author statement</t>
  </si>
  <si>
    <t xml:space="preserve">1434597_at</t>
  </si>
  <si>
    <t xml:space="preserve">NM_172585</t>
  </si>
  <si>
    <t xml:space="preserve">Larp5</t>
  </si>
  <si>
    <t xml:space="preserve">La ribonucleoprotein domain family, member 5</t>
  </si>
  <si>
    <t xml:space="preserve">chr13 A1|13 5.0 cM</t>
  </si>
  <si>
    <t xml:space="preserve">1416980_at</t>
  </si>
  <si>
    <t xml:space="preserve">NM_027853</t>
  </si>
  <si>
    <t xml:space="preserve">Mettl7b</t>
  </si>
  <si>
    <t xml:space="preserve">methyltransferase like 7B</t>
  </si>
  <si>
    <t xml:space="preserve">1423596_at</t>
  </si>
  <si>
    <t xml:space="preserve">NM_001159631 /// NM_021606</t>
  </si>
  <si>
    <t xml:space="preserve">Nek6</t>
  </si>
  <si>
    <t xml:space="preserve">NIMA (never in mitosis gene a)-related expressed kinase 6</t>
  </si>
  <si>
    <t xml:space="preserve">chr2 B|2 28.0 cM</t>
  </si>
  <si>
    <t xml:space="preserve">0006468 // protein amino acid phosphorylation // inferred from electronic annotation /// 0006468 // protein amino acid phosphorylation // inferred from sequence or structural similarity /// 0006915 // apoptosis // inferred from electronic annotation /// 0007049 // cell cycle // inferred from electronic annotation /// 0007059 // chromosome segregation // inferred from electronic annotation /// 0007059 // chromosome segregation // inferred from sequence or structural similarity /// 0007067 // mitosis // inferred from electronic annotation /// 0030071 // regulation of mitotic metaphase/anaphase transition // inferred from electronic annotation /// 0030071 // regulation of mitotic metaphase/anaphase transition // inferred from sequence or structural similarity /// 0043123 // positive regulation of I-kappaB kinase/NF-kappaB cascade // inferred from electronic annotation /// 0051301 // cell division // inferred from electronic annotation</t>
  </si>
  <si>
    <t xml:space="preserve">1448465_at</t>
  </si>
  <si>
    <t xml:space="preserve">NM_008698</t>
  </si>
  <si>
    <t xml:space="preserve">Nipsnap1</t>
  </si>
  <si>
    <t xml:space="preserve">4-nitrophenylphosphatase domain and non-neuronal SNAP25-like protein homolog 1 (C. elegans)</t>
  </si>
  <si>
    <t xml:space="preserve">chr11 A1</t>
  </si>
  <si>
    <t xml:space="preserve">1426447_at</t>
  </si>
  <si>
    <t xml:space="preserve">NM_027091</t>
  </si>
  <si>
    <t xml:space="preserve">Nup35</t>
  </si>
  <si>
    <t xml:space="preserve">nucleoporin 35</t>
  </si>
  <si>
    <t xml:space="preserve">chr2 C3</t>
  </si>
  <si>
    <t xml:space="preserve">0006810 // transport // inferred from electronic annotation /// 0015031 // protein transport // inferred from electronic annotation /// 0051028 // mRNA transport // inferred from electronic annotation /// 0065002 // intracellular protein transmembrane transport // inferred from electronic annotation</t>
  </si>
  <si>
    <t xml:space="preserve">1452620_at</t>
  </si>
  <si>
    <t xml:space="preserve">NM_028994</t>
  </si>
  <si>
    <t xml:space="preserve">Pck2</t>
  </si>
  <si>
    <t xml:space="preserve">phosphoenolpyruvate carboxykinase 2 (mitochondrial)</t>
  </si>
  <si>
    <t xml:space="preserve">chr14 C1|14 21.0 cM</t>
  </si>
  <si>
    <t xml:space="preserve">0006094 // gluconeogenesis // inferred from electronic annotation</t>
  </si>
  <si>
    <t xml:space="preserve">1418209_a_at</t>
  </si>
  <si>
    <t xml:space="preserve">NM_019410</t>
  </si>
  <si>
    <t xml:space="preserve">Pfn2</t>
  </si>
  <si>
    <t xml:space="preserve">profilin 2</t>
  </si>
  <si>
    <t xml:space="preserve">chr3 D|3 29.3 cM</t>
  </si>
  <si>
    <t xml:space="preserve">0007010 // cytoskeleton organization // inferred from electronic annotation /// 0030036 // actin cytoskeleton organization // inferred from electronic annotation</t>
  </si>
  <si>
    <t xml:space="preserve">1426753_at</t>
  </si>
  <si>
    <t xml:space="preserve">NM_001130184 /// NM_001130185 /// NM_001130186 /// NM_172303</t>
  </si>
  <si>
    <t xml:space="preserve">Phf17</t>
  </si>
  <si>
    <t xml:space="preserve">PHD finger protein 17</t>
  </si>
  <si>
    <t xml:space="preserve">chr3 B</t>
  </si>
  <si>
    <t xml:space="preserve">0006350 // transcription // inferred from electronic annotation /// 0006355 // regulation of transcription, DNA-dependent // inferred from electronic annotation /// 0006915 // apoptosis // inferred from electronic annotation</t>
  </si>
  <si>
    <t xml:space="preserve">1416167_at</t>
  </si>
  <si>
    <t xml:space="preserve">NM_016764</t>
  </si>
  <si>
    <t xml:space="preserve">Prdx4</t>
  </si>
  <si>
    <t xml:space="preserve">peroxiredoxin 4</t>
  </si>
  <si>
    <t xml:space="preserve">chrX F3|X 67.7 cM</t>
  </si>
  <si>
    <t xml:space="preserve">0045454 // cell redox homeostasis // inferred from electronic annotation /// 0055114 // oxidation reduction // inferred from electronic annotation</t>
  </si>
  <si>
    <t xml:space="preserve">1420843_at</t>
  </si>
  <si>
    <t xml:space="preserve">NM_011213</t>
  </si>
  <si>
    <t xml:space="preserve">Ptprf</t>
  </si>
  <si>
    <t xml:space="preserve">protein tyrosine phosphatase, receptor type, F</t>
  </si>
  <si>
    <t xml:space="preserve">chr4 C6-D1</t>
  </si>
  <si>
    <t xml:space="preserve">0006470 // protein amino acid dephosphorylation // inferred from electronic annotation /// 0007155 // cell adhesion // inferred from electronic annotation /// 0007156 // homophilic cell adhesion // inferred from electronic annotation /// 0007399 // nervous system development // inferred from electronic annotation /// 0016311 // dephosphorylation // inferred from electronic annotation</t>
  </si>
  <si>
    <t xml:space="preserve">1416230_at</t>
  </si>
  <si>
    <t xml:space="preserve">1418318_at</t>
  </si>
  <si>
    <t xml:space="preserve">NM_023270</t>
  </si>
  <si>
    <t xml:space="preserve">Rnf128</t>
  </si>
  <si>
    <t xml:space="preserve">ring finger protein 128</t>
  </si>
  <si>
    <t xml:space="preserve">0019941 // modification-dependent protein catabolic process // inferred from electronic annotation /// 0042036 // negative regulation of cytokine biosynthetic process // inferred from direct assay</t>
  </si>
  <si>
    <t xml:space="preserve">1421375_a_at</t>
  </si>
  <si>
    <t xml:space="preserve">NM_011313</t>
  </si>
  <si>
    <t xml:space="preserve">S100a6</t>
  </si>
  <si>
    <t xml:space="preserve">S100 calcium binding protein A6 (calcyclin)</t>
  </si>
  <si>
    <t xml:space="preserve">chr3 F1-F2|3 43.6 cM</t>
  </si>
  <si>
    <t xml:space="preserve">0007049 // cell cycle // inferred from electronic annotation /// 0008283 // cell proliferation // inferred from electronic annotation</t>
  </si>
  <si>
    <t xml:space="preserve">Prostaglandin_synthesis_regulation // GenMAPP</t>
  </si>
  <si>
    <t xml:space="preserve">1441573_at</t>
  </si>
  <si>
    <t xml:space="preserve">NM_001159630 /// NM_013883</t>
  </si>
  <si>
    <t xml:space="preserve">Scmh1</t>
  </si>
  <si>
    <t xml:space="preserve">Sex comb on midleg homolog 1 (Scmh1), mRNA</t>
  </si>
  <si>
    <t xml:space="preserve">chr4 D1-D2|4 56.5 cM</t>
  </si>
  <si>
    <t xml:space="preserve">0006350 // transcription // inferred from electronic annotation /// 0006355 // regulation of transcription, DNA-dependent // inferred from electronic annotation /// 0007275 // multicellular organismal development // inferred from electronic annotation /// 0016458 // gene silencing // inferred from sequence or structural similarity /// 0016481 // negative regulation of transcription // non-traceable author statement /// 0045449 // regulation of transcription // inferred from electronic annotation</t>
  </si>
  <si>
    <t xml:space="preserve">1425179_at</t>
  </si>
  <si>
    <t xml:space="preserve">NM_009171</t>
  </si>
  <si>
    <t xml:space="preserve">Shmt1</t>
  </si>
  <si>
    <t xml:space="preserve">serine hydroxymethyltransferase 1 (soluble)</t>
  </si>
  <si>
    <t xml:space="preserve">0006544 // glycine metabolic process // inferred from electronic annotation /// 0006563 // L-serine metabolic process // inferred from electronic annotation /// 0006730 // one-carbon compound metabolic process // inferred from electronic annotation</t>
  </si>
  <si>
    <t xml:space="preserve">1424730_a_at</t>
  </si>
  <si>
    <t xml:space="preserve">NM_001145899 /// NM_021301</t>
  </si>
  <si>
    <t xml:space="preserve">Slc15a2</t>
  </si>
  <si>
    <t xml:space="preserve">solute carrier family 15 (H+/peptide transporter), member 2</t>
  </si>
  <si>
    <t xml:space="preserve">0006810 // transport // inferred from electronic annotation /// 0006857 // oligopeptide transport // inferred from direct assay /// 0006857 // oligopeptide transport // inferred from electronic annotation /// 0015031 // protein transport // inferred from electronic annotation</t>
  </si>
  <si>
    <t xml:space="preserve">1454622_at</t>
  </si>
  <si>
    <t xml:space="preserve">NM_172479</t>
  </si>
  <si>
    <t xml:space="preserve">Slc38a5</t>
  </si>
  <si>
    <t xml:space="preserve">solute carrier family 38, member 5</t>
  </si>
  <si>
    <t xml:space="preserve">chrX A1.1</t>
  </si>
  <si>
    <t xml:space="preserve">1440834_at</t>
  </si>
  <si>
    <t xml:space="preserve">NM_001033227</t>
  </si>
  <si>
    <t xml:space="preserve">Slc5a10</t>
  </si>
  <si>
    <t xml:space="preserve">solute carrier family 5 (sodium/glucose cotransporter), member 10</t>
  </si>
  <si>
    <t xml:space="preserve">1448829_at</t>
  </si>
  <si>
    <t xml:space="preserve">NM_025695</t>
  </si>
  <si>
    <t xml:space="preserve">Smc6</t>
  </si>
  <si>
    <t xml:space="preserve">structural maintenance of chromosomes 6</t>
  </si>
  <si>
    <t xml:space="preserve">0006281 // DNA repair // inferred from electronic annotation /// 0006310 // DNA recombination // inferred from electronic annotation /// 0006974 // response to DNA damage stimulus // inferred from electronic annotation</t>
  </si>
  <si>
    <t xml:space="preserve">1418076_at</t>
  </si>
  <si>
    <t xml:space="preserve">NM_011176</t>
  </si>
  <si>
    <t xml:space="preserve">St14</t>
  </si>
  <si>
    <t xml:space="preserve">suppression of tumorigenicity 14 (colon carcinoma)</t>
  </si>
  <si>
    <t xml:space="preserve">chr9 A4|9 17.0 cM</t>
  </si>
  <si>
    <t xml:space="preserve">0006508 // proteolysis // inferred from electronic annotation /// 0016477 // cell migration // traceable author statement</t>
  </si>
  <si>
    <t xml:space="preserve">1436797_a_at</t>
  </si>
  <si>
    <t xml:space="preserve">NM_011512</t>
  </si>
  <si>
    <t xml:space="preserve">Surf4</t>
  </si>
  <si>
    <t xml:space="preserve">surfeit gene 4</t>
  </si>
  <si>
    <t xml:space="preserve">chr2 A3|2 15.5 cM</t>
  </si>
  <si>
    <t xml:space="preserve">1448101_s_at</t>
  </si>
  <si>
    <t xml:space="preserve">NM_009054</t>
  </si>
  <si>
    <t xml:space="preserve">Trim27</t>
  </si>
  <si>
    <t xml:space="preserve">tripartite motif-containing 27</t>
  </si>
  <si>
    <t xml:space="preserve">chr13 A3.1|13 10.0 cM</t>
  </si>
  <si>
    <t xml:space="preserve">0000122 // negative regulation of transcription from RNA polymerase II promoter // not recorded /// 0006350 // transcription // inferred from electronic annotation /// 0006355 // regulation of transcription, DNA-dependent // inferred from electronic annotation /// 0045814 // negative regulation of gene expression, epigenetic // not recorded</t>
  </si>
  <si>
    <t xml:space="preserve">1421529_a_at</t>
  </si>
  <si>
    <t xml:space="preserve">NM_001042513 /// NM_001042514 /// NM_001042523 /// NM_015762</t>
  </si>
  <si>
    <t xml:space="preserve">Txnrd1</t>
  </si>
  <si>
    <t xml:space="preserve">thioredoxin reductase 1</t>
  </si>
  <si>
    <t xml:space="preserve">0001707 // mesoderm formation // inferred from mutant phenotype /// 0006979 // response to oxidative stress // inferred from electronic annotation /// 0007369 // gastrulation // inferred from mutant phenotype /// 0008283 // cell proliferation // inferred from mutant phenotype /// 0042744 // hydrogen peroxide catabolic process // inferred from electronic annotation /// 0045454 // cell redox homeostasis // inferred from electronic annotation /// 0055114 // oxidation reduction // inferred from electronic annotation</t>
  </si>
  <si>
    <t xml:space="preserve">1424432_at</t>
  </si>
  <si>
    <t xml:space="preserve">NM_145500</t>
  </si>
  <si>
    <t xml:space="preserve">Ubtd1</t>
  </si>
  <si>
    <t xml:space="preserve">ubiquitin domain containing 1</t>
  </si>
  <si>
    <t xml:space="preserve">0006464 // protein modification process // inferred from electronic annotation</t>
  </si>
  <si>
    <t xml:space="preserve">1419374_at</t>
  </si>
  <si>
    <t xml:space="preserve">NM_018765</t>
  </si>
  <si>
    <t xml:space="preserve">Wbp4</t>
  </si>
  <si>
    <t xml:space="preserve">WW domain binding protein 4</t>
  </si>
  <si>
    <t xml:space="preserve">chr14 D3</t>
  </si>
  <si>
    <t xml:space="preserve">0006397 // mRNA processing // inferred from electronic annotation /// 0008380 // RNA splicing // inferred from electronic annotation</t>
  </si>
  <si>
    <t xml:space="preserve">1434501_at</t>
  </si>
  <si>
    <t xml:space="preserve">NM_001005342</t>
  </si>
  <si>
    <t xml:space="preserve">Ypel4</t>
  </si>
  <si>
    <t xml:space="preserve">yippee-like 4 (Drosophila)</t>
  </si>
  <si>
    <t xml:space="preserve">1453684_s_at</t>
  </si>
  <si>
    <t xml:space="preserve">NM_026934</t>
  </si>
  <si>
    <t xml:space="preserve">Zc3h15</t>
  </si>
  <si>
    <t xml:space="preserve">zinc finger CCCH-type containing 15</t>
  </si>
  <si>
    <t xml:space="preserve">chr2 E1</t>
  </si>
  <si>
    <t xml:space="preserve">0019221 // cytokine-mediated signaling pathway // inferred from direct assay</t>
  </si>
  <si>
    <t xml:space="preserve">1425584_x_at</t>
  </si>
  <si>
    <t xml:space="preserve">1457610_at</t>
  </si>
  <si>
    <t xml:space="preserve">1459556_at</t>
  </si>
  <si>
    <t xml:space="preserve">1454126_at</t>
  </si>
  <si>
    <t xml:space="preserve">0710001A04Rik</t>
  </si>
  <si>
    <t xml:space="preserve">RIKEN cDNA 0710001A04 gene</t>
  </si>
  <si>
    <t xml:space="preserve">1421682_a_at</t>
  </si>
  <si>
    <t xml:space="preserve">NM_001123367 /// NM_001123368 /// NM_011560 /// NM_198104 /// XM_001477686 /// XM_001477697 /// XM_001477804 /// XM_001477817</t>
  </si>
  <si>
    <t xml:space="preserve">100041586 /// 100041639 /// Tcte3</t>
  </si>
  <si>
    <t xml:space="preserve">predicted gene, 100041586 /// predicted gene, 100041639 /// t-complex-associated testis expressed 3</t>
  </si>
  <si>
    <t xml:space="preserve">100041586 /// 100041639 /// 21647</t>
  </si>
  <si>
    <t xml:space="preserve">chr17 A2 /// chr17 A2|17 /// chr17 A2|17 8.16 cM</t>
  </si>
  <si>
    <t xml:space="preserve">0007018 // microtubule-based movement // inferred from direct assay</t>
  </si>
  <si>
    <t xml:space="preserve">1436786_at</t>
  </si>
  <si>
    <t xml:space="preserve">1428851_at</t>
  </si>
  <si>
    <t xml:space="preserve">NM_025831</t>
  </si>
  <si>
    <t xml:space="preserve">1300014I06Rik</t>
  </si>
  <si>
    <t xml:space="preserve">RIKEN cDNA 1300014I06 gene</t>
  </si>
  <si>
    <t xml:space="preserve">chr13 A4|13</t>
  </si>
  <si>
    <t xml:space="preserve">1423266_at</t>
  </si>
  <si>
    <t xml:space="preserve">NM_025582</t>
  </si>
  <si>
    <t xml:space="preserve">2810405K02Rik</t>
  </si>
  <si>
    <t xml:space="preserve">RIKEN cDNA 2810405K02 gene</t>
  </si>
  <si>
    <t xml:space="preserve">chr4 E2</t>
  </si>
  <si>
    <t xml:space="preserve">1460172_at</t>
  </si>
  <si>
    <t xml:space="preserve">NM_025670</t>
  </si>
  <si>
    <t xml:space="preserve">5730403B10Rik</t>
  </si>
  <si>
    <t xml:space="preserve">RIKEN cDNA 5730403B10 gene</t>
  </si>
  <si>
    <t xml:space="preserve">chr16 A1|16 2.7 cM</t>
  </si>
  <si>
    <t xml:space="preserve">0006915 // apoptosis // not recorded /// 0006917 // induction of apoptosis // not recorded /// 0006917 // induction of apoptosis // inferred from electronic annotation /// 0033209 // tumor necrosis factor-mediated signaling pathway // not recorded /// 0033209 // tumor necrosis factor-mediated signaling pathway // inferred from electronic annotation /// 0042771 // DNA damage response, signal transduction by p53 class mediator resulting in induction of apoptosis // not recorded /// 0042771 // DNA damage response, signal transduction by p53 class mediator resulting in induction of apoptosis // inferred from electronic annotation</t>
  </si>
  <si>
    <t xml:space="preserve">1425102_a_at</t>
  </si>
  <si>
    <t xml:space="preserve">NM_001130513 /// NM_027286</t>
  </si>
  <si>
    <t xml:space="preserve">Ace2</t>
  </si>
  <si>
    <t xml:space="preserve">angiotensin I converting enzyme (peptidyl-dipeptidase A) 2</t>
  </si>
  <si>
    <t xml:space="preserve">chrX F5|X 70.5 cM</t>
  </si>
  <si>
    <t xml:space="preserve">0003051 // angiotensin-mediated drinking behavior // inferred from electronic annotation /// 0003081 // regulation of systemic arterial blood pressure by renin-angiotensin // inferred from electronic annotation /// 0006508 // proteolysis // inferred from electronic annotation /// 0032800 // receptor biosynthetic process // inferred from electronic annotation /// 0046813 // virion attachment, binding of host cell surface receptor // inferred from electronic annotation</t>
  </si>
  <si>
    <t xml:space="preserve">1429273_at</t>
  </si>
  <si>
    <t xml:space="preserve">NM_028472</t>
  </si>
  <si>
    <t xml:space="preserve">Bmper</t>
  </si>
  <si>
    <t xml:space="preserve">BMP-binding endothelial regulator</t>
  </si>
  <si>
    <t xml:space="preserve">chr9 A4</t>
  </si>
  <si>
    <t xml:space="preserve">0030514 // negative regulation of BMP signaling pathway // inferred from direct assay</t>
  </si>
  <si>
    <t xml:space="preserve">1450131_a_at</t>
  </si>
  <si>
    <t xml:space="preserve">NM_138653</t>
  </si>
  <si>
    <t xml:space="preserve">Bspry</t>
  </si>
  <si>
    <t xml:space="preserve">B-box and SPRY domain containing</t>
  </si>
  <si>
    <t xml:space="preserve">chr4 C1</t>
  </si>
  <si>
    <t xml:space="preserve">0006810 // transport // inferred from electronic annotation /// 0006811 // ion transport // inferred from electronic annotation /// 0006816 // calcium ion transport // inferred from electronic annotation</t>
  </si>
  <si>
    <t xml:space="preserve">1417268_at</t>
  </si>
  <si>
    <t xml:space="preserve">NM_009841</t>
  </si>
  <si>
    <t xml:space="preserve">Cd14</t>
  </si>
  <si>
    <t xml:space="preserve">CD14 antigen</t>
  </si>
  <si>
    <t xml:space="preserve">chr18 B2|18 31.0 cM</t>
  </si>
  <si>
    <t xml:space="preserve">0002237 // response to molecule of bacterial origin // inferred from direct assay /// 0006954 // inflammatory response // inferred from electronic annotation /// 0006955 // immune response // inferred from electronic annotation</t>
  </si>
  <si>
    <t xml:space="preserve">1443664_s_at</t>
  </si>
  <si>
    <t xml:space="preserve">NM_027152</t>
  </si>
  <si>
    <t xml:space="preserve">Cd164l2</t>
  </si>
  <si>
    <t xml:space="preserve">CD164 sialomucin-like 2</t>
  </si>
  <si>
    <t xml:space="preserve">chr4 D3</t>
  </si>
  <si>
    <t xml:space="preserve">1435338_at</t>
  </si>
  <si>
    <t xml:space="preserve">NM_009873</t>
  </si>
  <si>
    <t xml:space="preserve">Cdk6</t>
  </si>
  <si>
    <t xml:space="preserve">cyclin-dependent kinase 6</t>
  </si>
  <si>
    <t xml:space="preserve">chr5 A2-A3|5 1.0 cM</t>
  </si>
  <si>
    <t xml:space="preserve">0006468 // protein amino acid phosphorylation // inferred from electronic annotation /// 0007049 // cell cycle // inferred from electronic annotation /// 0030097 // hemopoiesis // inferred from mutant phenotype /// 0051301 // cell division // inferred from electronic annotation</t>
  </si>
  <si>
    <t xml:space="preserve">1452981_at</t>
  </si>
  <si>
    <t xml:space="preserve">NM_001159647 /// NM_001159648 /// NM_007727</t>
  </si>
  <si>
    <t xml:space="preserve">Cntn1</t>
  </si>
  <si>
    <t xml:space="preserve">contactin 1</t>
  </si>
  <si>
    <t xml:space="preserve">chr15 F|15 55.1 cM</t>
  </si>
  <si>
    <t xml:space="preserve">0007155 // cell adhesion // inferred from electronic annotation /// 0007219 // Notch signaling pathway // inferred from electronic annotation</t>
  </si>
  <si>
    <t xml:space="preserve">1438779_at</t>
  </si>
  <si>
    <t xml:space="preserve">NM_007734</t>
  </si>
  <si>
    <t xml:space="preserve">Col4a3</t>
  </si>
  <si>
    <t xml:space="preserve">collagen, type IV, alpha 3</t>
  </si>
  <si>
    <t xml:space="preserve">chr1 C5</t>
  </si>
  <si>
    <t xml:space="preserve">0006917 // induction of apoptosis // inferred from sequence or structural similarity /// 0006919 // activation of caspase activity // inferred from sequence or structural similarity /// 0007155 // cell adhesion // inferred from electronic annotation /// 0007166 // cell surface receptor linked signal transduction // inferred from direct assay /// 0008283 // cell proliferation // inferred from sequence or structural similarity /// 0016525 // negative regulation of angiogenesis // inferred from direct assay</t>
  </si>
  <si>
    <t xml:space="preserve">1415948_at</t>
  </si>
  <si>
    <t xml:space="preserve">NM_011804</t>
  </si>
  <si>
    <t xml:space="preserve">Creg1</t>
  </si>
  <si>
    <t xml:space="preserve">cellular repressor of E1A-stimulated genes 1</t>
  </si>
  <si>
    <t xml:space="preserve">chr1 H2.3</t>
  </si>
  <si>
    <t xml:space="preserve">0006355 // regulation of transcription, DNA-dependent // inferred from direct assay /// 0040008 // regulation of growth // inferred from electronic annotation</t>
  </si>
  <si>
    <t xml:space="preserve">1438610_a_at</t>
  </si>
  <si>
    <t xml:space="preserve">NM_009968</t>
  </si>
  <si>
    <t xml:space="preserve">Cryz</t>
  </si>
  <si>
    <t xml:space="preserve">crystallin, zeta</t>
  </si>
  <si>
    <t xml:space="preserve">chr3 H4</t>
  </si>
  <si>
    <t xml:space="preserve">1438148_at</t>
  </si>
  <si>
    <t xml:space="preserve">NM_203320</t>
  </si>
  <si>
    <t xml:space="preserve">Cxcl3</t>
  </si>
  <si>
    <t xml:space="preserve">chemokine (C-X-C motif) ligand 3</t>
  </si>
  <si>
    <t xml:space="preserve">chr5 E1</t>
  </si>
  <si>
    <t xml:space="preserve">0006935 // chemotaxis // inferred from electronic annotation /// 0006954 // inflammatory response // inferred from electronic annotation /// 0006955 // immune response // inferred from electronic annotation /// 0030593 // neutrophil chemotaxis // inferred from direct assay</t>
  </si>
  <si>
    <t xml:space="preserve">1418183_a_at</t>
  </si>
  <si>
    <t xml:space="preserve">NM_001112699 /// NM_001112700 /// NM_011180</t>
  </si>
  <si>
    <t xml:space="preserve">Cyth1</t>
  </si>
  <si>
    <t xml:space="preserve">cytohesin 1</t>
  </si>
  <si>
    <t xml:space="preserve">0030155 // regulation of cell adhesion // inferred from electronic annotation /// 0032012 // regulation of ARF protein signal transduction // inferred from electronic annotation</t>
  </si>
  <si>
    <t xml:space="preserve">1437085_at</t>
  </si>
  <si>
    <t xml:space="preserve">NM_178727</t>
  </si>
  <si>
    <t xml:space="preserve">D630039A03Rik</t>
  </si>
  <si>
    <t xml:space="preserve">RIKEN cDNA D630039A03 gene</t>
  </si>
  <si>
    <t xml:space="preserve">1426915_at</t>
  </si>
  <si>
    <t xml:space="preserve">1428781_at</t>
  </si>
  <si>
    <t xml:space="preserve">NM_028618 /// NM_172899</t>
  </si>
  <si>
    <t xml:space="preserve">Dmkn</t>
  </si>
  <si>
    <t xml:space="preserve">dermokine</t>
  </si>
  <si>
    <t xml:space="preserve">0030154 // cell differentiation // inferred from electronic annotation</t>
  </si>
  <si>
    <t xml:space="preserve">1444058_at</t>
  </si>
  <si>
    <t xml:space="preserve">NM_001110017 /// NM_027341</t>
  </si>
  <si>
    <t xml:space="preserve">Dzip3</t>
  </si>
  <si>
    <t xml:space="preserve">DAZ interacting protein 3, zinc finger</t>
  </si>
  <si>
    <t xml:space="preserve">chr16 B5</t>
  </si>
  <si>
    <t xml:space="preserve">0000209 // protein polyubiquitination // inferred from electronic annotation /// 0019941 // modification-dependent protein catabolic process // inferred from electronic annotation</t>
  </si>
  <si>
    <t xml:space="preserve">1424344_s_at</t>
  </si>
  <si>
    <t xml:space="preserve">NM_010120</t>
  </si>
  <si>
    <t xml:space="preserve">Eif1a</t>
  </si>
  <si>
    <t xml:space="preserve">eukaryotic translation initiation factor 1A</t>
  </si>
  <si>
    <t xml:space="preserve">chr18 C</t>
  </si>
  <si>
    <t xml:space="preserve">0006412 // translation // inferred from electronic annotation /// 0006413 // translational initiation // inferred from electronic annotation</t>
  </si>
  <si>
    <t xml:space="preserve">Translation_Factors // GenMAPP</t>
  </si>
  <si>
    <t xml:space="preserve">1424098_at</t>
  </si>
  <si>
    <t xml:space="preserve">NM_029001</t>
  </si>
  <si>
    <t xml:space="preserve">Elovl7</t>
  </si>
  <si>
    <t xml:space="preserve">ELOVL family member 7, elongation of long chain fatty acids (yeast)</t>
  </si>
  <si>
    <t xml:space="preserve">chr13 D2.1</t>
  </si>
  <si>
    <t xml:space="preserve">0006633 // fatty acid biosynthetic process // inferred from electronic annotation /// 0008610 // lipid biosynthetic process // inferred from electronic annotation</t>
  </si>
  <si>
    <t xml:space="preserve">1434263_at</t>
  </si>
  <si>
    <t xml:space="preserve">NM_028657</t>
  </si>
  <si>
    <t xml:space="preserve">F630110N24Rik</t>
  </si>
  <si>
    <t xml:space="preserve">RIKEN cDNA F630110N24 gene</t>
  </si>
  <si>
    <t xml:space="preserve">0006810 // transport // inferred from electronic annotation</t>
  </si>
  <si>
    <t xml:space="preserve">1438641_x_at</t>
  </si>
  <si>
    <t xml:space="preserve">NM_001146347 /// NM_026884 /// NM_029978 /// XM_001480258 /// XM_924242</t>
  </si>
  <si>
    <t xml:space="preserve">Fam57b</t>
  </si>
  <si>
    <t xml:space="preserve">family with sequence similarity 57, member B</t>
  </si>
  <si>
    <t xml:space="preserve">chr7 F4</t>
  </si>
  <si>
    <t xml:space="preserve">1426570_a_at</t>
  </si>
  <si>
    <t xml:space="preserve">NM_001159544 /// NM_010237</t>
  </si>
  <si>
    <t xml:space="preserve">Frk</t>
  </si>
  <si>
    <t xml:space="preserve">fyn-related kinase</t>
  </si>
  <si>
    <t xml:space="preserve">0006468 // protein amino acid phosphorylation // inferred from electronic annotation</t>
  </si>
  <si>
    <t xml:space="preserve">1448354_at</t>
  </si>
  <si>
    <t xml:space="preserve">NM_008062</t>
  </si>
  <si>
    <t xml:space="preserve">G6pdx</t>
  </si>
  <si>
    <t xml:space="preserve">glucose-6-phosphate dehydrogenase X-linked</t>
  </si>
  <si>
    <t xml:space="preserve">chrX A2-A3|X 30.02 cM</t>
  </si>
  <si>
    <t xml:space="preserve">0001816 // cytokine production // inferred from mutant phenotype /// 0001998 // angiotensin mediated vasoconstriction involved in regulation of systemic arterial blood pressure // inferred from mutant phenotype /// 0002033 // vasodilation by angiotensin involved in regulation of systemic arterial blood pressure // inferred from mutant phenotype /// 0005975 // carbohydrate metabolic process // inferred from electronic annotation /// 0006006 // glucose metabolic process // inferred from electronic annotation /// 0006741 // NADP biosynthetic process // inferred from direct assay /// 0006741 // NADP biosynthetic process // inferred from mutant phenotype /// 0006749 // glutathione metabolic process // inferred from mutant phenotype /// 0006979 // response to oxidative stress // inferred from mutant phenotype /// 0008152 // metabolic process // inferred from electronic annotation /// 0019322 // pentose biosynthetic process // inferred from direct assay /// 0019322 // pentose biosynthetic process // inferred from mutant phenotype /// 0032613 // interleukin-10 production // inferred from mutant phenotype /// 0032615 // interleukin-12 production // inferred from mutant phenotype /// 0040014 // regulation of multicellular organism growth // inferred from mutant phenotype /// 0048821 // erythrocyte development // inferred from mutant phenotype /// 0055114 // oxidation reduction // inferred from electronic annotation</t>
  </si>
  <si>
    <t xml:space="preserve">Pentose_Phosphate_Pathway // GenMAPP</t>
  </si>
  <si>
    <t xml:space="preserve">1455959_s_at</t>
  </si>
  <si>
    <t xml:space="preserve">Glutamate-cysteine ligase, catalytic subunit, mRNA (cDNA clone MGC:30487 IMAGE:4195425)</t>
  </si>
  <si>
    <t xml:space="preserve">1450881_s_at</t>
  </si>
  <si>
    <t xml:space="preserve">NM_031999</t>
  </si>
  <si>
    <t xml:space="preserve">Gpr137b</t>
  </si>
  <si>
    <t xml:space="preserve">G protein-coupled receptor 137B</t>
  </si>
  <si>
    <t xml:space="preserve">chr13 A1|13 6.0 cM</t>
  </si>
  <si>
    <t xml:space="preserve">1433485_x_at</t>
  </si>
  <si>
    <t xml:space="preserve">NM_018882</t>
  </si>
  <si>
    <t xml:space="preserve">Gpr56</t>
  </si>
  <si>
    <t xml:space="preserve">G protein-coupled receptor 56</t>
  </si>
  <si>
    <t xml:space="preserve">chr8 D1|8 45.0 cM</t>
  </si>
  <si>
    <t xml:space="preserve">0007165 // signal transduction // inferred from electronic annotation /// 0007166 // cell surface receptor linked signal transduction // inferred from electronic annotation /// 0007186 // G-protein coupled receptor protein signaling pathway // inferred from electronic annotation /// 0007218 // neuropeptide signaling pathway // inferred from electronic annotation</t>
  </si>
  <si>
    <t xml:space="preserve">GPCRDB_Other // GenMAPP</t>
  </si>
  <si>
    <t xml:space="preserve">1439566_at</t>
  </si>
  <si>
    <t xml:space="preserve">1448330_at</t>
  </si>
  <si>
    <t xml:space="preserve">1419869_s_at</t>
  </si>
  <si>
    <t xml:space="preserve">NM_133808</t>
  </si>
  <si>
    <t xml:space="preserve">Hdlbp</t>
  </si>
  <si>
    <t xml:space="preserve">high density lipoprotein (HDL) binding protein</t>
  </si>
  <si>
    <t xml:space="preserve">chr1 D|1 55.3 cM</t>
  </si>
  <si>
    <t xml:space="preserve">0006629 // lipid metabolic process // inferred from electronic annotation /// 0006810 // transport // inferred from electronic annotation /// 0006869 // lipid transport // inferred from electronic annotation /// 0008202 // steroid metabolic process // inferred from electronic annotation /// 0008203 // cholesterol metabolic process // inferred from electronic annotation</t>
  </si>
  <si>
    <t xml:space="preserve">1425900_at</t>
  </si>
  <si>
    <t xml:space="preserve">NM_145419</t>
  </si>
  <si>
    <t xml:space="preserve">Hkdc1</t>
  </si>
  <si>
    <t xml:space="preserve">hexokinase domain containing 1</t>
  </si>
  <si>
    <t xml:space="preserve">chr10 B4</t>
  </si>
  <si>
    <t xml:space="preserve">0005975 // carbohydrate metabolic process // inferred from electronic annotation /// 0006096 // glycolysis // inferred from electronic annotation</t>
  </si>
  <si>
    <t xml:space="preserve">1421224_a_at</t>
  </si>
  <si>
    <t xml:space="preserve">NM_009330</t>
  </si>
  <si>
    <t xml:space="preserve">Hnf1b</t>
  </si>
  <si>
    <t xml:space="preserve">HNF1 homeobox B</t>
  </si>
  <si>
    <t xml:space="preserve">chr11 C|11 44.0 cM</t>
  </si>
  <si>
    <t xml:space="preserve">0001822 // kidney development // inferred from sequence or structural similarity /// 0001822 // kidney development // inferred from electronic annotation /// 0001826 // inner cell mass cell differentiation // inferred from mutant phenotype /// 0006350 // transcription // inferred from electronic annotation /// 0006355 // regulation of transcription, DNA-dependent // inferred from electronic annotation /// 0007492 // endoderm development // inferred from mutant phenotype /// 0009749 // response to glucose stimulus // inferred from mutant phenotype /// 0009952 // anterior/posterior pattern formation // inferred from mutant phenotype /// 0030073 // insulin secretion // inferred from mutant phenotype /// 0030902 // hindbrain development // inferred from mutant phenotype /// 0031018 // endocrine pancreas development // inferred from sequence or structural similarity /// 0045449 // regulation of transcription // inferred from electronic annotation /// 0045893 // positive regulation of transcription, DNA-dependent // inferred from direct assay /// 0045893 // positive regulation of transcription, DNA-dependent // inferred from sequence or structural similarity /// 0045893 // positive regulation of transcription, DNA-dependent // inferred from electronic annotation /// 0045941 // positive regulation of transcription // inferred from electronic annotation /// 0045944 // positive regulation of transcription from RNA polymerase II promoter // inferred from direct assay /// 0048806 // genitalia development // inferred from sequence or structural similarity /// 0050673 // epithelial cell proliferation // inferred from mutant phenotype</t>
  </si>
  <si>
    <t xml:space="preserve">1450729_at</t>
  </si>
  <si>
    <t xml:space="preserve">NM_011828</t>
  </si>
  <si>
    <t xml:space="preserve">Hs2st1</t>
  </si>
  <si>
    <t xml:space="preserve">heparan sulfate 2-O-sulfotransferase 1</t>
  </si>
  <si>
    <t xml:space="preserve">chr3 H2</t>
  </si>
  <si>
    <t xml:space="preserve">0015014 // heparan sulfate proteoglycan biosynthetic process, polysaccharide chain biosynthetic process // inferred from mutant phenotype /// 0030202 // heparin metabolic process // inferred from mutant phenotype</t>
  </si>
  <si>
    <t xml:space="preserve">1454905_at</t>
  </si>
  <si>
    <t xml:space="preserve">NM_001081282</t>
  </si>
  <si>
    <t xml:space="preserve">Ibtk</t>
  </si>
  <si>
    <t xml:space="preserve">inhibitor of Bruton agammaglobulinemia tyrosine kinase</t>
  </si>
  <si>
    <t xml:space="preserve">chr9 E3.1</t>
  </si>
  <si>
    <t xml:space="preserve">0001933 // negative regulation of protein amino acid phosphorylation // not recorded /// 0051209 // release of sequestered calcium ion into cytosol // not recorded</t>
  </si>
  <si>
    <t xml:space="preserve">1415977_at</t>
  </si>
  <si>
    <t xml:space="preserve">NM_023627</t>
  </si>
  <si>
    <t xml:space="preserve">Isyna1</t>
  </si>
  <si>
    <t xml:space="preserve">myo-inositol 1-phosphate synthase A1</t>
  </si>
  <si>
    <t xml:space="preserve">0006021 // inositol biosynthetic process // inferred from electronic annotation /// 0008152 // metabolic process // inferred from electronic annotation /// 0008654 // phospholipid biosynthetic process // inferred from electronic annotation</t>
  </si>
  <si>
    <t xml:space="preserve">1455293_at</t>
  </si>
  <si>
    <t xml:space="preserve">NM_001039522</t>
  </si>
  <si>
    <t xml:space="preserve">Leo1</t>
  </si>
  <si>
    <t xml:space="preserve">Leo1, Paf1/RNA polymerase II complex component, homolog (S. cerevisiae)</t>
  </si>
  <si>
    <t xml:space="preserve">chr9 D</t>
  </si>
  <si>
    <t xml:space="preserve">1457026_at</t>
  </si>
  <si>
    <t xml:space="preserve">NM_001083894 /// NM_153404</t>
  </si>
  <si>
    <t xml:space="preserve">Liph</t>
  </si>
  <si>
    <t xml:space="preserve">lipase, member H</t>
  </si>
  <si>
    <t xml:space="preserve">chr16 B1|16 14.8 cM</t>
  </si>
  <si>
    <t xml:space="preserve">0006629 // lipid metabolic process // inferred from electronic annotation /// 0016042 // lipid catabolic process // inferred from electronic annotation</t>
  </si>
  <si>
    <t xml:space="preserve">1452226_at</t>
  </si>
  <si>
    <t xml:space="preserve">NM_173867 /// XM_001477942</t>
  </si>
  <si>
    <t xml:space="preserve">LOC100047340 /// Rcc2</t>
  </si>
  <si>
    <t xml:space="preserve">hypothetical protein LOC100047340 /// regulator of chromosome condensation 2</t>
  </si>
  <si>
    <t xml:space="preserve">100047340 /// 108911</t>
  </si>
  <si>
    <t xml:space="preserve">0007049 // cell cycle // inferred from electronic annotation /// 0007067 // mitosis // inferred from electronic annotation /// 0051301 // cell division // inferred from electronic annotation</t>
  </si>
  <si>
    <t xml:space="preserve">1424426_at</t>
  </si>
  <si>
    <t xml:space="preserve">1417774_at</t>
  </si>
  <si>
    <t xml:space="preserve">1417385_at</t>
  </si>
  <si>
    <t xml:space="preserve">NM_008942</t>
  </si>
  <si>
    <t xml:space="preserve">Npepps</t>
  </si>
  <si>
    <t xml:space="preserve">aminopeptidase puromycin sensitive</t>
  </si>
  <si>
    <t xml:space="preserve">chr11 D|11 56.0 cM</t>
  </si>
  <si>
    <t xml:space="preserve">1428073_a_at</t>
  </si>
  <si>
    <t xml:space="preserve">NM_001083331 /// NM_172394</t>
  </si>
  <si>
    <t xml:space="preserve">Nup88</t>
  </si>
  <si>
    <t xml:space="preserve">nucleoporin 88</t>
  </si>
  <si>
    <t xml:space="preserve">chr11 B4|11 42.0 cM</t>
  </si>
  <si>
    <t xml:space="preserve">1419663_at</t>
  </si>
  <si>
    <t xml:space="preserve">NM_008760</t>
  </si>
  <si>
    <t xml:space="preserve">Ogn</t>
  </si>
  <si>
    <t xml:space="preserve">osteoglycin</t>
  </si>
  <si>
    <t xml:space="preserve">1424022_at</t>
  </si>
  <si>
    <t xml:space="preserve">NM_027950</t>
  </si>
  <si>
    <t xml:space="preserve">Osgin1</t>
  </si>
  <si>
    <t xml:space="preserve">oxidative stress induced growth inhibitor 1</t>
  </si>
  <si>
    <t xml:space="preserve">chr8 E1</t>
  </si>
  <si>
    <t xml:space="preserve">1439849_at</t>
  </si>
  <si>
    <t xml:space="preserve">1425615_a_at</t>
  </si>
  <si>
    <t xml:space="preserve">1423706_a_at</t>
  </si>
  <si>
    <t xml:space="preserve">NM_001081274</t>
  </si>
  <si>
    <t xml:space="preserve">Pgd</t>
  </si>
  <si>
    <t xml:space="preserve">phosphogluconate dehydrogenase</t>
  </si>
  <si>
    <t xml:space="preserve">chr4 E2|4 77.6 cM</t>
  </si>
  <si>
    <t xml:space="preserve">0006098 // pentose-phosphate shunt // inferred from electronic annotation /// 0008152 // metabolic process // inferred from electronic annotation /// 0009051 // pentose-phosphate shunt, oxidative branch // inferred from electronic annotation /// 0019322 // pentose biosynthetic process // inferred from direct assay /// 0055114 // oxidation reduction // inferred from electronic annotation</t>
  </si>
  <si>
    <t xml:space="preserve">1450727_a_at</t>
  </si>
  <si>
    <t xml:space="preserve">NM_026389</t>
  </si>
  <si>
    <t xml:space="preserve">Poldip2</t>
  </si>
  <si>
    <t xml:space="preserve">polymerase (DNA-directed), delta interacting protein 2</t>
  </si>
  <si>
    <t xml:space="preserve">1434475_at</t>
  </si>
  <si>
    <t xml:space="preserve">NM_001081086</t>
  </si>
  <si>
    <t xml:space="preserve">Ppig</t>
  </si>
  <si>
    <t xml:space="preserve">peptidyl-prolyl isomerase G (cyclophilin G)</t>
  </si>
  <si>
    <t xml:space="preserve">chr2 C2</t>
  </si>
  <si>
    <t xml:space="preserve">1422468_at</t>
  </si>
  <si>
    <t xml:space="preserve">1416000_a_at</t>
  </si>
  <si>
    <t xml:space="preserve">NM_011034</t>
  </si>
  <si>
    <t xml:space="preserve">Prdx1</t>
  </si>
  <si>
    <t xml:space="preserve">peroxiredoxin 1</t>
  </si>
  <si>
    <t xml:space="preserve">chr4 D1|4 47.0 cM</t>
  </si>
  <si>
    <t xml:space="preserve">0000302 // response to reactive oxygen species // inferred from mutant phenotype /// 0006979 // response to oxidative stress // inferred from direct assay /// 0006979 // response to oxidative stress // inferred from mutant phenotype /// 0008283 // cell proliferation // inferred from mutant phenotype /// 0019430 // removal of superoxide radicals // inferred from mutant phenotype /// 0032872 // regulation of stress-activated MAPK cascade // inferred from mutant phenotype /// 0034101 // erythrocyte homeostasis // inferred from mutant phenotype /// 0042267 // natural killer cell mediated cytotoxicity // inferred from mutant phenotype /// 0042345 // regulation of NF-kappaB import into nucleus // inferred from mutant phenotype /// 0042744 // hydrogen peroxide catabolic process // not recorded /// 0045454 // cell redox homeostasis // inferred from electronic annotation /// 0055114 // oxidation reduction // inferred from electronic annotation</t>
  </si>
  <si>
    <t xml:space="preserve">1420841_at</t>
  </si>
  <si>
    <t xml:space="preserve">1426477_at</t>
  </si>
  <si>
    <t xml:space="preserve">NM_145452</t>
  </si>
  <si>
    <t xml:space="preserve">Rasa1</t>
  </si>
  <si>
    <t xml:space="preserve">RAS p21 protein activator 1</t>
  </si>
  <si>
    <t xml:space="preserve">chr13 C3</t>
  </si>
  <si>
    <t xml:space="preserve">0001570 // vasculogenesis // inferred from mutant phenotype /// 0001570 // vasculogenesis // inferred from sequence or structural similarity /// 0001953 // negative regulation of cell-matrix adhesion // inferred from electronic annotation /// 0001953 // negative regulation of cell-matrix adhesion // inferred from sequence or structural similarity /// 0007162 // negative regulation of cell adhesion // inferred from sequence or structural similarity /// 0007165 // signal transduction // inferred from electronic annotation /// 0007165 // signal transduction // inferred from sequence or structural similarity /// 0009790 // embryonic development // inferred from mutant phenotype /// 0009790 // embryonic development // inferred from sequence or structural similarity /// 0030833 // regulation of actin filament polymerization // inferred from electronic annotation /// 0030833 // regulation of actin filament polymerization // inferred from sequence or structural similarity /// 0043524 // negative regulation of neuron apoptosis // inferred from mutant phenotype /// 0043524 // negative regulation of neuron apoptosis // inferred from sequence or structural similarity /// 0045768 // positive regulation of anti-apoptosis // inferred from electronic annotation /// 0045768 // positive regulation of anti-apoptosis // inferred from sequence or structural similarity /// 0051056 // regulation of small GTPase mediated signal transduction // inferred from electronic annotation</t>
  </si>
  <si>
    <t xml:space="preserve">1449028_at</t>
  </si>
  <si>
    <t xml:space="preserve">1441963_at</t>
  </si>
  <si>
    <t xml:space="preserve">NM_197945</t>
  </si>
  <si>
    <t xml:space="preserve">RP23-100C5.8</t>
  </si>
  <si>
    <t xml:space="preserve">ProSAPiP1 protein</t>
  </si>
  <si>
    <t xml:space="preserve">chr2 F1</t>
  </si>
  <si>
    <t xml:space="preserve">1425088_at</t>
  </si>
  <si>
    <t xml:space="preserve">NM_011324</t>
  </si>
  <si>
    <t xml:space="preserve">Scnn1a</t>
  </si>
  <si>
    <t xml:space="preserve">sodium channel, nonvoltage-gated 1 alpha</t>
  </si>
  <si>
    <t xml:space="preserve">chr6 F3|6 60.6 cM</t>
  </si>
  <si>
    <t xml:space="preserve">0006810 // transport // inferred from electronic annotation /// 0006811 // ion transport // inferred from electronic annotation /// 0006814 // sodium ion transport // inferred from direct assay /// 0006814 // sodium ion transport // inferred from genetic interaction /// 0006814 // sodium ion transport // inferred from electronic annotation /// 0050896 // response to stimulus // inferred from electronic annotation /// 0050909 // sensory perception of taste // inferred from electronic annotation</t>
  </si>
  <si>
    <t xml:space="preserve">1426883_at</t>
  </si>
  <si>
    <t xml:space="preserve">NM_134154</t>
  </si>
  <si>
    <t xml:space="preserve">Slc25a45</t>
  </si>
  <si>
    <t xml:space="preserve">solute carrier family 25, member 45</t>
  </si>
  <si>
    <t xml:space="preserve">1438183_x_at</t>
  </si>
  <si>
    <t xml:space="preserve">NM_146126</t>
  </si>
  <si>
    <t xml:space="preserve">Sord</t>
  </si>
  <si>
    <t xml:space="preserve">sorbitol dehydrogenase</t>
  </si>
  <si>
    <t xml:space="preserve">chr2 E5|2 66.0 cM</t>
  </si>
  <si>
    <t xml:space="preserve">0006060 // sorbitol metabolic process // inferred from direct assay /// 0006062 // sorbitol catabolic process // inferred from electronic annotation /// 0008152 // metabolic process // inferred from electronic annotation /// 0046370 // fructose biosynthetic process // inferred from electronic annotation /// 0051160 // L-xylitol catabolic process // inferred from electronic annotation /// 0055114 // oxidation reduction // inferred from electronic annotation</t>
  </si>
  <si>
    <t xml:space="preserve">1451342_at</t>
  </si>
  <si>
    <t xml:space="preserve">NM_145584</t>
  </si>
  <si>
    <t xml:space="preserve">Spon1</t>
  </si>
  <si>
    <t xml:space="preserve">spondin 1, (f-spondin) extracellular matrix protein</t>
  </si>
  <si>
    <t xml:space="preserve">1424175_at</t>
  </si>
  <si>
    <t xml:space="preserve">NM_017376 /// NM_153484</t>
  </si>
  <si>
    <t xml:space="preserve">Tef</t>
  </si>
  <si>
    <t xml:space="preserve">thyrotroph embryonic factor</t>
  </si>
  <si>
    <t xml:space="preserve">chr15 E1|15 46.7 cM</t>
  </si>
  <si>
    <t xml:space="preserve">0006350 // transcription // inferred from electronic annotation /// 0006355 // regulation of transcription, DNA-dependent // inferred from electronic annotation /// 0045944 // positive regulation of transcription from RNA polymerase II promoter // inferred from direct assay /// 0048511 // rhythmic process // inferred from electronic annotation</t>
  </si>
  <si>
    <t xml:space="preserve">1434317_s_at</t>
  </si>
  <si>
    <t xml:space="preserve">NM_172304</t>
  </si>
  <si>
    <t xml:space="preserve">Tex10</t>
  </si>
  <si>
    <t xml:space="preserve">testis expressed gene 10</t>
  </si>
  <si>
    <t xml:space="preserve">1419089_at</t>
  </si>
  <si>
    <t xml:space="preserve">NM_011595</t>
  </si>
  <si>
    <t xml:space="preserve">Timp3</t>
  </si>
  <si>
    <t xml:space="preserve">tissue inhibitor of metalloproteinase 3</t>
  </si>
  <si>
    <t xml:space="preserve">chr10 C1|10 C1-D1|10 47.0 cM</t>
  </si>
  <si>
    <t xml:space="preserve">0007169 // transmembrane receptor protein tyrosine kinase signaling pathway // non-traceable author statement /// 0014070 // response to organic cyclic substance // inferred from electronic annotation /// 0042246 // tissue regeneration // inferred from electronic annotation /// 0043627 // response to estrogen stimulus // inferred from electronic annotation</t>
  </si>
  <si>
    <t xml:space="preserve">Matrix_Metalloproteinases // GenMAPP</t>
  </si>
  <si>
    <t xml:space="preserve">1417896_at</t>
  </si>
  <si>
    <t xml:space="preserve">NM_013769</t>
  </si>
  <si>
    <t xml:space="preserve">Tjp3</t>
  </si>
  <si>
    <t xml:space="preserve">tight junction protein 3</t>
  </si>
  <si>
    <t xml:space="preserve">1435948_at</t>
  </si>
  <si>
    <t xml:space="preserve">NM_001033178 /// XR_031953</t>
  </si>
  <si>
    <t xml:space="preserve">Tmem181 /// Tmem181c-ps</t>
  </si>
  <si>
    <t xml:space="preserve">transmembrane protein 181 /// transmembrane protein 181C, pseudogene</t>
  </si>
  <si>
    <t xml:space="preserve">100040525 /// 77106</t>
  </si>
  <si>
    <t xml:space="preserve">chr17 A1 /// chr17 A1|17</t>
  </si>
  <si>
    <t xml:space="preserve">1417895_a_at</t>
  </si>
  <si>
    <t xml:space="preserve">NM_025452</t>
  </si>
  <si>
    <t xml:space="preserve">Tmem54</t>
  </si>
  <si>
    <t xml:space="preserve">transmembrane protein 54</t>
  </si>
  <si>
    <t xml:space="preserve">1453285_at</t>
  </si>
  <si>
    <t xml:space="preserve">NM_025915</t>
  </si>
  <si>
    <t xml:space="preserve">Tmem88</t>
  </si>
  <si>
    <t xml:space="preserve">transmembrane protein 88</t>
  </si>
  <si>
    <t xml:space="preserve">chr11 B4</t>
  </si>
  <si>
    <t xml:space="preserve">1442590_at</t>
  </si>
  <si>
    <t xml:space="preserve">NM_023680 /// NM_024290</t>
  </si>
  <si>
    <t xml:space="preserve">Tnfrsf22 /// Tnfrsf23</t>
  </si>
  <si>
    <t xml:space="preserve">tumor necrosis factor receptor superfamily, member 22 /// tumor necrosis factor receptor superfamily, member 23</t>
  </si>
  <si>
    <t xml:space="preserve">79201 /// 79202</t>
  </si>
  <si>
    <t xml:space="preserve">chr7 F5|7 69.56 cM /// chr7 F5|7 69.57 cM</t>
  </si>
  <si>
    <t xml:space="preserve">0042981 // regulation of apoptosis // inferred from direct assay</t>
  </si>
  <si>
    <t xml:space="preserve">1457149_at</t>
  </si>
  <si>
    <t xml:space="preserve">NM_177667</t>
  </si>
  <si>
    <t xml:space="preserve">Ttc22</t>
  </si>
  <si>
    <t xml:space="preserve">tetratricopeptide repeat domain 22</t>
  </si>
  <si>
    <t xml:space="preserve">1424783_a_at</t>
  </si>
  <si>
    <t xml:space="preserve">1453113_at</t>
  </si>
  <si>
    <t xml:space="preserve">NM_001159636 /// NM_028118</t>
  </si>
  <si>
    <t xml:space="preserve">Wdsub1</t>
  </si>
  <si>
    <t xml:space="preserve">WD repeat, SAM and U-box domain containing 1</t>
  </si>
  <si>
    <t xml:space="preserve">0016567 // protein ubiquitination // inferred from electronic annotation</t>
  </si>
  <si>
    <t xml:space="preserve">1427877_at</t>
  </si>
  <si>
    <t xml:space="preserve">1433924_at</t>
  </si>
  <si>
    <t xml:space="preserve">1442613_at</t>
  </si>
  <si>
    <t xml:space="preserve">Cluster (Fig. 7-D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i val="true"/>
      <sz val="10"/>
      <color rgb="FF0000FF"/>
      <name val="Arial"/>
      <family val="2"/>
    </font>
    <font>
      <i val="true"/>
      <sz val="10"/>
      <color rgb="FF3366FF"/>
      <name val="Arial"/>
      <family val="2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false" hidden="true" outlineLevel="0" max="7" min="2" style="0" width="9.06"/>
    <col collapsed="false" customWidth="true" hidden="false" outlineLevel="0" max="16" min="16" style="0" width="16.28"/>
    <col collapsed="false" customWidth="true" hidden="false" outlineLevel="0" max="17" min="17" style="0" width="11.99"/>
    <col collapsed="false" customWidth="true" hidden="false" outlineLevel="0" max="18" min="18" style="0" width="12.85"/>
    <col collapsed="false" customWidth="true" hidden="false" outlineLevel="0" max="19" min="19" style="0" width="31.28"/>
  </cols>
  <sheetData>
    <row r="1" customFormat="false" ht="15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0" t="s">
        <v>2</v>
      </c>
    </row>
    <row r="4" customFormat="false" ht="12.75" hidden="false" customHeight="false" outlineLevel="0" collapsed="false">
      <c r="A4" s="0" t="s">
        <v>3</v>
      </c>
    </row>
    <row r="5" customFormat="false" ht="12.75" hidden="false" customHeight="false" outlineLevel="0" collapsed="false">
      <c r="A5" s="0" t="s">
        <v>4</v>
      </c>
    </row>
    <row r="6" customFormat="false" ht="12.75" hidden="false" customHeight="false" outlineLevel="0" collapsed="false">
      <c r="A6" s="0" t="s">
        <v>5</v>
      </c>
    </row>
    <row r="7" customFormat="false" ht="12.75" hidden="false" customHeight="false" outlineLevel="0" collapsed="false">
      <c r="A7" s="0" t="s">
        <v>6</v>
      </c>
    </row>
    <row r="8" customFormat="false" ht="12.75" hidden="false" customHeight="false" outlineLevel="0" collapsed="false">
      <c r="A8" s="0" t="s">
        <v>7</v>
      </c>
    </row>
    <row r="9" customFormat="false" ht="12.75" hidden="false" customHeight="false" outlineLevel="0" collapsed="false">
      <c r="A9" s="0" t="s">
        <v>8</v>
      </c>
    </row>
    <row r="10" customFormat="false" ht="12.75" hidden="false" customHeight="false" outlineLevel="0" collapsed="false">
      <c r="A10" s="0" t="s">
        <v>9</v>
      </c>
      <c r="K10" s="2" t="s">
        <v>10</v>
      </c>
      <c r="L10" s="3"/>
      <c r="M10" s="3"/>
      <c r="N10" s="3"/>
      <c r="O10" s="2" t="s">
        <v>10</v>
      </c>
    </row>
    <row r="11" customFormat="false" ht="12.75" hidden="false" customHeight="false" outlineLevel="0" collapsed="false">
      <c r="A11" s="4" t="s">
        <v>11</v>
      </c>
      <c r="B11" s="4" t="s">
        <v>12</v>
      </c>
      <c r="C11" s="4" t="s">
        <v>13</v>
      </c>
      <c r="D11" s="4" t="s">
        <v>14</v>
      </c>
      <c r="E11" s="4" t="s">
        <v>15</v>
      </c>
      <c r="F11" s="4" t="s">
        <v>16</v>
      </c>
      <c r="G11" s="4" t="s">
        <v>17</v>
      </c>
      <c r="H11" s="4" t="s">
        <v>18</v>
      </c>
      <c r="I11" s="4" t="s">
        <v>19</v>
      </c>
      <c r="J11" s="4" t="s">
        <v>20</v>
      </c>
      <c r="K11" s="5" t="s">
        <v>21</v>
      </c>
      <c r="L11" s="4" t="s">
        <v>22</v>
      </c>
      <c r="M11" s="4" t="s">
        <v>23</v>
      </c>
      <c r="N11" s="4" t="s">
        <v>24</v>
      </c>
      <c r="O11" s="5" t="s">
        <v>25</v>
      </c>
      <c r="P11" s="5" t="s">
        <v>26</v>
      </c>
      <c r="Q11" s="4" t="s">
        <v>27</v>
      </c>
      <c r="R11" s="4" t="s">
        <v>28</v>
      </c>
      <c r="S11" s="4" t="s">
        <v>29</v>
      </c>
      <c r="T11" s="4" t="s">
        <v>30</v>
      </c>
      <c r="U11" s="4" t="s">
        <v>31</v>
      </c>
      <c r="V11" s="4" t="s">
        <v>32</v>
      </c>
      <c r="W11" s="4" t="s">
        <v>33</v>
      </c>
      <c r="X11" s="4" t="s">
        <v>34</v>
      </c>
      <c r="Y11" s="4"/>
    </row>
    <row r="12" customFormat="false" ht="12.75" hidden="false" customHeight="false" outlineLevel="0" collapsed="false">
      <c r="A12" s="0" t="s">
        <v>35</v>
      </c>
      <c r="B12" s="0" t="n">
        <v>571.4814</v>
      </c>
      <c r="C12" s="0" t="n">
        <v>590.2411</v>
      </c>
      <c r="D12" s="0" t="n">
        <v>886.0591</v>
      </c>
      <c r="E12" s="0" t="n">
        <v>496.3243</v>
      </c>
      <c r="F12" s="0" t="n">
        <v>513.38275</v>
      </c>
      <c r="G12" s="0" t="n">
        <v>708.48047</v>
      </c>
      <c r="H12" s="6" t="n">
        <v>-0.0008111857</v>
      </c>
      <c r="I12" s="0" t="n">
        <v>0.06050932</v>
      </c>
      <c r="J12" s="0" t="n">
        <v>0.7192879</v>
      </c>
      <c r="K12" s="4" t="n">
        <f aca="false">POWER(2,J12)</f>
        <v>1.64636920239747</v>
      </c>
      <c r="L12" s="0" t="n">
        <v>-0.18199797</v>
      </c>
      <c r="M12" s="0" t="n">
        <v>-0.13455482</v>
      </c>
      <c r="N12" s="0" t="n">
        <v>0.41255495</v>
      </c>
      <c r="O12" s="4" t="n">
        <f aca="false">POWER(2,N12)</f>
        <v>1.33104094352815</v>
      </c>
      <c r="P12" s="0" t="n">
        <v>0</v>
      </c>
      <c r="Q12" s="0" t="s">
        <v>36</v>
      </c>
      <c r="R12" s="0" t="s">
        <v>37</v>
      </c>
      <c r="S12" s="0" t="s">
        <v>38</v>
      </c>
      <c r="T12" s="0" t="n">
        <v>66050</v>
      </c>
      <c r="U12" s="0" t="s">
        <v>39</v>
      </c>
      <c r="V12" s="7" t="s">
        <v>40</v>
      </c>
    </row>
    <row r="13" customFormat="false" ht="12.75" hidden="false" customHeight="false" outlineLevel="0" collapsed="false">
      <c r="A13" s="0" t="s">
        <v>41</v>
      </c>
      <c r="B13" s="0" t="n">
        <v>1686.5043</v>
      </c>
      <c r="C13" s="0" t="n">
        <v>2095.005</v>
      </c>
      <c r="D13" s="0" t="n">
        <v>693.2895</v>
      </c>
      <c r="E13" s="0" t="n">
        <v>382.70425</v>
      </c>
      <c r="F13" s="0" t="n">
        <v>577.19586</v>
      </c>
      <c r="G13" s="0" t="n">
        <v>389.9226</v>
      </c>
      <c r="H13" s="0" t="n">
        <v>-0.029732233</v>
      </c>
      <c r="I13" s="0" t="n">
        <v>0.3125659</v>
      </c>
      <c r="J13" s="0" t="n">
        <v>-1.2068974</v>
      </c>
      <c r="K13" s="4" t="n">
        <f aca="false">POWER(2,J13)</f>
        <v>0.433199234891575</v>
      </c>
      <c r="L13" s="0" t="n">
        <v>-2.1248372</v>
      </c>
      <c r="M13" s="0" t="n">
        <v>-1.5448717</v>
      </c>
      <c r="N13" s="0" t="n">
        <v>-2.0149763</v>
      </c>
      <c r="O13" s="4" t="n">
        <f aca="false">POWER(2,N13)</f>
        <v>0.247418228555184</v>
      </c>
      <c r="P13" s="0" t="n">
        <v>0</v>
      </c>
      <c r="Q13" s="0" t="s">
        <v>42</v>
      </c>
      <c r="R13" s="0" t="s">
        <v>43</v>
      </c>
      <c r="S13" s="0" t="s">
        <v>44</v>
      </c>
      <c r="T13" s="0" t="n">
        <v>68395</v>
      </c>
      <c r="V13" s="7" t="s">
        <v>45</v>
      </c>
    </row>
    <row r="14" customFormat="false" ht="12.75" hidden="false" customHeight="false" outlineLevel="0" collapsed="false">
      <c r="A14" s="0" t="s">
        <v>46</v>
      </c>
      <c r="B14" s="0" t="n">
        <v>478.46164</v>
      </c>
      <c r="C14" s="0" t="n">
        <v>451.9303</v>
      </c>
      <c r="D14" s="0" t="n">
        <v>330.1991</v>
      </c>
      <c r="E14" s="0" t="n">
        <v>581.34796</v>
      </c>
      <c r="F14" s="0" t="n">
        <v>566.7163</v>
      </c>
      <c r="G14" s="0" t="n">
        <v>420.77625</v>
      </c>
      <c r="H14" s="0" t="n">
        <v>-0.0021076389</v>
      </c>
      <c r="I14" s="0" t="n">
        <v>-0.06459014</v>
      </c>
      <c r="J14" s="0" t="n">
        <v>-0.45207334</v>
      </c>
      <c r="K14" s="4" t="n">
        <f aca="false">POWER(2,J14)</f>
        <v>0.730991562996574</v>
      </c>
      <c r="L14" s="0" t="n">
        <v>0.3047548</v>
      </c>
      <c r="M14" s="0" t="n">
        <v>0.2637663</v>
      </c>
      <c r="N14" s="0" t="n">
        <v>-0.08363221</v>
      </c>
      <c r="O14" s="4" t="n">
        <f aca="false">POWER(2,N14)</f>
        <v>0.943678794722981</v>
      </c>
      <c r="P14" s="0" t="n">
        <v>0</v>
      </c>
      <c r="Q14" s="0" t="s">
        <v>47</v>
      </c>
      <c r="R14" s="0" t="s">
        <v>48</v>
      </c>
      <c r="S14" s="0" t="s">
        <v>49</v>
      </c>
      <c r="T14" s="0" t="n">
        <v>68675</v>
      </c>
      <c r="U14" s="0" t="s">
        <v>50</v>
      </c>
    </row>
    <row r="15" customFormat="false" ht="12.75" hidden="false" customHeight="false" outlineLevel="0" collapsed="false">
      <c r="A15" s="0" t="s">
        <v>51</v>
      </c>
      <c r="B15" s="0" t="n">
        <v>366.54907</v>
      </c>
      <c r="C15" s="0" t="n">
        <v>350.35367</v>
      </c>
      <c r="D15" s="0" t="n">
        <v>485.71994</v>
      </c>
      <c r="E15" s="0" t="n">
        <v>743.8753</v>
      </c>
      <c r="F15" s="0" t="n">
        <v>774.9441</v>
      </c>
      <c r="G15" s="0" t="n">
        <v>959.66064</v>
      </c>
      <c r="H15" s="0" t="n">
        <v>-0.0011421219</v>
      </c>
      <c r="I15" s="0" t="n">
        <v>-0.06891777</v>
      </c>
      <c r="J15" s="0" t="n">
        <v>0.49232912</v>
      </c>
      <c r="K15" s="4" t="n">
        <f aca="false">POWER(2,J15)</f>
        <v>1.40671407502396</v>
      </c>
      <c r="L15" s="0" t="n">
        <v>1.0429245</v>
      </c>
      <c r="M15" s="0" t="n">
        <v>1.0996624</v>
      </c>
      <c r="N15" s="0" t="n">
        <v>1.4909534</v>
      </c>
      <c r="O15" s="4" t="n">
        <f aca="false">POWER(2,N15)</f>
        <v>2.81074660998045</v>
      </c>
      <c r="P15" s="0" t="n">
        <v>0</v>
      </c>
      <c r="Q15" s="0" t="s">
        <v>52</v>
      </c>
      <c r="R15" s="0" t="s">
        <v>53</v>
      </c>
      <c r="S15" s="0" t="s">
        <v>54</v>
      </c>
      <c r="T15" s="0" t="n">
        <v>73385</v>
      </c>
      <c r="U15" s="0" t="s">
        <v>55</v>
      </c>
    </row>
    <row r="16" customFormat="false" ht="12.75" hidden="false" customHeight="false" outlineLevel="0" collapsed="false">
      <c r="A16" s="0" t="s">
        <v>56</v>
      </c>
      <c r="B16" s="0" t="n">
        <v>17.323196</v>
      </c>
      <c r="C16" s="0" t="n">
        <v>17.900648</v>
      </c>
      <c r="D16" s="0" t="n">
        <v>22.323462</v>
      </c>
      <c r="E16" s="0" t="n">
        <v>17.444048</v>
      </c>
      <c r="F16" s="0" t="n">
        <v>16.674784</v>
      </c>
      <c r="G16" s="0" t="n">
        <v>35.269093</v>
      </c>
      <c r="H16" s="6" t="n">
        <v>-0.00017662284</v>
      </c>
      <c r="I16" s="0" t="n">
        <v>0.06178941</v>
      </c>
      <c r="J16" s="0" t="n">
        <v>0.44320488</v>
      </c>
      <c r="K16" s="4" t="n">
        <f aca="false">POWER(2,J16)</f>
        <v>1.35962131073127</v>
      </c>
      <c r="L16" s="0" t="n">
        <v>0.026546314</v>
      </c>
      <c r="M16" s="0" t="n">
        <v>-0.035097077</v>
      </c>
      <c r="N16" s="0" t="n">
        <v>1.1283189</v>
      </c>
      <c r="O16" s="4" t="n">
        <f aca="false">POWER(2,N16)</f>
        <v>2.18603863691463</v>
      </c>
      <c r="P16" s="0" t="n">
        <v>0</v>
      </c>
      <c r="Q16" s="0" t="s">
        <v>57</v>
      </c>
      <c r="R16" s="0" t="s">
        <v>58</v>
      </c>
      <c r="S16" s="0" t="s">
        <v>59</v>
      </c>
      <c r="T16" s="0" t="n">
        <v>73553</v>
      </c>
      <c r="U16" s="0" t="s">
        <v>60</v>
      </c>
    </row>
    <row r="17" customFormat="false" ht="12.75" hidden="false" customHeight="false" outlineLevel="0" collapsed="false">
      <c r="A17" s="0" t="s">
        <v>61</v>
      </c>
      <c r="B17" s="0" t="n">
        <v>124.70633</v>
      </c>
      <c r="C17" s="0" t="n">
        <v>139.35738</v>
      </c>
      <c r="D17" s="0" t="n">
        <v>170.63544</v>
      </c>
      <c r="E17" s="0" t="n">
        <v>100.021416</v>
      </c>
      <c r="F17" s="0" t="n">
        <v>105.08062</v>
      </c>
      <c r="G17" s="0" t="n">
        <v>110.16189</v>
      </c>
      <c r="H17" s="6" t="n">
        <v>-4.3492455E-005</v>
      </c>
      <c r="I17" s="0" t="n">
        <v>0.17914188</v>
      </c>
      <c r="J17" s="0" t="n">
        <v>0.53770685</v>
      </c>
      <c r="K17" s="4" t="n">
        <f aca="false">POWER(2,J17)</f>
        <v>1.45166327762256</v>
      </c>
      <c r="L17" s="0" t="n">
        <v>-0.3007733</v>
      </c>
      <c r="M17" s="0" t="n">
        <v>-0.22796296</v>
      </c>
      <c r="N17" s="0" t="n">
        <v>-0.07956712</v>
      </c>
      <c r="O17" s="4" t="n">
        <f aca="false">POWER(2,N17)</f>
        <v>0.946341553489127</v>
      </c>
      <c r="P17" s="0" t="n">
        <v>0</v>
      </c>
      <c r="Q17" s="0" t="s">
        <v>62</v>
      </c>
      <c r="R17" s="0" t="s">
        <v>63</v>
      </c>
      <c r="S17" s="0" t="s">
        <v>64</v>
      </c>
      <c r="T17" s="0" t="n">
        <v>66526</v>
      </c>
      <c r="U17" s="0" t="s">
        <v>65</v>
      </c>
      <c r="V17" s="0" t="s">
        <v>66</v>
      </c>
    </row>
    <row r="18" customFormat="false" ht="12.75" hidden="false" customHeight="false" outlineLevel="0" collapsed="false">
      <c r="A18" s="0" t="s">
        <v>67</v>
      </c>
      <c r="B18" s="0" t="n">
        <v>90.3247</v>
      </c>
      <c r="C18" s="0" t="n">
        <v>74.71377</v>
      </c>
      <c r="D18" s="0" t="n">
        <v>71.39042</v>
      </c>
      <c r="E18" s="0" t="n">
        <v>135.40186</v>
      </c>
      <c r="F18" s="0" t="n">
        <v>107.60488</v>
      </c>
      <c r="G18" s="0" t="n">
        <v>88.97656</v>
      </c>
      <c r="H18" s="0" t="n">
        <v>-0.0015067533</v>
      </c>
      <c r="I18" s="0" t="n">
        <v>-0.30953106</v>
      </c>
      <c r="J18" s="0" t="n">
        <v>-0.26092646</v>
      </c>
      <c r="K18" s="4" t="n">
        <f aca="false">POWER(2,J18)</f>
        <v>0.834551820552133</v>
      </c>
      <c r="L18" s="0" t="n">
        <v>0.6063434</v>
      </c>
      <c r="M18" s="0" t="n">
        <v>0.26172096</v>
      </c>
      <c r="N18" s="0" t="n">
        <v>0.08046945</v>
      </c>
      <c r="O18" s="4" t="n">
        <f aca="false">POWER(2,N18)</f>
        <v>1.05736204802508</v>
      </c>
      <c r="P18" s="0" t="n">
        <v>0</v>
      </c>
      <c r="R18" s="0" t="s">
        <v>68</v>
      </c>
      <c r="S18" s="0" t="s">
        <v>69</v>
      </c>
      <c r="T18" s="0" t="n">
        <v>78108</v>
      </c>
    </row>
    <row r="19" customFormat="false" ht="12.75" hidden="false" customHeight="false" outlineLevel="0" collapsed="false">
      <c r="A19" s="0" t="s">
        <v>70</v>
      </c>
      <c r="B19" s="0" t="n">
        <v>53.79305</v>
      </c>
      <c r="C19" s="0" t="n">
        <v>60.570984</v>
      </c>
      <c r="D19" s="0" t="n">
        <v>69.022575</v>
      </c>
      <c r="E19" s="0" t="n">
        <v>61.658833</v>
      </c>
      <c r="F19" s="0" t="n">
        <v>60.634876</v>
      </c>
      <c r="G19" s="0" t="n">
        <v>63.78892</v>
      </c>
      <c r="H19" s="6" t="n">
        <v>-0.00013367522</v>
      </c>
      <c r="I19" s="0" t="n">
        <v>0.17369454</v>
      </c>
      <c r="J19" s="0" t="n">
        <v>0.4466039</v>
      </c>
      <c r="K19" s="4" t="n">
        <f aca="false">POWER(2,J19)</f>
        <v>1.3628283837501</v>
      </c>
      <c r="L19" s="0" t="n">
        <v>0.2217183</v>
      </c>
      <c r="M19" s="0" t="n">
        <v>0.19305915</v>
      </c>
      <c r="N19" s="0" t="n">
        <v>0.34939432</v>
      </c>
      <c r="O19" s="4" t="n">
        <f aca="false">POWER(2,N19)</f>
        <v>1.27402564672113</v>
      </c>
      <c r="P19" s="0" t="n">
        <v>0</v>
      </c>
      <c r="Q19" s="0" t="s">
        <v>71</v>
      </c>
      <c r="R19" s="0" t="s">
        <v>72</v>
      </c>
      <c r="S19" s="0" t="s">
        <v>73</v>
      </c>
      <c r="T19" s="0" t="n">
        <v>75809</v>
      </c>
      <c r="U19" s="0" t="s">
        <v>74</v>
      </c>
    </row>
    <row r="20" customFormat="false" ht="12.75" hidden="false" customHeight="false" outlineLevel="0" collapsed="false">
      <c r="A20" s="0" t="s">
        <v>75</v>
      </c>
      <c r="B20" s="0" t="n">
        <v>122.483925</v>
      </c>
      <c r="C20" s="0" t="n">
        <v>122.13489</v>
      </c>
      <c r="D20" s="0" t="n">
        <v>281.86017</v>
      </c>
      <c r="E20" s="0" t="n">
        <v>91.75875</v>
      </c>
      <c r="F20" s="0" t="n">
        <v>89.86982</v>
      </c>
      <c r="G20" s="0" t="n">
        <v>151.1248</v>
      </c>
      <c r="H20" s="0" t="n">
        <v>-0.012433807</v>
      </c>
      <c r="I20" s="0" t="n">
        <v>0.0032511652</v>
      </c>
      <c r="J20" s="0" t="n">
        <v>1.280014</v>
      </c>
      <c r="K20" s="4" t="n">
        <f aca="false">POWER(2,J20)</f>
        <v>2.42841333414574</v>
      </c>
      <c r="L20" s="0" t="n">
        <v>-0.39662448</v>
      </c>
      <c r="M20" s="0" t="n">
        <v>-0.43709612</v>
      </c>
      <c r="N20" s="0" t="n">
        <v>0.407065</v>
      </c>
      <c r="O20" s="4" t="n">
        <f aca="false">POWER(2,N20)</f>
        <v>1.32598550065509</v>
      </c>
      <c r="P20" s="0" t="n">
        <v>0</v>
      </c>
      <c r="Q20" s="0" t="s">
        <v>76</v>
      </c>
      <c r="R20" s="0" t="s">
        <v>77</v>
      </c>
      <c r="S20" s="0" t="s">
        <v>78</v>
      </c>
      <c r="T20" s="0" t="n">
        <v>71406</v>
      </c>
      <c r="U20" s="0" t="s">
        <v>79</v>
      </c>
    </row>
    <row r="21" customFormat="false" ht="12.75" hidden="false" customHeight="false" outlineLevel="0" collapsed="false">
      <c r="A21" s="0" t="s">
        <v>80</v>
      </c>
      <c r="B21" s="0" t="n">
        <v>229.17413</v>
      </c>
      <c r="C21" s="0" t="n">
        <v>174.11053</v>
      </c>
      <c r="D21" s="0" t="n">
        <v>71.43801</v>
      </c>
      <c r="E21" s="0" t="n">
        <v>168.899</v>
      </c>
      <c r="F21" s="0" t="n">
        <v>191.25386</v>
      </c>
      <c r="G21" s="0" t="n">
        <v>48.92212</v>
      </c>
      <c r="H21" s="0" t="n">
        <v>-0.002191648</v>
      </c>
      <c r="I21" s="0" t="n">
        <v>-0.4104587</v>
      </c>
      <c r="J21" s="0" t="n">
        <v>-1.5952405</v>
      </c>
      <c r="K21" s="4" t="n">
        <f aca="false">POWER(2,J21)</f>
        <v>0.330967050164804</v>
      </c>
      <c r="L21" s="0" t="n">
        <v>-0.41955957</v>
      </c>
      <c r="M21" s="0" t="n">
        <v>-0.24089032</v>
      </c>
      <c r="N21" s="0" t="n">
        <v>-2.144223</v>
      </c>
      <c r="O21" s="4" t="n">
        <f aca="false">POWER(2,N21)</f>
        <v>0.226216646299133</v>
      </c>
      <c r="P21" s="0" t="n">
        <v>0</v>
      </c>
      <c r="Q21" s="0" t="s">
        <v>81</v>
      </c>
      <c r="R21" s="0" t="s">
        <v>82</v>
      </c>
      <c r="S21" s="0" t="s">
        <v>83</v>
      </c>
      <c r="T21" s="0" t="n">
        <v>207686</v>
      </c>
      <c r="U21" s="0" t="s">
        <v>84</v>
      </c>
    </row>
    <row r="22" customFormat="false" ht="12.75" hidden="false" customHeight="false" outlineLevel="0" collapsed="false">
      <c r="A22" s="0" t="s">
        <v>85</v>
      </c>
      <c r="B22" s="0" t="n">
        <v>41.091476</v>
      </c>
      <c r="C22" s="0" t="n">
        <v>40.279858</v>
      </c>
      <c r="D22" s="0" t="n">
        <v>88.95835</v>
      </c>
      <c r="E22" s="0" t="n">
        <v>39.406155</v>
      </c>
      <c r="F22" s="0" t="n">
        <v>49.81894</v>
      </c>
      <c r="G22" s="0" t="n">
        <v>36.537563</v>
      </c>
      <c r="H22" s="0" t="n">
        <v>-0.007228131</v>
      </c>
      <c r="I22" s="0" t="n">
        <v>-0.013118237</v>
      </c>
      <c r="J22" s="0" t="n">
        <v>1.1934485</v>
      </c>
      <c r="K22" s="4" t="n">
        <f aca="false">POWER(2,J22)</f>
        <v>2.28698753103064</v>
      </c>
      <c r="L22" s="0" t="n">
        <v>-0.044569153</v>
      </c>
      <c r="M22" s="0" t="n">
        <v>0.25517654</v>
      </c>
      <c r="N22" s="0" t="n">
        <v>-0.07655303</v>
      </c>
      <c r="O22" s="4" t="n">
        <f aca="false">POWER(2,N22)</f>
        <v>0.948320724549747</v>
      </c>
      <c r="P22" s="0" t="n">
        <v>0</v>
      </c>
      <c r="R22" s="0" t="s">
        <v>86</v>
      </c>
      <c r="S22" s="0" t="s">
        <v>87</v>
      </c>
      <c r="T22" s="0" t="n">
        <v>328187</v>
      </c>
      <c r="U22" s="0" t="s">
        <v>88</v>
      </c>
    </row>
    <row r="23" customFormat="false" ht="12.75" hidden="false" customHeight="false" outlineLevel="0" collapsed="false">
      <c r="A23" s="0" t="s">
        <v>89</v>
      </c>
      <c r="B23" s="0" t="n">
        <v>589.40063</v>
      </c>
      <c r="C23" s="0" t="n">
        <v>540.1059</v>
      </c>
      <c r="D23" s="0" t="n">
        <v>920.44336</v>
      </c>
      <c r="E23" s="0" t="n">
        <v>570.1091</v>
      </c>
      <c r="F23" s="0" t="n">
        <v>637.0894</v>
      </c>
      <c r="G23" s="0" t="n">
        <v>741.9217</v>
      </c>
      <c r="H23" s="6" t="n">
        <v>-0.0005358197</v>
      </c>
      <c r="I23" s="0" t="n">
        <v>-0.112978846</v>
      </c>
      <c r="J23" s="0" t="n">
        <v>0.72976166</v>
      </c>
      <c r="K23" s="4" t="n">
        <f aca="false">POWER(2,J23)</f>
        <v>1.65836509929001</v>
      </c>
      <c r="L23" s="0" t="n">
        <v>-0.02325686</v>
      </c>
      <c r="M23" s="0" t="n">
        <v>0.13069095</v>
      </c>
      <c r="N23" s="0" t="n">
        <v>0.43503472</v>
      </c>
      <c r="O23" s="4" t="n">
        <f aca="false">POWER(2,N23)</f>
        <v>1.35194336860051</v>
      </c>
      <c r="P23" s="0" t="n">
        <v>0</v>
      </c>
      <c r="Q23" s="0" t="s">
        <v>90</v>
      </c>
      <c r="R23" s="0" t="s">
        <v>91</v>
      </c>
      <c r="S23" s="0" t="s">
        <v>92</v>
      </c>
      <c r="T23" s="0" t="n">
        <v>11431</v>
      </c>
      <c r="U23" s="0" t="s">
        <v>93</v>
      </c>
      <c r="V23" s="0" t="s">
        <v>94</v>
      </c>
    </row>
    <row r="24" customFormat="false" ht="12.75" hidden="false" customHeight="false" outlineLevel="0" collapsed="false">
      <c r="A24" s="0" t="s">
        <v>95</v>
      </c>
      <c r="B24" s="0" t="n">
        <v>30.842522</v>
      </c>
      <c r="C24" s="0" t="n">
        <v>37.54329</v>
      </c>
      <c r="D24" s="0" t="n">
        <v>77.02053</v>
      </c>
      <c r="E24" s="0" t="n">
        <v>30.453539</v>
      </c>
      <c r="F24" s="0" t="n">
        <v>31.347979</v>
      </c>
      <c r="G24" s="0" t="n">
        <v>42.27457</v>
      </c>
      <c r="H24" s="0" t="n">
        <v>-0.01128747</v>
      </c>
      <c r="I24" s="0" t="n">
        <v>0.28963584</v>
      </c>
      <c r="J24" s="0" t="n">
        <v>1.4056736</v>
      </c>
      <c r="K24" s="4" t="n">
        <f aca="false">POWER(2,J24)</f>
        <v>2.6494145541467</v>
      </c>
      <c r="L24" s="0" t="n">
        <v>-0.018516958</v>
      </c>
      <c r="M24" s="0" t="n">
        <v>0.043126743</v>
      </c>
      <c r="N24" s="0" t="n">
        <v>0.55847925</v>
      </c>
      <c r="O24" s="4" t="n">
        <f aca="false">POWER(2,N24)</f>
        <v>1.47271600360675</v>
      </c>
      <c r="P24" s="0" t="n">
        <v>0</v>
      </c>
      <c r="Q24" s="0" t="s">
        <v>96</v>
      </c>
      <c r="R24" s="0" t="s">
        <v>97</v>
      </c>
      <c r="S24" s="0" t="s">
        <v>98</v>
      </c>
      <c r="T24" s="0" t="n">
        <v>240913</v>
      </c>
      <c r="U24" s="0" t="s">
        <v>99</v>
      </c>
      <c r="V24" s="0" t="s">
        <v>100</v>
      </c>
    </row>
    <row r="25" customFormat="false" ht="12.75" hidden="false" customHeight="false" outlineLevel="0" collapsed="false">
      <c r="A25" s="0" t="s">
        <v>101</v>
      </c>
      <c r="B25" s="0" t="n">
        <v>197.15816</v>
      </c>
      <c r="C25" s="0" t="n">
        <v>200.3249</v>
      </c>
      <c r="D25" s="0" t="n">
        <v>463.3176</v>
      </c>
      <c r="E25" s="0" t="n">
        <v>166.2589</v>
      </c>
      <c r="F25" s="0" t="n">
        <v>200.07153</v>
      </c>
      <c r="G25" s="0" t="n">
        <v>327.29663</v>
      </c>
      <c r="H25" s="0" t="n">
        <v>-0.006008593</v>
      </c>
      <c r="I25" s="0" t="n">
        <v>0.02749147</v>
      </c>
      <c r="J25" s="0" t="n">
        <v>1.3191652</v>
      </c>
      <c r="K25" s="4" t="n">
        <f aca="false">POWER(2,J25)</f>
        <v>2.49521684954699</v>
      </c>
      <c r="L25" s="0" t="n">
        <v>-0.22218049</v>
      </c>
      <c r="M25" s="0" t="n">
        <v>0.042531792</v>
      </c>
      <c r="N25" s="0" t="n">
        <v>0.8342796</v>
      </c>
      <c r="O25" s="4" t="n">
        <f aca="false">POWER(2,N25)</f>
        <v>1.78296650426627</v>
      </c>
      <c r="P25" s="0" t="n">
        <v>0</v>
      </c>
      <c r="Q25" s="0" t="s">
        <v>102</v>
      </c>
      <c r="R25" s="0" t="s">
        <v>103</v>
      </c>
      <c r="S25" s="0" t="s">
        <v>104</v>
      </c>
      <c r="T25" s="0" t="n">
        <v>56454</v>
      </c>
      <c r="U25" s="0" t="s">
        <v>105</v>
      </c>
      <c r="V25" s="7" t="s">
        <v>106</v>
      </c>
    </row>
    <row r="26" customFormat="false" ht="12.75" hidden="false" customHeight="false" outlineLevel="0" collapsed="false">
      <c r="A26" s="0" t="s">
        <v>107</v>
      </c>
      <c r="B26" s="0" t="n">
        <v>724.27167</v>
      </c>
      <c r="C26" s="0" t="n">
        <v>758.1038</v>
      </c>
      <c r="D26" s="0" t="n">
        <v>1021.2557</v>
      </c>
      <c r="E26" s="0" t="n">
        <v>706.5872</v>
      </c>
      <c r="F26" s="0" t="n">
        <v>732.5473</v>
      </c>
      <c r="G26" s="0" t="n">
        <v>703.57733</v>
      </c>
      <c r="H26" s="0" t="n">
        <v>-0.0015755594</v>
      </c>
      <c r="I26" s="0" t="n">
        <v>0.084596395</v>
      </c>
      <c r="J26" s="0" t="n">
        <v>0.58206916</v>
      </c>
      <c r="K26" s="4" t="n">
        <f aca="false">POWER(2,J26)</f>
        <v>1.4969947480952</v>
      </c>
      <c r="L26" s="0" t="n">
        <v>-0.010482677</v>
      </c>
      <c r="M26" s="0" t="n">
        <v>0.036830883</v>
      </c>
      <c r="N26" s="0" t="n">
        <v>0.060842898</v>
      </c>
      <c r="O26" s="4" t="n">
        <f aca="false">POWER(2,N26)</f>
        <v>1.04307500189276</v>
      </c>
      <c r="P26" s="0" t="n">
        <v>0</v>
      </c>
      <c r="Q26" s="0" t="s">
        <v>108</v>
      </c>
      <c r="R26" s="0" t="s">
        <v>109</v>
      </c>
      <c r="S26" s="0" t="s">
        <v>110</v>
      </c>
      <c r="T26" s="0" t="n">
        <v>110695</v>
      </c>
      <c r="U26" s="0" t="s">
        <v>111</v>
      </c>
      <c r="V26" s="0" t="s">
        <v>112</v>
      </c>
    </row>
    <row r="27" customFormat="false" ht="12.75" hidden="false" customHeight="false" outlineLevel="0" collapsed="false">
      <c r="A27" s="0" t="s">
        <v>113</v>
      </c>
      <c r="B27" s="0" t="n">
        <v>1213.7998</v>
      </c>
      <c r="C27" s="0" t="n">
        <v>1108.0648</v>
      </c>
      <c r="D27" s="0" t="n">
        <v>202.24007</v>
      </c>
      <c r="E27" s="0" t="n">
        <v>1484.2734</v>
      </c>
      <c r="F27" s="0" t="n">
        <v>1163.6691</v>
      </c>
      <c r="G27" s="0" t="n">
        <v>351.10693</v>
      </c>
      <c r="H27" s="0" t="n">
        <v>-0.0020754263</v>
      </c>
      <c r="I27" s="0" t="n">
        <v>-0.13007478</v>
      </c>
      <c r="J27" s="0" t="n">
        <v>-2.4998314</v>
      </c>
      <c r="K27" s="4" t="n">
        <f aca="false">POWER(2,J27)</f>
        <v>0.176797355444207</v>
      </c>
      <c r="L27" s="0" t="n">
        <v>0.31466272</v>
      </c>
      <c r="M27" s="0" t="n">
        <v>-0.041707754</v>
      </c>
      <c r="N27" s="0" t="n">
        <v>-1.6880089</v>
      </c>
      <c r="O27" s="4" t="n">
        <f aca="false">POWER(2,N27)</f>
        <v>0.31035495829281</v>
      </c>
      <c r="P27" s="0" t="n">
        <v>0</v>
      </c>
      <c r="Q27" s="0" t="s">
        <v>114</v>
      </c>
      <c r="R27" s="0" t="s">
        <v>115</v>
      </c>
      <c r="S27" s="0" t="s">
        <v>116</v>
      </c>
      <c r="T27" s="0" t="n">
        <v>11600</v>
      </c>
      <c r="U27" s="0" t="s">
        <v>117</v>
      </c>
      <c r="V27" s="7" t="s">
        <v>118</v>
      </c>
    </row>
    <row r="28" customFormat="false" ht="12.75" hidden="false" customHeight="false" outlineLevel="0" collapsed="false">
      <c r="A28" s="0" t="s">
        <v>119</v>
      </c>
      <c r="B28" s="0" t="n">
        <v>1289.0912</v>
      </c>
      <c r="C28" s="0" t="n">
        <v>1155.4341</v>
      </c>
      <c r="D28" s="0" t="n">
        <v>1603.2301</v>
      </c>
      <c r="E28" s="0" t="n">
        <v>270.52713</v>
      </c>
      <c r="F28" s="0" t="n">
        <v>322.50302</v>
      </c>
      <c r="G28" s="0" t="n">
        <v>462.8831</v>
      </c>
      <c r="H28" s="6" t="n">
        <v>-0.0006883492</v>
      </c>
      <c r="I28" s="0" t="n">
        <v>-0.13843337</v>
      </c>
      <c r="J28" s="0" t="n">
        <v>0.38666534</v>
      </c>
      <c r="K28" s="4" t="n">
        <f aca="false">POWER(2,J28)</f>
        <v>1.30736804497824</v>
      </c>
      <c r="L28" s="0" t="n">
        <v>-2.246189</v>
      </c>
      <c r="M28" s="0" t="n">
        <v>-1.980251</v>
      </c>
      <c r="N28" s="0" t="n">
        <v>-1.3789854</v>
      </c>
      <c r="O28" s="4" t="n">
        <f aca="false">POWER(2,N28)</f>
        <v>0.384489098807887</v>
      </c>
      <c r="P28" s="0" t="n">
        <v>0</v>
      </c>
      <c r="Q28" s="0" t="s">
        <v>120</v>
      </c>
      <c r="R28" s="0" t="s">
        <v>121</v>
      </c>
      <c r="S28" s="0" t="s">
        <v>122</v>
      </c>
      <c r="T28" s="0" t="n">
        <v>11761</v>
      </c>
      <c r="U28" s="0" t="s">
        <v>123</v>
      </c>
      <c r="V28" s="0" t="s">
        <v>124</v>
      </c>
    </row>
    <row r="29" customFormat="false" ht="12.75" hidden="false" customHeight="false" outlineLevel="0" collapsed="false">
      <c r="A29" s="0" t="s">
        <v>125</v>
      </c>
      <c r="B29" s="0" t="n">
        <v>2115.9558</v>
      </c>
      <c r="C29" s="0" t="n">
        <v>2130.432</v>
      </c>
      <c r="D29" s="0" t="n">
        <v>4216.795</v>
      </c>
      <c r="E29" s="0" t="n">
        <v>644.1598</v>
      </c>
      <c r="F29" s="0" t="n">
        <v>837.54803</v>
      </c>
      <c r="G29" s="0" t="n">
        <v>1516.3389</v>
      </c>
      <c r="H29" s="0" t="n">
        <v>-0.0045221546</v>
      </c>
      <c r="I29" s="0" t="n">
        <v>0.02697693</v>
      </c>
      <c r="J29" s="0" t="n">
        <v>1.0806617</v>
      </c>
      <c r="K29" s="4" t="n">
        <f aca="false">POWER(2,J29)</f>
        <v>2.11500591776956</v>
      </c>
      <c r="L29" s="0" t="n">
        <v>-1.6929733</v>
      </c>
      <c r="M29" s="0" t="n">
        <v>-1.3157538</v>
      </c>
      <c r="N29" s="0" t="n">
        <v>-0.3820649</v>
      </c>
      <c r="O29" s="4" t="n">
        <f aca="false">POWER(2,N29)</f>
        <v>0.767338528306931</v>
      </c>
      <c r="P29" s="0" t="n">
        <v>0</v>
      </c>
      <c r="Q29" s="0" t="s">
        <v>126</v>
      </c>
      <c r="R29" s="0" t="s">
        <v>127</v>
      </c>
      <c r="S29" s="0" t="s">
        <v>128</v>
      </c>
      <c r="T29" s="0" t="n">
        <v>71724</v>
      </c>
      <c r="U29" s="0" t="s">
        <v>129</v>
      </c>
      <c r="V29" s="0" t="s">
        <v>124</v>
      </c>
    </row>
    <row r="30" customFormat="false" ht="12.75" hidden="false" customHeight="false" outlineLevel="0" collapsed="false">
      <c r="A30" s="0" t="s">
        <v>130</v>
      </c>
      <c r="B30" s="0" t="n">
        <v>3278.2302</v>
      </c>
      <c r="C30" s="0" t="n">
        <v>2955.1113</v>
      </c>
      <c r="D30" s="0" t="n">
        <v>2050.8057</v>
      </c>
      <c r="E30" s="0" t="n">
        <v>179.49031</v>
      </c>
      <c r="F30" s="0" t="n">
        <v>198.38023</v>
      </c>
      <c r="G30" s="0" t="n">
        <v>139.95325</v>
      </c>
      <c r="H30" s="0" t="n">
        <v>-0.001620582</v>
      </c>
      <c r="I30" s="0" t="n">
        <v>-0.13149205</v>
      </c>
      <c r="J30" s="0" t="n">
        <v>-0.5928182</v>
      </c>
      <c r="K30" s="4" t="n">
        <f aca="false">POWER(2,J30)</f>
        <v>0.663046428122079</v>
      </c>
      <c r="L30" s="0" t="n">
        <v>-4.16614</v>
      </c>
      <c r="M30" s="0" t="n">
        <v>-4.0271034</v>
      </c>
      <c r="N30" s="0" t="n">
        <v>-4.458672</v>
      </c>
      <c r="O30" s="4" t="n">
        <f aca="false">POWER(2,N30)</f>
        <v>0.045478484825304</v>
      </c>
      <c r="P30" s="0" t="n">
        <v>0</v>
      </c>
      <c r="Q30" s="0" t="s">
        <v>131</v>
      </c>
      <c r="R30" s="0" t="s">
        <v>132</v>
      </c>
      <c r="S30" s="0" t="s">
        <v>133</v>
      </c>
      <c r="T30" s="0" t="n">
        <v>107566</v>
      </c>
      <c r="U30" s="0" t="s">
        <v>74</v>
      </c>
    </row>
    <row r="31" customFormat="false" ht="12.75" hidden="false" customHeight="false" outlineLevel="0" collapsed="false">
      <c r="A31" s="0" t="s">
        <v>134</v>
      </c>
      <c r="B31" s="0" t="n">
        <v>1388.2377</v>
      </c>
      <c r="C31" s="0" t="n">
        <v>1223.631</v>
      </c>
      <c r="D31" s="0" t="n">
        <v>924.83057</v>
      </c>
      <c r="E31" s="0" t="n">
        <v>147.18976</v>
      </c>
      <c r="F31" s="0" t="n">
        <v>148.71342</v>
      </c>
      <c r="G31" s="0" t="n">
        <v>200.80672</v>
      </c>
      <c r="H31" s="0" t="n">
        <v>-0.0010776719</v>
      </c>
      <c r="I31" s="0" t="n">
        <v>-0.16477151</v>
      </c>
      <c r="J31" s="0" t="n">
        <v>-0.5038434</v>
      </c>
      <c r="K31" s="4" t="n">
        <f aca="false">POWER(2,J31)</f>
        <v>0.705225526096036</v>
      </c>
      <c r="L31" s="0" t="n">
        <v>-3.2348766</v>
      </c>
      <c r="M31" s="0" t="n">
        <v>-3.2122195</v>
      </c>
      <c r="N31" s="0" t="n">
        <v>-2.687185</v>
      </c>
      <c r="O31" s="4" t="n">
        <f aca="false">POWER(2,N31)</f>
        <v>0.155266123825387</v>
      </c>
      <c r="P31" s="0" t="n">
        <v>0</v>
      </c>
      <c r="Q31" s="0" t="s">
        <v>131</v>
      </c>
      <c r="R31" s="0" t="s">
        <v>132</v>
      </c>
      <c r="S31" s="0" t="s">
        <v>133</v>
      </c>
      <c r="T31" s="0" t="n">
        <v>107566</v>
      </c>
      <c r="U31" s="0" t="s">
        <v>74</v>
      </c>
    </row>
    <row r="32" customFormat="false" ht="12.75" hidden="false" customHeight="false" outlineLevel="0" collapsed="false">
      <c r="A32" s="0" t="s">
        <v>135</v>
      </c>
      <c r="B32" s="0" t="n">
        <v>485.934</v>
      </c>
      <c r="C32" s="0" t="n">
        <v>408.62283</v>
      </c>
      <c r="D32" s="0" t="n">
        <v>312.51248</v>
      </c>
      <c r="E32" s="0" t="n">
        <v>348.444</v>
      </c>
      <c r="F32" s="0" t="n">
        <v>360.4639</v>
      </c>
      <c r="G32" s="0" t="n">
        <v>298.0283</v>
      </c>
      <c r="H32" s="6" t="n">
        <v>-0.0002567408</v>
      </c>
      <c r="I32" s="0" t="n">
        <v>-0.23346932</v>
      </c>
      <c r="J32" s="0" t="n">
        <v>-0.5539512</v>
      </c>
      <c r="K32" s="4" t="n">
        <f aca="false">POWER(2,J32)</f>
        <v>0.68115205729562</v>
      </c>
      <c r="L32" s="0" t="n">
        <v>-0.45461103</v>
      </c>
      <c r="M32" s="0" t="n">
        <v>-0.42362833</v>
      </c>
      <c r="N32" s="0" t="n">
        <v>-0.6022976</v>
      </c>
      <c r="O32" s="4" t="n">
        <f aca="false">POWER(2,N32)</f>
        <v>0.658704083977341</v>
      </c>
      <c r="P32" s="0" t="n">
        <v>0</v>
      </c>
      <c r="Q32" s="0" t="s">
        <v>136</v>
      </c>
      <c r="R32" s="0" t="s">
        <v>137</v>
      </c>
      <c r="S32" s="0" t="s">
        <v>138</v>
      </c>
      <c r="T32" s="0" t="n">
        <v>66412</v>
      </c>
      <c r="U32" s="0" t="s">
        <v>139</v>
      </c>
      <c r="W32" s="0" t="s">
        <v>140</v>
      </c>
    </row>
    <row r="33" customFormat="false" ht="12.75" hidden="false" customHeight="false" outlineLevel="0" collapsed="false">
      <c r="A33" s="0" t="s">
        <v>141</v>
      </c>
      <c r="B33" s="0" t="n">
        <v>2735.8606</v>
      </c>
      <c r="C33" s="0" t="n">
        <v>3144.2246</v>
      </c>
      <c r="D33" s="0" t="n">
        <v>6355.182</v>
      </c>
      <c r="E33" s="0" t="n">
        <v>2614.8545</v>
      </c>
      <c r="F33" s="0" t="n">
        <v>2992.5476</v>
      </c>
      <c r="G33" s="0" t="n">
        <v>3904.2197</v>
      </c>
      <c r="H33" s="0" t="n">
        <v>-0.006804789</v>
      </c>
      <c r="I33" s="0" t="n">
        <v>0.21543492</v>
      </c>
      <c r="J33" s="0" t="n">
        <v>1.3009402</v>
      </c>
      <c r="K33" s="4" t="n">
        <f aca="false">POWER(2,J33)</f>
        <v>2.46389401587167</v>
      </c>
      <c r="L33" s="0" t="n">
        <v>-0.03985354</v>
      </c>
      <c r="M33" s="0" t="n">
        <v>0.15030567</v>
      </c>
      <c r="N33" s="0" t="n">
        <v>0.616214</v>
      </c>
      <c r="O33" s="4" t="n">
        <f aca="false">POWER(2,N33)</f>
        <v>1.53284731594732</v>
      </c>
      <c r="P33" s="0" t="n">
        <v>0</v>
      </c>
      <c r="Q33" s="0" t="s">
        <v>142</v>
      </c>
      <c r="R33" s="0" t="s">
        <v>143</v>
      </c>
      <c r="S33" s="0" t="s">
        <v>144</v>
      </c>
      <c r="T33" s="0" t="n">
        <v>11928</v>
      </c>
      <c r="U33" s="0" t="s">
        <v>145</v>
      </c>
      <c r="V33" s="7" t="s">
        <v>146</v>
      </c>
    </row>
    <row r="34" customFormat="false" ht="12.75" hidden="false" customHeight="false" outlineLevel="0" collapsed="false">
      <c r="A34" s="0" t="s">
        <v>147</v>
      </c>
      <c r="B34" s="0" t="n">
        <v>1677.2008</v>
      </c>
      <c r="C34" s="0" t="n">
        <v>1443.3519</v>
      </c>
      <c r="D34" s="0" t="n">
        <v>1174.4493</v>
      </c>
      <c r="E34" s="0" t="n">
        <v>195.25647</v>
      </c>
      <c r="F34" s="0" t="n">
        <v>176.02876</v>
      </c>
      <c r="G34" s="0" t="n">
        <v>136.24353</v>
      </c>
      <c r="H34" s="0" t="n">
        <v>-0.003091852</v>
      </c>
      <c r="I34" s="0" t="n">
        <v>-0.20383596</v>
      </c>
      <c r="J34" s="0" t="n">
        <v>-0.43537045</v>
      </c>
      <c r="K34" s="4" t="n">
        <f aca="false">POWER(2,J34)</f>
        <v>0.739503843128383</v>
      </c>
      <c r="L34" s="0" t="n">
        <v>-3.0799735</v>
      </c>
      <c r="M34" s="0" t="n">
        <v>-3.2414734</v>
      </c>
      <c r="N34" s="0" t="n">
        <v>-3.5199978</v>
      </c>
      <c r="O34" s="4" t="n">
        <f aca="false">POWER(2,N34)</f>
        <v>0.0871716120768647</v>
      </c>
      <c r="P34" s="0" t="n">
        <v>0</v>
      </c>
      <c r="Q34" s="0" t="s">
        <v>148</v>
      </c>
      <c r="R34" s="0" t="s">
        <v>149</v>
      </c>
      <c r="S34" s="0" t="s">
        <v>150</v>
      </c>
      <c r="T34" s="0" t="n">
        <v>226255</v>
      </c>
      <c r="U34" s="0" t="s">
        <v>151</v>
      </c>
      <c r="V34" s="0" t="s">
        <v>152</v>
      </c>
    </row>
    <row r="35" customFormat="false" ht="12.75" hidden="false" customHeight="false" outlineLevel="0" collapsed="false">
      <c r="A35" s="0" t="s">
        <v>153</v>
      </c>
      <c r="B35" s="0" t="n">
        <v>109.97056</v>
      </c>
      <c r="C35" s="0" t="n">
        <v>74.70034</v>
      </c>
      <c r="D35" s="0" t="n">
        <v>140.76868</v>
      </c>
      <c r="E35" s="0" t="n">
        <v>79.30243</v>
      </c>
      <c r="F35" s="0" t="n">
        <v>94.905396</v>
      </c>
      <c r="G35" s="0" t="n">
        <v>76.60497</v>
      </c>
      <c r="H35" s="0" t="n">
        <v>-0.01127397</v>
      </c>
      <c r="I35" s="0" t="n">
        <v>-0.56684023</v>
      </c>
      <c r="J35" s="0" t="n">
        <v>0.44056296</v>
      </c>
      <c r="K35" s="4" t="n">
        <f aca="false">POWER(2,J35)</f>
        <v>1.35713379693076</v>
      </c>
      <c r="L35" s="0" t="n">
        <v>-0.45284775</v>
      </c>
      <c r="M35" s="0" t="n">
        <v>-0.20123923</v>
      </c>
      <c r="N35" s="0" t="n">
        <v>-0.4389061</v>
      </c>
      <c r="O35" s="4" t="n">
        <f aca="false">POWER(2,N35)</f>
        <v>0.737693740897533</v>
      </c>
      <c r="P35" s="0" t="n">
        <v>0</v>
      </c>
      <c r="Q35" s="0" t="s">
        <v>154</v>
      </c>
      <c r="R35" s="0" t="s">
        <v>155</v>
      </c>
      <c r="S35" s="0" t="s">
        <v>156</v>
      </c>
      <c r="T35" s="0" t="n">
        <v>407823</v>
      </c>
      <c r="U35" s="0" t="s">
        <v>157</v>
      </c>
    </row>
    <row r="36" customFormat="false" ht="12.75" hidden="false" customHeight="false" outlineLevel="0" collapsed="false">
      <c r="A36" s="0" t="s">
        <v>158</v>
      </c>
      <c r="B36" s="0" t="n">
        <v>583.88324</v>
      </c>
      <c r="C36" s="0" t="n">
        <v>485.1058</v>
      </c>
      <c r="D36" s="0" t="n">
        <v>509.14233</v>
      </c>
      <c r="E36" s="0" t="n">
        <v>491.38196</v>
      </c>
      <c r="F36" s="0" t="n">
        <v>561.9779</v>
      </c>
      <c r="G36" s="0" t="n">
        <v>343.09897</v>
      </c>
      <c r="H36" s="6" t="n">
        <v>-0.00018168364</v>
      </c>
      <c r="I36" s="0" t="n">
        <v>-0.24933763</v>
      </c>
      <c r="J36" s="0" t="n">
        <v>-0.112172835</v>
      </c>
      <c r="K36" s="4" t="n">
        <f aca="false">POWER(2,J36)</f>
        <v>0.925193583121113</v>
      </c>
      <c r="L36" s="0" t="n">
        <v>-0.22377639</v>
      </c>
      <c r="M36" s="0" t="n">
        <v>-0.035231307</v>
      </c>
      <c r="N36" s="0" t="n">
        <v>-0.67419386</v>
      </c>
      <c r="O36" s="4" t="n">
        <f aca="false">POWER(2,N36)</f>
        <v>0.626682295061168</v>
      </c>
      <c r="P36" s="0" t="n">
        <v>0</v>
      </c>
      <c r="Q36" s="0" t="s">
        <v>159</v>
      </c>
      <c r="R36" s="0" t="s">
        <v>160</v>
      </c>
      <c r="S36" s="0" t="s">
        <v>161</v>
      </c>
      <c r="T36" s="0" t="n">
        <v>216971</v>
      </c>
      <c r="U36" s="0" t="s">
        <v>162</v>
      </c>
    </row>
    <row r="37" customFormat="false" ht="12.75" hidden="false" customHeight="false" outlineLevel="0" collapsed="false">
      <c r="A37" s="0" t="s">
        <v>163</v>
      </c>
      <c r="B37" s="0" t="n">
        <v>22.108574</v>
      </c>
      <c r="C37" s="0" t="n">
        <v>22.44856</v>
      </c>
      <c r="D37" s="0" t="n">
        <v>36.258705</v>
      </c>
      <c r="E37" s="0" t="n">
        <v>17.15624</v>
      </c>
      <c r="F37" s="0" t="n">
        <v>20.457338</v>
      </c>
      <c r="G37" s="0" t="n">
        <v>22.753448</v>
      </c>
      <c r="H37" s="0" t="n">
        <v>-0.0069812634</v>
      </c>
      <c r="I37" s="0" t="n">
        <v>0.033038553</v>
      </c>
      <c r="J37" s="0" t="n">
        <v>0.79780513</v>
      </c>
      <c r="K37" s="4" t="n">
        <f aca="false">POWER(2,J37)</f>
        <v>1.73845428505719</v>
      </c>
      <c r="L37" s="0" t="n">
        <v>-0.34340653</v>
      </c>
      <c r="M37" s="0" t="n">
        <v>-0.09554124</v>
      </c>
      <c r="N37" s="0" t="n">
        <v>0.14302866</v>
      </c>
      <c r="O37" s="4" t="n">
        <f aca="false">POWER(2,N37)</f>
        <v>1.1042207829516</v>
      </c>
      <c r="P37" s="0" t="n">
        <v>0</v>
      </c>
      <c r="Q37" s="0" t="s">
        <v>164</v>
      </c>
      <c r="R37" s="0" t="s">
        <v>165</v>
      </c>
      <c r="S37" s="0" t="s">
        <v>166</v>
      </c>
      <c r="T37" s="0" t="n">
        <v>242125</v>
      </c>
      <c r="U37" s="0" t="s">
        <v>167</v>
      </c>
    </row>
    <row r="38" customFormat="false" ht="12.75" hidden="false" customHeight="false" outlineLevel="0" collapsed="false">
      <c r="A38" s="0" t="s">
        <v>168</v>
      </c>
      <c r="B38" s="0" t="n">
        <v>396.30493</v>
      </c>
      <c r="C38" s="0" t="n">
        <v>355.5852</v>
      </c>
      <c r="D38" s="0" t="n">
        <v>469.06445</v>
      </c>
      <c r="E38" s="0" t="n">
        <v>237.12512</v>
      </c>
      <c r="F38" s="0" t="n">
        <v>301.27145</v>
      </c>
      <c r="G38" s="0" t="n">
        <v>378.09622</v>
      </c>
      <c r="H38" s="0" t="n">
        <v>-0.0069613755</v>
      </c>
      <c r="I38" s="0" t="n">
        <v>-0.13838139</v>
      </c>
      <c r="J38" s="0" t="n">
        <v>0.33004466</v>
      </c>
      <c r="K38" s="4" t="n">
        <f aca="false">POWER(2,J38)</f>
        <v>1.25705228717116</v>
      </c>
      <c r="L38" s="0" t="n">
        <v>-0.72112226</v>
      </c>
      <c r="M38" s="0" t="n">
        <v>-0.3775324</v>
      </c>
      <c r="N38" s="0" t="n">
        <v>0.033962004</v>
      </c>
      <c r="O38" s="4" t="n">
        <f aca="false">POWER(2,N38)</f>
        <v>1.02381993591172</v>
      </c>
      <c r="P38" s="0" t="n">
        <v>0</v>
      </c>
      <c r="Q38" s="0" t="s">
        <v>169</v>
      </c>
      <c r="R38" s="0" t="s">
        <v>170</v>
      </c>
      <c r="S38" s="0" t="s">
        <v>171</v>
      </c>
      <c r="T38" s="0" t="n">
        <v>12051</v>
      </c>
      <c r="U38" s="0" t="s">
        <v>172</v>
      </c>
      <c r="V38" s="7" t="s">
        <v>173</v>
      </c>
    </row>
    <row r="39" customFormat="false" ht="12.75" hidden="false" customHeight="false" outlineLevel="0" collapsed="false">
      <c r="A39" s="0" t="s">
        <v>174</v>
      </c>
      <c r="B39" s="0" t="n">
        <v>591.1637</v>
      </c>
      <c r="C39" s="0" t="n">
        <v>631.86523</v>
      </c>
      <c r="D39" s="0" t="n">
        <v>761.19995</v>
      </c>
      <c r="E39" s="0" t="n">
        <v>539.27795</v>
      </c>
      <c r="F39" s="0" t="n">
        <v>546.0969</v>
      </c>
      <c r="G39" s="0" t="n">
        <v>567.2989</v>
      </c>
      <c r="H39" s="0" t="n">
        <v>-0.0022898205</v>
      </c>
      <c r="I39" s="0" t="n">
        <v>0.11486488</v>
      </c>
      <c r="J39" s="0" t="n">
        <v>0.45219365</v>
      </c>
      <c r="K39" s="4" t="n">
        <f aca="false">POWER(2,J39)</f>
        <v>1.36811893137983</v>
      </c>
      <c r="L39" s="0" t="n">
        <v>-0.106987216</v>
      </c>
      <c r="M39" s="0" t="n">
        <v>-0.094981246</v>
      </c>
      <c r="N39" s="0" t="n">
        <v>0.043861907</v>
      </c>
      <c r="O39" s="4" t="n">
        <f aca="false">POWER(2,N39)</f>
        <v>1.03086964049445</v>
      </c>
      <c r="P39" s="0" t="n">
        <v>0</v>
      </c>
      <c r="Q39" s="0" t="s">
        <v>175</v>
      </c>
      <c r="R39" s="0" t="s">
        <v>176</v>
      </c>
      <c r="S39" s="0" t="s">
        <v>177</v>
      </c>
      <c r="T39" s="0" t="n">
        <v>233016</v>
      </c>
      <c r="U39" s="0" t="s">
        <v>178</v>
      </c>
      <c r="V39" s="0" t="s">
        <v>179</v>
      </c>
    </row>
    <row r="40" customFormat="false" ht="12.75" hidden="false" customHeight="false" outlineLevel="0" collapsed="false">
      <c r="A40" s="0" t="s">
        <v>180</v>
      </c>
      <c r="B40" s="0" t="n">
        <v>2678.1082</v>
      </c>
      <c r="C40" s="0" t="n">
        <v>2554.1248</v>
      </c>
      <c r="D40" s="0" t="n">
        <v>2786.1738</v>
      </c>
      <c r="E40" s="0" t="n">
        <v>2957.7937</v>
      </c>
      <c r="F40" s="0" t="n">
        <v>2832.7239</v>
      </c>
      <c r="G40" s="0" t="n">
        <v>3460.55</v>
      </c>
      <c r="H40" s="0" t="n">
        <v>-0.0016299635</v>
      </c>
      <c r="I40" s="0" t="n">
        <v>-0.0501707</v>
      </c>
      <c r="J40" s="0" t="n">
        <v>0.14327984</v>
      </c>
      <c r="K40" s="4" t="n">
        <f aca="false">POWER(2,J40)</f>
        <v>1.10441304972627</v>
      </c>
      <c r="L40" s="0" t="n">
        <v>0.16625966</v>
      </c>
      <c r="M40" s="0" t="n">
        <v>0.10048542</v>
      </c>
      <c r="N40" s="0" t="n">
        <v>0.47254038</v>
      </c>
      <c r="O40" s="4" t="n">
        <f aca="false">POWER(2,N40)</f>
        <v>1.38755059674725</v>
      </c>
      <c r="P40" s="0" t="n">
        <v>0</v>
      </c>
      <c r="Q40" s="0" t="s">
        <v>181</v>
      </c>
      <c r="R40" s="0" t="s">
        <v>182</v>
      </c>
      <c r="S40" s="0" t="s">
        <v>183</v>
      </c>
      <c r="T40" s="0" t="n">
        <v>55950</v>
      </c>
      <c r="U40" s="0" t="s">
        <v>184</v>
      </c>
    </row>
    <row r="41" customFormat="false" ht="12.75" hidden="false" customHeight="false" outlineLevel="0" collapsed="false">
      <c r="A41" s="0" t="s">
        <v>185</v>
      </c>
      <c r="B41" s="0" t="n">
        <v>2658.8667</v>
      </c>
      <c r="C41" s="0" t="n">
        <v>2557.1099</v>
      </c>
      <c r="D41" s="0" t="n">
        <v>1570.1708</v>
      </c>
      <c r="E41" s="0" t="n">
        <v>3299.9717</v>
      </c>
      <c r="F41" s="0" t="n">
        <v>2880.7493</v>
      </c>
      <c r="G41" s="0" t="n">
        <v>2378.4873</v>
      </c>
      <c r="H41" s="6" t="n">
        <v>-0.00019300992</v>
      </c>
      <c r="I41" s="0" t="n">
        <v>-0.03698589</v>
      </c>
      <c r="J41" s="0" t="n">
        <v>-0.6747858</v>
      </c>
      <c r="K41" s="4" t="n">
        <f aca="false">POWER(2,J41)</f>
        <v>0.626425219092062</v>
      </c>
      <c r="L41" s="0" t="n">
        <v>0.33055252</v>
      </c>
      <c r="M41" s="0" t="n">
        <v>0.13555233</v>
      </c>
      <c r="N41" s="0" t="n">
        <v>-0.05835117</v>
      </c>
      <c r="O41" s="4" t="n">
        <f aca="false">POWER(2,N41)</f>
        <v>0.960361071615719</v>
      </c>
      <c r="P41" s="0" t="n">
        <v>0</v>
      </c>
      <c r="Q41" s="0" t="s">
        <v>186</v>
      </c>
      <c r="R41" s="0" t="s">
        <v>187</v>
      </c>
      <c r="S41" s="0" t="s">
        <v>188</v>
      </c>
      <c r="T41" s="0" t="n">
        <v>54725</v>
      </c>
      <c r="U41" s="0" t="s">
        <v>189</v>
      </c>
      <c r="V41" s="7" t="s">
        <v>190</v>
      </c>
    </row>
    <row r="42" customFormat="false" ht="12.75" hidden="false" customHeight="false" outlineLevel="0" collapsed="false">
      <c r="A42" s="0" t="s">
        <v>191</v>
      </c>
      <c r="B42" s="0" t="n">
        <v>1460.9135</v>
      </c>
      <c r="C42" s="0" t="n">
        <v>1394.4296</v>
      </c>
      <c r="D42" s="0" t="n">
        <v>2659.5627</v>
      </c>
      <c r="E42" s="0" t="n">
        <v>1338.5787</v>
      </c>
      <c r="F42" s="0" t="n">
        <v>1413.1019</v>
      </c>
      <c r="G42" s="0" t="n">
        <v>1614.3016</v>
      </c>
      <c r="H42" s="6" t="n">
        <v>-0.0003516196</v>
      </c>
      <c r="I42" s="0" t="n">
        <v>-0.0530875</v>
      </c>
      <c r="J42" s="0" t="n">
        <v>0.9477966</v>
      </c>
      <c r="K42" s="4" t="n">
        <f aca="false">POWER(2,J42)</f>
        <v>1.92892439839809</v>
      </c>
      <c r="L42" s="0" t="n">
        <v>-0.10149789</v>
      </c>
      <c r="M42" s="0" t="n">
        <v>-0.02991387</v>
      </c>
      <c r="N42" s="0" t="n">
        <v>0.24751337</v>
      </c>
      <c r="O42" s="4" t="n">
        <f aca="false">POWER(2,N42)</f>
        <v>1.18715916237035</v>
      </c>
      <c r="P42" s="0" t="n">
        <v>0</v>
      </c>
      <c r="Q42" s="0" t="s">
        <v>192</v>
      </c>
      <c r="R42" s="0" t="s">
        <v>193</v>
      </c>
      <c r="S42" s="0" t="s">
        <v>194</v>
      </c>
      <c r="T42" s="0" t="n">
        <v>109624</v>
      </c>
      <c r="U42" s="0" t="s">
        <v>195</v>
      </c>
      <c r="V42" s="0" t="s">
        <v>196</v>
      </c>
      <c r="W42" s="0" t="s">
        <v>197</v>
      </c>
    </row>
    <row r="43" customFormat="false" ht="12.75" hidden="false" customHeight="false" outlineLevel="0" collapsed="false">
      <c r="A43" s="0" t="s">
        <v>198</v>
      </c>
      <c r="B43" s="0" t="n">
        <v>30.56896</v>
      </c>
      <c r="C43" s="0" t="n">
        <v>34.53636</v>
      </c>
      <c r="D43" s="0" t="n">
        <v>28.088625</v>
      </c>
      <c r="E43" s="0" t="n">
        <v>40.19193</v>
      </c>
      <c r="F43" s="0" t="n">
        <v>29.114435</v>
      </c>
      <c r="G43" s="0" t="n">
        <v>31.789423</v>
      </c>
      <c r="H43" s="6" t="n">
        <v>-2.953969E-005</v>
      </c>
      <c r="I43" s="0" t="n">
        <v>0.14036264</v>
      </c>
      <c r="J43" s="0" t="n">
        <v>-0.04166316</v>
      </c>
      <c r="K43" s="4" t="n">
        <f aca="false">POWER(2,J43)</f>
        <v>0.971534302597097</v>
      </c>
      <c r="L43" s="0" t="n">
        <v>0.4191464</v>
      </c>
      <c r="M43" s="0" t="n">
        <v>-0.051668152</v>
      </c>
      <c r="N43" s="0" t="n">
        <v>0.15972672</v>
      </c>
      <c r="O43" s="4" t="n">
        <f aca="false">POWER(2,N43)</f>
        <v>1.11707551794201</v>
      </c>
      <c r="P43" s="0" t="n">
        <v>0</v>
      </c>
      <c r="Q43" s="0" t="s">
        <v>199</v>
      </c>
      <c r="R43" s="0" t="s">
        <v>200</v>
      </c>
      <c r="S43" s="0" t="s">
        <v>201</v>
      </c>
      <c r="T43" s="0" t="n">
        <v>73316</v>
      </c>
      <c r="U43" s="0" t="s">
        <v>202</v>
      </c>
      <c r="V43" s="0" t="s">
        <v>203</v>
      </c>
    </row>
    <row r="44" customFormat="false" ht="12.75" hidden="false" customHeight="false" outlineLevel="0" collapsed="false">
      <c r="A44" s="0" t="s">
        <v>204</v>
      </c>
      <c r="B44" s="0" t="n">
        <v>13741.599</v>
      </c>
      <c r="C44" s="0" t="n">
        <v>13286.083</v>
      </c>
      <c r="D44" s="0" t="n">
        <v>4130.7734</v>
      </c>
      <c r="E44" s="0" t="n">
        <v>14288.281</v>
      </c>
      <c r="F44" s="0" t="n">
        <v>13600.773</v>
      </c>
      <c r="G44" s="0" t="n">
        <v>6509.592</v>
      </c>
      <c r="H44" s="6" t="n">
        <v>-0.00037609413</v>
      </c>
      <c r="I44" s="0" t="n">
        <v>-0.029939532</v>
      </c>
      <c r="J44" s="0" t="n">
        <v>-1.6555847</v>
      </c>
      <c r="K44" s="4" t="n">
        <f aca="false">POWER(2,J44)</f>
        <v>0.317409079009816</v>
      </c>
      <c r="L44" s="0" t="n">
        <v>0.08076086</v>
      </c>
      <c r="M44" s="0" t="n">
        <v>0.0053685564</v>
      </c>
      <c r="N44" s="0" t="n">
        <v>-0.97576356</v>
      </c>
      <c r="O44" s="4" t="n">
        <f aca="false">POWER(2,N44)</f>
        <v>0.508470661914946</v>
      </c>
      <c r="P44" s="0" t="n">
        <v>0</v>
      </c>
      <c r="Q44" s="0" t="s">
        <v>205</v>
      </c>
      <c r="R44" s="0" t="s">
        <v>206</v>
      </c>
      <c r="S44" s="0" t="s">
        <v>207</v>
      </c>
      <c r="T44" s="0" t="n">
        <v>12389</v>
      </c>
      <c r="U44" s="0" t="s">
        <v>208</v>
      </c>
      <c r="V44" s="7" t="s">
        <v>209</v>
      </c>
      <c r="W44" s="0" t="s">
        <v>210</v>
      </c>
    </row>
    <row r="45" customFormat="false" ht="12.75" hidden="false" customHeight="false" outlineLevel="0" collapsed="false">
      <c r="A45" s="0" t="s">
        <v>211</v>
      </c>
      <c r="B45" s="0" t="n">
        <v>2733.9866</v>
      </c>
      <c r="C45" s="0" t="n">
        <v>2616.5544</v>
      </c>
      <c r="D45" s="0" t="n">
        <v>2121.7678</v>
      </c>
      <c r="E45" s="0" t="n">
        <v>1727.6647</v>
      </c>
      <c r="F45" s="0" t="n">
        <v>1696.4642</v>
      </c>
      <c r="G45" s="0" t="n">
        <v>1338.6821</v>
      </c>
      <c r="H45" s="0" t="n">
        <v>-0.008534268</v>
      </c>
      <c r="I45" s="0" t="n">
        <v>-0.061528098</v>
      </c>
      <c r="J45" s="0" t="n">
        <v>-0.28725275</v>
      </c>
      <c r="K45" s="4" t="n">
        <f aca="false">POWER(2,J45)</f>
        <v>0.819461031265716</v>
      </c>
      <c r="L45" s="0" t="n">
        <v>-0.6406544</v>
      </c>
      <c r="M45" s="0" t="n">
        <v>-0.669249</v>
      </c>
      <c r="N45" s="0" t="n">
        <v>-0.9297013</v>
      </c>
      <c r="O45" s="4" t="n">
        <f aca="false">POWER(2,N45)</f>
        <v>0.524967021340459</v>
      </c>
      <c r="P45" s="0" t="n">
        <v>0</v>
      </c>
      <c r="Q45" s="0" t="s">
        <v>212</v>
      </c>
      <c r="R45" s="0" t="s">
        <v>213</v>
      </c>
      <c r="S45" s="0" t="s">
        <v>214</v>
      </c>
      <c r="T45" s="0" t="n">
        <v>673094</v>
      </c>
    </row>
    <row r="46" customFormat="false" ht="12.75" hidden="false" customHeight="false" outlineLevel="0" collapsed="false">
      <c r="A46" s="0" t="s">
        <v>215</v>
      </c>
      <c r="B46" s="0" t="n">
        <v>3481.4248</v>
      </c>
      <c r="C46" s="0" t="n">
        <v>3282.4824</v>
      </c>
      <c r="D46" s="0" t="n">
        <v>2626.7537</v>
      </c>
      <c r="E46" s="0" t="n">
        <v>2213.4832</v>
      </c>
      <c r="F46" s="0" t="n">
        <v>2096.2393</v>
      </c>
      <c r="G46" s="0" t="n">
        <v>1655.5547</v>
      </c>
      <c r="H46" s="0" t="n">
        <v>-0.014140676</v>
      </c>
      <c r="I46" s="0" t="n">
        <v>-0.080818504</v>
      </c>
      <c r="J46" s="0" t="n">
        <v>-0.32274613</v>
      </c>
      <c r="K46" s="4" t="n">
        <f aca="false">POWER(2,J46)</f>
        <v>0.799546513594254</v>
      </c>
      <c r="L46" s="0" t="n">
        <v>-0.6307042</v>
      </c>
      <c r="M46" s="0" t="n">
        <v>-0.71319675</v>
      </c>
      <c r="N46" s="0" t="n">
        <v>-0.9717121</v>
      </c>
      <c r="O46" s="4" t="n">
        <f aca="false">POWER(2,N46)</f>
        <v>0.509900585615409</v>
      </c>
      <c r="P46" s="0" t="n">
        <v>0</v>
      </c>
      <c r="Q46" s="0" t="s">
        <v>212</v>
      </c>
      <c r="R46" s="0" t="s">
        <v>213</v>
      </c>
      <c r="S46" s="0" t="s">
        <v>214</v>
      </c>
      <c r="T46" s="0" t="n">
        <v>673094</v>
      </c>
    </row>
    <row r="47" customFormat="false" ht="12.75" hidden="false" customHeight="false" outlineLevel="0" collapsed="false">
      <c r="A47" s="0" t="s">
        <v>216</v>
      </c>
      <c r="B47" s="0" t="n">
        <v>158.58601</v>
      </c>
      <c r="C47" s="0" t="n">
        <v>173.09985</v>
      </c>
      <c r="D47" s="0" t="n">
        <v>182.17503</v>
      </c>
      <c r="E47" s="0" t="n">
        <v>135.38872</v>
      </c>
      <c r="F47" s="0" t="n">
        <v>123.98667</v>
      </c>
      <c r="G47" s="0" t="n">
        <v>135.41972</v>
      </c>
      <c r="H47" s="6" t="n">
        <v>-0.0005223155</v>
      </c>
      <c r="I47" s="0" t="n">
        <v>0.086875975</v>
      </c>
      <c r="J47" s="0" t="n">
        <v>0.2868457</v>
      </c>
      <c r="K47" s="4" t="n">
        <f aca="false">POWER(2,J47)</f>
        <v>1.21997002431627</v>
      </c>
      <c r="L47" s="0" t="n">
        <v>-0.20862573</v>
      </c>
      <c r="M47" s="0" t="n">
        <v>-0.3379154</v>
      </c>
      <c r="N47" s="0" t="n">
        <v>-0.12542297</v>
      </c>
      <c r="O47" s="4" t="n">
        <f aca="false">POWER(2,N47)</f>
        <v>0.916735234941338</v>
      </c>
      <c r="P47" s="0" t="n">
        <v>0</v>
      </c>
      <c r="Q47" s="0" t="s">
        <v>217</v>
      </c>
      <c r="R47" s="0" t="s">
        <v>218</v>
      </c>
      <c r="S47" s="0" t="s">
        <v>219</v>
      </c>
      <c r="T47" s="0" t="n">
        <v>107932</v>
      </c>
      <c r="U47" s="0" t="s">
        <v>220</v>
      </c>
      <c r="V47" s="7" t="s">
        <v>221</v>
      </c>
    </row>
    <row r="48" customFormat="false" ht="12.75" hidden="false" customHeight="false" outlineLevel="0" collapsed="false">
      <c r="A48" s="0" t="s">
        <v>222</v>
      </c>
      <c r="B48" s="0" t="n">
        <v>267.94843</v>
      </c>
      <c r="C48" s="0" t="n">
        <v>285.10178</v>
      </c>
      <c r="D48" s="0" t="n">
        <v>80.724495</v>
      </c>
      <c r="E48" s="0" t="n">
        <v>364.90897</v>
      </c>
      <c r="F48" s="0" t="n">
        <v>347.1307</v>
      </c>
      <c r="G48" s="0" t="n">
        <v>129.24945</v>
      </c>
      <c r="H48" s="0" t="n">
        <v>-0.0013732301</v>
      </c>
      <c r="I48" s="0" t="n">
        <v>0.10784209</v>
      </c>
      <c r="J48" s="0" t="n">
        <v>-1.6739458</v>
      </c>
      <c r="K48" s="4" t="n">
        <f aca="false">POWER(2,J48)</f>
        <v>0.313395028694338</v>
      </c>
      <c r="L48" s="0" t="n">
        <v>0.46815014</v>
      </c>
      <c r="M48" s="0" t="n">
        <v>0.39295158</v>
      </c>
      <c r="N48" s="0" t="n">
        <v>-0.9511352</v>
      </c>
      <c r="O48" s="4" t="n">
        <f aca="false">POWER(2,N48)</f>
        <v>0.517225317494014</v>
      </c>
      <c r="P48" s="0" t="n">
        <v>0</v>
      </c>
      <c r="Q48" s="0" t="s">
        <v>223</v>
      </c>
      <c r="R48" s="0" t="s">
        <v>224</v>
      </c>
      <c r="S48" s="0" t="s">
        <v>225</v>
      </c>
      <c r="T48" s="0" t="n">
        <v>54371</v>
      </c>
      <c r="V48" s="7" t="s">
        <v>226</v>
      </c>
    </row>
    <row r="49" customFormat="false" ht="12.75" hidden="false" customHeight="false" outlineLevel="0" collapsed="false">
      <c r="A49" s="0" t="s">
        <v>227</v>
      </c>
      <c r="B49" s="0" t="n">
        <v>738.98535</v>
      </c>
      <c r="C49" s="0" t="n">
        <v>847.39844</v>
      </c>
      <c r="D49" s="0" t="n">
        <v>3136.093</v>
      </c>
      <c r="E49" s="0" t="n">
        <v>649.84515</v>
      </c>
      <c r="F49" s="0" t="n">
        <v>812.0176</v>
      </c>
      <c r="G49" s="0" t="n">
        <v>2157.5032</v>
      </c>
      <c r="H49" s="0" t="n">
        <v>-0.013150205</v>
      </c>
      <c r="I49" s="0" t="n">
        <v>0.19927831</v>
      </c>
      <c r="J49" s="0" t="n">
        <v>2.168127</v>
      </c>
      <c r="K49" s="4" t="n">
        <f aca="false">POWER(2,J49)</f>
        <v>4.494395234941</v>
      </c>
      <c r="L49" s="0" t="n">
        <v>-0.16477384</v>
      </c>
      <c r="M49" s="0" t="n">
        <v>0.15454607</v>
      </c>
      <c r="N49" s="0" t="n">
        <v>1.6470289</v>
      </c>
      <c r="O49" s="4" t="n">
        <f aca="false">POWER(2,N49)</f>
        <v>3.13187992207082</v>
      </c>
      <c r="P49" s="0" t="n">
        <v>0</v>
      </c>
      <c r="Q49" s="0" t="s">
        <v>228</v>
      </c>
      <c r="R49" s="0" t="s">
        <v>229</v>
      </c>
      <c r="S49" s="0" t="s">
        <v>230</v>
      </c>
      <c r="T49" s="0" t="n">
        <v>54124</v>
      </c>
      <c r="U49" s="0" t="s">
        <v>231</v>
      </c>
      <c r="V49" s="0" t="s">
        <v>232</v>
      </c>
    </row>
    <row r="50" customFormat="false" ht="12.75" hidden="false" customHeight="false" outlineLevel="0" collapsed="false">
      <c r="A50" s="0" t="s">
        <v>233</v>
      </c>
      <c r="B50" s="0" t="n">
        <v>156.54572</v>
      </c>
      <c r="C50" s="0" t="n">
        <v>175.23387</v>
      </c>
      <c r="D50" s="0" t="n">
        <v>693.89233</v>
      </c>
      <c r="E50" s="0" t="n">
        <v>137.0704</v>
      </c>
      <c r="F50" s="0" t="n">
        <v>166.761</v>
      </c>
      <c r="G50" s="0" t="n">
        <v>405.2395</v>
      </c>
      <c r="H50" s="0" t="n">
        <v>-0.006687159</v>
      </c>
      <c r="I50" s="0" t="n">
        <v>0.17953469</v>
      </c>
      <c r="J50" s="0" t="n">
        <v>2.232166</v>
      </c>
      <c r="K50" s="4" t="n">
        <f aca="false">POWER(2,J50)</f>
        <v>4.69838846175673</v>
      </c>
      <c r="L50" s="0" t="n">
        <v>-0.1720593</v>
      </c>
      <c r="M50" s="0" t="n">
        <v>0.10904812</v>
      </c>
      <c r="N50" s="0" t="n">
        <v>1.4695301</v>
      </c>
      <c r="O50" s="4" t="n">
        <f aca="false">POWER(2,N50)</f>
        <v>2.7693167955256</v>
      </c>
      <c r="P50" s="0" t="n">
        <v>0</v>
      </c>
      <c r="Q50" s="0" t="s">
        <v>228</v>
      </c>
      <c r="R50" s="0" t="s">
        <v>229</v>
      </c>
      <c r="S50" s="0" t="s">
        <v>230</v>
      </c>
      <c r="T50" s="0" t="n">
        <v>54124</v>
      </c>
      <c r="U50" s="0" t="s">
        <v>231</v>
      </c>
      <c r="V50" s="0" t="s">
        <v>232</v>
      </c>
    </row>
    <row r="51" customFormat="false" ht="12.75" hidden="false" customHeight="false" outlineLevel="0" collapsed="false">
      <c r="A51" s="0" t="s">
        <v>234</v>
      </c>
      <c r="B51" s="0" t="n">
        <v>243.19032</v>
      </c>
      <c r="C51" s="0" t="n">
        <v>280.02322</v>
      </c>
      <c r="D51" s="0" t="n">
        <v>1021.63995</v>
      </c>
      <c r="E51" s="0" t="n">
        <v>200.16698</v>
      </c>
      <c r="F51" s="0" t="n">
        <v>287.34045</v>
      </c>
      <c r="G51" s="0" t="n">
        <v>583.63983</v>
      </c>
      <c r="H51" s="0" t="n">
        <v>-0.0040629604</v>
      </c>
      <c r="I51" s="0" t="n">
        <v>0.21856286</v>
      </c>
      <c r="J51" s="0" t="n">
        <v>2.1535237</v>
      </c>
      <c r="K51" s="4" t="n">
        <f aca="false">POWER(2,J51)</f>
        <v>4.44913137690613</v>
      </c>
      <c r="L51" s="0" t="n">
        <v>-0.2609007</v>
      </c>
      <c r="M51" s="0" t="n">
        <v>0.26064906</v>
      </c>
      <c r="N51" s="0" t="n">
        <v>1.3640999</v>
      </c>
      <c r="O51" s="4" t="n">
        <f aca="false">POWER(2,N51)</f>
        <v>2.57415673695274</v>
      </c>
      <c r="P51" s="0" t="n">
        <v>0</v>
      </c>
      <c r="Q51" s="0" t="s">
        <v>235</v>
      </c>
      <c r="R51" s="0" t="s">
        <v>236</v>
      </c>
      <c r="S51" s="0" t="s">
        <v>237</v>
      </c>
      <c r="T51" s="0" t="n">
        <v>66197</v>
      </c>
      <c r="U51" s="0" t="s">
        <v>238</v>
      </c>
      <c r="V51" s="0" t="s">
        <v>239</v>
      </c>
    </row>
    <row r="52" customFormat="false" ht="12.75" hidden="false" customHeight="false" outlineLevel="0" collapsed="false">
      <c r="A52" s="0" t="s">
        <v>240</v>
      </c>
      <c r="B52" s="0" t="n">
        <v>165.26662</v>
      </c>
      <c r="C52" s="0" t="n">
        <v>162.66718</v>
      </c>
      <c r="D52" s="0" t="n">
        <v>449.9839</v>
      </c>
      <c r="E52" s="0" t="n">
        <v>148.40413</v>
      </c>
      <c r="F52" s="0" t="n">
        <v>125.344536</v>
      </c>
      <c r="G52" s="0" t="n">
        <v>299.34256</v>
      </c>
      <c r="H52" s="0" t="n">
        <v>-0.0061960123</v>
      </c>
      <c r="I52" s="0" t="n">
        <v>-0.0021297124</v>
      </c>
      <c r="J52" s="0" t="n">
        <v>1.531535</v>
      </c>
      <c r="K52" s="4" t="n">
        <f aca="false">POWER(2,J52)</f>
        <v>2.89093265246669</v>
      </c>
      <c r="L52" s="0" t="n">
        <v>-0.13509811</v>
      </c>
      <c r="M52" s="0" t="n">
        <v>-0.37941328</v>
      </c>
      <c r="N52" s="0" t="n">
        <v>0.9551845</v>
      </c>
      <c r="O52" s="4" t="n">
        <f aca="false">POWER(2,N52)</f>
        <v>1.93882756624917</v>
      </c>
      <c r="P52" s="0" t="n">
        <v>0</v>
      </c>
      <c r="Q52" s="0" t="s">
        <v>241</v>
      </c>
      <c r="R52" s="0" t="s">
        <v>242</v>
      </c>
      <c r="S52" s="0" t="s">
        <v>243</v>
      </c>
      <c r="T52" s="0" t="n">
        <v>94040</v>
      </c>
      <c r="U52" s="0" t="s">
        <v>244</v>
      </c>
    </row>
    <row r="53" customFormat="false" ht="12.75" hidden="false" customHeight="false" outlineLevel="0" collapsed="false">
      <c r="A53" s="0" t="s">
        <v>245</v>
      </c>
      <c r="B53" s="0" t="n">
        <v>290.45963</v>
      </c>
      <c r="C53" s="0" t="n">
        <v>324.54163</v>
      </c>
      <c r="D53" s="0" t="n">
        <v>500.66714</v>
      </c>
      <c r="E53" s="0" t="n">
        <v>431.6351</v>
      </c>
      <c r="F53" s="0" t="n">
        <v>412.29483</v>
      </c>
      <c r="G53" s="0" t="n">
        <v>591.1017</v>
      </c>
      <c r="H53" s="0" t="n">
        <v>-0.0036244753</v>
      </c>
      <c r="I53" s="0" t="n">
        <v>0.1571648</v>
      </c>
      <c r="J53" s="0" t="n">
        <v>0.86822754</v>
      </c>
      <c r="K53" s="4" t="n">
        <f aca="false">POWER(2,J53)</f>
        <v>1.82541885709065</v>
      </c>
      <c r="L53" s="0" t="n">
        <v>0.59331685</v>
      </c>
      <c r="M53" s="0" t="n">
        <v>0.5240572</v>
      </c>
      <c r="N53" s="0" t="n">
        <v>1.1272594</v>
      </c>
      <c r="O53" s="4" t="n">
        <f aca="false">POWER(2,N53)</f>
        <v>2.18443382258053</v>
      </c>
      <c r="P53" s="0" t="n">
        <v>0</v>
      </c>
      <c r="Q53" s="0" t="s">
        <v>246</v>
      </c>
      <c r="R53" s="0" t="s">
        <v>247</v>
      </c>
      <c r="S53" s="0" t="s">
        <v>248</v>
      </c>
      <c r="T53" s="0" t="n">
        <v>67899</v>
      </c>
      <c r="U53" s="0" t="s">
        <v>249</v>
      </c>
    </row>
    <row r="54" customFormat="false" ht="12.75" hidden="false" customHeight="false" outlineLevel="0" collapsed="false">
      <c r="A54" s="0" t="s">
        <v>250</v>
      </c>
      <c r="B54" s="0" t="n">
        <v>118.45862</v>
      </c>
      <c r="C54" s="0" t="n">
        <v>107.66123</v>
      </c>
      <c r="D54" s="0" t="n">
        <v>151.90208</v>
      </c>
      <c r="E54" s="0" t="n">
        <v>732.85596</v>
      </c>
      <c r="F54" s="0" t="n">
        <v>727.3589</v>
      </c>
      <c r="G54" s="0" t="n">
        <v>766.4839</v>
      </c>
      <c r="H54" s="0" t="n">
        <v>-0.0017786896</v>
      </c>
      <c r="I54" s="0" t="n">
        <v>-0.13339244</v>
      </c>
      <c r="J54" s="0" t="n">
        <v>0.43456686</v>
      </c>
      <c r="K54" s="4" t="n">
        <f aca="false">POWER(2,J54)</f>
        <v>1.35150501007307</v>
      </c>
      <c r="L54" s="0" t="n">
        <v>2.6536045</v>
      </c>
      <c r="M54" s="0" t="n">
        <v>2.627269</v>
      </c>
      <c r="N54" s="0" t="n">
        <v>2.7967079</v>
      </c>
      <c r="O54" s="4" t="n">
        <f aca="false">POWER(2,N54)</f>
        <v>6.94853048167874</v>
      </c>
      <c r="P54" s="0" t="n">
        <v>0</v>
      </c>
      <c r="Q54" s="0" t="s">
        <v>251</v>
      </c>
      <c r="R54" s="0" t="s">
        <v>252</v>
      </c>
      <c r="S54" s="0" t="s">
        <v>253</v>
      </c>
      <c r="T54" s="0" t="n">
        <v>55936</v>
      </c>
      <c r="U54" s="0" t="s">
        <v>254</v>
      </c>
      <c r="V54" s="0" t="s">
        <v>255</v>
      </c>
    </row>
    <row r="55" customFormat="false" ht="12.75" hidden="false" customHeight="false" outlineLevel="0" collapsed="false">
      <c r="A55" s="0" t="s">
        <v>256</v>
      </c>
      <c r="B55" s="0" t="n">
        <v>387.40762</v>
      </c>
      <c r="C55" s="0" t="n">
        <v>230.70813</v>
      </c>
      <c r="D55" s="0" t="n">
        <v>819.233</v>
      </c>
      <c r="E55" s="0" t="n">
        <v>168.28824</v>
      </c>
      <c r="F55" s="0" t="n">
        <v>188.36938</v>
      </c>
      <c r="G55" s="0" t="n">
        <v>382.2848</v>
      </c>
      <c r="H55" s="0" t="n">
        <v>-0.0038923274</v>
      </c>
      <c r="I55" s="0" t="n">
        <v>-0.7324477</v>
      </c>
      <c r="J55" s="0" t="n">
        <v>1.1624284</v>
      </c>
      <c r="K55" s="4" t="n">
        <f aca="false">POWER(2,J55)</f>
        <v>2.23833876522814</v>
      </c>
      <c r="L55" s="0" t="n">
        <v>-1.1864148</v>
      </c>
      <c r="M55" s="0" t="n">
        <v>-1.0251092</v>
      </c>
      <c r="N55" s="0" t="n">
        <v>0.08415107</v>
      </c>
      <c r="O55" s="4" t="n">
        <f aca="false">POWER(2,N55)</f>
        <v>1.06006378083367</v>
      </c>
      <c r="P55" s="0" t="n">
        <v>0</v>
      </c>
      <c r="Q55" s="0" t="s">
        <v>257</v>
      </c>
      <c r="R55" s="0" t="s">
        <v>258</v>
      </c>
      <c r="S55" s="0" t="s">
        <v>259</v>
      </c>
      <c r="T55" s="0" t="n">
        <v>14825</v>
      </c>
      <c r="U55" s="0" t="s">
        <v>260</v>
      </c>
      <c r="V55" s="0" t="s">
        <v>261</v>
      </c>
    </row>
    <row r="56" customFormat="false" ht="12.75" hidden="false" customHeight="false" outlineLevel="0" collapsed="false">
      <c r="A56" s="0" t="s">
        <v>262</v>
      </c>
      <c r="B56" s="0" t="n">
        <v>734.5463</v>
      </c>
      <c r="C56" s="0" t="n">
        <v>811.93915</v>
      </c>
      <c r="D56" s="0" t="n">
        <v>1725.1025</v>
      </c>
      <c r="E56" s="0" t="n">
        <v>754.97144</v>
      </c>
      <c r="F56" s="0" t="n">
        <v>789.5472</v>
      </c>
      <c r="G56" s="0" t="n">
        <v>1309.5005</v>
      </c>
      <c r="H56" s="6" t="n">
        <v>-0.00025385743</v>
      </c>
      <c r="I56" s="0" t="n">
        <v>0.16440825</v>
      </c>
      <c r="J56" s="0" t="n">
        <v>1.3188521</v>
      </c>
      <c r="K56" s="4" t="n">
        <f aca="false">POWER(2,J56)</f>
        <v>2.49467538540926</v>
      </c>
      <c r="L56" s="0" t="n">
        <v>0.05990489</v>
      </c>
      <c r="M56" s="0" t="n">
        <v>0.12329134</v>
      </c>
      <c r="N56" s="0" t="n">
        <v>0.9360819</v>
      </c>
      <c r="O56" s="4" t="n">
        <f aca="false">POWER(2,N56)</f>
        <v>1.91332493017323</v>
      </c>
      <c r="P56" s="0" t="n">
        <v>0</v>
      </c>
      <c r="Q56" s="0" t="s">
        <v>263</v>
      </c>
      <c r="R56" s="0" t="s">
        <v>264</v>
      </c>
      <c r="S56" s="0" t="s">
        <v>265</v>
      </c>
      <c r="T56" s="0" t="n">
        <v>72017</v>
      </c>
      <c r="U56" s="0" t="s">
        <v>266</v>
      </c>
      <c r="V56" s="7" t="s">
        <v>267</v>
      </c>
    </row>
    <row r="57" customFormat="false" ht="12.75" hidden="false" customHeight="false" outlineLevel="0" collapsed="false">
      <c r="A57" s="0" t="s">
        <v>268</v>
      </c>
      <c r="B57" s="0" t="n">
        <v>120.1163</v>
      </c>
      <c r="C57" s="0" t="n">
        <v>136.27135</v>
      </c>
      <c r="D57" s="0" t="n">
        <v>99.14059</v>
      </c>
      <c r="E57" s="0" t="n">
        <v>323.00168</v>
      </c>
      <c r="F57" s="0" t="n">
        <v>288.54892</v>
      </c>
      <c r="G57" s="0" t="n">
        <v>152.19606</v>
      </c>
      <c r="H57" s="0" t="n">
        <v>-0.001899975</v>
      </c>
      <c r="I57" s="0" t="n">
        <v>0.17005605</v>
      </c>
      <c r="J57" s="0" t="n">
        <v>-0.19115584</v>
      </c>
      <c r="K57" s="4" t="n">
        <f aca="false">POWER(2,J57)</f>
        <v>0.87590369479007</v>
      </c>
      <c r="L57" s="0" t="n">
        <v>1.4346194</v>
      </c>
      <c r="M57" s="0" t="n">
        <v>1.2476236</v>
      </c>
      <c r="N57" s="0" t="n">
        <v>0.4449022</v>
      </c>
      <c r="O57" s="4" t="n">
        <f aca="false">POWER(2,N57)</f>
        <v>1.36122183642345</v>
      </c>
      <c r="P57" s="0" t="n">
        <v>0</v>
      </c>
      <c r="Q57" s="0" t="s">
        <v>269</v>
      </c>
      <c r="R57" s="0" t="s">
        <v>270</v>
      </c>
      <c r="S57" s="0" t="s">
        <v>271</v>
      </c>
      <c r="T57" s="0" t="n">
        <v>13417</v>
      </c>
      <c r="U57" s="0" t="s">
        <v>272</v>
      </c>
      <c r="V57" s="0" t="s">
        <v>273</v>
      </c>
    </row>
    <row r="58" customFormat="false" ht="12.75" hidden="false" customHeight="false" outlineLevel="0" collapsed="false">
      <c r="A58" s="0" t="s">
        <v>274</v>
      </c>
      <c r="B58" s="0" t="n">
        <v>1108.569</v>
      </c>
      <c r="C58" s="0" t="n">
        <v>1041.3795</v>
      </c>
      <c r="D58" s="0" t="n">
        <v>1091.4491</v>
      </c>
      <c r="E58" s="0" t="n">
        <v>782.3074</v>
      </c>
      <c r="F58" s="0" t="n">
        <v>885.2727</v>
      </c>
      <c r="G58" s="0" t="n">
        <v>872.6883</v>
      </c>
      <c r="H58" s="0" t="n">
        <v>-0.0014860207</v>
      </c>
      <c r="I58" s="0" t="n">
        <v>-0.07016466</v>
      </c>
      <c r="J58" s="0" t="n">
        <v>0.061448425</v>
      </c>
      <c r="K58" s="4" t="n">
        <f aca="false">POWER(2,J58)</f>
        <v>1.04351289252578</v>
      </c>
      <c r="L58" s="0" t="n">
        <v>-0.477787</v>
      </c>
      <c r="M58" s="0" t="n">
        <v>-0.30499145</v>
      </c>
      <c r="N58" s="0" t="n">
        <v>-0.24128257</v>
      </c>
      <c r="O58" s="4" t="n">
        <f aca="false">POWER(2,N58)</f>
        <v>0.845992882007729</v>
      </c>
      <c r="P58" s="0" t="n">
        <v>0</v>
      </c>
      <c r="Q58" s="0" t="s">
        <v>275</v>
      </c>
      <c r="R58" s="0" t="s">
        <v>276</v>
      </c>
      <c r="S58" s="0" t="s">
        <v>277</v>
      </c>
      <c r="T58" s="0" t="s">
        <v>278</v>
      </c>
      <c r="U58" s="0" t="s">
        <v>279</v>
      </c>
      <c r="V58" s="0" t="s">
        <v>280</v>
      </c>
    </row>
    <row r="59" customFormat="false" ht="12.75" hidden="false" customHeight="false" outlineLevel="0" collapsed="false">
      <c r="A59" s="0" t="s">
        <v>281</v>
      </c>
      <c r="B59" s="0" t="n">
        <v>4041.1897</v>
      </c>
      <c r="C59" s="0" t="n">
        <v>4060.9336</v>
      </c>
      <c r="D59" s="0" t="n">
        <v>5108.686</v>
      </c>
      <c r="E59" s="0" t="n">
        <v>2305.1025</v>
      </c>
      <c r="F59" s="0" t="n">
        <v>2845.2175</v>
      </c>
      <c r="G59" s="0" t="n">
        <v>3207.9287</v>
      </c>
      <c r="H59" s="0" t="n">
        <v>-0.0017193556</v>
      </c>
      <c r="I59" s="0" t="n">
        <v>0.025906697</v>
      </c>
      <c r="J59" s="0" t="n">
        <v>0.42410365</v>
      </c>
      <c r="K59" s="4" t="n">
        <f aca="false">POWER(2,J59)</f>
        <v>1.34173861823511</v>
      </c>
      <c r="L59" s="0" t="n">
        <v>-0.78720695</v>
      </c>
      <c r="M59" s="0" t="n">
        <v>-0.4858309</v>
      </c>
      <c r="N59" s="0" t="n">
        <v>-0.23138227</v>
      </c>
      <c r="O59" s="4" t="n">
        <f aca="false">POWER(2,N59)</f>
        <v>0.851818359393312</v>
      </c>
      <c r="P59" s="0" t="n">
        <v>0</v>
      </c>
      <c r="Q59" s="0" t="s">
        <v>282</v>
      </c>
      <c r="R59" s="0" t="s">
        <v>283</v>
      </c>
      <c r="S59" s="0" t="s">
        <v>284</v>
      </c>
      <c r="T59" s="0" t="s">
        <v>285</v>
      </c>
      <c r="U59" s="0" t="s">
        <v>286</v>
      </c>
      <c r="V59" s="0" t="s">
        <v>287</v>
      </c>
    </row>
    <row r="60" customFormat="false" ht="12.75" hidden="false" customHeight="false" outlineLevel="0" collapsed="false">
      <c r="A60" s="0" t="s">
        <v>288</v>
      </c>
      <c r="B60" s="0" t="n">
        <v>160.20116</v>
      </c>
      <c r="C60" s="0" t="n">
        <v>146.23721</v>
      </c>
      <c r="D60" s="0" t="n">
        <v>255.85071</v>
      </c>
      <c r="E60" s="0" t="n">
        <v>132.043</v>
      </c>
      <c r="F60" s="0" t="n">
        <v>161.71588</v>
      </c>
      <c r="G60" s="0" t="n">
        <v>212.30489</v>
      </c>
      <c r="H60" s="6" t="n">
        <v>-0.0005713391</v>
      </c>
      <c r="I60" s="0" t="n">
        <v>-0.15484123</v>
      </c>
      <c r="J60" s="0" t="n">
        <v>0.76213044</v>
      </c>
      <c r="K60" s="4" t="n">
        <f aca="false">POWER(2,J60)</f>
        <v>1.69599326406987</v>
      </c>
      <c r="L60" s="0" t="n">
        <v>-0.2560531</v>
      </c>
      <c r="M60" s="0" t="n">
        <v>0.03215522</v>
      </c>
      <c r="N60" s="0" t="n">
        <v>0.50748783</v>
      </c>
      <c r="O60" s="4" t="n">
        <f aca="false">POWER(2,N60)</f>
        <v>1.42157264963823</v>
      </c>
      <c r="P60" s="0" t="n">
        <v>0</v>
      </c>
      <c r="Q60" s="0" t="s">
        <v>289</v>
      </c>
      <c r="R60" s="0" t="s">
        <v>290</v>
      </c>
      <c r="S60" s="0" t="s">
        <v>291</v>
      </c>
      <c r="T60" s="0" t="n">
        <v>13557</v>
      </c>
      <c r="U60" s="0" t="s">
        <v>292</v>
      </c>
      <c r="V60" s="7" t="s">
        <v>293</v>
      </c>
      <c r="W60" s="0" t="s">
        <v>294</v>
      </c>
    </row>
    <row r="61" customFormat="false" ht="12.75" hidden="false" customHeight="false" outlineLevel="0" collapsed="false">
      <c r="A61" s="0" t="s">
        <v>295</v>
      </c>
      <c r="B61" s="0" t="n">
        <v>14.573593</v>
      </c>
      <c r="C61" s="0" t="n">
        <v>14.651474</v>
      </c>
      <c r="D61" s="0" t="n">
        <v>16.34032</v>
      </c>
      <c r="E61" s="0" t="n">
        <v>19.716623</v>
      </c>
      <c r="F61" s="0" t="n">
        <v>18.184393</v>
      </c>
      <c r="G61" s="0" t="n">
        <v>33.528904</v>
      </c>
      <c r="H61" s="0" t="n">
        <v>-0.009271902</v>
      </c>
      <c r="I61" s="0" t="n">
        <v>0.027326643</v>
      </c>
      <c r="J61" s="0" t="n">
        <v>0.25259975</v>
      </c>
      <c r="K61" s="4" t="n">
        <f aca="false">POWER(2,J61)</f>
        <v>1.19135200936135</v>
      </c>
      <c r="L61" s="0" t="n">
        <v>0.45108604</v>
      </c>
      <c r="M61" s="0" t="n">
        <v>0.321925</v>
      </c>
      <c r="N61" s="0" t="n">
        <v>1.30551</v>
      </c>
      <c r="O61" s="4" t="n">
        <f aca="false">POWER(2,N61)</f>
        <v>2.4717108821412</v>
      </c>
      <c r="P61" s="0" t="n">
        <v>0</v>
      </c>
      <c r="Q61" s="0" t="s">
        <v>296</v>
      </c>
      <c r="R61" s="0" t="s">
        <v>297</v>
      </c>
      <c r="S61" s="0" t="s">
        <v>298</v>
      </c>
      <c r="T61" s="0" t="s">
        <v>299</v>
      </c>
      <c r="U61" s="0" t="s">
        <v>300</v>
      </c>
    </row>
    <row r="62" customFormat="false" ht="12.75" hidden="false" customHeight="false" outlineLevel="0" collapsed="false">
      <c r="A62" s="0" t="s">
        <v>301</v>
      </c>
      <c r="B62" s="0" t="n">
        <v>423.134</v>
      </c>
      <c r="C62" s="0" t="n">
        <v>434.32202</v>
      </c>
      <c r="D62" s="0" t="n">
        <v>748.41425</v>
      </c>
      <c r="E62" s="0" t="n">
        <v>331.05252</v>
      </c>
      <c r="F62" s="0" t="n">
        <v>401.2952</v>
      </c>
      <c r="G62" s="0" t="n">
        <v>675.0974</v>
      </c>
      <c r="H62" s="0" t="n">
        <v>-0.004581901</v>
      </c>
      <c r="I62" s="0" t="n">
        <v>0.044409994</v>
      </c>
      <c r="J62" s="0" t="n">
        <v>0.9087104</v>
      </c>
      <c r="K62" s="4" t="n">
        <f aca="false">POWER(2,J62)</f>
        <v>1.87736660282434</v>
      </c>
      <c r="L62" s="0" t="n">
        <v>-0.33003366</v>
      </c>
      <c r="M62" s="0" t="n">
        <v>-0.05931875</v>
      </c>
      <c r="N62" s="0" t="n">
        <v>0.7765801</v>
      </c>
      <c r="O62" s="4" t="n">
        <f aca="false">POWER(2,N62)</f>
        <v>1.71306524504774</v>
      </c>
      <c r="P62" s="0" t="n">
        <v>0</v>
      </c>
      <c r="Q62" s="0" t="s">
        <v>302</v>
      </c>
      <c r="R62" s="0" t="s">
        <v>303</v>
      </c>
      <c r="S62" s="0" t="s">
        <v>304</v>
      </c>
      <c r="T62" s="0" t="n">
        <v>12495</v>
      </c>
      <c r="U62" s="0" t="s">
        <v>305</v>
      </c>
      <c r="V62" s="7" t="s">
        <v>306</v>
      </c>
    </row>
    <row r="63" customFormat="false" ht="12.75" hidden="false" customHeight="false" outlineLevel="0" collapsed="false">
      <c r="A63" s="0" t="s">
        <v>307</v>
      </c>
      <c r="B63" s="0" t="n">
        <v>19938.35</v>
      </c>
      <c r="C63" s="0" t="n">
        <v>18740.828</v>
      </c>
      <c r="D63" s="0" t="n">
        <v>8883.457</v>
      </c>
      <c r="E63" s="0" t="n">
        <v>20534.494</v>
      </c>
      <c r="F63" s="0" t="n">
        <v>19193.186</v>
      </c>
      <c r="G63" s="0" t="n">
        <v>11517.677</v>
      </c>
      <c r="H63" s="6" t="n">
        <v>-0.00036324188</v>
      </c>
      <c r="I63" s="0" t="n">
        <v>-0.07020501</v>
      </c>
      <c r="J63" s="0" t="n">
        <v>-1.0801253</v>
      </c>
      <c r="K63" s="4" t="n">
        <f aca="false">POWER(2,J63)</f>
        <v>0.472987741958828</v>
      </c>
      <c r="L63" s="0" t="n">
        <v>0.067477</v>
      </c>
      <c r="M63" s="0" t="n">
        <v>-0.03502634</v>
      </c>
      <c r="N63" s="0" t="n">
        <v>-0.68896294</v>
      </c>
      <c r="O63" s="4" t="n">
        <f aca="false">POWER(2,N63)</f>
        <v>0.62029958293013</v>
      </c>
      <c r="P63" s="0" t="n">
        <v>0</v>
      </c>
      <c r="Q63" s="0" t="s">
        <v>308</v>
      </c>
      <c r="R63" s="0" t="s">
        <v>309</v>
      </c>
      <c r="S63" s="0" t="s">
        <v>310</v>
      </c>
      <c r="T63" s="0" t="n">
        <v>13819</v>
      </c>
      <c r="U63" s="0" t="s">
        <v>311</v>
      </c>
      <c r="V63" s="7" t="s">
        <v>312</v>
      </c>
    </row>
    <row r="64" customFormat="false" ht="12.75" hidden="false" customHeight="false" outlineLevel="0" collapsed="false">
      <c r="A64" s="0" t="s">
        <v>313</v>
      </c>
      <c r="B64" s="0" t="n">
        <v>892.18427</v>
      </c>
      <c r="C64" s="0" t="n">
        <v>825.26984</v>
      </c>
      <c r="D64" s="0" t="n">
        <v>1477.4204</v>
      </c>
      <c r="E64" s="0" t="n">
        <v>830.3225</v>
      </c>
      <c r="F64" s="0" t="n">
        <v>837.05054</v>
      </c>
      <c r="G64" s="0" t="n">
        <v>990.2</v>
      </c>
      <c r="H64" s="6" t="n">
        <v>-0.0008330221</v>
      </c>
      <c r="I64" s="0" t="n">
        <v>-0.09584836</v>
      </c>
      <c r="J64" s="0" t="n">
        <v>0.81034344</v>
      </c>
      <c r="K64" s="4" t="n">
        <f aca="false">POWER(2,J64)</f>
        <v>1.75362885212992</v>
      </c>
      <c r="L64" s="0" t="n">
        <v>-0.079646476</v>
      </c>
      <c r="M64" s="0" t="n">
        <v>-0.07299784</v>
      </c>
      <c r="N64" s="0" t="n">
        <v>0.25213084</v>
      </c>
      <c r="O64" s="4" t="n">
        <f aca="false">POWER(2,N64)</f>
        <v>1.19096485471007</v>
      </c>
      <c r="P64" s="0" t="n">
        <v>0</v>
      </c>
      <c r="Q64" s="0" t="s">
        <v>314</v>
      </c>
      <c r="R64" s="0" t="s">
        <v>315</v>
      </c>
      <c r="S64" s="0" t="s">
        <v>316</v>
      </c>
      <c r="T64" s="0" t="n">
        <v>226090</v>
      </c>
      <c r="U64" s="0" t="s">
        <v>317</v>
      </c>
      <c r="V64" s="0" t="s">
        <v>318</v>
      </c>
    </row>
    <row r="65" customFormat="false" ht="12.75" hidden="false" customHeight="false" outlineLevel="0" collapsed="false">
      <c r="A65" s="0" t="s">
        <v>319</v>
      </c>
      <c r="B65" s="0" t="n">
        <v>110.89085</v>
      </c>
      <c r="C65" s="0" t="n">
        <v>100.547066</v>
      </c>
      <c r="D65" s="0" t="n">
        <v>141.111</v>
      </c>
      <c r="E65" s="0" t="n">
        <v>52.79112</v>
      </c>
      <c r="F65" s="0" t="n">
        <v>55.575443</v>
      </c>
      <c r="G65" s="0" t="n">
        <v>57.922028</v>
      </c>
      <c r="H65" s="0" t="n">
        <v>-0.02072428</v>
      </c>
      <c r="I65" s="0" t="n">
        <v>-0.18571012</v>
      </c>
      <c r="J65" s="0" t="n">
        <v>0.431887</v>
      </c>
      <c r="K65" s="4" t="n">
        <f aca="false">POWER(2,J65)</f>
        <v>1.34899686917007</v>
      </c>
      <c r="L65" s="0" t="n">
        <v>-1.0499454</v>
      </c>
      <c r="M65" s="0" t="n">
        <v>-0.97887754</v>
      </c>
      <c r="N65" s="0" t="n">
        <v>-0.83622664</v>
      </c>
      <c r="O65" s="4" t="n">
        <f aca="false">POWER(2,N65)</f>
        <v>0.560106610306292</v>
      </c>
      <c r="P65" s="0" t="n">
        <v>0</v>
      </c>
      <c r="Q65" s="0" t="s">
        <v>320</v>
      </c>
      <c r="R65" s="0" t="s">
        <v>321</v>
      </c>
      <c r="S65" s="0" t="s">
        <v>322</v>
      </c>
      <c r="T65" s="0" t="n">
        <v>67475</v>
      </c>
      <c r="U65" s="0" t="s">
        <v>88</v>
      </c>
      <c r="V65" s="7" t="s">
        <v>323</v>
      </c>
    </row>
    <row r="66" customFormat="false" ht="12.75" hidden="false" customHeight="false" outlineLevel="0" collapsed="false">
      <c r="A66" s="0" t="s">
        <v>324</v>
      </c>
      <c r="B66" s="0" t="n">
        <v>545.38135</v>
      </c>
      <c r="C66" s="0" t="n">
        <v>481.7238</v>
      </c>
      <c r="D66" s="0" t="n">
        <v>698.7747</v>
      </c>
      <c r="E66" s="0" t="n">
        <v>421.98303</v>
      </c>
      <c r="F66" s="0" t="n">
        <v>426.9349</v>
      </c>
      <c r="G66" s="0" t="n">
        <v>370.95145</v>
      </c>
      <c r="H66" s="0" t="n">
        <v>-0.0042147986</v>
      </c>
      <c r="I66" s="0" t="n">
        <v>-0.15951794</v>
      </c>
      <c r="J66" s="0" t="n">
        <v>0.43994096</v>
      </c>
      <c r="K66" s="4" t="n">
        <f aca="false">POWER(2,J66)</f>
        <v>1.35654881170915</v>
      </c>
      <c r="L66" s="0" t="n">
        <v>-0.34573922</v>
      </c>
      <c r="M66" s="0" t="n">
        <v>-0.33773485</v>
      </c>
      <c r="N66" s="0" t="n">
        <v>-0.45314708</v>
      </c>
      <c r="O66" s="4" t="n">
        <f aca="false">POWER(2,N66)</f>
        <v>0.730447717729079</v>
      </c>
      <c r="P66" s="0" t="n">
        <v>0</v>
      </c>
      <c r="Q66" s="0" t="s">
        <v>320</v>
      </c>
      <c r="R66" s="0" t="s">
        <v>321</v>
      </c>
      <c r="S66" s="0" t="s">
        <v>322</v>
      </c>
      <c r="T66" s="0" t="n">
        <v>67475</v>
      </c>
      <c r="U66" s="0" t="s">
        <v>88</v>
      </c>
      <c r="V66" s="7" t="s">
        <v>323</v>
      </c>
    </row>
    <row r="67" customFormat="false" ht="12.75" hidden="false" customHeight="false" outlineLevel="0" collapsed="false">
      <c r="A67" s="0" t="s">
        <v>325</v>
      </c>
      <c r="B67" s="0" t="n">
        <v>619.9792</v>
      </c>
      <c r="C67" s="0" t="n">
        <v>580.56006</v>
      </c>
      <c r="D67" s="0" t="n">
        <v>374.1123</v>
      </c>
      <c r="E67" s="0" t="n">
        <v>746.0717</v>
      </c>
      <c r="F67" s="0" t="n">
        <v>627.2619</v>
      </c>
      <c r="G67" s="0" t="n">
        <v>450.6879</v>
      </c>
      <c r="H67" s="0" t="n">
        <v>-0.002501235</v>
      </c>
      <c r="I67" s="0" t="n">
        <v>-0.077893645</v>
      </c>
      <c r="J67" s="0" t="n">
        <v>-0.64281946</v>
      </c>
      <c r="K67" s="4" t="n">
        <f aca="false">POWER(2,J67)</f>
        <v>0.640460073331029</v>
      </c>
      <c r="L67" s="0" t="n">
        <v>0.29022485</v>
      </c>
      <c r="M67" s="0" t="n">
        <v>0.034614153</v>
      </c>
      <c r="N67" s="0" t="n">
        <v>-0.35751602</v>
      </c>
      <c r="O67" s="4" t="n">
        <f aca="false">POWER(2,N67)</f>
        <v>0.780507272544498</v>
      </c>
      <c r="P67" s="0" t="n">
        <v>0</v>
      </c>
      <c r="Q67" s="0" t="s">
        <v>326</v>
      </c>
      <c r="R67" s="0" t="s">
        <v>327</v>
      </c>
      <c r="S67" s="0" t="s">
        <v>328</v>
      </c>
      <c r="T67" s="0" t="n">
        <v>23872</v>
      </c>
      <c r="U67" s="0" t="s">
        <v>329</v>
      </c>
      <c r="V67" s="0" t="s">
        <v>330</v>
      </c>
      <c r="W67" s="0" t="s">
        <v>197</v>
      </c>
    </row>
    <row r="68" customFormat="false" ht="12.75" hidden="false" customHeight="false" outlineLevel="0" collapsed="false">
      <c r="A68" s="0" t="s">
        <v>331</v>
      </c>
      <c r="B68" s="0" t="n">
        <v>555.62756</v>
      </c>
      <c r="C68" s="0" t="n">
        <v>548.742</v>
      </c>
      <c r="D68" s="0" t="n">
        <v>149.34636</v>
      </c>
      <c r="E68" s="0" t="n">
        <v>628.21094</v>
      </c>
      <c r="F68" s="0" t="n">
        <v>594.42926</v>
      </c>
      <c r="G68" s="0" t="n">
        <v>206.80939</v>
      </c>
      <c r="H68" s="6" t="n">
        <v>-0.00019341086</v>
      </c>
      <c r="I68" s="0" t="n">
        <v>-0.0061970404</v>
      </c>
      <c r="J68" s="0" t="n">
        <v>-1.827165</v>
      </c>
      <c r="K68" s="4" t="n">
        <f aca="false">POWER(2,J68)</f>
        <v>0.281817869884929</v>
      </c>
      <c r="L68" s="0" t="n">
        <v>0.2021008</v>
      </c>
      <c r="M68" s="0" t="n">
        <v>0.11689667</v>
      </c>
      <c r="N68" s="0" t="n">
        <v>-1.3274332</v>
      </c>
      <c r="O68" s="4" t="n">
        <f aca="false">POWER(2,N68)</f>
        <v>0.398476569203758</v>
      </c>
      <c r="P68" s="0" t="n">
        <v>0</v>
      </c>
      <c r="Q68" s="0" t="s">
        <v>332</v>
      </c>
      <c r="R68" s="0" t="s">
        <v>333</v>
      </c>
      <c r="S68" s="0" t="s">
        <v>334</v>
      </c>
      <c r="T68" s="0" t="n">
        <v>269233</v>
      </c>
      <c r="U68" s="0" t="s">
        <v>335</v>
      </c>
    </row>
    <row r="69" customFormat="false" ht="12.75" hidden="false" customHeight="false" outlineLevel="0" collapsed="false">
      <c r="A69" s="0" t="s">
        <v>336</v>
      </c>
      <c r="B69" s="0" t="n">
        <v>16.241373</v>
      </c>
      <c r="C69" s="0" t="n">
        <v>21.196125</v>
      </c>
      <c r="D69" s="0" t="n">
        <v>20.678907</v>
      </c>
      <c r="E69" s="0" t="n">
        <v>16.346518</v>
      </c>
      <c r="F69" s="0" t="n">
        <v>20.031937</v>
      </c>
      <c r="G69" s="0" t="n">
        <v>26.455673</v>
      </c>
      <c r="H69" s="6" t="n">
        <v>-0.00022834912</v>
      </c>
      <c r="I69" s="0" t="n">
        <v>0.38499513</v>
      </c>
      <c r="J69" s="0" t="n">
        <v>0.43476164</v>
      </c>
      <c r="K69" s="4" t="n">
        <f aca="false">POWER(2,J69)</f>
        <v>1.35168749071505</v>
      </c>
      <c r="L69" s="0" t="n">
        <v>0.030754903</v>
      </c>
      <c r="M69" s="0" t="n">
        <v>0.32199642</v>
      </c>
      <c r="N69" s="0" t="n">
        <v>0.8066885</v>
      </c>
      <c r="O69" s="4" t="n">
        <f aca="false">POWER(2,N69)</f>
        <v>1.749191811679</v>
      </c>
      <c r="P69" s="0" t="n">
        <v>0</v>
      </c>
      <c r="Q69" s="0" t="s">
        <v>337</v>
      </c>
      <c r="R69" s="0" t="s">
        <v>338</v>
      </c>
      <c r="S69" s="0" t="s">
        <v>339</v>
      </c>
      <c r="T69" s="0" t="n">
        <v>432552</v>
      </c>
      <c r="U69" s="0" t="s">
        <v>340</v>
      </c>
    </row>
    <row r="70" customFormat="false" ht="12.75" hidden="false" customHeight="false" outlineLevel="0" collapsed="false">
      <c r="A70" s="0" t="s">
        <v>341</v>
      </c>
      <c r="B70" s="0" t="n">
        <v>233.57549</v>
      </c>
      <c r="C70" s="0" t="n">
        <v>322.81485</v>
      </c>
      <c r="D70" s="0" t="n">
        <v>1795.1265</v>
      </c>
      <c r="E70" s="0" t="n">
        <v>179.99113</v>
      </c>
      <c r="F70" s="0" t="n">
        <v>281.33395</v>
      </c>
      <c r="G70" s="0" t="n">
        <v>1034.401</v>
      </c>
      <c r="H70" s="0" t="n">
        <v>-0.008419156</v>
      </c>
      <c r="I70" s="0" t="n">
        <v>0.4866006</v>
      </c>
      <c r="J70" s="0" t="n">
        <v>3.0270875</v>
      </c>
      <c r="K70" s="4" t="n">
        <f aca="false">POWER(2,J70)</f>
        <v>8.15162395701808</v>
      </c>
      <c r="L70" s="0" t="n">
        <v>-0.35407463</v>
      </c>
      <c r="M70" s="0" t="n">
        <v>0.28876063</v>
      </c>
      <c r="N70" s="0" t="n">
        <v>2.250509</v>
      </c>
      <c r="O70" s="4" t="n">
        <f aca="false">POWER(2,N70)</f>
        <v>4.75850702185963</v>
      </c>
      <c r="P70" s="0" t="n">
        <v>0</v>
      </c>
      <c r="Q70" s="0" t="s">
        <v>342</v>
      </c>
      <c r="R70" s="0" t="s">
        <v>343</v>
      </c>
      <c r="S70" s="0" t="s">
        <v>344</v>
      </c>
      <c r="T70" s="0" t="n">
        <v>14121</v>
      </c>
      <c r="U70" s="0" t="s">
        <v>345</v>
      </c>
      <c r="V70" s="0" t="s">
        <v>346</v>
      </c>
      <c r="W70" s="0" t="s">
        <v>347</v>
      </c>
    </row>
    <row r="71" customFormat="false" ht="12.75" hidden="false" customHeight="false" outlineLevel="0" collapsed="false">
      <c r="A71" s="0" t="s">
        <v>348</v>
      </c>
      <c r="B71" s="0" t="n">
        <v>623.9798</v>
      </c>
      <c r="C71" s="0" t="n">
        <v>984.38556</v>
      </c>
      <c r="D71" s="0" t="n">
        <v>5274.5938</v>
      </c>
      <c r="E71" s="0" t="n">
        <v>582.65344</v>
      </c>
      <c r="F71" s="0" t="n">
        <v>904.7676</v>
      </c>
      <c r="G71" s="0" t="n">
        <v>3783.3984</v>
      </c>
      <c r="H71" s="0" t="n">
        <v>-0.0033680212</v>
      </c>
      <c r="I71" s="0" t="n">
        <v>0.67374164</v>
      </c>
      <c r="J71" s="0" t="n">
        <v>3.16401</v>
      </c>
      <c r="K71" s="4" t="n">
        <f aca="false">POWER(2,J71)</f>
        <v>8.96317584133872</v>
      </c>
      <c r="L71" s="0" t="n">
        <v>-0.08327886</v>
      </c>
      <c r="M71" s="0" t="n">
        <v>0.54987377</v>
      </c>
      <c r="N71" s="0" t="n">
        <v>2.7024908</v>
      </c>
      <c r="O71" s="4" t="n">
        <f aca="false">POWER(2,N71)</f>
        <v>6.50924763257881</v>
      </c>
      <c r="P71" s="0" t="n">
        <v>0</v>
      </c>
      <c r="Q71" s="0" t="s">
        <v>349</v>
      </c>
      <c r="R71" s="0" t="s">
        <v>350</v>
      </c>
      <c r="S71" s="0" t="s">
        <v>351</v>
      </c>
      <c r="T71" s="0" t="n">
        <v>14120</v>
      </c>
      <c r="U71" s="0" t="s">
        <v>352</v>
      </c>
      <c r="V71" s="0" t="s">
        <v>346</v>
      </c>
      <c r="W71" s="0" t="s">
        <v>347</v>
      </c>
    </row>
    <row r="72" customFormat="false" ht="12.75" hidden="false" customHeight="false" outlineLevel="0" collapsed="false">
      <c r="A72" s="0" t="s">
        <v>353</v>
      </c>
      <c r="B72" s="0" t="n">
        <v>187.63182</v>
      </c>
      <c r="C72" s="0" t="n">
        <v>190.5565</v>
      </c>
      <c r="D72" s="0" t="n">
        <v>148.51392</v>
      </c>
      <c r="E72" s="0" t="n">
        <v>215.20496</v>
      </c>
      <c r="F72" s="0" t="n">
        <v>200.55426</v>
      </c>
      <c r="G72" s="0" t="n">
        <v>175.20958</v>
      </c>
      <c r="H72" s="6" t="n">
        <v>-0.00061100227</v>
      </c>
      <c r="I72" s="0" t="n">
        <v>0.040570337</v>
      </c>
      <c r="J72" s="0" t="n">
        <v>-0.25118735</v>
      </c>
      <c r="K72" s="4" t="n">
        <f aca="false">POWER(2,J72)</f>
        <v>0.840204635229852</v>
      </c>
      <c r="L72" s="0" t="n">
        <v>0.22149938</v>
      </c>
      <c r="M72" s="0" t="n">
        <v>0.11609212</v>
      </c>
      <c r="N72" s="0" t="n">
        <v>0.0036485244</v>
      </c>
      <c r="O72" s="4" t="n">
        <f aca="false">POWER(2,N72)</f>
        <v>1.00253216492897</v>
      </c>
      <c r="P72" s="0" t="n">
        <v>0</v>
      </c>
      <c r="Q72" s="0" t="s">
        <v>354</v>
      </c>
      <c r="R72" s="0" t="s">
        <v>355</v>
      </c>
      <c r="S72" s="0" t="s">
        <v>356</v>
      </c>
      <c r="T72" s="0" t="n">
        <v>57443</v>
      </c>
      <c r="U72" s="0" t="s">
        <v>357</v>
      </c>
      <c r="V72" s="0" t="s">
        <v>358</v>
      </c>
    </row>
    <row r="73" customFormat="false" ht="12.75" hidden="false" customHeight="false" outlineLevel="0" collapsed="false">
      <c r="A73" s="0" t="s">
        <v>359</v>
      </c>
      <c r="B73" s="0" t="n">
        <v>69.75279</v>
      </c>
      <c r="C73" s="0" t="n">
        <v>67.38378</v>
      </c>
      <c r="D73" s="0" t="n">
        <v>778.18866</v>
      </c>
      <c r="E73" s="0" t="n">
        <v>46.054096</v>
      </c>
      <c r="F73" s="0" t="n">
        <v>58.368977</v>
      </c>
      <c r="G73" s="0" t="n">
        <v>282.14633</v>
      </c>
      <c r="H73" s="0" t="n">
        <v>-0.0013527622</v>
      </c>
      <c r="I73" s="0" t="n">
        <v>-0.032142732</v>
      </c>
      <c r="J73" s="0" t="n">
        <v>3.5643523</v>
      </c>
      <c r="K73" s="4" t="n">
        <f aca="false">POWER(2,J73)</f>
        <v>11.8297878814494</v>
      </c>
      <c r="L73" s="0" t="n">
        <v>-0.5795112</v>
      </c>
      <c r="M73" s="0" t="n">
        <v>-0.2423755</v>
      </c>
      <c r="N73" s="0" t="n">
        <v>2.1012392</v>
      </c>
      <c r="O73" s="4" t="n">
        <f aca="false">POWER(2,N73)</f>
        <v>4.2907778227181</v>
      </c>
      <c r="P73" s="0" t="n">
        <v>0</v>
      </c>
      <c r="Q73" s="0" t="s">
        <v>360</v>
      </c>
      <c r="R73" s="0" t="s">
        <v>361</v>
      </c>
      <c r="S73" s="0" t="s">
        <v>362</v>
      </c>
      <c r="T73" s="0" t="n">
        <v>59083</v>
      </c>
      <c r="U73" s="0" t="s">
        <v>363</v>
      </c>
    </row>
    <row r="74" customFormat="false" ht="12.75" hidden="false" customHeight="false" outlineLevel="0" collapsed="false">
      <c r="A74" s="0" t="s">
        <v>364</v>
      </c>
      <c r="B74" s="0" t="n">
        <v>27.934835</v>
      </c>
      <c r="C74" s="0" t="n">
        <v>31.450212</v>
      </c>
      <c r="D74" s="0" t="n">
        <v>55.07756</v>
      </c>
      <c r="E74" s="0" t="n">
        <v>22.749205</v>
      </c>
      <c r="F74" s="0" t="n">
        <v>18.989931</v>
      </c>
      <c r="G74" s="0" t="n">
        <v>28.359474</v>
      </c>
      <c r="H74" s="0" t="n">
        <v>-0.004324019</v>
      </c>
      <c r="I74" s="0" t="n">
        <v>0.1511079</v>
      </c>
      <c r="J74" s="0" t="n">
        <v>1.058849</v>
      </c>
      <c r="K74" s="4" t="n">
        <f aca="false">POWER(2,J74)</f>
        <v>2.0832688008089</v>
      </c>
      <c r="L74" s="0" t="n">
        <v>-0.27419966</v>
      </c>
      <c r="M74" s="0" t="n">
        <v>-0.5392346</v>
      </c>
      <c r="N74" s="0" t="n">
        <v>0.12160948</v>
      </c>
      <c r="O74" s="4" t="n">
        <f aca="false">POWER(2,N74)</f>
        <v>1.08794790754339</v>
      </c>
      <c r="P74" s="0" t="n">
        <v>0</v>
      </c>
      <c r="Q74" s="0" t="s">
        <v>365</v>
      </c>
      <c r="R74" s="0" t="s">
        <v>366</v>
      </c>
      <c r="S74" s="0" t="s">
        <v>367</v>
      </c>
      <c r="T74" s="0" t="n">
        <v>14161</v>
      </c>
      <c r="U74" s="0" t="s">
        <v>368</v>
      </c>
      <c r="V74" s="7" t="s">
        <v>369</v>
      </c>
      <c r="W74" s="0" t="s">
        <v>370</v>
      </c>
    </row>
    <row r="75" customFormat="false" ht="12.75" hidden="false" customHeight="false" outlineLevel="0" collapsed="false">
      <c r="A75" s="0" t="s">
        <v>371</v>
      </c>
      <c r="B75" s="0" t="n">
        <v>856.16016</v>
      </c>
      <c r="C75" s="0" t="n">
        <v>821.3887</v>
      </c>
      <c r="D75" s="0" t="n">
        <v>369.53275</v>
      </c>
      <c r="E75" s="0" t="n">
        <v>965.47217</v>
      </c>
      <c r="F75" s="0" t="n">
        <v>920.6287</v>
      </c>
      <c r="G75" s="0" t="n">
        <v>461.77322</v>
      </c>
      <c r="H75" s="0" t="n">
        <v>-0.0013813028</v>
      </c>
      <c r="I75" s="0" t="n">
        <v>-0.050890386</v>
      </c>
      <c r="J75" s="0" t="n">
        <v>-1.128264</v>
      </c>
      <c r="K75" s="4" t="n">
        <f aca="false">POWER(2,J75)</f>
        <v>0.457465864334272</v>
      </c>
      <c r="L75" s="0" t="n">
        <v>0.19800782</v>
      </c>
      <c r="M75" s="0" t="n">
        <v>0.12493944</v>
      </c>
      <c r="N75" s="0" t="n">
        <v>-0.789192</v>
      </c>
      <c r="O75" s="4" t="n">
        <f aca="false">POWER(2,N75)</f>
        <v>0.578668091756311</v>
      </c>
      <c r="P75" s="0" t="n">
        <v>0</v>
      </c>
      <c r="Q75" s="0" t="s">
        <v>372</v>
      </c>
      <c r="R75" s="0" t="s">
        <v>373</v>
      </c>
      <c r="S75" s="0" t="s">
        <v>374</v>
      </c>
      <c r="T75" s="0" t="n">
        <v>14231</v>
      </c>
      <c r="U75" s="0" t="s">
        <v>375</v>
      </c>
      <c r="V75" s="0" t="s">
        <v>203</v>
      </c>
    </row>
    <row r="76" customFormat="false" ht="12.75" hidden="false" customHeight="false" outlineLevel="0" collapsed="false">
      <c r="A76" s="0" t="s">
        <v>376</v>
      </c>
      <c r="B76" s="0" t="n">
        <v>2153.0059</v>
      </c>
      <c r="C76" s="0" t="n">
        <v>2092.4573</v>
      </c>
      <c r="D76" s="0" t="n">
        <v>2352.6453</v>
      </c>
      <c r="E76" s="0" t="n">
        <v>1890.8646</v>
      </c>
      <c r="F76" s="0" t="n">
        <v>1964.3636</v>
      </c>
      <c r="G76" s="0" t="n">
        <v>1928.601</v>
      </c>
      <c r="H76" s="6" t="n">
        <v>-0.00035039335</v>
      </c>
      <c r="I76" s="0" t="n">
        <v>-0.02158726</v>
      </c>
      <c r="J76" s="0" t="n">
        <v>0.21465968</v>
      </c>
      <c r="K76" s="4" t="n">
        <f aca="false">POWER(2,J76)</f>
        <v>1.16043014608293</v>
      </c>
      <c r="L76" s="0" t="n">
        <v>-0.1631404</v>
      </c>
      <c r="M76" s="0" t="n">
        <v>-0.112986356</v>
      </c>
      <c r="N76" s="0" t="n">
        <v>-0.05766962</v>
      </c>
      <c r="O76" s="4" t="n">
        <f aca="false">POWER(2,N76)</f>
        <v>0.960814867255017</v>
      </c>
      <c r="P76" s="0" t="n">
        <v>0</v>
      </c>
      <c r="Q76" s="0" t="s">
        <v>377</v>
      </c>
      <c r="R76" s="0" t="s">
        <v>378</v>
      </c>
      <c r="S76" s="0" t="s">
        <v>379</v>
      </c>
      <c r="T76" s="0" t="n">
        <v>14362</v>
      </c>
      <c r="U76" s="0" t="s">
        <v>380</v>
      </c>
      <c r="V76" s="7" t="s">
        <v>381</v>
      </c>
      <c r="W76" s="0" t="s">
        <v>382</v>
      </c>
    </row>
    <row r="77" customFormat="false" ht="12.75" hidden="false" customHeight="false" outlineLevel="0" collapsed="false">
      <c r="A77" s="0" t="s">
        <v>383</v>
      </c>
      <c r="B77" s="0" t="n">
        <v>142.80177</v>
      </c>
      <c r="C77" s="0" t="n">
        <v>119.50262</v>
      </c>
      <c r="D77" s="0" t="n">
        <v>263.31473</v>
      </c>
      <c r="E77" s="0" t="n">
        <v>112.761055</v>
      </c>
      <c r="F77" s="0" t="n">
        <v>117.572914</v>
      </c>
      <c r="G77" s="0" t="n">
        <v>113.64502</v>
      </c>
      <c r="H77" s="0" t="n">
        <v>-0.0045569935</v>
      </c>
      <c r="I77" s="0" t="n">
        <v>-0.24609654</v>
      </c>
      <c r="J77" s="0" t="n">
        <v>0.9576623</v>
      </c>
      <c r="K77" s="4" t="n">
        <f aca="false">POWER(2,J77)</f>
        <v>1.94216032513478</v>
      </c>
      <c r="L77" s="0" t="n">
        <v>-0.3151632</v>
      </c>
      <c r="M77" s="0" t="n">
        <v>-0.26307282</v>
      </c>
      <c r="N77" s="0" t="n">
        <v>-0.23912548</v>
      </c>
      <c r="O77" s="4" t="n">
        <f aca="false">POWER(2,N77)</f>
        <v>0.847258740473437</v>
      </c>
      <c r="P77" s="0" t="n">
        <v>0</v>
      </c>
      <c r="Q77" s="0" t="s">
        <v>384</v>
      </c>
      <c r="R77" s="0" t="s">
        <v>385</v>
      </c>
      <c r="S77" s="0" t="s">
        <v>386</v>
      </c>
      <c r="T77" s="0" t="n">
        <v>230145</v>
      </c>
      <c r="U77" s="0" t="s">
        <v>79</v>
      </c>
    </row>
    <row r="78" customFormat="false" ht="12.75" hidden="false" customHeight="false" outlineLevel="0" collapsed="false">
      <c r="A78" s="0" t="s">
        <v>387</v>
      </c>
      <c r="B78" s="0" t="n">
        <v>359.0087</v>
      </c>
      <c r="C78" s="0" t="n">
        <v>317.1884</v>
      </c>
      <c r="D78" s="0" t="n">
        <v>555.0601</v>
      </c>
      <c r="E78" s="0" t="n">
        <v>243.46228</v>
      </c>
      <c r="F78" s="0" t="n">
        <v>311.38586</v>
      </c>
      <c r="G78" s="0" t="n">
        <v>422.17734</v>
      </c>
      <c r="H78" s="0" t="n">
        <v>-0.003161664</v>
      </c>
      <c r="I78" s="0" t="n">
        <v>-0.17324634</v>
      </c>
      <c r="J78" s="0" t="n">
        <v>0.7140975</v>
      </c>
      <c r="K78" s="4" t="n">
        <f aca="false">POWER(2,J78)</f>
        <v>1.64045668374501</v>
      </c>
      <c r="L78" s="0" t="n">
        <v>-0.5400088</v>
      </c>
      <c r="M78" s="0" t="n">
        <v>-0.18751083</v>
      </c>
      <c r="N78" s="0" t="n">
        <v>0.33649126</v>
      </c>
      <c r="O78" s="4" t="n">
        <f aca="false">POWER(2,N78)</f>
        <v>1.26268192166153</v>
      </c>
      <c r="P78" s="0" t="n">
        <v>0</v>
      </c>
      <c r="Q78" s="0" t="s">
        <v>388</v>
      </c>
      <c r="R78" s="0" t="s">
        <v>389</v>
      </c>
      <c r="S78" s="0" t="s">
        <v>390</v>
      </c>
      <c r="T78" s="0" t="n">
        <v>14528</v>
      </c>
      <c r="U78" s="0" t="s">
        <v>391</v>
      </c>
      <c r="V78" s="7" t="s">
        <v>392</v>
      </c>
    </row>
    <row r="79" customFormat="false" ht="12.75" hidden="false" customHeight="false" outlineLevel="0" collapsed="false">
      <c r="A79" s="0" t="s">
        <v>393</v>
      </c>
      <c r="B79" s="0" t="n">
        <v>2875.0803</v>
      </c>
      <c r="C79" s="0" t="n">
        <v>2556.0796</v>
      </c>
      <c r="D79" s="0" t="n">
        <v>3541.629</v>
      </c>
      <c r="E79" s="0" t="n">
        <v>1223.9487</v>
      </c>
      <c r="F79" s="0" t="n">
        <v>1325.6754</v>
      </c>
      <c r="G79" s="0" t="n">
        <v>2208.63</v>
      </c>
      <c r="H79" s="0" t="n">
        <v>-0.0011548214</v>
      </c>
      <c r="I79" s="0" t="n">
        <v>-0.15232605</v>
      </c>
      <c r="J79" s="0" t="n">
        <v>0.38394007</v>
      </c>
      <c r="K79" s="4" t="n">
        <f aca="false">POWER(2,J79)</f>
        <v>1.3049007405811</v>
      </c>
      <c r="L79" s="0" t="n">
        <v>-1.2138858</v>
      </c>
      <c r="M79" s="0" t="n">
        <v>-1.0992478</v>
      </c>
      <c r="N79" s="0" t="n">
        <v>-0.27864745</v>
      </c>
      <c r="O79" s="4" t="n">
        <f aca="false">POWER(2,N79)</f>
        <v>0.824363509259444</v>
      </c>
      <c r="P79" s="0" t="n">
        <v>0</v>
      </c>
      <c r="Q79" s="0" t="s">
        <v>394</v>
      </c>
      <c r="R79" s="0" t="s">
        <v>395</v>
      </c>
      <c r="S79" s="0" t="s">
        <v>396</v>
      </c>
      <c r="T79" s="0" t="n">
        <v>14629</v>
      </c>
      <c r="U79" s="0" t="s">
        <v>397</v>
      </c>
      <c r="V79" s="7" t="s">
        <v>398</v>
      </c>
    </row>
    <row r="80" customFormat="false" ht="12.75" hidden="false" customHeight="false" outlineLevel="0" collapsed="false">
      <c r="A80" s="0" t="s">
        <v>399</v>
      </c>
      <c r="B80" s="0" t="n">
        <v>40.021893</v>
      </c>
      <c r="C80" s="0" t="n">
        <v>45.331497</v>
      </c>
      <c r="D80" s="0" t="n">
        <v>543.6405</v>
      </c>
      <c r="E80" s="0" t="n">
        <v>26.957647</v>
      </c>
      <c r="F80" s="0" t="n">
        <v>33.624554</v>
      </c>
      <c r="G80" s="0" t="n">
        <v>229.84785</v>
      </c>
      <c r="H80" s="0" t="n">
        <v>-0.030259034</v>
      </c>
      <c r="I80" s="0" t="n">
        <v>0.19533682</v>
      </c>
      <c r="J80" s="0" t="n">
        <v>3.8496027</v>
      </c>
      <c r="K80" s="4" t="n">
        <f aca="false">POWER(2,J80)</f>
        <v>14.4160368605333</v>
      </c>
      <c r="L80" s="0" t="n">
        <v>-0.5454178</v>
      </c>
      <c r="M80" s="0" t="n">
        <v>-0.2321657</v>
      </c>
      <c r="N80" s="0" t="n">
        <v>2.6196375</v>
      </c>
      <c r="O80" s="4" t="n">
        <f aca="false">POWER(2,N80)</f>
        <v>6.14595626218234</v>
      </c>
      <c r="P80" s="0" t="n">
        <v>0</v>
      </c>
      <c r="Q80" s="0" t="s">
        <v>400</v>
      </c>
      <c r="R80" s="0" t="s">
        <v>401</v>
      </c>
      <c r="S80" s="0" t="s">
        <v>402</v>
      </c>
      <c r="T80" s="0" t="n">
        <v>14618</v>
      </c>
      <c r="U80" s="0" t="s">
        <v>403</v>
      </c>
      <c r="V80" s="0" t="s">
        <v>404</v>
      </c>
      <c r="W80" s="0" t="s">
        <v>405</v>
      </c>
    </row>
    <row r="81" customFormat="false" ht="12.75" hidden="false" customHeight="false" outlineLevel="0" collapsed="false">
      <c r="A81" s="0" t="s">
        <v>406</v>
      </c>
      <c r="B81" s="0" t="n">
        <v>121.846954</v>
      </c>
      <c r="C81" s="0" t="n">
        <v>192.87256</v>
      </c>
      <c r="D81" s="0" t="n">
        <v>1490.2333</v>
      </c>
      <c r="E81" s="0" t="n">
        <v>87.67556</v>
      </c>
      <c r="F81" s="0" t="n">
        <v>105.114555</v>
      </c>
      <c r="G81" s="0" t="n">
        <v>679.5496</v>
      </c>
      <c r="H81" s="0" t="n">
        <v>-0.013831331</v>
      </c>
      <c r="I81" s="0" t="n">
        <v>0.65391994</v>
      </c>
      <c r="J81" s="0" t="n">
        <v>3.6954296</v>
      </c>
      <c r="K81" s="4" t="n">
        <f aca="false">POWER(2,J81)</f>
        <v>12.9549325588253</v>
      </c>
      <c r="L81" s="0" t="n">
        <v>-0.47057423</v>
      </c>
      <c r="M81" s="0" t="n">
        <v>-0.19198425</v>
      </c>
      <c r="N81" s="0" t="n">
        <v>2.5837162</v>
      </c>
      <c r="O81" s="4" t="n">
        <f aca="false">POWER(2,N81)</f>
        <v>5.99481901918272</v>
      </c>
      <c r="P81" s="0" t="n">
        <v>0</v>
      </c>
      <c r="Q81" s="0" t="s">
        <v>400</v>
      </c>
      <c r="R81" s="0" t="s">
        <v>401</v>
      </c>
      <c r="S81" s="0" t="s">
        <v>402</v>
      </c>
      <c r="T81" s="0" t="n">
        <v>14618</v>
      </c>
      <c r="U81" s="0" t="s">
        <v>403</v>
      </c>
      <c r="V81" s="0" t="s">
        <v>404</v>
      </c>
      <c r="W81" s="0" t="s">
        <v>405</v>
      </c>
    </row>
    <row r="82" customFormat="false" ht="12.75" hidden="false" customHeight="false" outlineLevel="0" collapsed="false">
      <c r="A82" s="0" t="s">
        <v>407</v>
      </c>
      <c r="B82" s="0" t="n">
        <v>638.1823</v>
      </c>
      <c r="C82" s="0" t="n">
        <v>638.6147</v>
      </c>
      <c r="D82" s="0" t="n">
        <v>882.5376</v>
      </c>
      <c r="E82" s="0" t="n">
        <v>1417.4502</v>
      </c>
      <c r="F82" s="0" t="n">
        <v>1383.2646</v>
      </c>
      <c r="G82" s="0" t="n">
        <v>1543.8828</v>
      </c>
      <c r="H82" s="0" t="n">
        <v>-0.0013398714</v>
      </c>
      <c r="I82" s="0" t="n">
        <v>0.020735716</v>
      </c>
      <c r="J82" s="0" t="n">
        <v>0.55500066</v>
      </c>
      <c r="K82" s="4" t="n">
        <f aca="false">POWER(2,J82)</f>
        <v>1.46916930538953</v>
      </c>
      <c r="L82" s="0" t="n">
        <v>1.1747276</v>
      </c>
      <c r="M82" s="0" t="n">
        <v>1.1370319</v>
      </c>
      <c r="N82" s="0" t="n">
        <v>1.3783774</v>
      </c>
      <c r="O82" s="4" t="n">
        <f aca="false">POWER(2,N82)</f>
        <v>2.59975811643046</v>
      </c>
      <c r="P82" s="0" t="n">
        <v>0</v>
      </c>
      <c r="Q82" s="0" t="s">
        <v>408</v>
      </c>
      <c r="R82" s="0" t="s">
        <v>409</v>
      </c>
      <c r="S82" s="0" t="s">
        <v>410</v>
      </c>
      <c r="T82" s="0" t="n">
        <v>109801</v>
      </c>
      <c r="U82" s="0" t="s">
        <v>411</v>
      </c>
      <c r="V82" s="0" t="s">
        <v>412</v>
      </c>
    </row>
    <row r="83" customFormat="false" ht="12.75" hidden="false" customHeight="false" outlineLevel="0" collapsed="false">
      <c r="A83" s="0" t="s">
        <v>413</v>
      </c>
      <c r="B83" s="0" t="n">
        <v>278.37424</v>
      </c>
      <c r="C83" s="0" t="n">
        <v>324.31897</v>
      </c>
      <c r="D83" s="0" t="n">
        <v>1578.8905</v>
      </c>
      <c r="E83" s="0" t="n">
        <v>263.11124</v>
      </c>
      <c r="F83" s="0" t="n">
        <v>305.19452</v>
      </c>
      <c r="G83" s="0" t="n">
        <v>1107.3285</v>
      </c>
      <c r="H83" s="6" t="n">
        <v>-2.617777E-005</v>
      </c>
      <c r="I83" s="0" t="n">
        <v>0.23815598</v>
      </c>
      <c r="J83" s="0" t="n">
        <v>2.589969</v>
      </c>
      <c r="K83" s="4" t="n">
        <f aca="false">POWER(2,J83)</f>
        <v>6.02085761469941</v>
      </c>
      <c r="L83" s="0" t="n">
        <v>-0.059604228</v>
      </c>
      <c r="M83" s="0" t="n">
        <v>0.14701438</v>
      </c>
      <c r="N83" s="0" t="n">
        <v>2.0917218</v>
      </c>
      <c r="O83" s="4" t="n">
        <f aca="false">POWER(2,N83)</f>
        <v>4.26256489951236</v>
      </c>
      <c r="P83" s="0" t="n">
        <v>0</v>
      </c>
      <c r="Q83" s="0" t="s">
        <v>414</v>
      </c>
      <c r="R83" s="0" t="s">
        <v>415</v>
      </c>
      <c r="S83" s="0" t="s">
        <v>416</v>
      </c>
      <c r="T83" s="0" t="n">
        <v>207965</v>
      </c>
      <c r="U83" s="0" t="s">
        <v>417</v>
      </c>
    </row>
    <row r="84" customFormat="false" ht="12.75" hidden="false" customHeight="false" outlineLevel="0" collapsed="false">
      <c r="A84" s="0" t="s">
        <v>418</v>
      </c>
      <c r="B84" s="0" t="n">
        <v>827.31104</v>
      </c>
      <c r="C84" s="0" t="n">
        <v>980.98975</v>
      </c>
      <c r="D84" s="0" t="n">
        <v>6727.6265</v>
      </c>
      <c r="E84" s="0" t="n">
        <v>789.1091</v>
      </c>
      <c r="F84" s="0" t="n">
        <v>959.759</v>
      </c>
      <c r="G84" s="0" t="n">
        <v>4820.7773</v>
      </c>
      <c r="H84" s="0" t="n">
        <v>-0.0024226035</v>
      </c>
      <c r="I84" s="0" t="n">
        <v>0.26364484</v>
      </c>
      <c r="J84" s="0" t="n">
        <v>3.1093795</v>
      </c>
      <c r="K84" s="4" t="n">
        <f aca="false">POWER(2,J84)</f>
        <v>8.63011330073914</v>
      </c>
      <c r="L84" s="0" t="n">
        <v>-0.042506743</v>
      </c>
      <c r="M84" s="0" t="n">
        <v>0.23479207</v>
      </c>
      <c r="N84" s="0" t="n">
        <v>2.6431491</v>
      </c>
      <c r="O84" s="4" t="n">
        <f aca="false">POWER(2,N84)</f>
        <v>6.24693751752564</v>
      </c>
      <c r="P84" s="0" t="n">
        <v>0</v>
      </c>
      <c r="Q84" s="0" t="s">
        <v>419</v>
      </c>
      <c r="R84" s="0" t="s">
        <v>420</v>
      </c>
      <c r="S84" s="0" t="s">
        <v>421</v>
      </c>
      <c r="T84" s="0" t="n">
        <v>105348</v>
      </c>
      <c r="U84" s="0" t="s">
        <v>352</v>
      </c>
    </row>
    <row r="85" customFormat="false" ht="12.75" hidden="false" customHeight="false" outlineLevel="0" collapsed="false">
      <c r="A85" s="0" t="s">
        <v>422</v>
      </c>
      <c r="B85" s="0" t="n">
        <v>240.6827</v>
      </c>
      <c r="C85" s="0" t="n">
        <v>243.74445</v>
      </c>
      <c r="D85" s="0" t="n">
        <v>412.0847</v>
      </c>
      <c r="E85" s="0" t="n">
        <v>151.38586</v>
      </c>
      <c r="F85" s="0" t="n">
        <v>203.96375</v>
      </c>
      <c r="G85" s="0" t="n">
        <v>294.80978</v>
      </c>
      <c r="H85" s="0" t="n">
        <v>-0.005092574</v>
      </c>
      <c r="I85" s="0" t="n">
        <v>0.035637286</v>
      </c>
      <c r="J85" s="0" t="n">
        <v>0.8604984</v>
      </c>
      <c r="K85" s="4" t="n">
        <f aca="false">POWER(2,J85)</f>
        <v>1.81566545035727</v>
      </c>
      <c r="L85" s="0" t="n">
        <v>-0.64534575</v>
      </c>
      <c r="M85" s="0" t="n">
        <v>-0.2199728</v>
      </c>
      <c r="N85" s="0" t="n">
        <v>0.39465427</v>
      </c>
      <c r="O85" s="4" t="n">
        <f aca="false">POWER(2,N85)</f>
        <v>1.31462768274271</v>
      </c>
      <c r="P85" s="0" t="n">
        <v>0</v>
      </c>
      <c r="Q85" s="0" t="s">
        <v>423</v>
      </c>
      <c r="R85" s="0" t="s">
        <v>424</v>
      </c>
      <c r="S85" s="0" t="s">
        <v>425</v>
      </c>
      <c r="T85" s="0" t="n">
        <v>107221</v>
      </c>
      <c r="U85" s="0" t="s">
        <v>426</v>
      </c>
      <c r="V85" s="7" t="s">
        <v>427</v>
      </c>
    </row>
    <row r="86" customFormat="false" ht="12.75" hidden="false" customHeight="false" outlineLevel="0" collapsed="false">
      <c r="A86" s="0" t="s">
        <v>428</v>
      </c>
      <c r="B86" s="0" t="n">
        <v>628.6447</v>
      </c>
      <c r="C86" s="0" t="n">
        <v>569.0307</v>
      </c>
      <c r="D86" s="0" t="n">
        <v>453.01318</v>
      </c>
      <c r="E86" s="0" t="n">
        <v>154.97237</v>
      </c>
      <c r="F86" s="0" t="n">
        <v>161.82555</v>
      </c>
      <c r="G86" s="0" t="n">
        <v>109.029236</v>
      </c>
      <c r="H86" s="0" t="n">
        <v>-0.014210706</v>
      </c>
      <c r="I86" s="0" t="n">
        <v>-0.12858994</v>
      </c>
      <c r="J86" s="0" t="n">
        <v>-0.38775066</v>
      </c>
      <c r="K86" s="4" t="n">
        <f aca="false">POWER(2,J86)</f>
        <v>0.764320345932248</v>
      </c>
      <c r="L86" s="0" t="n">
        <v>-1.998292</v>
      </c>
      <c r="M86" s="0" t="n">
        <v>-1.9400693</v>
      </c>
      <c r="N86" s="0" t="n">
        <v>-2.4278605</v>
      </c>
      <c r="O86" s="4" t="n">
        <f aca="false">POWER(2,N86)</f>
        <v>0.185840841885378</v>
      </c>
      <c r="P86" s="0" t="n">
        <v>0</v>
      </c>
      <c r="Q86" s="0" t="s">
        <v>429</v>
      </c>
      <c r="R86" s="0" t="s">
        <v>430</v>
      </c>
      <c r="S86" s="0" t="s">
        <v>431</v>
      </c>
      <c r="T86" s="0" t="n">
        <v>14776</v>
      </c>
      <c r="U86" s="0" t="s">
        <v>432</v>
      </c>
      <c r="V86" s="7" t="s">
        <v>433</v>
      </c>
    </row>
    <row r="87" customFormat="false" ht="12.75" hidden="false" customHeight="false" outlineLevel="0" collapsed="false">
      <c r="A87" s="0" t="s">
        <v>434</v>
      </c>
      <c r="B87" s="0" t="n">
        <v>304.42398</v>
      </c>
      <c r="C87" s="0" t="n">
        <v>313.535</v>
      </c>
      <c r="D87" s="0" t="n">
        <v>91.50158</v>
      </c>
      <c r="E87" s="0" t="n">
        <v>135.1672</v>
      </c>
      <c r="F87" s="0" t="n">
        <v>131.5826</v>
      </c>
      <c r="G87" s="0" t="n">
        <v>65.56315</v>
      </c>
      <c r="H87" s="6" t="n">
        <v>-0.00094810623</v>
      </c>
      <c r="I87" s="0" t="n">
        <v>0.052368265</v>
      </c>
      <c r="J87" s="0" t="n">
        <v>-1.6599008</v>
      </c>
      <c r="K87" s="4" t="n">
        <f aca="false">POWER(2,J87)</f>
        <v>0.316460907659881</v>
      </c>
      <c r="L87" s="0" t="n">
        <v>-1.1480337</v>
      </c>
      <c r="M87" s="0" t="n">
        <v>-1.1908289</v>
      </c>
      <c r="N87" s="0" t="n">
        <v>-2.1161277</v>
      </c>
      <c r="O87" s="4" t="n">
        <f aca="false">POWER(2,N87)</f>
        <v>0.230665204953418</v>
      </c>
      <c r="P87" s="0" t="n">
        <v>0</v>
      </c>
      <c r="Q87" s="0" t="s">
        <v>435</v>
      </c>
      <c r="R87" s="0" t="s">
        <v>436</v>
      </c>
      <c r="S87" s="0" t="s">
        <v>437</v>
      </c>
      <c r="T87" s="0" t="n">
        <v>14859</v>
      </c>
      <c r="U87" s="0" t="s">
        <v>438</v>
      </c>
      <c r="V87" s="0" t="s">
        <v>439</v>
      </c>
    </row>
    <row r="88" customFormat="false" ht="12.75" hidden="false" customHeight="false" outlineLevel="0" collapsed="false">
      <c r="A88" s="0" t="s">
        <v>440</v>
      </c>
      <c r="B88" s="0" t="n">
        <v>6363.168</v>
      </c>
      <c r="C88" s="0" t="n">
        <v>5826.1855</v>
      </c>
      <c r="D88" s="0" t="n">
        <v>2970.3555</v>
      </c>
      <c r="E88" s="0" t="n">
        <v>2990.2852</v>
      </c>
      <c r="F88" s="0" t="n">
        <v>2696.419</v>
      </c>
      <c r="G88" s="0" t="n">
        <v>1257.973</v>
      </c>
      <c r="H88" s="6" t="n">
        <v>-0.00030667396</v>
      </c>
      <c r="I88" s="0" t="n">
        <v>-0.10739251</v>
      </c>
      <c r="J88" s="0" t="n">
        <v>-1.0135194</v>
      </c>
      <c r="K88" s="4" t="n">
        <f aca="false">POWER(2,J88)</f>
        <v>0.495336418189648</v>
      </c>
      <c r="L88" s="0" t="n">
        <v>-1.0647708</v>
      </c>
      <c r="M88" s="0" t="n">
        <v>-1.2219454</v>
      </c>
      <c r="N88" s="0" t="n">
        <v>-2.2370949</v>
      </c>
      <c r="O88" s="4" t="n">
        <f aca="false">POWER(2,N88)</f>
        <v>0.212113022243499</v>
      </c>
      <c r="P88" s="0" t="n">
        <v>0</v>
      </c>
      <c r="Q88" s="0" t="s">
        <v>441</v>
      </c>
      <c r="R88" s="0" t="s">
        <v>442</v>
      </c>
      <c r="S88" s="0" t="s">
        <v>443</v>
      </c>
      <c r="T88" s="0" t="n">
        <v>14862</v>
      </c>
      <c r="U88" s="0" t="s">
        <v>444</v>
      </c>
      <c r="V88" s="0" t="s">
        <v>439</v>
      </c>
    </row>
    <row r="89" customFormat="false" ht="12.75" hidden="false" customHeight="false" outlineLevel="0" collapsed="false">
      <c r="A89" s="0" t="s">
        <v>445</v>
      </c>
      <c r="B89" s="0" t="n">
        <v>1018.1296</v>
      </c>
      <c r="C89" s="0" t="n">
        <v>971.7983</v>
      </c>
      <c r="D89" s="0" t="n">
        <v>513.33307</v>
      </c>
      <c r="E89" s="0" t="n">
        <v>529.9277</v>
      </c>
      <c r="F89" s="0" t="n">
        <v>483.2355</v>
      </c>
      <c r="G89" s="0" t="n">
        <v>277.71088</v>
      </c>
      <c r="H89" s="0" t="n">
        <v>-0.014748176</v>
      </c>
      <c r="I89" s="0" t="n">
        <v>-0.059673566</v>
      </c>
      <c r="J89" s="0" t="n">
        <v>-0.9031246</v>
      </c>
      <c r="K89" s="4" t="n">
        <f aca="false">POWER(2,J89)</f>
        <v>0.534727359610964</v>
      </c>
      <c r="L89" s="0" t="n">
        <v>-0.9194553</v>
      </c>
      <c r="M89" s="0" t="n">
        <v>-1.0578467</v>
      </c>
      <c r="N89" s="0" t="n">
        <v>-1.772717</v>
      </c>
      <c r="O89" s="4" t="n">
        <f aca="false">POWER(2,N89)</f>
        <v>0.292657062538669</v>
      </c>
      <c r="P89" s="0" t="n">
        <v>0</v>
      </c>
      <c r="Q89" s="0" t="s">
        <v>441</v>
      </c>
      <c r="R89" s="0" t="s">
        <v>442</v>
      </c>
      <c r="S89" s="0" t="s">
        <v>443</v>
      </c>
      <c r="T89" s="0" t="n">
        <v>14862</v>
      </c>
      <c r="U89" s="0" t="s">
        <v>444</v>
      </c>
      <c r="V89" s="0" t="s">
        <v>439</v>
      </c>
    </row>
    <row r="90" customFormat="false" ht="12.75" hidden="false" customHeight="false" outlineLevel="0" collapsed="false">
      <c r="A90" s="0" t="s">
        <v>446</v>
      </c>
      <c r="B90" s="0" t="n">
        <v>3718.211</v>
      </c>
      <c r="C90" s="0" t="n">
        <v>3680.3416</v>
      </c>
      <c r="D90" s="0" t="n">
        <v>2444.97</v>
      </c>
      <c r="E90" s="0" t="n">
        <v>2729.6738</v>
      </c>
      <c r="F90" s="0" t="n">
        <v>2559.4912</v>
      </c>
      <c r="G90" s="0" t="n">
        <v>1587.3394</v>
      </c>
      <c r="H90" s="6" t="n">
        <v>-0.0007963578</v>
      </c>
      <c r="I90" s="0" t="n">
        <v>0.0026893716</v>
      </c>
      <c r="J90" s="0" t="n">
        <v>-0.5187957</v>
      </c>
      <c r="K90" s="4" t="n">
        <f aca="false">POWER(2,J90)</f>
        <v>0.697954212337606</v>
      </c>
      <c r="L90" s="0" t="n">
        <v>-0.4224896</v>
      </c>
      <c r="M90" s="0" t="n">
        <v>-0.5187951</v>
      </c>
      <c r="N90" s="0" t="n">
        <v>-1.1278723</v>
      </c>
      <c r="O90" s="4" t="n">
        <f aca="false">POWER(2,N90)</f>
        <v>0.457590085809813</v>
      </c>
      <c r="P90" s="0" t="n">
        <v>0</v>
      </c>
      <c r="Q90" s="0" t="s">
        <v>447</v>
      </c>
      <c r="R90" s="0" t="s">
        <v>448</v>
      </c>
      <c r="S90" s="0" t="s">
        <v>449</v>
      </c>
      <c r="T90" s="0" t="n">
        <v>14863</v>
      </c>
      <c r="U90" s="0" t="s">
        <v>444</v>
      </c>
      <c r="V90" s="0" t="s">
        <v>439</v>
      </c>
    </row>
    <row r="91" customFormat="false" ht="12.75" hidden="false" customHeight="false" outlineLevel="0" collapsed="false">
      <c r="A91" s="0" t="s">
        <v>450</v>
      </c>
      <c r="B91" s="0" t="n">
        <v>8892.423</v>
      </c>
      <c r="C91" s="0" t="n">
        <v>8727.368</v>
      </c>
      <c r="D91" s="0" t="n">
        <v>9518.911</v>
      </c>
      <c r="E91" s="0" t="n">
        <v>7601.4766</v>
      </c>
      <c r="F91" s="0" t="n">
        <v>8005.246</v>
      </c>
      <c r="G91" s="0" t="n">
        <v>7301.7085</v>
      </c>
      <c r="H91" s="6" t="n">
        <v>-0.0009355627</v>
      </c>
      <c r="I91" s="0" t="n">
        <v>-0.007261563</v>
      </c>
      <c r="J91" s="0" t="n">
        <v>0.18554406</v>
      </c>
      <c r="K91" s="4" t="n">
        <f aca="false">POWER(2,J91)</f>
        <v>1.13724576328613</v>
      </c>
      <c r="L91" s="0" t="n">
        <v>-0.20077606</v>
      </c>
      <c r="M91" s="0" t="n">
        <v>-0.13119301</v>
      </c>
      <c r="N91" s="0" t="n">
        <v>-0.18121783</v>
      </c>
      <c r="O91" s="4" t="n">
        <f aca="false">POWER(2,N91)</f>
        <v>0.881958189819516</v>
      </c>
      <c r="P91" s="0" t="n">
        <v>0</v>
      </c>
      <c r="Q91" s="0" t="s">
        <v>451</v>
      </c>
      <c r="R91" s="0" t="s">
        <v>452</v>
      </c>
      <c r="S91" s="0" t="s">
        <v>453</v>
      </c>
      <c r="T91" s="0" t="n">
        <v>14870</v>
      </c>
      <c r="U91" s="0" t="s">
        <v>454</v>
      </c>
      <c r="V91" s="0" t="s">
        <v>455</v>
      </c>
      <c r="W91" s="0" t="s">
        <v>456</v>
      </c>
    </row>
    <row r="92" customFormat="false" ht="12.75" hidden="false" customHeight="false" outlineLevel="0" collapsed="false">
      <c r="A92" s="0" t="s">
        <v>457</v>
      </c>
      <c r="B92" s="0" t="n">
        <v>2238.95</v>
      </c>
      <c r="C92" s="0" t="n">
        <v>2448.4832</v>
      </c>
      <c r="D92" s="0" t="n">
        <v>4145.265</v>
      </c>
      <c r="E92" s="0" t="n">
        <v>2124.0444</v>
      </c>
      <c r="F92" s="0" t="n">
        <v>2377.98</v>
      </c>
      <c r="G92" s="0" t="n">
        <v>3038.8342</v>
      </c>
      <c r="H92" s="0" t="n">
        <v>-0.0018208226</v>
      </c>
      <c r="I92" s="0" t="n">
        <v>0.14670378</v>
      </c>
      <c r="J92" s="0" t="n">
        <v>0.9745987</v>
      </c>
      <c r="K92" s="4" t="n">
        <f aca="false">POWER(2,J92)</f>
        <v>1.96509451044344</v>
      </c>
      <c r="L92" s="0" t="n">
        <v>-0.051846292</v>
      </c>
      <c r="M92" s="0" t="n">
        <v>0.106490694</v>
      </c>
      <c r="N92" s="0" t="n">
        <v>0.5424494</v>
      </c>
      <c r="O92" s="4" t="n">
        <f aca="false">POWER(2,N92)</f>
        <v>1.45644316088938</v>
      </c>
      <c r="P92" s="0" t="n">
        <v>0</v>
      </c>
      <c r="Q92" s="0" t="s">
        <v>458</v>
      </c>
      <c r="R92" s="0" t="s">
        <v>459</v>
      </c>
      <c r="S92" s="0" t="s">
        <v>460</v>
      </c>
      <c r="T92" s="0" t="n">
        <v>14871</v>
      </c>
      <c r="U92" s="0" t="s">
        <v>461</v>
      </c>
      <c r="V92" s="0" t="s">
        <v>462</v>
      </c>
    </row>
    <row r="93" customFormat="false" ht="12.75" hidden="false" customHeight="false" outlineLevel="0" collapsed="false">
      <c r="A93" s="0" t="s">
        <v>463</v>
      </c>
      <c r="B93" s="0" t="n">
        <v>613.13257</v>
      </c>
      <c r="C93" s="0" t="n">
        <v>626.00653</v>
      </c>
      <c r="D93" s="0" t="n">
        <v>1866.6523</v>
      </c>
      <c r="E93" s="0" t="n">
        <v>498.3232</v>
      </c>
      <c r="F93" s="0" t="n">
        <v>554.7608</v>
      </c>
      <c r="G93" s="0" t="n">
        <v>1300.6747</v>
      </c>
      <c r="H93" s="0" t="n">
        <v>-0.003324017</v>
      </c>
      <c r="I93" s="0" t="n">
        <v>0.04495744</v>
      </c>
      <c r="J93" s="0" t="n">
        <v>1.6911939</v>
      </c>
      <c r="K93" s="4" t="n">
        <f aca="false">POWER(2,J93)</f>
        <v>3.22923828247835</v>
      </c>
      <c r="L93" s="0" t="n">
        <v>-0.27487817</v>
      </c>
      <c r="M93" s="0" t="n">
        <v>-0.124029316</v>
      </c>
      <c r="N93" s="0" t="n">
        <v>1.1877183</v>
      </c>
      <c r="O93" s="4" t="n">
        <f aca="false">POWER(2,N93)</f>
        <v>2.27792192498251</v>
      </c>
      <c r="P93" s="0" t="n">
        <v>0</v>
      </c>
      <c r="Q93" s="0" t="s">
        <v>464</v>
      </c>
      <c r="R93" s="0" t="s">
        <v>465</v>
      </c>
      <c r="S93" s="0" t="s">
        <v>466</v>
      </c>
      <c r="T93" s="0" t="n">
        <v>103140</v>
      </c>
      <c r="U93" s="0" t="s">
        <v>467</v>
      </c>
      <c r="V93" s="0" t="s">
        <v>462</v>
      </c>
    </row>
    <row r="94" customFormat="false" ht="12.75" hidden="false" customHeight="false" outlineLevel="0" collapsed="false">
      <c r="A94" s="0" t="s">
        <v>468</v>
      </c>
      <c r="B94" s="0" t="n">
        <v>231.08504</v>
      </c>
      <c r="C94" s="0" t="n">
        <v>213.4519</v>
      </c>
      <c r="D94" s="0" t="n">
        <v>151.71523</v>
      </c>
      <c r="E94" s="0" t="n">
        <v>269.16367</v>
      </c>
      <c r="F94" s="0" t="n">
        <v>242.08722</v>
      </c>
      <c r="G94" s="0" t="n">
        <v>173.43977</v>
      </c>
      <c r="H94" s="6" t="n">
        <v>-4.7131285E-005</v>
      </c>
      <c r="I94" s="0" t="n">
        <v>-0.09525622</v>
      </c>
      <c r="J94" s="0" t="n">
        <v>-0.5225653</v>
      </c>
      <c r="K94" s="4" t="n">
        <f aca="false">POWER(2,J94)</f>
        <v>0.696132916878922</v>
      </c>
      <c r="L94" s="0" t="n">
        <v>0.24497788</v>
      </c>
      <c r="M94" s="0" t="n">
        <v>0.082509674</v>
      </c>
      <c r="N94" s="0" t="n">
        <v>-0.31097624</v>
      </c>
      <c r="O94" s="4" t="n">
        <f aca="false">POWER(2,N94)</f>
        <v>0.806096107123123</v>
      </c>
      <c r="P94" s="0" t="n">
        <v>0</v>
      </c>
      <c r="Q94" s="0" t="s">
        <v>469</v>
      </c>
      <c r="R94" s="0" t="s">
        <v>470</v>
      </c>
      <c r="S94" s="0" t="s">
        <v>471</v>
      </c>
      <c r="T94" s="0" t="n">
        <v>227835</v>
      </c>
      <c r="U94" s="0" t="s">
        <v>472</v>
      </c>
      <c r="V94" s="0" t="s">
        <v>473</v>
      </c>
    </row>
    <row r="95" customFormat="false" ht="12.75" hidden="false" customHeight="false" outlineLevel="0" collapsed="false">
      <c r="A95" s="0" t="s">
        <v>474</v>
      </c>
      <c r="B95" s="0" t="n">
        <v>244.72572</v>
      </c>
      <c r="C95" s="0" t="n">
        <v>157.18456</v>
      </c>
      <c r="D95" s="0" t="n">
        <v>100.47058</v>
      </c>
      <c r="E95" s="0" t="n">
        <v>127.911194</v>
      </c>
      <c r="F95" s="0" t="n">
        <v>136.2465</v>
      </c>
      <c r="G95" s="0" t="n">
        <v>88.75275</v>
      </c>
      <c r="H95" s="0" t="n">
        <v>-0.009673099</v>
      </c>
      <c r="I95" s="0" t="n">
        <v>-0.62985194</v>
      </c>
      <c r="J95" s="0" t="n">
        <v>-1.2015551</v>
      </c>
      <c r="K95" s="4" t="n">
        <f aca="false">POWER(2,J95)</f>
        <v>0.434806345466483</v>
      </c>
      <c r="L95" s="0" t="n">
        <v>-0.9107654</v>
      </c>
      <c r="M95" s="0" t="n">
        <v>-0.82833767</v>
      </c>
      <c r="N95" s="0" t="n">
        <v>-1.3670568</v>
      </c>
      <c r="O95" s="4" t="n">
        <f aca="false">POWER(2,N95)</f>
        <v>0.387681339564114</v>
      </c>
      <c r="P95" s="0" t="n">
        <v>0</v>
      </c>
      <c r="Q95" s="0" t="s">
        <v>475</v>
      </c>
      <c r="R95" s="0" t="s">
        <v>476</v>
      </c>
      <c r="S95" s="0" t="s">
        <v>477</v>
      </c>
      <c r="T95" s="0" t="n">
        <v>15360</v>
      </c>
      <c r="U95" s="0" t="s">
        <v>478</v>
      </c>
      <c r="V95" s="7" t="s">
        <v>479</v>
      </c>
    </row>
    <row r="96" customFormat="false" ht="12.75" hidden="false" customHeight="false" outlineLevel="0" collapsed="false">
      <c r="A96" s="0" t="s">
        <v>480</v>
      </c>
      <c r="B96" s="0" t="n">
        <v>11225.62</v>
      </c>
      <c r="C96" s="0" t="n">
        <v>9548.313</v>
      </c>
      <c r="D96" s="0" t="n">
        <v>3597.4905</v>
      </c>
      <c r="E96" s="0" t="n">
        <v>11657.004</v>
      </c>
      <c r="F96" s="0" t="n">
        <v>10239.723</v>
      </c>
      <c r="G96" s="0" t="n">
        <v>5453.484</v>
      </c>
      <c r="H96" s="6" t="n">
        <v>-0.00016196445</v>
      </c>
      <c r="I96" s="0" t="n">
        <v>-0.2138807</v>
      </c>
      <c r="J96" s="0" t="n">
        <v>-1.5610017</v>
      </c>
      <c r="K96" s="4" t="n">
        <f aca="false">POWER(2,J96)</f>
        <v>0.338915682338401</v>
      </c>
      <c r="L96" s="0" t="n">
        <v>0.07929694</v>
      </c>
      <c r="M96" s="0" t="n">
        <v>-0.112217195</v>
      </c>
      <c r="N96" s="0" t="n">
        <v>-0.93985397</v>
      </c>
      <c r="O96" s="4" t="n">
        <f aca="false">POWER(2,N96)</f>
        <v>0.521285642430357</v>
      </c>
      <c r="P96" s="0" t="n">
        <v>0</v>
      </c>
      <c r="Q96" s="0" t="s">
        <v>481</v>
      </c>
      <c r="R96" s="0" t="s">
        <v>482</v>
      </c>
      <c r="S96" s="0" t="s">
        <v>483</v>
      </c>
      <c r="T96" s="0" t="n">
        <v>74318</v>
      </c>
      <c r="U96" s="0" t="s">
        <v>484</v>
      </c>
      <c r="V96" s="7" t="s">
        <v>485</v>
      </c>
    </row>
    <row r="97" customFormat="false" ht="12.75" hidden="false" customHeight="false" outlineLevel="0" collapsed="false">
      <c r="A97" s="0" t="s">
        <v>486</v>
      </c>
      <c r="B97" s="0" t="n">
        <v>1019.31055</v>
      </c>
      <c r="C97" s="0" t="n">
        <v>1126.1143</v>
      </c>
      <c r="D97" s="0" t="n">
        <v>2607.2356</v>
      </c>
      <c r="E97" s="0" t="n">
        <v>1048.3177</v>
      </c>
      <c r="F97" s="0" t="n">
        <v>1058.9144</v>
      </c>
      <c r="G97" s="0" t="n">
        <v>1949.4276</v>
      </c>
      <c r="H97" s="6" t="n">
        <v>-0.0008977602</v>
      </c>
      <c r="I97" s="0" t="n">
        <v>0.16247348</v>
      </c>
      <c r="J97" s="0" t="n">
        <v>1.4417537</v>
      </c>
      <c r="K97" s="4" t="n">
        <f aca="false">POWER(2,J97)</f>
        <v>2.71650876129011</v>
      </c>
      <c r="L97" s="0" t="n">
        <v>0.063199244</v>
      </c>
      <c r="M97" s="0" t="n">
        <v>0.07320396</v>
      </c>
      <c r="N97" s="0" t="n">
        <v>1.0377464</v>
      </c>
      <c r="O97" s="4" t="n">
        <f aca="false">POWER(2,N97)</f>
        <v>2.05301817582208</v>
      </c>
      <c r="P97" s="0" t="n">
        <v>0</v>
      </c>
      <c r="Q97" s="0" t="s">
        <v>487</v>
      </c>
      <c r="R97" s="0" t="s">
        <v>488</v>
      </c>
      <c r="S97" s="0" t="s">
        <v>489</v>
      </c>
      <c r="T97" s="0" t="n">
        <v>15108</v>
      </c>
      <c r="U97" s="0" t="s">
        <v>490</v>
      </c>
      <c r="V97" s="0" t="s">
        <v>491</v>
      </c>
    </row>
    <row r="98" customFormat="false" ht="12.75" hidden="false" customHeight="false" outlineLevel="0" collapsed="false">
      <c r="A98" s="0" t="s">
        <v>492</v>
      </c>
      <c r="B98" s="0" t="n">
        <v>142.38695</v>
      </c>
      <c r="C98" s="0" t="n">
        <v>121.63738</v>
      </c>
      <c r="D98" s="0" t="n">
        <v>100.42279</v>
      </c>
      <c r="E98" s="0" t="n">
        <v>167.91847</v>
      </c>
      <c r="F98" s="0" t="n">
        <v>150.51631</v>
      </c>
      <c r="G98" s="0" t="n">
        <v>127.68851</v>
      </c>
      <c r="H98" s="0" t="n">
        <v>-0.0026677412</v>
      </c>
      <c r="I98" s="0" t="n">
        <v>-0.26899406</v>
      </c>
      <c r="J98" s="0" t="n">
        <v>-0.41977903</v>
      </c>
      <c r="K98" s="4" t="n">
        <f aca="false">POWER(2,J98)</f>
        <v>0.747539112177635</v>
      </c>
      <c r="L98" s="0" t="n">
        <v>0.2621082</v>
      </c>
      <c r="M98" s="0" t="n">
        <v>0.097381674</v>
      </c>
      <c r="N98" s="0" t="n">
        <v>-0.056889016</v>
      </c>
      <c r="O98" s="4" t="n">
        <f aca="false">POWER(2,N98)</f>
        <v>0.961334879351014</v>
      </c>
      <c r="P98" s="0" t="n">
        <v>0</v>
      </c>
      <c r="Q98" s="0" t="s">
        <v>493</v>
      </c>
      <c r="R98" s="0" t="s">
        <v>494</v>
      </c>
      <c r="S98" s="0" t="s">
        <v>495</v>
      </c>
      <c r="T98" s="0" t="n">
        <v>72459</v>
      </c>
      <c r="U98" s="0" t="s">
        <v>496</v>
      </c>
      <c r="V98" s="0" t="s">
        <v>497</v>
      </c>
    </row>
    <row r="99" customFormat="false" ht="12.75" hidden="false" customHeight="false" outlineLevel="0" collapsed="false">
      <c r="A99" s="0" t="s">
        <v>498</v>
      </c>
      <c r="B99" s="0" t="n">
        <v>156.19576</v>
      </c>
      <c r="C99" s="0" t="n">
        <v>150.80609</v>
      </c>
      <c r="D99" s="0" t="n">
        <v>1020.4912</v>
      </c>
      <c r="E99" s="0" t="n">
        <v>123.762146</v>
      </c>
      <c r="F99" s="0" t="n">
        <v>132.20091</v>
      </c>
      <c r="G99" s="0" t="n">
        <v>423.98715</v>
      </c>
      <c r="H99" s="0" t="n">
        <v>-0.027188495</v>
      </c>
      <c r="I99" s="0" t="n">
        <v>-0.058365297</v>
      </c>
      <c r="J99" s="0" t="n">
        <v>2.7935665</v>
      </c>
      <c r="K99" s="4" t="n">
        <f aca="false">POWER(2,J99)</f>
        <v>6.93341684682466</v>
      </c>
      <c r="L99" s="0" t="n">
        <v>-0.3124912</v>
      </c>
      <c r="M99" s="0" t="n">
        <v>-0.2300632</v>
      </c>
      <c r="N99" s="0" t="n">
        <v>1.5301005</v>
      </c>
      <c r="O99" s="4" t="n">
        <f aca="false">POWER(2,N99)</f>
        <v>2.88805956999772</v>
      </c>
      <c r="P99" s="0" t="n">
        <v>0</v>
      </c>
      <c r="Q99" s="0" t="s">
        <v>499</v>
      </c>
      <c r="R99" s="0" t="s">
        <v>500</v>
      </c>
      <c r="S99" s="0" t="s">
        <v>501</v>
      </c>
      <c r="T99" s="0" t="n">
        <v>14204</v>
      </c>
      <c r="U99" s="0" t="s">
        <v>502</v>
      </c>
      <c r="V99" s="0" t="s">
        <v>503</v>
      </c>
    </row>
    <row r="100" customFormat="false" ht="12.75" hidden="false" customHeight="false" outlineLevel="0" collapsed="false">
      <c r="A100" s="0" t="s">
        <v>504</v>
      </c>
      <c r="B100" s="0" t="n">
        <v>31.70935</v>
      </c>
      <c r="C100" s="0" t="n">
        <v>33.331303</v>
      </c>
      <c r="D100" s="0" t="n">
        <v>65.22689</v>
      </c>
      <c r="E100" s="0" t="n">
        <v>26.397913</v>
      </c>
      <c r="F100" s="0" t="n">
        <v>28.04648</v>
      </c>
      <c r="G100" s="0" t="n">
        <v>34.635834</v>
      </c>
      <c r="H100" s="0" t="n">
        <v>-0.013928766</v>
      </c>
      <c r="I100" s="0" t="n">
        <v>0.09025196</v>
      </c>
      <c r="J100" s="0" t="n">
        <v>1.1220542</v>
      </c>
      <c r="K100" s="4" t="n">
        <f aca="false">POWER(2,J100)</f>
        <v>2.17656665231791</v>
      </c>
      <c r="L100" s="0" t="n">
        <v>-0.24100925</v>
      </c>
      <c r="M100" s="0" t="n">
        <v>-0.1573548</v>
      </c>
      <c r="N100" s="0" t="n">
        <v>0.2299987</v>
      </c>
      <c r="O100" s="4" t="n">
        <f aca="false">POWER(2,N100)</f>
        <v>1.17283389240095</v>
      </c>
      <c r="P100" s="0" t="n">
        <v>0</v>
      </c>
      <c r="Q100" s="0" t="s">
        <v>505</v>
      </c>
      <c r="R100" s="0" t="s">
        <v>506</v>
      </c>
      <c r="S100" s="0" t="s">
        <v>507</v>
      </c>
      <c r="T100" s="0" t="n">
        <v>234515</v>
      </c>
      <c r="U100" s="0" t="s">
        <v>508</v>
      </c>
      <c r="V100" s="0" t="s">
        <v>509</v>
      </c>
    </row>
    <row r="101" customFormat="false" ht="12.75" hidden="false" customHeight="false" outlineLevel="0" collapsed="false">
      <c r="A101" s="0" t="s">
        <v>510</v>
      </c>
      <c r="B101" s="0" t="n">
        <v>1163.6119</v>
      </c>
      <c r="C101" s="0" t="n">
        <v>1001.8078</v>
      </c>
      <c r="D101" s="0" t="n">
        <v>740.17633</v>
      </c>
      <c r="E101" s="0" t="n">
        <v>1341.6078</v>
      </c>
      <c r="F101" s="0" t="n">
        <v>1228.3164</v>
      </c>
      <c r="G101" s="0" t="n">
        <v>969.08514</v>
      </c>
      <c r="H101" s="0" t="n">
        <v>-0.0018317724</v>
      </c>
      <c r="I101" s="0" t="n">
        <v>-0.19863962</v>
      </c>
      <c r="J101" s="0" t="n">
        <v>-0.5714049</v>
      </c>
      <c r="K101" s="4" t="n">
        <f aca="false">POWER(2,J101)</f>
        <v>0.672961138026569</v>
      </c>
      <c r="L101" s="0" t="n">
        <v>0.22950912</v>
      </c>
      <c r="M101" s="0" t="n">
        <v>0.096539475</v>
      </c>
      <c r="N101" s="0" t="n">
        <v>-0.16087885</v>
      </c>
      <c r="O101" s="4" t="n">
        <f aca="false">POWER(2,N101)</f>
        <v>0.894480012391945</v>
      </c>
      <c r="P101" s="0" t="n">
        <v>0</v>
      </c>
      <c r="Q101" s="0" t="s">
        <v>511</v>
      </c>
      <c r="R101" s="0" t="s">
        <v>512</v>
      </c>
      <c r="S101" s="0" t="s">
        <v>513</v>
      </c>
      <c r="T101" s="0" t="n">
        <v>19062</v>
      </c>
      <c r="U101" s="0" t="s">
        <v>514</v>
      </c>
    </row>
    <row r="102" customFormat="false" ht="12.75" hidden="false" customHeight="false" outlineLevel="0" collapsed="false">
      <c r="A102" s="0" t="s">
        <v>515</v>
      </c>
      <c r="B102" s="0" t="n">
        <v>118.4053</v>
      </c>
      <c r="C102" s="0" t="n">
        <v>118.79221</v>
      </c>
      <c r="D102" s="0" t="n">
        <v>38.791172</v>
      </c>
      <c r="E102" s="0" t="n">
        <v>312.6267</v>
      </c>
      <c r="F102" s="0" t="n">
        <v>297.24277</v>
      </c>
      <c r="G102" s="0" t="n">
        <v>119.90316</v>
      </c>
      <c r="H102" s="0" t="n">
        <v>-0.076155715</v>
      </c>
      <c r="I102" s="0" t="n">
        <v>-0.035039026</v>
      </c>
      <c r="J102" s="0" t="n">
        <v>-1.665268</v>
      </c>
      <c r="K102" s="4" t="n">
        <f aca="false">POWER(2,J102)</f>
        <v>0.315285778195401</v>
      </c>
      <c r="L102" s="0" t="n">
        <v>1.4214907</v>
      </c>
      <c r="M102" s="0" t="n">
        <v>1.3433877</v>
      </c>
      <c r="N102" s="0" t="n">
        <v>0.07372444</v>
      </c>
      <c r="O102" s="4" t="n">
        <f aca="false">POWER(2,N102)</f>
        <v>1.05243011753042</v>
      </c>
      <c r="P102" s="0" t="n">
        <v>0</v>
      </c>
      <c r="Q102" s="0" t="s">
        <v>516</v>
      </c>
      <c r="R102" s="0" t="s">
        <v>517</v>
      </c>
      <c r="S102" s="0" t="s">
        <v>518</v>
      </c>
      <c r="T102" s="0" t="n">
        <v>16401</v>
      </c>
      <c r="U102" s="0" t="s">
        <v>519</v>
      </c>
      <c r="V102" s="7" t="s">
        <v>520</v>
      </c>
      <c r="W102" s="0" t="s">
        <v>210</v>
      </c>
    </row>
    <row r="103" customFormat="false" ht="12.75" hidden="false" customHeight="false" outlineLevel="0" collapsed="false">
      <c r="A103" s="0" t="s">
        <v>521</v>
      </c>
      <c r="B103" s="0" t="n">
        <v>1303.7955</v>
      </c>
      <c r="C103" s="0" t="n">
        <v>1161.5447</v>
      </c>
      <c r="D103" s="0" t="n">
        <v>1152.251</v>
      </c>
      <c r="E103" s="0" t="n">
        <v>1171.3859</v>
      </c>
      <c r="F103" s="0" t="n">
        <v>1060.2098</v>
      </c>
      <c r="G103" s="0" t="n">
        <v>914.04584</v>
      </c>
      <c r="H103" s="0" t="n">
        <v>-0.0012093907</v>
      </c>
      <c r="I103" s="0" t="n">
        <v>-0.14915396</v>
      </c>
      <c r="J103" s="0" t="n">
        <v>-0.0917706</v>
      </c>
      <c r="K103" s="4" t="n">
        <f aca="false">POWER(2,J103)</f>
        <v>0.938370393003579</v>
      </c>
      <c r="L103" s="0" t="n">
        <v>-0.13037051</v>
      </c>
      <c r="M103" s="0" t="n">
        <v>-0.27908918</v>
      </c>
      <c r="N103" s="0" t="n">
        <v>-0.40941206</v>
      </c>
      <c r="O103" s="4" t="n">
        <f aca="false">POWER(2,N103)</f>
        <v>0.752930152027556</v>
      </c>
      <c r="P103" s="0" t="n">
        <v>0</v>
      </c>
      <c r="Q103" s="0" t="s">
        <v>522</v>
      </c>
      <c r="R103" s="0" t="s">
        <v>523</v>
      </c>
      <c r="S103" s="0" t="s">
        <v>524</v>
      </c>
      <c r="T103" s="0" t="n">
        <v>16438</v>
      </c>
      <c r="U103" s="0" t="s">
        <v>525</v>
      </c>
      <c r="V103" s="7" t="s">
        <v>526</v>
      </c>
      <c r="W103" s="0" t="s">
        <v>527</v>
      </c>
    </row>
    <row r="104" customFormat="false" ht="12.75" hidden="false" customHeight="false" outlineLevel="0" collapsed="false">
      <c r="A104" s="0" t="s">
        <v>528</v>
      </c>
      <c r="B104" s="0" t="n">
        <v>24.65032</v>
      </c>
      <c r="C104" s="0" t="n">
        <v>29.031403</v>
      </c>
      <c r="D104" s="0" t="n">
        <v>234.55684</v>
      </c>
      <c r="E104" s="0" t="n">
        <v>26.131683</v>
      </c>
      <c r="F104" s="0" t="n">
        <v>25.143644</v>
      </c>
      <c r="G104" s="0" t="n">
        <v>66.88386</v>
      </c>
      <c r="H104" s="6" t="n">
        <v>-0.00020046097</v>
      </c>
      <c r="I104" s="0" t="n">
        <v>0.25134394</v>
      </c>
      <c r="J104" s="0" t="n">
        <v>3.334939</v>
      </c>
      <c r="K104" s="4" t="n">
        <f aca="false">POWER(2,J104)</f>
        <v>10.0905926114151</v>
      </c>
      <c r="L104" s="0" t="n">
        <v>0.09946241</v>
      </c>
      <c r="M104" s="0" t="n">
        <v>0.04879201</v>
      </c>
      <c r="N104" s="0" t="n">
        <v>1.5421138</v>
      </c>
      <c r="O104" s="4" t="n">
        <f aca="false">POWER(2,N104)</f>
        <v>2.91220880440326</v>
      </c>
      <c r="P104" s="0" t="n">
        <v>0</v>
      </c>
      <c r="Q104" s="0" t="s">
        <v>529</v>
      </c>
      <c r="R104" s="0" t="s">
        <v>530</v>
      </c>
      <c r="S104" s="0" t="s">
        <v>531</v>
      </c>
      <c r="T104" s="0" t="n">
        <v>16447</v>
      </c>
      <c r="U104" s="0" t="s">
        <v>532</v>
      </c>
      <c r="V104" s="0" t="s">
        <v>533</v>
      </c>
    </row>
    <row r="105" customFormat="false" ht="12.75" hidden="false" customHeight="false" outlineLevel="0" collapsed="false">
      <c r="A105" s="0" t="s">
        <v>534</v>
      </c>
      <c r="B105" s="0" t="n">
        <v>390.4138</v>
      </c>
      <c r="C105" s="0" t="n">
        <v>346.5201</v>
      </c>
      <c r="D105" s="0" t="n">
        <v>446.18466</v>
      </c>
      <c r="E105" s="0" t="n">
        <v>322.86295</v>
      </c>
      <c r="F105" s="0" t="n">
        <v>369.40366</v>
      </c>
      <c r="G105" s="0" t="n">
        <v>310.94592</v>
      </c>
      <c r="H105" s="6" t="n">
        <v>-0.00034974763</v>
      </c>
      <c r="I105" s="0" t="n">
        <v>-0.15390985</v>
      </c>
      <c r="J105" s="0" t="n">
        <v>0.2778526</v>
      </c>
      <c r="K105" s="4" t="n">
        <f aca="false">POWER(2,J105)</f>
        <v>1.21238894308334</v>
      </c>
      <c r="L105" s="0" t="n">
        <v>-0.2542822</v>
      </c>
      <c r="M105" s="0" t="n">
        <v>-0.05966915</v>
      </c>
      <c r="N105" s="0" t="n">
        <v>-0.22497715</v>
      </c>
      <c r="O105" s="4" t="n">
        <f aca="false">POWER(2,N105)</f>
        <v>0.85560857705736</v>
      </c>
      <c r="P105" s="0" t="n">
        <v>0</v>
      </c>
      <c r="Q105" s="0" t="s">
        <v>535</v>
      </c>
      <c r="R105" s="0" t="s">
        <v>536</v>
      </c>
      <c r="S105" s="0" t="s">
        <v>537</v>
      </c>
      <c r="T105" s="0" t="n">
        <v>50868</v>
      </c>
      <c r="U105" s="0" t="s">
        <v>538</v>
      </c>
      <c r="V105" s="7" t="s">
        <v>539</v>
      </c>
    </row>
    <row r="106" customFormat="false" ht="12.75" hidden="false" customHeight="false" outlineLevel="0" collapsed="false">
      <c r="A106" s="0" t="s">
        <v>540</v>
      </c>
      <c r="B106" s="0" t="n">
        <v>526.2866</v>
      </c>
      <c r="C106" s="0" t="n">
        <v>551.96344</v>
      </c>
      <c r="D106" s="0" t="n">
        <v>1281.1565</v>
      </c>
      <c r="E106" s="0" t="n">
        <v>483.10117</v>
      </c>
      <c r="F106" s="0" t="n">
        <v>478.55704</v>
      </c>
      <c r="G106" s="0" t="n">
        <v>544.4781</v>
      </c>
      <c r="H106" s="0" t="n">
        <v>-0.006374707</v>
      </c>
      <c r="I106" s="0" t="n">
        <v>0.08263723</v>
      </c>
      <c r="J106" s="0" t="n">
        <v>1.3706316</v>
      </c>
      <c r="K106" s="4" t="n">
        <f aca="false">POWER(2,J106)</f>
        <v>2.58583747184415</v>
      </c>
      <c r="L106" s="0" t="n">
        <v>-0.104681194</v>
      </c>
      <c r="M106" s="0" t="n">
        <v>-0.12856385</v>
      </c>
      <c r="N106" s="0" t="n">
        <v>0.15260766</v>
      </c>
      <c r="O106" s="4" t="n">
        <f aca="false">POWER(2,N106)</f>
        <v>1.11157682379806</v>
      </c>
      <c r="P106" s="0" t="n">
        <v>0</v>
      </c>
      <c r="Q106" s="0" t="s">
        <v>541</v>
      </c>
      <c r="R106" s="0" t="s">
        <v>542</v>
      </c>
      <c r="S106" s="0" t="s">
        <v>543</v>
      </c>
      <c r="T106" s="0" t="n">
        <v>67455</v>
      </c>
      <c r="U106" s="0" t="s">
        <v>544</v>
      </c>
      <c r="V106" s="0" t="s">
        <v>358</v>
      </c>
    </row>
    <row r="107" customFormat="false" ht="12.75" hidden="false" customHeight="false" outlineLevel="0" collapsed="false">
      <c r="A107" s="0" t="s">
        <v>545</v>
      </c>
      <c r="B107" s="0" t="n">
        <v>154.01167</v>
      </c>
      <c r="C107" s="0" t="n">
        <v>145.63521</v>
      </c>
      <c r="D107" s="0" t="n">
        <v>736.148</v>
      </c>
      <c r="E107" s="0" t="n">
        <v>111.23229</v>
      </c>
      <c r="F107" s="0" t="n">
        <v>127.60502</v>
      </c>
      <c r="G107" s="0" t="n">
        <v>478.6472</v>
      </c>
      <c r="H107" s="0" t="n">
        <v>-0.011855374</v>
      </c>
      <c r="I107" s="0" t="n">
        <v>-0.0889261</v>
      </c>
      <c r="J107" s="0" t="n">
        <v>2.3431196</v>
      </c>
      <c r="K107" s="4" t="n">
        <f aca="false">POWER(2,J107)</f>
        <v>5.07398621536956</v>
      </c>
      <c r="L107" s="0" t="n">
        <v>-0.45536613</v>
      </c>
      <c r="M107" s="0" t="n">
        <v>-0.25242597</v>
      </c>
      <c r="N107" s="0" t="n">
        <v>1.7406917</v>
      </c>
      <c r="O107" s="4" t="n">
        <f aca="false">POWER(2,N107)</f>
        <v>3.34195359299571</v>
      </c>
      <c r="P107" s="0" t="n">
        <v>0</v>
      </c>
      <c r="Q107" s="0" t="s">
        <v>546</v>
      </c>
      <c r="R107" s="0" t="s">
        <v>547</v>
      </c>
      <c r="S107" s="0" t="s">
        <v>548</v>
      </c>
      <c r="T107" s="0" t="n">
        <v>16763</v>
      </c>
      <c r="U107" s="0" t="s">
        <v>266</v>
      </c>
    </row>
    <row r="108" customFormat="false" ht="12.75" hidden="false" customHeight="false" outlineLevel="0" collapsed="false">
      <c r="A108" s="0" t="s">
        <v>549</v>
      </c>
      <c r="B108" s="0" t="n">
        <v>621.18164</v>
      </c>
      <c r="C108" s="0" t="n">
        <v>608.6391</v>
      </c>
      <c r="D108" s="0" t="n">
        <v>1852.4047</v>
      </c>
      <c r="E108" s="0" t="n">
        <v>624.1683</v>
      </c>
      <c r="F108" s="0" t="n">
        <v>591.5469</v>
      </c>
      <c r="G108" s="0" t="n">
        <v>1111.4745</v>
      </c>
      <c r="H108" s="0" t="n">
        <v>-0.003122161</v>
      </c>
      <c r="I108" s="0" t="n">
        <v>-0.009383395</v>
      </c>
      <c r="J108" s="0" t="n">
        <v>1.6582831</v>
      </c>
      <c r="K108" s="4" t="n">
        <f aca="false">POWER(2,J108)</f>
        <v>3.15640668422213</v>
      </c>
      <c r="L108" s="0" t="n">
        <v>0.030894808</v>
      </c>
      <c r="M108" s="0" t="n">
        <v>-0.0499197</v>
      </c>
      <c r="N108" s="0" t="n">
        <v>0.9414113</v>
      </c>
      <c r="O108" s="4" t="n">
        <f aca="false">POWER(2,N108)</f>
        <v>1.92040593532728</v>
      </c>
      <c r="P108" s="0" t="n">
        <v>0</v>
      </c>
      <c r="Q108" s="0" t="s">
        <v>550</v>
      </c>
      <c r="R108" s="0" t="s">
        <v>551</v>
      </c>
      <c r="S108" s="0" t="s">
        <v>552</v>
      </c>
      <c r="T108" s="0" t="n">
        <v>76130</v>
      </c>
      <c r="U108" s="0" t="s">
        <v>553</v>
      </c>
    </row>
    <row r="109" customFormat="false" ht="12.75" hidden="false" customHeight="false" outlineLevel="0" collapsed="false">
      <c r="A109" s="0" t="s">
        <v>554</v>
      </c>
      <c r="B109" s="0" t="n">
        <v>822.75903</v>
      </c>
      <c r="C109" s="0" t="n">
        <v>790.2386</v>
      </c>
      <c r="D109" s="0" t="n">
        <v>1028.6028</v>
      </c>
      <c r="E109" s="0" t="n">
        <v>1057.935</v>
      </c>
      <c r="F109" s="0" t="n">
        <v>1084.34</v>
      </c>
      <c r="G109" s="0" t="n">
        <v>1197.5787</v>
      </c>
      <c r="H109" s="0" t="n">
        <v>-0.001226691</v>
      </c>
      <c r="I109" s="0" t="n">
        <v>-0.0437637</v>
      </c>
      <c r="J109" s="0" t="n">
        <v>0.40846014</v>
      </c>
      <c r="K109" s="4" t="n">
        <f aca="false">POWER(2,J109)</f>
        <v>1.32726839837474</v>
      </c>
      <c r="L109" s="0" t="n">
        <v>0.38567552</v>
      </c>
      <c r="M109" s="0" t="n">
        <v>0.41814294</v>
      </c>
      <c r="N109" s="0" t="n">
        <v>0.64309293</v>
      </c>
      <c r="O109" s="4" t="n">
        <f aca="false">POWER(2,N109)</f>
        <v>1.5616735758783</v>
      </c>
      <c r="P109" s="0" t="n">
        <v>0</v>
      </c>
      <c r="Q109" s="0" t="s">
        <v>555</v>
      </c>
      <c r="R109" s="0" t="s">
        <v>556</v>
      </c>
      <c r="S109" s="0" t="s">
        <v>557</v>
      </c>
      <c r="T109" s="0" t="n">
        <v>56048</v>
      </c>
      <c r="U109" s="0" t="s">
        <v>558</v>
      </c>
      <c r="V109" s="0" t="s">
        <v>559</v>
      </c>
    </row>
    <row r="110" customFormat="false" ht="12.75" hidden="false" customHeight="false" outlineLevel="0" collapsed="false">
      <c r="A110" s="0" t="s">
        <v>560</v>
      </c>
      <c r="B110" s="0" t="n">
        <v>1957.9042</v>
      </c>
      <c r="C110" s="0" t="n">
        <v>2009.307</v>
      </c>
      <c r="D110" s="0" t="n">
        <v>582.33685</v>
      </c>
      <c r="E110" s="0" t="n">
        <v>2518.3037</v>
      </c>
      <c r="F110" s="0" t="n">
        <v>2486.7493</v>
      </c>
      <c r="G110" s="0" t="n">
        <v>1007.18506</v>
      </c>
      <c r="H110" s="6" t="n">
        <v>-0.00046486905</v>
      </c>
      <c r="I110" s="0" t="n">
        <v>0.056273114</v>
      </c>
      <c r="J110" s="0" t="n">
        <v>-1.6648394</v>
      </c>
      <c r="K110" s="4" t="n">
        <f aca="false">POWER(2,J110)</f>
        <v>0.315379458117573</v>
      </c>
      <c r="L110" s="0" t="n">
        <v>0.3855985</v>
      </c>
      <c r="M110" s="0" t="n">
        <v>0.36165074</v>
      </c>
      <c r="N110" s="0" t="n">
        <v>-0.85837466</v>
      </c>
      <c r="O110" s="4" t="n">
        <f aca="false">POWER(2,N110)</f>
        <v>0.551573610774397</v>
      </c>
      <c r="P110" s="0" t="n">
        <v>0</v>
      </c>
      <c r="Q110" s="0" t="s">
        <v>561</v>
      </c>
      <c r="R110" s="0" t="s">
        <v>562</v>
      </c>
      <c r="S110" s="0" t="s">
        <v>563</v>
      </c>
      <c r="T110" s="0" t="n">
        <v>16909</v>
      </c>
      <c r="U110" s="0" t="s">
        <v>564</v>
      </c>
      <c r="V110" s="0" t="s">
        <v>565</v>
      </c>
    </row>
    <row r="111" customFormat="false" ht="12.75" hidden="false" customHeight="false" outlineLevel="0" collapsed="false">
      <c r="A111" s="0" t="s">
        <v>566</v>
      </c>
      <c r="B111" s="0" t="n">
        <v>1155.5187</v>
      </c>
      <c r="C111" s="0" t="n">
        <v>1120.9456</v>
      </c>
      <c r="D111" s="0" t="n">
        <v>1740.1981</v>
      </c>
      <c r="E111" s="0" t="n">
        <v>783.5708</v>
      </c>
      <c r="F111" s="0" t="n">
        <v>990.12695</v>
      </c>
      <c r="G111" s="0" t="n">
        <v>1069.9485</v>
      </c>
      <c r="H111" s="0" t="n">
        <v>-0.0058119693</v>
      </c>
      <c r="I111" s="0" t="n">
        <v>-0.024788799</v>
      </c>
      <c r="J111" s="0" t="n">
        <v>0.67826957</v>
      </c>
      <c r="K111" s="4" t="n">
        <f aca="false">POWER(2,J111)</f>
        <v>1.60021923239326</v>
      </c>
      <c r="L111" s="0" t="n">
        <v>-0.53717214</v>
      </c>
      <c r="M111" s="0" t="n">
        <v>-0.20332927</v>
      </c>
      <c r="N111" s="0" t="n">
        <v>-0.0072320695</v>
      </c>
      <c r="O111" s="4" t="n">
        <f aca="false">POWER(2,N111)</f>
        <v>0.994999654973866</v>
      </c>
      <c r="P111" s="0" t="n">
        <v>0</v>
      </c>
      <c r="Q111" s="0" t="s">
        <v>567</v>
      </c>
      <c r="R111" s="0" t="s">
        <v>568</v>
      </c>
      <c r="S111" s="0" t="s">
        <v>569</v>
      </c>
      <c r="T111" s="0" t="s">
        <v>570</v>
      </c>
      <c r="U111" s="0" t="s">
        <v>571</v>
      </c>
      <c r="V111" s="0" t="s">
        <v>572</v>
      </c>
    </row>
    <row r="112" customFormat="false" ht="12.75" hidden="false" customHeight="false" outlineLevel="0" collapsed="false">
      <c r="A112" s="0" t="s">
        <v>573</v>
      </c>
      <c r="B112" s="0" t="n">
        <v>103.70101</v>
      </c>
      <c r="C112" s="0" t="n">
        <v>96.649475</v>
      </c>
      <c r="D112" s="0" t="n">
        <v>339.14417</v>
      </c>
      <c r="E112" s="0" t="n">
        <v>59.283127</v>
      </c>
      <c r="F112" s="0" t="n">
        <v>60.65379</v>
      </c>
      <c r="G112" s="0" t="n">
        <v>115.18447</v>
      </c>
      <c r="H112" s="0" t="n">
        <v>-0.033750582</v>
      </c>
      <c r="I112" s="0" t="n">
        <v>-0.115339376</v>
      </c>
      <c r="J112" s="0" t="n">
        <v>1.7795366</v>
      </c>
      <c r="K112" s="4" t="n">
        <f aca="false">POWER(2,J112)</f>
        <v>3.43315882289693</v>
      </c>
      <c r="L112" s="0" t="n">
        <v>-0.7858651</v>
      </c>
      <c r="M112" s="0" t="n">
        <v>-0.75378513</v>
      </c>
      <c r="N112" s="0" t="n">
        <v>0.24935837</v>
      </c>
      <c r="O112" s="4" t="n">
        <f aca="false">POWER(2,N112)</f>
        <v>1.1886783398368</v>
      </c>
      <c r="P112" s="0" t="n">
        <v>0</v>
      </c>
      <c r="Q112" s="0" t="s">
        <v>574</v>
      </c>
      <c r="R112" s="0" t="s">
        <v>575</v>
      </c>
      <c r="S112" s="0" t="s">
        <v>576</v>
      </c>
      <c r="T112" s="0" t="s">
        <v>577</v>
      </c>
      <c r="U112" s="0" t="s">
        <v>578</v>
      </c>
      <c r="V112" s="0" t="s">
        <v>579</v>
      </c>
    </row>
    <row r="113" customFormat="false" ht="12.75" hidden="false" customHeight="false" outlineLevel="0" collapsed="false">
      <c r="A113" s="0" t="s">
        <v>580</v>
      </c>
      <c r="B113" s="0" t="n">
        <v>401.05875</v>
      </c>
      <c r="C113" s="0" t="n">
        <v>370.35538</v>
      </c>
      <c r="D113" s="0" t="n">
        <v>607.90405</v>
      </c>
      <c r="E113" s="0" t="n">
        <v>288.2886</v>
      </c>
      <c r="F113" s="0" t="n">
        <v>293.0283</v>
      </c>
      <c r="G113" s="0" t="n">
        <v>429.52515</v>
      </c>
      <c r="H113" s="6" t="n">
        <v>-0.00067198154</v>
      </c>
      <c r="I113" s="0" t="n">
        <v>-0.096074335</v>
      </c>
      <c r="J113" s="0" t="n">
        <v>0.6846358</v>
      </c>
      <c r="K113" s="4" t="n">
        <f aca="false">POWER(2,J113)</f>
        <v>1.60729617766423</v>
      </c>
      <c r="L113" s="0" t="n">
        <v>-0.45225108</v>
      </c>
      <c r="M113" s="0" t="n">
        <v>-0.43249917</v>
      </c>
      <c r="N113" s="0" t="n">
        <v>0.19929813</v>
      </c>
      <c r="O113" s="4" t="n">
        <f aca="false">POWER(2,N113)</f>
        <v>1.14813965006871</v>
      </c>
      <c r="P113" s="0" t="n">
        <v>0</v>
      </c>
      <c r="Q113" s="0" t="s">
        <v>581</v>
      </c>
      <c r="R113" s="0" t="s">
        <v>582</v>
      </c>
      <c r="S113" s="0" t="s">
        <v>583</v>
      </c>
      <c r="T113" s="0" t="n">
        <v>630729</v>
      </c>
      <c r="V113" s="7" t="s">
        <v>584</v>
      </c>
    </row>
    <row r="114" customFormat="false" ht="12.75" hidden="false" customHeight="false" outlineLevel="0" collapsed="false">
      <c r="A114" s="0" t="s">
        <v>585</v>
      </c>
      <c r="B114" s="0" t="n">
        <v>278.25055</v>
      </c>
      <c r="C114" s="0" t="n">
        <v>274.27017</v>
      </c>
      <c r="D114" s="0" t="n">
        <v>1274.417</v>
      </c>
      <c r="E114" s="0" t="n">
        <v>257.4816</v>
      </c>
      <c r="F114" s="0" t="n">
        <v>320.53964</v>
      </c>
      <c r="G114" s="0" t="n">
        <v>763.0633</v>
      </c>
      <c r="H114" s="6" t="n">
        <v>-0.0002825223</v>
      </c>
      <c r="I114" s="0" t="n">
        <v>-0.047725696</v>
      </c>
      <c r="J114" s="0" t="n">
        <v>2.2812374</v>
      </c>
      <c r="K114" s="4" t="n">
        <f aca="false">POWER(2,J114)</f>
        <v>4.86094698590509</v>
      </c>
      <c r="L114" s="0" t="n">
        <v>-0.095297545</v>
      </c>
      <c r="M114" s="0" t="n">
        <v>0.22221501</v>
      </c>
      <c r="N114" s="0" t="n">
        <v>1.5476469</v>
      </c>
      <c r="O114" s="4" t="n">
        <f aca="false">POWER(2,N114)</f>
        <v>2.92339930646519</v>
      </c>
      <c r="P114" s="0" t="n">
        <v>0</v>
      </c>
      <c r="Q114" s="0" t="s">
        <v>586</v>
      </c>
      <c r="R114" s="0" t="s">
        <v>587</v>
      </c>
      <c r="S114" s="0" t="s">
        <v>588</v>
      </c>
      <c r="T114" s="0" t="n">
        <v>17357</v>
      </c>
      <c r="U114" s="0" t="s">
        <v>589</v>
      </c>
      <c r="V114" s="0" t="s">
        <v>590</v>
      </c>
    </row>
    <row r="115" customFormat="false" ht="12.75" hidden="false" customHeight="false" outlineLevel="0" collapsed="false">
      <c r="A115" s="0" t="s">
        <v>591</v>
      </c>
      <c r="B115" s="0" t="n">
        <v>499.371</v>
      </c>
      <c r="C115" s="0" t="n">
        <v>519.71796</v>
      </c>
      <c r="D115" s="0" t="n">
        <v>1641.2535</v>
      </c>
      <c r="E115" s="0" t="n">
        <v>435.46896</v>
      </c>
      <c r="F115" s="0" t="n">
        <v>546.1379</v>
      </c>
      <c r="G115" s="0" t="n">
        <v>1068.7515</v>
      </c>
      <c r="H115" s="6" t="n">
        <v>-0.00036674863</v>
      </c>
      <c r="I115" s="0" t="n">
        <v>0.06889343</v>
      </c>
      <c r="J115" s="0" t="n">
        <v>1.7996238</v>
      </c>
      <c r="K115" s="4" t="n">
        <f aca="false">POWER(2,J115)</f>
        <v>3.48129434564639</v>
      </c>
      <c r="L115" s="0" t="n">
        <v>-0.17722844</v>
      </c>
      <c r="M115" s="0" t="n">
        <v>0.146868</v>
      </c>
      <c r="N115" s="0" t="n">
        <v>1.1965498</v>
      </c>
      <c r="O115" s="4" t="n">
        <f aca="false">POWER(2,N115)</f>
        <v>2.29190905849216</v>
      </c>
      <c r="P115" s="0" t="n">
        <v>0</v>
      </c>
      <c r="Q115" s="0" t="s">
        <v>586</v>
      </c>
      <c r="R115" s="0" t="s">
        <v>587</v>
      </c>
      <c r="S115" s="0" t="s">
        <v>588</v>
      </c>
      <c r="T115" s="0" t="n">
        <v>17357</v>
      </c>
      <c r="U115" s="0" t="s">
        <v>589</v>
      </c>
      <c r="V115" s="0" t="s">
        <v>590</v>
      </c>
    </row>
    <row r="116" customFormat="false" ht="12.75" hidden="false" customHeight="false" outlineLevel="0" collapsed="false">
      <c r="A116" s="0" t="s">
        <v>592</v>
      </c>
      <c r="B116" s="0" t="n">
        <v>177.98822</v>
      </c>
      <c r="C116" s="0" t="n">
        <v>180.33081</v>
      </c>
      <c r="D116" s="0" t="n">
        <v>268.6344</v>
      </c>
      <c r="E116" s="0" t="n">
        <v>172.93086</v>
      </c>
      <c r="F116" s="0" t="n">
        <v>184.37158</v>
      </c>
      <c r="G116" s="0" t="n">
        <v>199.93681</v>
      </c>
      <c r="H116" s="6" t="n">
        <v>-0.0001441023</v>
      </c>
      <c r="I116" s="0" t="n">
        <v>0.037487686</v>
      </c>
      <c r="J116" s="0" t="n">
        <v>0.6801936</v>
      </c>
      <c r="K116" s="4" t="n">
        <f aca="false">POWER(2,J116)</f>
        <v>1.60235476601687</v>
      </c>
      <c r="L116" s="0" t="n">
        <v>-0.021186553</v>
      </c>
      <c r="M116" s="0" t="n">
        <v>0.07014928</v>
      </c>
      <c r="N116" s="0" t="n">
        <v>0.2711519</v>
      </c>
      <c r="O116" s="4" t="n">
        <f aca="false">POWER(2,N116)</f>
        <v>1.20677097280941</v>
      </c>
      <c r="P116" s="0" t="n">
        <v>0</v>
      </c>
      <c r="Q116" s="0" t="s">
        <v>593</v>
      </c>
      <c r="R116" s="0" t="s">
        <v>594</v>
      </c>
      <c r="S116" s="0" t="s">
        <v>595</v>
      </c>
      <c r="T116" s="0" t="n">
        <v>67224</v>
      </c>
      <c r="U116" s="0" t="s">
        <v>178</v>
      </c>
      <c r="V116" s="0" t="s">
        <v>497</v>
      </c>
    </row>
    <row r="117" customFormat="false" ht="12.75" hidden="false" customHeight="false" outlineLevel="0" collapsed="false">
      <c r="A117" s="0" t="s">
        <v>596</v>
      </c>
      <c r="B117" s="0" t="n">
        <v>99.54935</v>
      </c>
      <c r="C117" s="0" t="n">
        <v>128.62494</v>
      </c>
      <c r="D117" s="0" t="n">
        <v>63.424458</v>
      </c>
      <c r="E117" s="0" t="n">
        <v>127.62329</v>
      </c>
      <c r="F117" s="0" t="n">
        <v>134.6841</v>
      </c>
      <c r="G117" s="0" t="n">
        <v>101.74603</v>
      </c>
      <c r="H117" s="0" t="n">
        <v>-0.001700374</v>
      </c>
      <c r="I117" s="0" t="n">
        <v>0.38758922</v>
      </c>
      <c r="J117" s="0" t="n">
        <v>-0.5698535</v>
      </c>
      <c r="K117" s="4" t="n">
        <f aca="false">POWER(2,J117)</f>
        <v>0.673685195038127</v>
      </c>
      <c r="L117" s="0" t="n">
        <v>0.3827485</v>
      </c>
      <c r="M117" s="0" t="n">
        <v>0.45530012</v>
      </c>
      <c r="N117" s="0" t="n">
        <v>0.12959081</v>
      </c>
      <c r="O117" s="4" t="n">
        <f aca="false">POWER(2,N117)</f>
        <v>1.09398337195891</v>
      </c>
      <c r="P117" s="0" t="n">
        <v>0</v>
      </c>
      <c r="Q117" s="0" t="s">
        <v>597</v>
      </c>
      <c r="R117" s="0" t="s">
        <v>598</v>
      </c>
      <c r="S117" s="0" t="s">
        <v>599</v>
      </c>
      <c r="T117" s="0" t="n">
        <v>17536</v>
      </c>
      <c r="U117" s="0" t="s">
        <v>600</v>
      </c>
      <c r="V117" s="7" t="s">
        <v>601</v>
      </c>
    </row>
    <row r="118" customFormat="false" ht="12.75" hidden="false" customHeight="false" outlineLevel="0" collapsed="false">
      <c r="A118" s="0" t="s">
        <v>602</v>
      </c>
      <c r="B118" s="0" t="n">
        <v>99.557396</v>
      </c>
      <c r="C118" s="0" t="n">
        <v>84.888435</v>
      </c>
      <c r="D118" s="0" t="n">
        <v>268.66064</v>
      </c>
      <c r="E118" s="0" t="n">
        <v>89.82349</v>
      </c>
      <c r="F118" s="0" t="n">
        <v>73.47534</v>
      </c>
      <c r="G118" s="0" t="n">
        <v>107.64883</v>
      </c>
      <c r="H118" s="0" t="n">
        <v>-0.009483631</v>
      </c>
      <c r="I118" s="0" t="n">
        <v>-0.2346278</v>
      </c>
      <c r="J118" s="0" t="n">
        <v>1.5130783</v>
      </c>
      <c r="K118" s="4" t="n">
        <f aca="false">POWER(2,J118)</f>
        <v>2.85418391356658</v>
      </c>
      <c r="L118" s="0" t="n">
        <v>-0.14503466</v>
      </c>
      <c r="M118" s="0" t="n">
        <v>-0.44453835</v>
      </c>
      <c r="N118" s="0" t="n">
        <v>0.21333642</v>
      </c>
      <c r="O118" s="4" t="n">
        <f aca="false">POWER(2,N118)</f>
        <v>1.15936627135365</v>
      </c>
      <c r="P118" s="0" t="n">
        <v>0</v>
      </c>
      <c r="Q118" s="0" t="s">
        <v>603</v>
      </c>
      <c r="R118" s="0" t="s">
        <v>604</v>
      </c>
      <c r="S118" s="0" t="s">
        <v>605</v>
      </c>
      <c r="T118" s="0" t="n">
        <v>75746</v>
      </c>
      <c r="U118" s="0" t="s">
        <v>606</v>
      </c>
    </row>
    <row r="119" customFormat="false" ht="12.75" hidden="false" customHeight="false" outlineLevel="0" collapsed="false">
      <c r="A119" s="0" t="s">
        <v>607</v>
      </c>
      <c r="B119" s="0" t="n">
        <v>793.01434</v>
      </c>
      <c r="C119" s="0" t="n">
        <v>820.8867</v>
      </c>
      <c r="D119" s="0" t="n">
        <v>1194.5763</v>
      </c>
      <c r="E119" s="0" t="n">
        <v>749.2575</v>
      </c>
      <c r="F119" s="0" t="n">
        <v>760.751</v>
      </c>
      <c r="G119" s="0" t="n">
        <v>925.5002</v>
      </c>
      <c r="H119" s="0" t="n">
        <v>-0.0034096688</v>
      </c>
      <c r="I119" s="0" t="n">
        <v>0.06836751</v>
      </c>
      <c r="J119" s="0" t="n">
        <v>0.6781542</v>
      </c>
      <c r="K119" s="4" t="n">
        <f aca="false">POWER(2,J119)</f>
        <v>1.60009127055376</v>
      </c>
      <c r="L119" s="0" t="n">
        <v>-0.057759035</v>
      </c>
      <c r="M119" s="0" t="n">
        <v>-0.039298687</v>
      </c>
      <c r="N119" s="0" t="n">
        <v>0.3263666</v>
      </c>
      <c r="O119" s="4" t="n">
        <f aca="false">POWER(2,N119)</f>
        <v>1.25385159337829</v>
      </c>
      <c r="P119" s="0" t="n">
        <v>0</v>
      </c>
      <c r="Q119" s="0" t="s">
        <v>608</v>
      </c>
      <c r="R119" s="0" t="s">
        <v>609</v>
      </c>
      <c r="S119" s="0" t="s">
        <v>610</v>
      </c>
      <c r="T119" s="0" t="n">
        <v>24030</v>
      </c>
      <c r="U119" s="0" t="s">
        <v>178</v>
      </c>
      <c r="V119" s="0" t="s">
        <v>611</v>
      </c>
      <c r="W119" s="0" t="s">
        <v>612</v>
      </c>
    </row>
    <row r="120" customFormat="false" ht="12.75" hidden="false" customHeight="false" outlineLevel="0" collapsed="false">
      <c r="A120" s="0" t="s">
        <v>613</v>
      </c>
      <c r="B120" s="0" t="n">
        <v>361.5033</v>
      </c>
      <c r="C120" s="0" t="n">
        <v>380.6379</v>
      </c>
      <c r="D120" s="0" t="n">
        <v>654.5791</v>
      </c>
      <c r="E120" s="0" t="n">
        <v>322.72632</v>
      </c>
      <c r="F120" s="0" t="n">
        <v>335.8186</v>
      </c>
      <c r="G120" s="0" t="n">
        <v>427.9265</v>
      </c>
      <c r="H120" s="0" t="n">
        <v>-0.0040844306</v>
      </c>
      <c r="I120" s="0" t="n">
        <v>0.09273764</v>
      </c>
      <c r="J120" s="0" t="n">
        <v>0.94386977</v>
      </c>
      <c r="K120" s="4" t="n">
        <f aca="false">POWER(2,J120)</f>
        <v>1.92368125356033</v>
      </c>
      <c r="L120" s="0" t="n">
        <v>-0.13892525</v>
      </c>
      <c r="M120" s="0" t="n">
        <v>-0.08812601</v>
      </c>
      <c r="N120" s="0" t="n">
        <v>0.34525028</v>
      </c>
      <c r="O120" s="4" t="n">
        <f aca="false">POWER(2,N120)</f>
        <v>1.27037134855843</v>
      </c>
      <c r="P120" s="0" t="n">
        <v>0</v>
      </c>
      <c r="Q120" s="0" t="s">
        <v>614</v>
      </c>
      <c r="R120" s="0" t="s">
        <v>615</v>
      </c>
      <c r="S120" s="0" t="s">
        <v>616</v>
      </c>
      <c r="T120" s="0" t="n">
        <v>76467</v>
      </c>
      <c r="U120" s="0" t="s">
        <v>617</v>
      </c>
      <c r="V120" s="0" t="s">
        <v>618</v>
      </c>
    </row>
    <row r="121" customFormat="false" ht="12.75" hidden="false" customHeight="false" outlineLevel="0" collapsed="false">
      <c r="A121" s="0" t="s">
        <v>619</v>
      </c>
      <c r="B121" s="0" t="n">
        <v>244.56519</v>
      </c>
      <c r="C121" s="0" t="n">
        <v>255.64278</v>
      </c>
      <c r="D121" s="0" t="n">
        <v>523.9126</v>
      </c>
      <c r="E121" s="0" t="n">
        <v>256.17502</v>
      </c>
      <c r="F121" s="0" t="n">
        <v>271.70508</v>
      </c>
      <c r="G121" s="0" t="n">
        <v>397.81934</v>
      </c>
      <c r="H121" s="0" t="n">
        <v>-0.0013077582</v>
      </c>
      <c r="I121" s="0" t="n">
        <v>0.076150194</v>
      </c>
      <c r="J121" s="0" t="n">
        <v>1.1854752</v>
      </c>
      <c r="K121" s="4" t="n">
        <f aca="false">POWER(2,J121)</f>
        <v>2.27438296742125</v>
      </c>
      <c r="L121" s="0" t="n">
        <v>0.09228769</v>
      </c>
      <c r="M121" s="0" t="n">
        <v>0.17103632</v>
      </c>
      <c r="N121" s="0" t="n">
        <v>0.80431795</v>
      </c>
      <c r="O121" s="4" t="n">
        <f aca="false">POWER(2,N121)</f>
        <v>1.74632000459681</v>
      </c>
      <c r="P121" s="0" t="n">
        <v>0</v>
      </c>
      <c r="Q121" s="0" t="s">
        <v>620</v>
      </c>
      <c r="R121" s="0" t="s">
        <v>621</v>
      </c>
      <c r="S121" s="0" t="s">
        <v>622</v>
      </c>
      <c r="T121" s="0" t="n">
        <v>66902</v>
      </c>
      <c r="U121" s="0" t="s">
        <v>623</v>
      </c>
      <c r="V121" s="0" t="s">
        <v>624</v>
      </c>
    </row>
    <row r="122" customFormat="false" ht="12.75" hidden="false" customHeight="false" outlineLevel="0" collapsed="false">
      <c r="A122" s="0" t="s">
        <v>625</v>
      </c>
      <c r="B122" s="0" t="n">
        <v>71.8343</v>
      </c>
      <c r="C122" s="0" t="n">
        <v>59.830135</v>
      </c>
      <c r="D122" s="0" t="n">
        <v>188.4843</v>
      </c>
      <c r="E122" s="0" t="n">
        <v>36.448772</v>
      </c>
      <c r="F122" s="0" t="n">
        <v>48.007122</v>
      </c>
      <c r="G122" s="0" t="n">
        <v>102.25184</v>
      </c>
      <c r="H122" s="0" t="n">
        <v>-0.046923894</v>
      </c>
      <c r="I122" s="0" t="n">
        <v>-0.27026084</v>
      </c>
      <c r="J122" s="0" t="n">
        <v>1.4701519</v>
      </c>
      <c r="K122" s="4" t="n">
        <f aca="false">POWER(2,J122)</f>
        <v>2.77051062531614</v>
      </c>
      <c r="L122" s="0" t="n">
        <v>-0.95769864</v>
      </c>
      <c r="M122" s="0" t="n">
        <v>-0.560469</v>
      </c>
      <c r="N122" s="0" t="n">
        <v>0.6137265</v>
      </c>
      <c r="O122" s="4" t="n">
        <f aca="false">POWER(2,N122)</f>
        <v>1.53020665224421</v>
      </c>
      <c r="P122" s="0" t="n">
        <v>0</v>
      </c>
      <c r="Q122" s="0" t="s">
        <v>626</v>
      </c>
      <c r="R122" s="0" t="s">
        <v>627</v>
      </c>
      <c r="S122" s="0" t="s">
        <v>628</v>
      </c>
      <c r="T122" s="0" t="n">
        <v>140474</v>
      </c>
      <c r="U122" s="0" t="s">
        <v>629</v>
      </c>
      <c r="V122" s="0" t="s">
        <v>630</v>
      </c>
    </row>
    <row r="123" customFormat="false" ht="12.75" hidden="false" customHeight="false" outlineLevel="0" collapsed="false">
      <c r="A123" s="0" t="s">
        <v>631</v>
      </c>
      <c r="B123" s="0" t="n">
        <v>555.91815</v>
      </c>
      <c r="C123" s="0" t="n">
        <v>592.20135</v>
      </c>
      <c r="D123" s="0" t="n">
        <v>1065.998</v>
      </c>
      <c r="E123" s="0" t="n">
        <v>491.96167</v>
      </c>
      <c r="F123" s="0" t="n">
        <v>555.01587</v>
      </c>
      <c r="G123" s="0" t="n">
        <v>772.7766</v>
      </c>
      <c r="H123" s="0" t="n">
        <v>-0.0032443106</v>
      </c>
      <c r="I123" s="0" t="n">
        <v>0.1075843</v>
      </c>
      <c r="J123" s="0" t="n">
        <v>1.0261049</v>
      </c>
      <c r="K123" s="4" t="n">
        <f aca="false">POWER(2,J123)</f>
        <v>2.03651847172409</v>
      </c>
      <c r="L123" s="0" t="n">
        <v>-0.15364176</v>
      </c>
      <c r="M123" s="0" t="n">
        <v>0.01470013</v>
      </c>
      <c r="N123" s="0" t="n">
        <v>0.57672065</v>
      </c>
      <c r="O123" s="4" t="n">
        <f aca="false">POWER(2,N123)</f>
        <v>1.49145520726678</v>
      </c>
      <c r="P123" s="0" t="n">
        <v>0</v>
      </c>
      <c r="Q123" s="0" t="s">
        <v>632</v>
      </c>
      <c r="R123" s="0" t="s">
        <v>633</v>
      </c>
      <c r="S123" s="0" t="s">
        <v>634</v>
      </c>
      <c r="T123" s="0" t="n">
        <v>94181</v>
      </c>
      <c r="U123" s="0" t="s">
        <v>635</v>
      </c>
      <c r="V123" s="0" t="s">
        <v>636</v>
      </c>
    </row>
    <row r="124" customFormat="false" ht="12.75" hidden="false" customHeight="false" outlineLevel="0" collapsed="false">
      <c r="A124" s="0" t="s">
        <v>637</v>
      </c>
      <c r="B124" s="0" t="n">
        <v>1610.9979</v>
      </c>
      <c r="C124" s="0" t="n">
        <v>1636.6527</v>
      </c>
      <c r="D124" s="0" t="n">
        <v>1810.6029</v>
      </c>
      <c r="E124" s="0" t="n">
        <v>820.6558</v>
      </c>
      <c r="F124" s="0" t="n">
        <v>757.1949</v>
      </c>
      <c r="G124" s="0" t="n">
        <v>780.9729</v>
      </c>
      <c r="H124" s="0" t="n">
        <v>-0.0026634932</v>
      </c>
      <c r="I124" s="0" t="n">
        <v>0.037098628</v>
      </c>
      <c r="J124" s="0" t="n">
        <v>0.2551416</v>
      </c>
      <c r="K124" s="4" t="n">
        <f aca="false">POWER(2,J124)</f>
        <v>1.19345287425432</v>
      </c>
      <c r="L124" s="0" t="n">
        <v>-0.94894075</v>
      </c>
      <c r="M124" s="0" t="n">
        <v>-1.0687405</v>
      </c>
      <c r="N124" s="0" t="n">
        <v>-0.94513184</v>
      </c>
      <c r="O124" s="4" t="n">
        <f aca="false">POWER(2,N124)</f>
        <v>0.519382085995201</v>
      </c>
      <c r="P124" s="0" t="n">
        <v>0</v>
      </c>
      <c r="Q124" s="0" t="s">
        <v>638</v>
      </c>
      <c r="R124" s="0" t="s">
        <v>639</v>
      </c>
      <c r="S124" s="0" t="s">
        <v>640</v>
      </c>
      <c r="T124" s="0" t="n">
        <v>595136</v>
      </c>
      <c r="U124" s="0" t="s">
        <v>641</v>
      </c>
      <c r="V124" s="0" t="s">
        <v>642</v>
      </c>
    </row>
    <row r="125" customFormat="false" ht="12.75" hidden="false" customHeight="false" outlineLevel="0" collapsed="false">
      <c r="A125" s="0" t="s">
        <v>643</v>
      </c>
      <c r="B125" s="0" t="n">
        <v>267.73712</v>
      </c>
      <c r="C125" s="0" t="n">
        <v>311.89456</v>
      </c>
      <c r="D125" s="0" t="n">
        <v>359.1582</v>
      </c>
      <c r="E125" s="0" t="n">
        <v>310.7494</v>
      </c>
      <c r="F125" s="0" t="n">
        <v>334.5662</v>
      </c>
      <c r="G125" s="0" t="n">
        <v>254.55626</v>
      </c>
      <c r="H125" s="0" t="n">
        <v>-0.0010825387</v>
      </c>
      <c r="I125" s="0" t="n">
        <v>0.23645532</v>
      </c>
      <c r="J125" s="0" t="n">
        <v>0.51078445</v>
      </c>
      <c r="K125" s="4" t="n">
        <f aca="false">POWER(2,J125)</f>
        <v>1.42482471821195</v>
      </c>
      <c r="L125" s="0" t="n">
        <v>0.24019916</v>
      </c>
      <c r="M125" s="0" t="n">
        <v>0.34218535</v>
      </c>
      <c r="N125" s="0" t="n">
        <v>0.029707136</v>
      </c>
      <c r="O125" s="4" t="n">
        <f aca="false">POWER(2,N125)</f>
        <v>1.02080488347042</v>
      </c>
      <c r="P125" s="0" t="n">
        <v>0</v>
      </c>
      <c r="Q125" s="0" t="s">
        <v>644</v>
      </c>
      <c r="R125" s="0" t="s">
        <v>645</v>
      </c>
      <c r="S125" s="0" t="s">
        <v>646</v>
      </c>
      <c r="T125" s="0" t="n">
        <v>78688</v>
      </c>
      <c r="U125" s="0" t="s">
        <v>647</v>
      </c>
      <c r="V125" s="7" t="s">
        <v>648</v>
      </c>
    </row>
    <row r="126" customFormat="false" ht="12.75" hidden="false" customHeight="false" outlineLevel="0" collapsed="false">
      <c r="A126" s="0" t="s">
        <v>649</v>
      </c>
      <c r="B126" s="0" t="n">
        <v>208.73817</v>
      </c>
      <c r="C126" s="0" t="n">
        <v>222.54576</v>
      </c>
      <c r="D126" s="0" t="n">
        <v>950.98584</v>
      </c>
      <c r="E126" s="0" t="n">
        <v>155.6225</v>
      </c>
      <c r="F126" s="0" t="n">
        <v>184.45825</v>
      </c>
      <c r="G126" s="0" t="n">
        <v>412.54556</v>
      </c>
      <c r="H126" s="0" t="n">
        <v>-0.0044198236</v>
      </c>
      <c r="I126" s="0" t="n">
        <v>0.10343957</v>
      </c>
      <c r="J126" s="0" t="n">
        <v>2.263738</v>
      </c>
      <c r="K126" s="4" t="n">
        <f aca="false">POWER(2,J126)</f>
        <v>4.8023415036229</v>
      </c>
      <c r="L126" s="0" t="n">
        <v>-0.4086206</v>
      </c>
      <c r="M126" s="0" t="n">
        <v>-0.15701187</v>
      </c>
      <c r="N126" s="0" t="n">
        <v>1.0844426</v>
      </c>
      <c r="O126" s="4" t="n">
        <f aca="false">POWER(2,N126)</f>
        <v>2.12055602591206</v>
      </c>
      <c r="P126" s="0" t="n">
        <v>0</v>
      </c>
      <c r="Q126" s="0" t="s">
        <v>650</v>
      </c>
      <c r="R126" s="0" t="s">
        <v>651</v>
      </c>
      <c r="S126" s="0" t="s">
        <v>652</v>
      </c>
      <c r="T126" s="0" t="n">
        <v>71893</v>
      </c>
      <c r="U126" s="0" t="s">
        <v>653</v>
      </c>
      <c r="V126" s="0" t="s">
        <v>654</v>
      </c>
    </row>
    <row r="127" customFormat="false" ht="12.75" hidden="false" customHeight="false" outlineLevel="0" collapsed="false">
      <c r="A127" s="0" t="s">
        <v>655</v>
      </c>
      <c r="B127" s="0" t="n">
        <v>6351.513</v>
      </c>
      <c r="C127" s="0" t="n">
        <v>5912.9565</v>
      </c>
      <c r="D127" s="0" t="n">
        <v>2053.6624</v>
      </c>
      <c r="E127" s="0" t="n">
        <v>6928.707</v>
      </c>
      <c r="F127" s="0" t="n">
        <v>7548.6187</v>
      </c>
      <c r="G127" s="0" t="n">
        <v>3863.6914</v>
      </c>
      <c r="H127" s="6" t="n">
        <v>-9.214071E-005</v>
      </c>
      <c r="I127" s="0" t="n">
        <v>-0.08374717</v>
      </c>
      <c r="J127" s="0" t="n">
        <v>-1.5517015</v>
      </c>
      <c r="K127" s="4" t="n">
        <f aca="false">POWER(2,J127)</f>
        <v>0.341107528078855</v>
      </c>
      <c r="L127" s="0" t="n">
        <v>0.14811027</v>
      </c>
      <c r="M127" s="0" t="n">
        <v>0.26784718</v>
      </c>
      <c r="N127" s="0" t="n">
        <v>-0.6173672</v>
      </c>
      <c r="O127" s="4" t="n">
        <f aca="false">POWER(2,N127)</f>
        <v>0.651859432874328</v>
      </c>
      <c r="P127" s="0" t="n">
        <v>0</v>
      </c>
      <c r="Q127" s="0" t="s">
        <v>656</v>
      </c>
      <c r="R127" s="0" t="s">
        <v>657</v>
      </c>
      <c r="S127" s="0" t="s">
        <v>658</v>
      </c>
      <c r="T127" s="0" t="n">
        <v>114249</v>
      </c>
      <c r="U127" s="0" t="s">
        <v>659</v>
      </c>
      <c r="V127" s="7" t="s">
        <v>660</v>
      </c>
    </row>
    <row r="128" customFormat="false" ht="12.75" hidden="false" customHeight="false" outlineLevel="0" collapsed="false">
      <c r="A128" s="0" t="s">
        <v>661</v>
      </c>
      <c r="B128" s="0" t="n">
        <v>471.6653</v>
      </c>
      <c r="C128" s="0" t="n">
        <v>395.03714</v>
      </c>
      <c r="D128" s="0" t="n">
        <v>344.16064</v>
      </c>
      <c r="E128" s="0" t="n">
        <v>188.67462</v>
      </c>
      <c r="F128" s="0" t="n">
        <v>187.05573</v>
      </c>
      <c r="G128" s="0" t="n">
        <v>166.05139</v>
      </c>
      <c r="H128" s="0" t="n">
        <v>-0.0059328675</v>
      </c>
      <c r="I128" s="0" t="n">
        <v>-0.25134555</v>
      </c>
      <c r="J128" s="0" t="n">
        <v>-0.37179223</v>
      </c>
      <c r="K128" s="4" t="n">
        <f aca="false">POWER(2,J128)</f>
        <v>0.77282183971792</v>
      </c>
      <c r="L128" s="0" t="n">
        <v>-1.2996076</v>
      </c>
      <c r="M128" s="0" t="n">
        <v>-1.3152925</v>
      </c>
      <c r="N128" s="0" t="n">
        <v>-1.4046274</v>
      </c>
      <c r="O128" s="4" t="n">
        <f aca="false">POWER(2,N128)</f>
        <v>0.377715685155342</v>
      </c>
      <c r="P128" s="0" t="n">
        <v>0</v>
      </c>
      <c r="Q128" s="0" t="s">
        <v>662</v>
      </c>
      <c r="R128" s="0" t="s">
        <v>663</v>
      </c>
      <c r="S128" s="0" t="s">
        <v>664</v>
      </c>
      <c r="T128" s="0" t="n">
        <v>230598</v>
      </c>
      <c r="U128" s="0" t="s">
        <v>65</v>
      </c>
      <c r="V128" s="0" t="s">
        <v>318</v>
      </c>
    </row>
    <row r="129" customFormat="false" ht="12.75" hidden="false" customHeight="false" outlineLevel="0" collapsed="false">
      <c r="A129" s="0" t="s">
        <v>665</v>
      </c>
      <c r="B129" s="0" t="n">
        <v>27.273817</v>
      </c>
      <c r="C129" s="0" t="n">
        <v>30.43952</v>
      </c>
      <c r="D129" s="0" t="n">
        <v>30.393972</v>
      </c>
      <c r="E129" s="0" t="n">
        <v>32.527466</v>
      </c>
      <c r="F129" s="0" t="n">
        <v>31.094584</v>
      </c>
      <c r="G129" s="0" t="n">
        <v>35.876884</v>
      </c>
      <c r="H129" s="0" t="n">
        <v>-0.0017106248</v>
      </c>
      <c r="I129" s="0" t="n">
        <v>0.17695849</v>
      </c>
      <c r="J129" s="0" t="n">
        <v>0.24350758</v>
      </c>
      <c r="K129" s="4" t="n">
        <f aca="false">POWER(2,J129)</f>
        <v>1.18386746579357</v>
      </c>
      <c r="L129" s="0" t="n">
        <v>0.2778479</v>
      </c>
      <c r="M129" s="0" t="n">
        <v>0.20774823</v>
      </c>
      <c r="N129" s="0" t="n">
        <v>0.49905384</v>
      </c>
      <c r="O129" s="4" t="n">
        <f aca="false">POWER(2,N129)</f>
        <v>1.41328638539568</v>
      </c>
      <c r="P129" s="0" t="n">
        <v>0</v>
      </c>
      <c r="Q129" s="0" t="s">
        <v>666</v>
      </c>
      <c r="R129" s="0" t="s">
        <v>667</v>
      </c>
      <c r="S129" s="0" t="s">
        <v>668</v>
      </c>
      <c r="T129" s="0" t="n">
        <v>18191</v>
      </c>
      <c r="U129" s="0" t="s">
        <v>669</v>
      </c>
      <c r="V129" s="0" t="s">
        <v>670</v>
      </c>
    </row>
    <row r="130" customFormat="false" ht="12.75" hidden="false" customHeight="false" outlineLevel="0" collapsed="false">
      <c r="A130" s="0" t="s">
        <v>671</v>
      </c>
      <c r="B130" s="0" t="n">
        <v>155.89519</v>
      </c>
      <c r="C130" s="0" t="n">
        <v>177.28828</v>
      </c>
      <c r="D130" s="0" t="n">
        <v>49.24391</v>
      </c>
      <c r="E130" s="0" t="n">
        <v>193.74937</v>
      </c>
      <c r="F130" s="0" t="n">
        <v>182.19878</v>
      </c>
      <c r="G130" s="0" t="n">
        <v>82.55588</v>
      </c>
      <c r="H130" s="0" t="n">
        <v>-0.004244931</v>
      </c>
      <c r="I130" s="0" t="n">
        <v>0.19979155</v>
      </c>
      <c r="J130" s="0" t="n">
        <v>-1.5819317</v>
      </c>
      <c r="K130" s="4" t="n">
        <f aca="false">POWER(2,J130)</f>
        <v>0.334034333060708</v>
      </c>
      <c r="L130" s="0" t="n">
        <v>0.33437514</v>
      </c>
      <c r="M130" s="0" t="n">
        <v>0.24374892</v>
      </c>
      <c r="N130" s="0" t="n">
        <v>-0.81445336</v>
      </c>
      <c r="O130" s="4" t="n">
        <f aca="false">POWER(2,N130)</f>
        <v>0.56862389852349</v>
      </c>
      <c r="P130" s="0" t="n">
        <v>0</v>
      </c>
      <c r="Q130" s="0" t="s">
        <v>672</v>
      </c>
      <c r="R130" s="0" t="s">
        <v>673</v>
      </c>
      <c r="S130" s="0" t="s">
        <v>674</v>
      </c>
      <c r="T130" s="0" t="n">
        <v>244198</v>
      </c>
      <c r="U130" s="0" t="s">
        <v>675</v>
      </c>
    </row>
    <row r="131" customFormat="false" ht="12.75" hidden="false" customHeight="false" outlineLevel="0" collapsed="false">
      <c r="A131" s="0" t="s">
        <v>676</v>
      </c>
      <c r="B131" s="0" t="n">
        <v>884.39996</v>
      </c>
      <c r="C131" s="0" t="n">
        <v>809.999</v>
      </c>
      <c r="D131" s="0" t="n">
        <v>1225.8442</v>
      </c>
      <c r="E131" s="0" t="n">
        <v>776.83185</v>
      </c>
      <c r="F131" s="0" t="n">
        <v>902.7363</v>
      </c>
      <c r="G131" s="0" t="n">
        <v>957.24316</v>
      </c>
      <c r="H131" s="6" t="n">
        <v>-0.0009901151</v>
      </c>
      <c r="I131" s="0" t="n">
        <v>-0.10936623</v>
      </c>
      <c r="J131" s="0" t="n">
        <v>0.558126</v>
      </c>
      <c r="K131" s="4" t="n">
        <f aca="false">POWER(2,J131)</f>
        <v>1.4723554469904</v>
      </c>
      <c r="L131" s="0" t="n">
        <v>-0.16242485</v>
      </c>
      <c r="M131" s="0" t="n">
        <v>0.050132472</v>
      </c>
      <c r="N131" s="0" t="n">
        <v>0.21731178</v>
      </c>
      <c r="O131" s="4" t="n">
        <f aca="false">POWER(2,N131)</f>
        <v>1.1625653216989</v>
      </c>
      <c r="P131" s="0" t="n">
        <v>0</v>
      </c>
      <c r="Q131" s="0" t="s">
        <v>677</v>
      </c>
      <c r="R131" s="0" t="s">
        <v>678</v>
      </c>
      <c r="S131" s="0" t="s">
        <v>679</v>
      </c>
      <c r="T131" s="0" t="n">
        <v>109305</v>
      </c>
      <c r="U131" s="0" t="s">
        <v>680</v>
      </c>
      <c r="V131" s="7" t="s">
        <v>681</v>
      </c>
    </row>
    <row r="132" customFormat="false" ht="12.75" hidden="false" customHeight="false" outlineLevel="0" collapsed="false">
      <c r="A132" s="0" t="s">
        <v>682</v>
      </c>
      <c r="B132" s="0" t="n">
        <v>111.36666</v>
      </c>
      <c r="C132" s="0" t="n">
        <v>93.71271</v>
      </c>
      <c r="D132" s="0" t="n">
        <v>148.21617</v>
      </c>
      <c r="E132" s="0" t="n">
        <v>92.579285</v>
      </c>
      <c r="F132" s="0" t="n">
        <v>108.18314</v>
      </c>
      <c r="G132" s="0" t="n">
        <v>92.7602</v>
      </c>
      <c r="H132" s="0" t="n">
        <v>-0.0048312843</v>
      </c>
      <c r="I132" s="0" t="n">
        <v>-0.2744491</v>
      </c>
      <c r="J132" s="0" t="n">
        <v>0.4919958</v>
      </c>
      <c r="K132" s="4" t="n">
        <f aca="false">POWER(2,J132)</f>
        <v>1.40638910560166</v>
      </c>
      <c r="L132" s="0" t="n">
        <v>-0.24236858</v>
      </c>
      <c r="M132" s="0" t="n">
        <v>-0.020839104</v>
      </c>
      <c r="N132" s="0" t="n">
        <v>-0.15987597</v>
      </c>
      <c r="O132" s="4" t="n">
        <f aca="false">POWER(2,N132)</f>
        <v>0.895102020476116</v>
      </c>
      <c r="P132" s="0" t="n">
        <v>0</v>
      </c>
      <c r="Q132" s="0" t="s">
        <v>683</v>
      </c>
      <c r="R132" s="0" t="s">
        <v>684</v>
      </c>
      <c r="S132" s="0" t="s">
        <v>685</v>
      </c>
      <c r="T132" s="0" t="n">
        <v>269717</v>
      </c>
      <c r="U132" s="0" t="s">
        <v>184</v>
      </c>
    </row>
    <row r="133" customFormat="false" ht="12.75" hidden="false" customHeight="false" outlineLevel="0" collapsed="false">
      <c r="A133" s="0" t="s">
        <v>686</v>
      </c>
      <c r="B133" s="0" t="n">
        <v>306.4849</v>
      </c>
      <c r="C133" s="0" t="n">
        <v>289.7824</v>
      </c>
      <c r="D133" s="0" t="n">
        <v>207.82326</v>
      </c>
      <c r="E133" s="0" t="n">
        <v>491.89133</v>
      </c>
      <c r="F133" s="0" t="n">
        <v>535.2723</v>
      </c>
      <c r="G133" s="0" t="n">
        <v>251.47607</v>
      </c>
      <c r="H133" s="0" t="n">
        <v>-0.008062671</v>
      </c>
      <c r="I133" s="0" t="n">
        <v>-0.06712473</v>
      </c>
      <c r="J133" s="0" t="n">
        <v>-0.47429422</v>
      </c>
      <c r="K133" s="4" t="n">
        <f aca="false">POWER(2,J133)</f>
        <v>0.719818846041911</v>
      </c>
      <c r="L133" s="0" t="n">
        <v>0.70667964</v>
      </c>
      <c r="M133" s="0" t="n">
        <v>0.8167346</v>
      </c>
      <c r="N133" s="0" t="n">
        <v>-0.1858284</v>
      </c>
      <c r="O133" s="4" t="n">
        <f aca="false">POWER(2,N133)</f>
        <v>0.879144123661144</v>
      </c>
      <c r="P133" s="0" t="n">
        <v>0</v>
      </c>
      <c r="Q133" s="0" t="s">
        <v>687</v>
      </c>
      <c r="R133" s="0" t="s">
        <v>688</v>
      </c>
      <c r="S133" s="0" t="s">
        <v>689</v>
      </c>
      <c r="T133" s="0" t="n">
        <v>666048</v>
      </c>
      <c r="U133" s="0" t="s">
        <v>690</v>
      </c>
    </row>
    <row r="134" customFormat="false" ht="12.75" hidden="false" customHeight="false" outlineLevel="0" collapsed="false">
      <c r="A134" s="0" t="s">
        <v>691</v>
      </c>
      <c r="B134" s="0" t="n">
        <v>934.7363</v>
      </c>
      <c r="C134" s="0" t="n">
        <v>936.27264</v>
      </c>
      <c r="D134" s="0" t="n">
        <v>524.0732</v>
      </c>
      <c r="E134" s="0" t="n">
        <v>1095.3118</v>
      </c>
      <c r="F134" s="0" t="n">
        <v>1258.2825</v>
      </c>
      <c r="G134" s="0" t="n">
        <v>748.65155</v>
      </c>
      <c r="H134" s="6" t="n">
        <v>-0.0003125506</v>
      </c>
      <c r="I134" s="0" t="n">
        <v>0.012532373</v>
      </c>
      <c r="J134" s="0" t="n">
        <v>-0.7500399</v>
      </c>
      <c r="K134" s="4" t="n">
        <f aca="false">POWER(2,J134)</f>
        <v>0.594587113032361</v>
      </c>
      <c r="L134" s="0" t="n">
        <v>0.2527807</v>
      </c>
      <c r="M134" s="0" t="n">
        <v>0.44900694</v>
      </c>
      <c r="N134" s="0" t="n">
        <v>-0.21809804</v>
      </c>
      <c r="O134" s="4" t="n">
        <f aca="false">POWER(2,N134)</f>
        <v>0.859698062487772</v>
      </c>
      <c r="P134" s="0" t="n">
        <v>0</v>
      </c>
      <c r="Q134" s="0" t="s">
        <v>692</v>
      </c>
      <c r="R134" s="0" t="s">
        <v>693</v>
      </c>
      <c r="S134" s="0" t="s">
        <v>694</v>
      </c>
      <c r="T134" s="0" t="n">
        <v>18590</v>
      </c>
      <c r="U134" s="0" t="s">
        <v>695</v>
      </c>
      <c r="V134" s="7" t="s">
        <v>696</v>
      </c>
    </row>
    <row r="135" customFormat="false" ht="12.75" hidden="false" customHeight="false" outlineLevel="0" collapsed="false">
      <c r="A135" s="0" t="s">
        <v>697</v>
      </c>
      <c r="B135" s="0" t="n">
        <v>608.3949</v>
      </c>
      <c r="C135" s="0" t="n">
        <v>447.70996</v>
      </c>
      <c r="D135" s="0" t="n">
        <v>2191.3965</v>
      </c>
      <c r="E135" s="0" t="n">
        <v>255.3164</v>
      </c>
      <c r="F135" s="0" t="n">
        <v>326.25784</v>
      </c>
      <c r="G135" s="0" t="n">
        <v>1035.4828</v>
      </c>
      <c r="H135" s="0" t="n">
        <v>-0.17374931</v>
      </c>
      <c r="I135" s="0" t="n">
        <v>-0.5116586</v>
      </c>
      <c r="J135" s="0" t="n">
        <v>1.9374279</v>
      </c>
      <c r="K135" s="4" t="n">
        <f aca="false">POWER(2,J135)</f>
        <v>3.83022169918955</v>
      </c>
      <c r="L135" s="0" t="n">
        <v>-1.2253038</v>
      </c>
      <c r="M135" s="0" t="n">
        <v>-0.88216543</v>
      </c>
      <c r="N135" s="0" t="n">
        <v>0.8737386</v>
      </c>
      <c r="O135" s="4" t="n">
        <f aca="false">POWER(2,N135)</f>
        <v>1.83240524819525</v>
      </c>
      <c r="P135" s="0" t="n">
        <v>0</v>
      </c>
      <c r="Q135" s="0" t="s">
        <v>698</v>
      </c>
      <c r="R135" s="0" t="s">
        <v>699</v>
      </c>
      <c r="S135" s="0" t="s">
        <v>700</v>
      </c>
      <c r="T135" s="0" t="n">
        <v>21946</v>
      </c>
      <c r="U135" s="0" t="s">
        <v>178</v>
      </c>
      <c r="V135" s="7" t="s">
        <v>701</v>
      </c>
    </row>
    <row r="136" customFormat="false" ht="12.75" hidden="false" customHeight="false" outlineLevel="0" collapsed="false">
      <c r="A136" s="0" t="s">
        <v>702</v>
      </c>
      <c r="B136" s="0" t="n">
        <v>56.38481</v>
      </c>
      <c r="C136" s="0" t="n">
        <v>95.67676</v>
      </c>
      <c r="D136" s="0" t="n">
        <v>66.16271</v>
      </c>
      <c r="E136" s="0" t="n">
        <v>63.0165</v>
      </c>
      <c r="F136" s="0" t="n">
        <v>65.62161</v>
      </c>
      <c r="G136" s="0" t="n">
        <v>77.24775</v>
      </c>
      <c r="H136" s="0" t="n">
        <v>-0.0015806258</v>
      </c>
      <c r="I136" s="0" t="n">
        <v>0.57083243</v>
      </c>
      <c r="J136" s="0" t="n">
        <v>0.31696483</v>
      </c>
      <c r="K136" s="4" t="n">
        <f aca="false">POWER(2,J136)</f>
        <v>1.24570704736993</v>
      </c>
      <c r="L136" s="0" t="n">
        <v>0.18541539</v>
      </c>
      <c r="M136" s="0" t="n">
        <v>0.23582737</v>
      </c>
      <c r="N136" s="0" t="n">
        <v>0.5576001</v>
      </c>
      <c r="O136" s="4" t="n">
        <f aca="false">POWER(2,N136)</f>
        <v>1.47181883280906</v>
      </c>
      <c r="P136" s="0" t="n">
        <v>0</v>
      </c>
      <c r="Q136" s="0" t="s">
        <v>703</v>
      </c>
      <c r="R136" s="0" t="s">
        <v>704</v>
      </c>
      <c r="S136" s="0" t="s">
        <v>705</v>
      </c>
      <c r="T136" s="0" t="n">
        <v>18740</v>
      </c>
      <c r="U136" s="0" t="s">
        <v>706</v>
      </c>
      <c r="V136" s="7" t="s">
        <v>707</v>
      </c>
    </row>
    <row r="137" customFormat="false" ht="12.75" hidden="false" customHeight="false" outlineLevel="0" collapsed="false">
      <c r="A137" s="0" t="s">
        <v>708</v>
      </c>
      <c r="B137" s="0" t="n">
        <v>55.344833</v>
      </c>
      <c r="C137" s="0" t="n">
        <v>62.02409</v>
      </c>
      <c r="D137" s="0" t="n">
        <v>327.34555</v>
      </c>
      <c r="E137" s="0" t="n">
        <v>60.38019</v>
      </c>
      <c r="F137" s="0" t="n">
        <v>79.74381</v>
      </c>
      <c r="G137" s="0" t="n">
        <v>484.46866</v>
      </c>
      <c r="H137" s="0" t="n">
        <v>-0.008946841</v>
      </c>
      <c r="I137" s="0" t="n">
        <v>0.08535775</v>
      </c>
      <c r="J137" s="0" t="n">
        <v>2.649147</v>
      </c>
      <c r="K137" s="4" t="n">
        <f aca="false">POWER(2,J137)</f>
        <v>6.27296276875289</v>
      </c>
      <c r="L137" s="0" t="n">
        <v>0.14706658</v>
      </c>
      <c r="M137" s="0" t="n">
        <v>0.5246733</v>
      </c>
      <c r="N137" s="0" t="n">
        <v>3.2296288</v>
      </c>
      <c r="O137" s="4" t="n">
        <f aca="false">POWER(2,N137)</f>
        <v>9.38026577628251</v>
      </c>
      <c r="P137" s="0" t="n">
        <v>0</v>
      </c>
      <c r="Q137" s="0" t="s">
        <v>709</v>
      </c>
      <c r="R137" s="0" t="s">
        <v>710</v>
      </c>
      <c r="S137" s="0" t="s">
        <v>711</v>
      </c>
      <c r="T137" s="0" t="n">
        <v>18768</v>
      </c>
      <c r="U137" s="0" t="s">
        <v>712</v>
      </c>
      <c r="V137" s="0" t="s">
        <v>713</v>
      </c>
      <c r="W137" s="0" t="s">
        <v>714</v>
      </c>
    </row>
    <row r="138" customFormat="false" ht="12.75" hidden="false" customHeight="false" outlineLevel="0" collapsed="false">
      <c r="A138" s="0" t="s">
        <v>715</v>
      </c>
      <c r="B138" s="0" t="n">
        <v>416.77917</v>
      </c>
      <c r="C138" s="0" t="n">
        <v>334.62732</v>
      </c>
      <c r="D138" s="0" t="n">
        <v>862.47626</v>
      </c>
      <c r="E138" s="0" t="n">
        <v>279.83646</v>
      </c>
      <c r="F138" s="0" t="n">
        <v>320.9476</v>
      </c>
      <c r="G138" s="0" t="n">
        <v>416.04202</v>
      </c>
      <c r="H138" s="0" t="n">
        <v>-0.009258856</v>
      </c>
      <c r="I138" s="0" t="n">
        <v>-0.2992094</v>
      </c>
      <c r="J138" s="0" t="n">
        <v>1.1227225</v>
      </c>
      <c r="K138" s="4" t="n">
        <f aca="false">POWER(2,J138)</f>
        <v>2.17757513741821</v>
      </c>
      <c r="L138" s="0" t="n">
        <v>-0.55268955</v>
      </c>
      <c r="M138" s="0" t="n">
        <v>-0.37421417</v>
      </c>
      <c r="N138" s="0" t="n">
        <v>0.09576112</v>
      </c>
      <c r="O138" s="4" t="n">
        <f aca="false">POWER(2,N138)</f>
        <v>1.068629034036</v>
      </c>
      <c r="P138" s="0" t="n">
        <v>0</v>
      </c>
      <c r="Q138" s="0" t="s">
        <v>716</v>
      </c>
      <c r="R138" s="0" t="s">
        <v>717</v>
      </c>
      <c r="S138" s="0" t="s">
        <v>718</v>
      </c>
      <c r="T138" s="0" t="n">
        <v>27226</v>
      </c>
      <c r="U138" s="0" t="s">
        <v>719</v>
      </c>
      <c r="V138" s="0" t="s">
        <v>720</v>
      </c>
    </row>
    <row r="139" customFormat="false" ht="12.75" hidden="false" customHeight="false" outlineLevel="0" collapsed="false">
      <c r="A139" s="0" t="s">
        <v>721</v>
      </c>
      <c r="B139" s="0" t="n">
        <v>60.193848</v>
      </c>
      <c r="C139" s="0" t="n">
        <v>53.694958</v>
      </c>
      <c r="D139" s="0" t="n">
        <v>83.8097</v>
      </c>
      <c r="E139" s="0" t="n">
        <v>52.969574</v>
      </c>
      <c r="F139" s="0" t="n">
        <v>52.32686</v>
      </c>
      <c r="G139" s="0" t="n">
        <v>41.614544</v>
      </c>
      <c r="H139" s="6" t="n">
        <v>-0.00035396652</v>
      </c>
      <c r="I139" s="0" t="n">
        <v>-0.1576583</v>
      </c>
      <c r="J139" s="0" t="n">
        <v>0.5626993</v>
      </c>
      <c r="K139" s="4" t="n">
        <f aca="false">POWER(2,J139)</f>
        <v>1.47703017504723</v>
      </c>
      <c r="L139" s="0" t="n">
        <v>-0.17941086</v>
      </c>
      <c r="M139" s="0" t="n">
        <v>-0.19877513</v>
      </c>
      <c r="N139" s="0" t="n">
        <v>-0.43108413</v>
      </c>
      <c r="O139" s="4" t="n">
        <f aca="false">POWER(2,N139)</f>
        <v>0.741704213569608</v>
      </c>
      <c r="P139" s="0" t="n">
        <v>0</v>
      </c>
      <c r="Q139" s="0" t="s">
        <v>722</v>
      </c>
      <c r="R139" s="0" t="s">
        <v>723</v>
      </c>
      <c r="S139" s="0" t="s">
        <v>724</v>
      </c>
      <c r="T139" s="0" t="n">
        <v>269437</v>
      </c>
      <c r="U139" s="0" t="s">
        <v>725</v>
      </c>
      <c r="V139" s="7" t="s">
        <v>726</v>
      </c>
    </row>
    <row r="140" customFormat="false" ht="12.75" hidden="false" customHeight="false" outlineLevel="0" collapsed="false">
      <c r="A140" s="0" t="s">
        <v>727</v>
      </c>
      <c r="B140" s="0" t="n">
        <v>138.71735</v>
      </c>
      <c r="C140" s="0" t="n">
        <v>108.40391</v>
      </c>
      <c r="D140" s="0" t="n">
        <v>35.81764</v>
      </c>
      <c r="E140" s="0" t="n">
        <v>213.43266</v>
      </c>
      <c r="F140" s="0" t="n">
        <v>194.85316</v>
      </c>
      <c r="G140" s="0" t="n">
        <v>58.128983</v>
      </c>
      <c r="H140" s="0" t="n">
        <v>-0.0071080574</v>
      </c>
      <c r="I140" s="0" t="n">
        <v>-0.52407444</v>
      </c>
      <c r="J140" s="0" t="n">
        <v>-1.8688711</v>
      </c>
      <c r="K140" s="4" t="n">
        <f aca="false">POWER(2,J140)</f>
        <v>0.273787578614494</v>
      </c>
      <c r="L140" s="0" t="n">
        <v>0.6457326</v>
      </c>
      <c r="M140" s="0" t="n">
        <v>0.507341</v>
      </c>
      <c r="N140" s="0" t="n">
        <v>-1.1583892</v>
      </c>
      <c r="O140" s="4" t="n">
        <f aca="false">POWER(2,N140)</f>
        <v>0.448012471864634</v>
      </c>
      <c r="P140" s="0" t="n">
        <v>0</v>
      </c>
      <c r="Q140" s="0" t="s">
        <v>728</v>
      </c>
      <c r="R140" s="0" t="s">
        <v>729</v>
      </c>
      <c r="S140" s="0" t="s">
        <v>730</v>
      </c>
      <c r="T140" s="0" t="n">
        <v>239318</v>
      </c>
      <c r="U140" s="0" t="s">
        <v>731</v>
      </c>
      <c r="V140" s="7" t="s">
        <v>732</v>
      </c>
    </row>
    <row r="141" customFormat="false" ht="12.75" hidden="false" customHeight="false" outlineLevel="0" collapsed="false">
      <c r="A141" s="0" t="s">
        <v>733</v>
      </c>
      <c r="B141" s="0" t="n">
        <v>162.55257</v>
      </c>
      <c r="C141" s="0" t="n">
        <v>179.31134</v>
      </c>
      <c r="D141" s="0" t="n">
        <v>336.7051</v>
      </c>
      <c r="E141" s="0" t="n">
        <v>166.64891</v>
      </c>
      <c r="F141" s="0" t="n">
        <v>181.70619</v>
      </c>
      <c r="G141" s="0" t="n">
        <v>243.21071</v>
      </c>
      <c r="H141" s="6" t="n">
        <v>-5.4472435E-005</v>
      </c>
      <c r="I141" s="0" t="n">
        <v>0.15608752</v>
      </c>
      <c r="J141" s="0" t="n">
        <v>1.1360575</v>
      </c>
      <c r="K141" s="4" t="n">
        <f aca="false">POWER(2,J141)</f>
        <v>2.19779602868513</v>
      </c>
      <c r="L141" s="0" t="n">
        <v>0.05803886</v>
      </c>
      <c r="M141" s="0" t="n">
        <v>0.180551</v>
      </c>
      <c r="N141" s="0" t="n">
        <v>0.68357515</v>
      </c>
      <c r="O141" s="4" t="n">
        <f aca="false">POWER(2,N141)</f>
        <v>1.60611494938598</v>
      </c>
      <c r="P141" s="0" t="n">
        <v>0</v>
      </c>
      <c r="Q141" s="0" t="s">
        <v>734</v>
      </c>
      <c r="R141" s="0" t="s">
        <v>735</v>
      </c>
      <c r="S141" s="0" t="s">
        <v>736</v>
      </c>
      <c r="T141" s="0" t="n">
        <v>243743</v>
      </c>
      <c r="U141" s="0" t="s">
        <v>737</v>
      </c>
      <c r="V141" s="7" t="s">
        <v>738</v>
      </c>
    </row>
    <row r="142" customFormat="false" ht="12.75" hidden="false" customHeight="false" outlineLevel="0" collapsed="false">
      <c r="A142" s="0" t="s">
        <v>739</v>
      </c>
      <c r="B142" s="0" t="n">
        <v>633.58905</v>
      </c>
      <c r="C142" s="0" t="n">
        <v>686.2907</v>
      </c>
      <c r="D142" s="0" t="n">
        <v>1486.714</v>
      </c>
      <c r="E142" s="0" t="n">
        <v>592.2661</v>
      </c>
      <c r="F142" s="0" t="n">
        <v>607.07465</v>
      </c>
      <c r="G142" s="0" t="n">
        <v>1233.4409</v>
      </c>
      <c r="H142" s="6" t="n">
        <v>-0.0003344342</v>
      </c>
      <c r="I142" s="0" t="n">
        <v>0.13424838</v>
      </c>
      <c r="J142" s="0" t="n">
        <v>1.3173517</v>
      </c>
      <c r="K142" s="4" t="n">
        <f aca="false">POWER(2,J142)</f>
        <v>2.49208227657143</v>
      </c>
      <c r="L142" s="0" t="n">
        <v>-0.07230599</v>
      </c>
      <c r="M142" s="0" t="n">
        <v>-0.042032525</v>
      </c>
      <c r="N142" s="0" t="n">
        <v>1.0641292</v>
      </c>
      <c r="O142" s="4" t="n">
        <f aca="false">POWER(2,N142)</f>
        <v>2.09090744243854</v>
      </c>
      <c r="P142" s="0" t="n">
        <v>0</v>
      </c>
      <c r="Q142" s="0" t="s">
        <v>740</v>
      </c>
      <c r="R142" s="0" t="s">
        <v>741</v>
      </c>
      <c r="S142" s="0" t="s">
        <v>742</v>
      </c>
      <c r="T142" s="0" t="n">
        <v>20016</v>
      </c>
      <c r="U142" s="0" t="s">
        <v>719</v>
      </c>
      <c r="V142" s="0" t="s">
        <v>743</v>
      </c>
      <c r="W142" s="0" t="s">
        <v>744</v>
      </c>
    </row>
    <row r="143" customFormat="false" ht="12.75" hidden="false" customHeight="false" outlineLevel="0" collapsed="false">
      <c r="A143" s="0" t="s">
        <v>745</v>
      </c>
      <c r="B143" s="0" t="n">
        <v>197.26277</v>
      </c>
      <c r="C143" s="0" t="n">
        <v>163.348</v>
      </c>
      <c r="D143" s="0" t="n">
        <v>145.40419</v>
      </c>
      <c r="E143" s="0" t="n">
        <v>339.65198</v>
      </c>
      <c r="F143" s="0" t="n">
        <v>274.22327</v>
      </c>
      <c r="G143" s="0" t="n">
        <v>220.5631</v>
      </c>
      <c r="H143" s="0" t="n">
        <v>-0.0091951685</v>
      </c>
      <c r="I143" s="0" t="n">
        <v>-0.27668306</v>
      </c>
      <c r="J143" s="0" t="n">
        <v>-0.355819</v>
      </c>
      <c r="K143" s="4" t="n">
        <f aca="false">POWER(2,J143)</f>
        <v>0.781425911435992</v>
      </c>
      <c r="L143" s="0" t="n">
        <v>0.79920626</v>
      </c>
      <c r="M143" s="0" t="n">
        <v>0.4911182</v>
      </c>
      <c r="N143" s="0" t="n">
        <v>0.25971234</v>
      </c>
      <c r="O143" s="4" t="n">
        <f aca="false">POWER(2,N143)</f>
        <v>1.19723996228257</v>
      </c>
      <c r="P143" s="0" t="n">
        <v>0</v>
      </c>
      <c r="Q143" s="0" t="s">
        <v>746</v>
      </c>
      <c r="R143" s="0" t="s">
        <v>747</v>
      </c>
      <c r="S143" s="0" t="s">
        <v>748</v>
      </c>
      <c r="T143" s="0" t="n">
        <v>70408</v>
      </c>
      <c r="U143" s="0" t="s">
        <v>749</v>
      </c>
      <c r="V143" s="0" t="s">
        <v>743</v>
      </c>
    </row>
    <row r="144" customFormat="false" ht="12.75" hidden="false" customHeight="false" outlineLevel="0" collapsed="false">
      <c r="A144" s="0" t="s">
        <v>750</v>
      </c>
      <c r="B144" s="0" t="n">
        <v>198.84029</v>
      </c>
      <c r="C144" s="0" t="n">
        <v>210.09312</v>
      </c>
      <c r="D144" s="0" t="n">
        <v>293.9338</v>
      </c>
      <c r="E144" s="0" t="n">
        <v>161.11082</v>
      </c>
      <c r="F144" s="0" t="n">
        <v>179.91695</v>
      </c>
      <c r="G144" s="0" t="n">
        <v>203.727</v>
      </c>
      <c r="H144" s="6" t="n">
        <v>-0.00043410435</v>
      </c>
      <c r="I144" s="0" t="n">
        <v>0.08728665</v>
      </c>
      <c r="J144" s="0" t="n">
        <v>0.65059894</v>
      </c>
      <c r="K144" s="4" t="n">
        <f aca="false">POWER(2,J144)</f>
        <v>1.5698197768193</v>
      </c>
      <c r="L144" s="0" t="n">
        <v>-0.28715703</v>
      </c>
      <c r="M144" s="0" t="n">
        <v>-0.12610923</v>
      </c>
      <c r="N144" s="0" t="n">
        <v>0.13395524</v>
      </c>
      <c r="O144" s="4" t="n">
        <f aca="false">POWER(2,N144)</f>
        <v>1.09729789309013</v>
      </c>
      <c r="P144" s="0" t="n">
        <v>0</v>
      </c>
      <c r="Q144" s="0" t="s">
        <v>751</v>
      </c>
      <c r="R144" s="0" t="s">
        <v>752</v>
      </c>
      <c r="S144" s="0" t="s">
        <v>753</v>
      </c>
      <c r="T144" s="0" t="n">
        <v>67005</v>
      </c>
      <c r="U144" s="0" t="s">
        <v>754</v>
      </c>
      <c r="V144" s="0" t="s">
        <v>755</v>
      </c>
      <c r="W144" s="0" t="s">
        <v>744</v>
      </c>
    </row>
    <row r="145" customFormat="false" ht="12.75" hidden="false" customHeight="false" outlineLevel="0" collapsed="false">
      <c r="A145" s="0" t="s">
        <v>756</v>
      </c>
      <c r="B145" s="0" t="n">
        <v>528.7752</v>
      </c>
      <c r="C145" s="0" t="n">
        <v>599.1676</v>
      </c>
      <c r="D145" s="0" t="n">
        <v>2094.256</v>
      </c>
      <c r="E145" s="0" t="n">
        <v>491.28622</v>
      </c>
      <c r="F145" s="0" t="n">
        <v>558.7973</v>
      </c>
      <c r="G145" s="0" t="n">
        <v>1390.4814</v>
      </c>
      <c r="H145" s="0" t="n">
        <v>-0.0022671844</v>
      </c>
      <c r="I145" s="0" t="n">
        <v>0.1996391</v>
      </c>
      <c r="J145" s="0" t="n">
        <v>2.072892</v>
      </c>
      <c r="K145" s="4" t="n">
        <f aca="false">POWER(2,J145)</f>
        <v>4.20729214757585</v>
      </c>
      <c r="L145" s="0" t="n">
        <v>-0.08108043</v>
      </c>
      <c r="M145" s="0" t="n">
        <v>0.09984818</v>
      </c>
      <c r="N145" s="0" t="n">
        <v>1.498155</v>
      </c>
      <c r="O145" s="4" t="n">
        <f aca="false">POWER(2,N145)</f>
        <v>2.82481228412076</v>
      </c>
      <c r="P145" s="0" t="n">
        <v>0</v>
      </c>
      <c r="Q145" s="0" t="s">
        <v>757</v>
      </c>
      <c r="R145" s="0" t="s">
        <v>758</v>
      </c>
      <c r="S145" s="0" t="s">
        <v>759</v>
      </c>
      <c r="T145" s="0" t="n">
        <v>50784</v>
      </c>
      <c r="U145" s="0" t="s">
        <v>760</v>
      </c>
    </row>
    <row r="146" customFormat="false" ht="12.75" hidden="false" customHeight="false" outlineLevel="0" collapsed="false">
      <c r="A146" s="0" t="s">
        <v>761</v>
      </c>
      <c r="B146" s="0" t="n">
        <v>508.59326</v>
      </c>
      <c r="C146" s="0" t="n">
        <v>450.9269</v>
      </c>
      <c r="D146" s="0" t="n">
        <v>595.51904</v>
      </c>
      <c r="E146" s="0" t="n">
        <v>224.06305</v>
      </c>
      <c r="F146" s="0" t="n">
        <v>240.47359</v>
      </c>
      <c r="G146" s="0" t="n">
        <v>274.09872</v>
      </c>
      <c r="H146" s="0" t="n">
        <v>-0.0017213201</v>
      </c>
      <c r="I146" s="0" t="n">
        <v>-0.1567661</v>
      </c>
      <c r="J146" s="0" t="n">
        <v>0.3104985</v>
      </c>
      <c r="K146" s="4" t="n">
        <f aca="false">POWER(2,J146)</f>
        <v>1.24013613495275</v>
      </c>
      <c r="L146" s="0" t="n">
        <v>-1.1621038</v>
      </c>
      <c r="M146" s="0" t="n">
        <v>-1.0668304</v>
      </c>
      <c r="N146" s="0" t="n">
        <v>-0.79224235</v>
      </c>
      <c r="O146" s="4" t="n">
        <f aca="false">POWER(2,N146)</f>
        <v>0.577445882333271</v>
      </c>
      <c r="P146" s="0" t="n">
        <v>0</v>
      </c>
      <c r="Q146" s="0" t="s">
        <v>762</v>
      </c>
      <c r="R146" s="0" t="s">
        <v>763</v>
      </c>
      <c r="S146" s="0" t="s">
        <v>764</v>
      </c>
      <c r="T146" s="0" t="n">
        <v>66101</v>
      </c>
      <c r="U146" s="0" t="s">
        <v>765</v>
      </c>
      <c r="V146" s="0" t="s">
        <v>766</v>
      </c>
    </row>
    <row r="147" customFormat="false" ht="12.75" hidden="false" customHeight="false" outlineLevel="0" collapsed="false">
      <c r="A147" s="0" t="s">
        <v>767</v>
      </c>
      <c r="B147" s="0" t="n">
        <v>891.0586</v>
      </c>
      <c r="C147" s="0" t="n">
        <v>975.35846</v>
      </c>
      <c r="D147" s="0" t="n">
        <v>2413.7542</v>
      </c>
      <c r="E147" s="0" t="n">
        <v>852.2551</v>
      </c>
      <c r="F147" s="0" t="n">
        <v>906.9379</v>
      </c>
      <c r="G147" s="0" t="n">
        <v>1768.3138</v>
      </c>
      <c r="H147" s="0" t="n">
        <v>-0.003008619</v>
      </c>
      <c r="I147" s="0" t="n">
        <v>0.14842111</v>
      </c>
      <c r="J147" s="0" t="n">
        <v>1.5227159</v>
      </c>
      <c r="K147" s="4" t="n">
        <f aca="false">POWER(2,J147)</f>
        <v>2.87331447533877</v>
      </c>
      <c r="L147" s="0" t="n">
        <v>-0.04328707</v>
      </c>
      <c r="M147" s="0" t="n">
        <v>0.04553142</v>
      </c>
      <c r="N147" s="0" t="n">
        <v>1.0915345</v>
      </c>
      <c r="O147" s="4" t="n">
        <f aca="false">POWER(2,N147)</f>
        <v>2.13100577084623</v>
      </c>
      <c r="P147" s="0" t="n">
        <v>0</v>
      </c>
      <c r="Q147" s="0" t="s">
        <v>768</v>
      </c>
      <c r="R147" s="0" t="s">
        <v>769</v>
      </c>
      <c r="S147" s="0" t="s">
        <v>770</v>
      </c>
      <c r="T147" s="0" t="n">
        <v>18938</v>
      </c>
      <c r="U147" s="0" t="s">
        <v>771</v>
      </c>
      <c r="V147" s="0" t="s">
        <v>772</v>
      </c>
      <c r="W147" s="0" t="s">
        <v>773</v>
      </c>
    </row>
    <row r="148" customFormat="false" ht="12.75" hidden="false" customHeight="false" outlineLevel="0" collapsed="false">
      <c r="A148" s="0" t="s">
        <v>774</v>
      </c>
      <c r="B148" s="0" t="n">
        <v>1617.2406</v>
      </c>
      <c r="C148" s="0" t="n">
        <v>1670.3336</v>
      </c>
      <c r="D148" s="0" t="n">
        <v>1576.1547</v>
      </c>
      <c r="E148" s="0" t="n">
        <v>1701.6359</v>
      </c>
      <c r="F148" s="0" t="n">
        <v>1881.0043</v>
      </c>
      <c r="G148" s="0" t="n">
        <v>2267.131</v>
      </c>
      <c r="H148" s="0" t="n">
        <v>-0.0024387713</v>
      </c>
      <c r="I148" s="0" t="n">
        <v>0.060624193</v>
      </c>
      <c r="J148" s="0" t="n">
        <v>0.049070522</v>
      </c>
      <c r="K148" s="4" t="n">
        <f aca="false">POWER(2,J148)</f>
        <v>1.03459815363962</v>
      </c>
      <c r="L148" s="0" t="n">
        <v>0.09373772</v>
      </c>
      <c r="M148" s="0" t="n">
        <v>0.23503411</v>
      </c>
      <c r="N148" s="0" t="n">
        <v>0.58940333</v>
      </c>
      <c r="O148" s="4" t="n">
        <f aca="false">POWER(2,N148)</f>
        <v>1.50462433598563</v>
      </c>
      <c r="P148" s="0" t="n">
        <v>0</v>
      </c>
      <c r="Q148" s="0" t="s">
        <v>775</v>
      </c>
      <c r="R148" s="0" t="s">
        <v>776</v>
      </c>
      <c r="S148" s="0" t="s">
        <v>777</v>
      </c>
      <c r="T148" s="0" t="n">
        <v>19063</v>
      </c>
      <c r="U148" s="0" t="s">
        <v>778</v>
      </c>
      <c r="V148" s="7" t="s">
        <v>779</v>
      </c>
    </row>
    <row r="149" customFormat="false" ht="12.75" hidden="false" customHeight="false" outlineLevel="0" collapsed="false">
      <c r="A149" s="0" t="s">
        <v>780</v>
      </c>
      <c r="B149" s="0" t="n">
        <v>10050.737</v>
      </c>
      <c r="C149" s="0" t="n">
        <v>9399.392</v>
      </c>
      <c r="D149" s="0" t="n">
        <v>3676.761</v>
      </c>
      <c r="E149" s="0" t="n">
        <v>6626.551</v>
      </c>
      <c r="F149" s="0" t="n">
        <v>6513.2407</v>
      </c>
      <c r="G149" s="0" t="n">
        <v>3825.9333</v>
      </c>
      <c r="H149" s="0" t="n">
        <v>-0.0029609278</v>
      </c>
      <c r="I149" s="0" t="n">
        <v>-0.07854642</v>
      </c>
      <c r="J149" s="0" t="n">
        <v>-1.3647982</v>
      </c>
      <c r="K149" s="4" t="n">
        <f aca="false">POWER(2,J149)</f>
        <v>0.388288746406358</v>
      </c>
      <c r="L149" s="0" t="n">
        <v>-0.57556754</v>
      </c>
      <c r="M149" s="0" t="n">
        <v>-0.6053882</v>
      </c>
      <c r="N149" s="0" t="n">
        <v>-1.2895993</v>
      </c>
      <c r="O149" s="4" t="n">
        <f aca="false">POWER(2,N149)</f>
        <v>0.409064628779404</v>
      </c>
      <c r="P149" s="0" t="n">
        <v>0</v>
      </c>
      <c r="Q149" s="0" t="s">
        <v>781</v>
      </c>
      <c r="R149" s="0" t="s">
        <v>782</v>
      </c>
      <c r="S149" s="0" t="s">
        <v>783</v>
      </c>
      <c r="T149" s="0" t="n">
        <v>11758</v>
      </c>
      <c r="U149" s="0" t="s">
        <v>784</v>
      </c>
      <c r="V149" s="7" t="s">
        <v>785</v>
      </c>
    </row>
    <row r="150" customFormat="false" ht="12.75" hidden="false" customHeight="false" outlineLevel="0" collapsed="false">
      <c r="A150" s="0" t="s">
        <v>786</v>
      </c>
      <c r="B150" s="0" t="n">
        <v>159.9013</v>
      </c>
      <c r="C150" s="0" t="n">
        <v>185.55818</v>
      </c>
      <c r="D150" s="0" t="n">
        <v>789.0669</v>
      </c>
      <c r="E150" s="0" t="n">
        <v>158.70642</v>
      </c>
      <c r="F150" s="0" t="n">
        <v>212.90161</v>
      </c>
      <c r="G150" s="0" t="n">
        <v>550.10016</v>
      </c>
      <c r="H150" s="0" t="n">
        <v>-0.0036881764</v>
      </c>
      <c r="I150" s="0" t="n">
        <v>0.22933032</v>
      </c>
      <c r="J150" s="0" t="n">
        <v>2.3888543</v>
      </c>
      <c r="K150" s="4" t="n">
        <f aca="false">POWER(2,J150)</f>
        <v>5.23741273122503</v>
      </c>
      <c r="L150" s="6" t="n">
        <v>-0.0007835378</v>
      </c>
      <c r="M150" s="0" t="n">
        <v>0.43175414</v>
      </c>
      <c r="N150" s="0" t="n">
        <v>1.8840874</v>
      </c>
      <c r="O150" s="4" t="n">
        <f aca="false">POWER(2,N150)</f>
        <v>3.69119358027485</v>
      </c>
      <c r="P150" s="0" t="n">
        <v>0</v>
      </c>
      <c r="Q150" s="0" t="s">
        <v>787</v>
      </c>
      <c r="R150" s="0" t="s">
        <v>788</v>
      </c>
      <c r="S150" s="0" t="s">
        <v>789</v>
      </c>
      <c r="T150" s="0" t="n">
        <v>107272</v>
      </c>
      <c r="U150" s="0" t="s">
        <v>790</v>
      </c>
      <c r="V150" s="0" t="s">
        <v>791</v>
      </c>
    </row>
    <row r="151" customFormat="false" ht="12.75" hidden="false" customHeight="false" outlineLevel="0" collapsed="false">
      <c r="A151" s="0" t="s">
        <v>792</v>
      </c>
      <c r="B151" s="0" t="n">
        <v>64.756035</v>
      </c>
      <c r="C151" s="0" t="n">
        <v>66.17801</v>
      </c>
      <c r="D151" s="0" t="n">
        <v>63.816998</v>
      </c>
      <c r="E151" s="0" t="n">
        <v>72.42133</v>
      </c>
      <c r="F151" s="0" t="n">
        <v>67.43241</v>
      </c>
      <c r="G151" s="0" t="n">
        <v>78.07025</v>
      </c>
      <c r="H151" s="6" t="n">
        <v>-6.67957E-005</v>
      </c>
      <c r="I151" s="0" t="n">
        <v>0.050861765</v>
      </c>
      <c r="J151" s="0" t="n">
        <v>0.0637714</v>
      </c>
      <c r="K151" s="4" t="n">
        <f aca="false">POWER(2,J151)</f>
        <v>1.04519447241802</v>
      </c>
      <c r="L151" s="0" t="n">
        <v>0.18602581</v>
      </c>
      <c r="M151" s="0" t="n">
        <v>0.07752028</v>
      </c>
      <c r="N151" s="0" t="n">
        <v>0.3716022</v>
      </c>
      <c r="O151" s="4" t="n">
        <f aca="false">POWER(2,N151)</f>
        <v>1.29378886378362</v>
      </c>
      <c r="P151" s="0" t="n">
        <v>0</v>
      </c>
      <c r="Q151" s="0" t="s">
        <v>793</v>
      </c>
      <c r="R151" s="0" t="s">
        <v>794</v>
      </c>
      <c r="S151" s="0" t="s">
        <v>795</v>
      </c>
      <c r="T151" s="0" t="n">
        <v>75029</v>
      </c>
      <c r="U151" s="0" t="s">
        <v>796</v>
      </c>
    </row>
    <row r="152" customFormat="false" ht="12.75" hidden="false" customHeight="false" outlineLevel="0" collapsed="false">
      <c r="A152" s="0" t="s">
        <v>797</v>
      </c>
      <c r="B152" s="0" t="n">
        <v>411.69272</v>
      </c>
      <c r="C152" s="0" t="n">
        <v>435.90836</v>
      </c>
      <c r="D152" s="0" t="n">
        <v>1094.6846</v>
      </c>
      <c r="E152" s="0" t="n">
        <v>403.82742</v>
      </c>
      <c r="F152" s="0" t="n">
        <v>429.91495</v>
      </c>
      <c r="G152" s="0" t="n">
        <v>767.89935</v>
      </c>
      <c r="H152" s="0" t="n">
        <v>-0.0024990488</v>
      </c>
      <c r="I152" s="0" t="n">
        <v>0.09167621</v>
      </c>
      <c r="J152" s="0" t="n">
        <v>1.4957925</v>
      </c>
      <c r="K152" s="4" t="n">
        <f aca="false">POWER(2,J152)</f>
        <v>2.82019026935867</v>
      </c>
      <c r="L152" s="0" t="n">
        <v>-0.0029513037</v>
      </c>
      <c r="M152" s="0" t="n">
        <v>0.08251072</v>
      </c>
      <c r="N152" s="0" t="n">
        <v>0.99890065</v>
      </c>
      <c r="O152" s="4" t="n">
        <f aca="false">POWER(2,N152)</f>
        <v>1.99847655780794</v>
      </c>
      <c r="P152" s="0" t="n">
        <v>0</v>
      </c>
      <c r="Q152" s="0" t="s">
        <v>798</v>
      </c>
      <c r="R152" s="0" t="s">
        <v>799</v>
      </c>
      <c r="S152" s="0" t="s">
        <v>800</v>
      </c>
      <c r="T152" s="0" t="n">
        <v>52118</v>
      </c>
      <c r="U152" s="0" t="s">
        <v>801</v>
      </c>
      <c r="V152" s="0" t="s">
        <v>802</v>
      </c>
    </row>
    <row r="153" customFormat="false" ht="12.75" hidden="false" customHeight="false" outlineLevel="0" collapsed="false">
      <c r="A153" s="0" t="s">
        <v>803</v>
      </c>
      <c r="B153" s="0" t="n">
        <v>613.22766</v>
      </c>
      <c r="C153" s="0" t="n">
        <v>798.9854</v>
      </c>
      <c r="D153" s="0" t="n">
        <v>1693.4506</v>
      </c>
      <c r="E153" s="0" t="n">
        <v>607.9268</v>
      </c>
      <c r="F153" s="0" t="n">
        <v>698.3035</v>
      </c>
      <c r="G153" s="0" t="n">
        <v>1201.0366</v>
      </c>
      <c r="H153" s="0" t="n">
        <v>-0.0031508256</v>
      </c>
      <c r="I153" s="0" t="n">
        <v>0.40079138</v>
      </c>
      <c r="J153" s="0" t="n">
        <v>1.5512339</v>
      </c>
      <c r="K153" s="4" t="n">
        <f aca="false">POWER(2,J153)</f>
        <v>2.93067685292207</v>
      </c>
      <c r="L153" s="0" t="n">
        <v>0.012082885</v>
      </c>
      <c r="M153" s="0" t="n">
        <v>0.20546888</v>
      </c>
      <c r="N153" s="0" t="n">
        <v>1.07035</v>
      </c>
      <c r="O153" s="4" t="n">
        <f aca="false">POWER(2,N153)</f>
        <v>2.09994275474447</v>
      </c>
      <c r="P153" s="0" t="n">
        <v>0</v>
      </c>
      <c r="Q153" s="0" t="s">
        <v>798</v>
      </c>
      <c r="R153" s="0" t="s">
        <v>799</v>
      </c>
      <c r="S153" s="0" t="s">
        <v>800</v>
      </c>
      <c r="T153" s="0" t="n">
        <v>52118</v>
      </c>
      <c r="U153" s="0" t="s">
        <v>801</v>
      </c>
      <c r="V153" s="0" t="s">
        <v>802</v>
      </c>
    </row>
    <row r="154" customFormat="false" ht="12.75" hidden="false" customHeight="false" outlineLevel="0" collapsed="false">
      <c r="A154" s="0" t="s">
        <v>804</v>
      </c>
      <c r="B154" s="0" t="n">
        <v>92.6304</v>
      </c>
      <c r="C154" s="0" t="n">
        <v>82.30183</v>
      </c>
      <c r="D154" s="0" t="n">
        <v>171.11842</v>
      </c>
      <c r="E154" s="0" t="n">
        <v>80.142</v>
      </c>
      <c r="F154" s="0" t="n">
        <v>88.200554</v>
      </c>
      <c r="G154" s="0" t="n">
        <v>113.69854</v>
      </c>
      <c r="H154" s="0" t="n">
        <v>-0.0057911724</v>
      </c>
      <c r="I154" s="0" t="n">
        <v>-0.17251945</v>
      </c>
      <c r="J154" s="0" t="n">
        <v>0.97133917</v>
      </c>
      <c r="K154" s="4" t="n">
        <f aca="false">POWER(2,J154)</f>
        <v>1.96065971727096</v>
      </c>
      <c r="L154" s="0" t="n">
        <v>-0.1840086</v>
      </c>
      <c r="M154" s="0" t="n">
        <v>-0.05052272</v>
      </c>
      <c r="N154" s="0" t="n">
        <v>0.39640847</v>
      </c>
      <c r="O154" s="4" t="n">
        <f aca="false">POWER(2,N154)</f>
        <v>1.31622713544153</v>
      </c>
      <c r="P154" s="0" t="n">
        <v>0</v>
      </c>
      <c r="Q154" s="0" t="s">
        <v>805</v>
      </c>
      <c r="R154" s="0" t="s">
        <v>806</v>
      </c>
      <c r="S154" s="0" t="s">
        <v>807</v>
      </c>
      <c r="T154" s="0" t="n">
        <v>71740</v>
      </c>
      <c r="V154" s="0" t="s">
        <v>808</v>
      </c>
    </row>
    <row r="155" customFormat="false" ht="12.75" hidden="false" customHeight="false" outlineLevel="0" collapsed="false">
      <c r="A155" s="0" t="s">
        <v>809</v>
      </c>
      <c r="B155" s="0" t="n">
        <v>1552.8081</v>
      </c>
      <c r="C155" s="0" t="n">
        <v>1622.9213</v>
      </c>
      <c r="D155" s="0" t="n">
        <v>2143.094</v>
      </c>
      <c r="E155" s="0" t="n">
        <v>1447.3043</v>
      </c>
      <c r="F155" s="0" t="n">
        <v>1507.7002</v>
      </c>
      <c r="G155" s="0" t="n">
        <v>1808.1001</v>
      </c>
      <c r="H155" s="6" t="n">
        <v>-0.00036592907</v>
      </c>
      <c r="I155" s="0" t="n">
        <v>0.07638133</v>
      </c>
      <c r="J155" s="0" t="n">
        <v>0.55074614</v>
      </c>
      <c r="K155" s="4" t="n">
        <f aca="false">POWER(2,J155)</f>
        <v>1.46484309470878</v>
      </c>
      <c r="L155" s="0" t="n">
        <v>-0.076790966</v>
      </c>
      <c r="M155" s="0" t="n">
        <v>-0.022118544</v>
      </c>
      <c r="N155" s="0" t="n">
        <v>0.32289156</v>
      </c>
      <c r="O155" s="4" t="n">
        <f aca="false">POWER(2,N155)</f>
        <v>1.25083505771238</v>
      </c>
      <c r="P155" s="0" t="n">
        <v>0</v>
      </c>
      <c r="Q155" s="0" t="s">
        <v>810</v>
      </c>
      <c r="R155" s="0" t="s">
        <v>811</v>
      </c>
      <c r="S155" s="0" t="s">
        <v>812</v>
      </c>
      <c r="T155" s="0" t="n">
        <v>19385</v>
      </c>
      <c r="U155" s="0" t="s">
        <v>813</v>
      </c>
      <c r="V155" s="0" t="s">
        <v>814</v>
      </c>
    </row>
    <row r="156" customFormat="false" ht="12.75" hidden="false" customHeight="false" outlineLevel="0" collapsed="false">
      <c r="A156" s="0" t="s">
        <v>815</v>
      </c>
      <c r="B156" s="0" t="n">
        <v>416.57217</v>
      </c>
      <c r="C156" s="0" t="n">
        <v>464.7019</v>
      </c>
      <c r="D156" s="0" t="n">
        <v>1296.8761</v>
      </c>
      <c r="E156" s="0" t="n">
        <v>220.62817</v>
      </c>
      <c r="F156" s="0" t="n">
        <v>231.63843</v>
      </c>
      <c r="G156" s="0" t="n">
        <v>640.97327</v>
      </c>
      <c r="H156" s="0" t="n">
        <v>-0.035034586</v>
      </c>
      <c r="I156" s="0" t="n">
        <v>0.17558591</v>
      </c>
      <c r="J156" s="0" t="n">
        <v>1.7246779</v>
      </c>
      <c r="K156" s="4" t="n">
        <f aca="false">POWER(2,J156)</f>
        <v>3.30506329286113</v>
      </c>
      <c r="L156" s="0" t="n">
        <v>-0.90617675</v>
      </c>
      <c r="M156" s="0" t="n">
        <v>-0.827557</v>
      </c>
      <c r="N156" s="0" t="n">
        <v>0.7112062</v>
      </c>
      <c r="O156" s="4" t="n">
        <f aca="false">POWER(2,N156)</f>
        <v>1.63717234250753</v>
      </c>
      <c r="P156" s="0" t="n">
        <v>0</v>
      </c>
      <c r="Q156" s="0" t="s">
        <v>816</v>
      </c>
      <c r="R156" s="0" t="s">
        <v>817</v>
      </c>
      <c r="S156" s="0" t="s">
        <v>818</v>
      </c>
      <c r="T156" s="0" t="n">
        <v>68895</v>
      </c>
      <c r="U156" s="0" t="s">
        <v>819</v>
      </c>
      <c r="V156" s="0" t="s">
        <v>820</v>
      </c>
    </row>
    <row r="157" customFormat="false" ht="12.75" hidden="false" customHeight="false" outlineLevel="0" collapsed="false">
      <c r="A157" s="0" t="s">
        <v>821</v>
      </c>
      <c r="B157" s="0" t="n">
        <v>26.848991</v>
      </c>
      <c r="C157" s="0" t="n">
        <v>21.455564</v>
      </c>
      <c r="D157" s="0" t="n">
        <v>330.0584</v>
      </c>
      <c r="E157" s="0" t="n">
        <v>24.738977</v>
      </c>
      <c r="F157" s="0" t="n">
        <v>29.085142</v>
      </c>
      <c r="G157" s="0" t="n">
        <v>135.14172</v>
      </c>
      <c r="H157" s="0" t="n">
        <v>-0.01247707</v>
      </c>
      <c r="I157" s="0" t="n">
        <v>-0.304235</v>
      </c>
      <c r="J157" s="0" t="n">
        <v>3.7013016</v>
      </c>
      <c r="K157" s="4" t="n">
        <f aca="false">POWER(2,J157)</f>
        <v>13.0077686630575</v>
      </c>
      <c r="L157" s="0" t="n">
        <v>-0.09677696</v>
      </c>
      <c r="M157" s="0" t="n">
        <v>0.13682297</v>
      </c>
      <c r="N157" s="0" t="n">
        <v>2.4151795</v>
      </c>
      <c r="O157" s="4" t="n">
        <f aca="false">POWER(2,N157)</f>
        <v>5.33385830529943</v>
      </c>
      <c r="P157" s="0" t="n">
        <v>0</v>
      </c>
      <c r="Q157" s="0" t="s">
        <v>822</v>
      </c>
      <c r="R157" s="0" t="s">
        <v>823</v>
      </c>
      <c r="S157" s="0" t="s">
        <v>824</v>
      </c>
      <c r="T157" s="0" t="n">
        <v>103142</v>
      </c>
      <c r="U157" s="0" t="s">
        <v>825</v>
      </c>
      <c r="V157" s="7" t="s">
        <v>826</v>
      </c>
    </row>
    <row r="158" customFormat="false" ht="12.75" hidden="false" customHeight="false" outlineLevel="0" collapsed="false">
      <c r="A158" s="0" t="s">
        <v>827</v>
      </c>
      <c r="B158" s="0" t="n">
        <v>1787.254</v>
      </c>
      <c r="C158" s="0" t="n">
        <v>1580.1465</v>
      </c>
      <c r="D158" s="0" t="n">
        <v>4085.9219</v>
      </c>
      <c r="E158" s="0" t="n">
        <v>1295.4481</v>
      </c>
      <c r="F158" s="0" t="n">
        <v>1335.3237</v>
      </c>
      <c r="G158" s="0" t="n">
        <v>2557.0955</v>
      </c>
      <c r="H158" s="0" t="n">
        <v>-0.0040980526</v>
      </c>
      <c r="I158" s="0" t="n">
        <v>-0.17450535</v>
      </c>
      <c r="J158" s="0" t="n">
        <v>1.2767959</v>
      </c>
      <c r="K158" s="4" t="n">
        <f aca="false">POWER(2,J158)</f>
        <v>2.42300251120119</v>
      </c>
      <c r="L158" s="0" t="n">
        <v>-0.450448</v>
      </c>
      <c r="M158" s="0" t="n">
        <v>-0.40332833</v>
      </c>
      <c r="N158" s="0" t="n">
        <v>0.6195666</v>
      </c>
      <c r="O158" s="4" t="n">
        <f aca="false">POWER(2,N158)</f>
        <v>1.53641355797476</v>
      </c>
      <c r="P158" s="0" t="n">
        <v>0</v>
      </c>
      <c r="Q158" s="0" t="s">
        <v>828</v>
      </c>
      <c r="R158" s="0" t="s">
        <v>829</v>
      </c>
      <c r="S158" s="0" t="s">
        <v>830</v>
      </c>
      <c r="T158" s="0" t="n">
        <v>54391</v>
      </c>
      <c r="U158" s="0" t="s">
        <v>831</v>
      </c>
      <c r="V158" s="0" t="s">
        <v>832</v>
      </c>
    </row>
    <row r="159" customFormat="false" ht="12.75" hidden="false" customHeight="false" outlineLevel="0" collapsed="false">
      <c r="A159" s="0" t="s">
        <v>833</v>
      </c>
      <c r="B159" s="0" t="n">
        <v>158.22917</v>
      </c>
      <c r="C159" s="0" t="n">
        <v>157.9446</v>
      </c>
      <c r="D159" s="0" t="n">
        <v>261.50983</v>
      </c>
      <c r="E159" s="0" t="n">
        <v>165.5147</v>
      </c>
      <c r="F159" s="0" t="n">
        <v>179.9027</v>
      </c>
      <c r="G159" s="0" t="n">
        <v>175.05884</v>
      </c>
      <c r="H159" s="6" t="n">
        <v>-9.0327114E-005</v>
      </c>
      <c r="I159" s="0" t="n">
        <v>0.012819253</v>
      </c>
      <c r="J159" s="0" t="n">
        <v>0.811086</v>
      </c>
      <c r="K159" s="4" t="n">
        <f aca="false">POWER(2,J159)</f>
        <v>1.75453168313569</v>
      </c>
      <c r="L159" s="0" t="n">
        <v>0.08866339</v>
      </c>
      <c r="M159" s="0" t="n">
        <v>0.20142919</v>
      </c>
      <c r="N159" s="0" t="n">
        <v>0.24900104</v>
      </c>
      <c r="O159" s="4" t="n">
        <f aca="false">POWER(2,N159)</f>
        <v>1.18838396173062</v>
      </c>
      <c r="P159" s="0" t="n">
        <v>0</v>
      </c>
      <c r="Q159" s="0" t="s">
        <v>834</v>
      </c>
      <c r="R159" s="0" t="s">
        <v>835</v>
      </c>
      <c r="S159" s="0" t="s">
        <v>836</v>
      </c>
      <c r="T159" s="0" t="n">
        <v>52882</v>
      </c>
      <c r="U159" s="0" t="s">
        <v>837</v>
      </c>
      <c r="V159" s="0" t="s">
        <v>838</v>
      </c>
    </row>
    <row r="160" customFormat="false" ht="12.75" hidden="false" customHeight="false" outlineLevel="0" collapsed="false">
      <c r="A160" s="0" t="s">
        <v>839</v>
      </c>
      <c r="B160" s="0" t="n">
        <v>60.501842</v>
      </c>
      <c r="C160" s="0" t="n">
        <v>53.61662</v>
      </c>
      <c r="D160" s="0" t="n">
        <v>232.19666</v>
      </c>
      <c r="E160" s="0" t="n">
        <v>42.17107</v>
      </c>
      <c r="F160" s="0" t="n">
        <v>48.378162</v>
      </c>
      <c r="G160" s="0" t="n">
        <v>53.87445</v>
      </c>
      <c r="H160" s="0" t="n">
        <v>-0.015021864</v>
      </c>
      <c r="I160" s="0" t="n">
        <v>-0.18155624</v>
      </c>
      <c r="J160" s="0" t="n">
        <v>2.0287025</v>
      </c>
      <c r="K160" s="4" t="n">
        <f aca="false">POWER(2,J160)</f>
        <v>4.08037713041643</v>
      </c>
      <c r="L160" s="0" t="n">
        <v>-0.5000365</v>
      </c>
      <c r="M160" s="0" t="n">
        <v>-0.30058265</v>
      </c>
      <c r="N160" s="0" t="n">
        <v>-0.064272024</v>
      </c>
      <c r="O160" s="4" t="n">
        <f aca="false">POWER(2,N160)</f>
        <v>0.956427804074469</v>
      </c>
      <c r="P160" s="0" t="n">
        <v>0</v>
      </c>
      <c r="Q160" s="0" t="s">
        <v>840</v>
      </c>
      <c r="R160" s="0" t="s">
        <v>841</v>
      </c>
      <c r="S160" s="0" t="s">
        <v>842</v>
      </c>
      <c r="T160" s="0" t="n">
        <v>230726</v>
      </c>
      <c r="U160" s="0" t="s">
        <v>843</v>
      </c>
      <c r="V160" s="0" t="s">
        <v>844</v>
      </c>
    </row>
    <row r="161" customFormat="false" ht="12.75" hidden="false" customHeight="false" outlineLevel="0" collapsed="false">
      <c r="A161" s="0" t="s">
        <v>845</v>
      </c>
      <c r="B161" s="0" t="n">
        <v>291.26443</v>
      </c>
      <c r="C161" s="0" t="n">
        <v>249.16052</v>
      </c>
      <c r="D161" s="0" t="n">
        <v>778.9356</v>
      </c>
      <c r="E161" s="0" t="n">
        <v>189.5227</v>
      </c>
      <c r="F161" s="0" t="n">
        <v>174.841</v>
      </c>
      <c r="G161" s="0" t="n">
        <v>498.10898</v>
      </c>
      <c r="H161" s="0" t="n">
        <v>-0.0045974827</v>
      </c>
      <c r="I161" s="0" t="n">
        <v>-0.20611697</v>
      </c>
      <c r="J161" s="0" t="n">
        <v>1.500343</v>
      </c>
      <c r="K161" s="4" t="n">
        <f aca="false">POWER(2,J161)</f>
        <v>2.82909966177711</v>
      </c>
      <c r="L161" s="0" t="n">
        <v>-0.6039917</v>
      </c>
      <c r="M161" s="0" t="n">
        <v>-0.72301865</v>
      </c>
      <c r="N161" s="0" t="n">
        <v>0.8768721</v>
      </c>
      <c r="O161" s="4" t="n">
        <f aca="false">POWER(2,N161)</f>
        <v>1.83638951498247</v>
      </c>
      <c r="P161" s="0" t="n">
        <v>0</v>
      </c>
      <c r="Q161" s="0" t="s">
        <v>846</v>
      </c>
      <c r="R161" s="0" t="s">
        <v>847</v>
      </c>
      <c r="S161" s="0" t="s">
        <v>848</v>
      </c>
      <c r="T161" s="0" t="n">
        <v>69581</v>
      </c>
      <c r="U161" s="0" t="s">
        <v>849</v>
      </c>
      <c r="V161" s="7" t="s">
        <v>850</v>
      </c>
    </row>
    <row r="162" customFormat="false" ht="12.75" hidden="false" customHeight="false" outlineLevel="0" collapsed="false">
      <c r="A162" s="0" t="s">
        <v>851</v>
      </c>
      <c r="B162" s="0" t="n">
        <v>6590.814</v>
      </c>
      <c r="C162" s="0" t="n">
        <v>7241.422</v>
      </c>
      <c r="D162" s="0" t="n">
        <v>12164.6045</v>
      </c>
      <c r="E162" s="0" t="n">
        <v>5805.103</v>
      </c>
      <c r="F162" s="0" t="n">
        <v>6527.6274</v>
      </c>
      <c r="G162" s="0" t="n">
        <v>11086.948</v>
      </c>
      <c r="H162" s="6" t="n">
        <v>-7.514904E-005</v>
      </c>
      <c r="I162" s="0" t="n">
        <v>0.15561561</v>
      </c>
      <c r="J162" s="0" t="n">
        <v>0.9711816</v>
      </c>
      <c r="K162" s="4" t="n">
        <f aca="false">POWER(2,J162)</f>
        <v>1.9604455872765</v>
      </c>
      <c r="L162" s="0" t="n">
        <v>-0.15789504</v>
      </c>
      <c r="M162" s="0" t="n">
        <v>0.006639404</v>
      </c>
      <c r="N162" s="0" t="n">
        <v>0.85383296</v>
      </c>
      <c r="O162" s="4" t="n">
        <f aca="false">POWER(2,N162)</f>
        <v>1.80729618666192</v>
      </c>
      <c r="P162" s="0" t="n">
        <v>0</v>
      </c>
      <c r="Q162" s="0" t="s">
        <v>852</v>
      </c>
      <c r="R162" s="0" t="s">
        <v>853</v>
      </c>
      <c r="S162" s="0" t="s">
        <v>854</v>
      </c>
      <c r="T162" s="0" t="s">
        <v>855</v>
      </c>
      <c r="U162" s="0" t="s">
        <v>856</v>
      </c>
      <c r="W162" s="0" t="s">
        <v>773</v>
      </c>
    </row>
    <row r="163" customFormat="false" ht="12.75" hidden="false" customHeight="false" outlineLevel="0" collapsed="false">
      <c r="A163" s="0" t="s">
        <v>857</v>
      </c>
      <c r="B163" s="0" t="n">
        <v>1081.28</v>
      </c>
      <c r="C163" s="0" t="n">
        <v>1054.2382</v>
      </c>
      <c r="D163" s="0" t="n">
        <v>924.6037</v>
      </c>
      <c r="E163" s="0" t="n">
        <v>1244.1256</v>
      </c>
      <c r="F163" s="0" t="n">
        <v>1183.8796</v>
      </c>
      <c r="G163" s="0" t="n">
        <v>1045.2783</v>
      </c>
      <c r="H163" s="6" t="n">
        <v>-0.00038430406</v>
      </c>
      <c r="I163" s="0" t="n">
        <v>-0.019297145</v>
      </c>
      <c r="J163" s="0" t="n">
        <v>-0.13942079</v>
      </c>
      <c r="K163" s="4" t="n">
        <f aca="false">POWER(2,J163)</f>
        <v>0.907883577240297</v>
      </c>
      <c r="L163" s="0" t="n">
        <v>0.22734223</v>
      </c>
      <c r="M163" s="0" t="n">
        <v>0.15059437</v>
      </c>
      <c r="N163" s="0" t="n">
        <v>0.05370714</v>
      </c>
      <c r="O163" s="4" t="n">
        <f aca="false">POWER(2,N163)</f>
        <v>1.03792855476321</v>
      </c>
      <c r="P163" s="0" t="n">
        <v>0</v>
      </c>
      <c r="Q163" s="0" t="s">
        <v>858</v>
      </c>
      <c r="R163" s="0" t="s">
        <v>859</v>
      </c>
      <c r="S163" s="0" t="s">
        <v>860</v>
      </c>
      <c r="T163" s="0" t="n">
        <v>68275</v>
      </c>
      <c r="U163" s="0" t="s">
        <v>861</v>
      </c>
      <c r="V163" s="7" t="s">
        <v>862</v>
      </c>
      <c r="W163" s="0" t="s">
        <v>863</v>
      </c>
    </row>
    <row r="164" customFormat="false" ht="12.75" hidden="false" customHeight="false" outlineLevel="0" collapsed="false">
      <c r="A164" s="0" t="s">
        <v>864</v>
      </c>
      <c r="B164" s="0" t="n">
        <v>1837.7197</v>
      </c>
      <c r="C164" s="0" t="n">
        <v>1820.8419</v>
      </c>
      <c r="D164" s="0" t="n">
        <v>1522.0386</v>
      </c>
      <c r="E164" s="0" t="n">
        <v>2047.1346</v>
      </c>
      <c r="F164" s="0" t="n">
        <v>2083.3726</v>
      </c>
      <c r="G164" s="0" t="n">
        <v>1647.98</v>
      </c>
      <c r="H164" s="6" t="n">
        <v>-3.7002534E-005</v>
      </c>
      <c r="I164" s="0" t="n">
        <v>0.0049976767</v>
      </c>
      <c r="J164" s="0" t="n">
        <v>-0.18625855</v>
      </c>
      <c r="K164" s="4" t="n">
        <f aca="false">POWER(2,J164)</f>
        <v>0.87888203953142</v>
      </c>
      <c r="L164" s="0" t="n">
        <v>0.18056904</v>
      </c>
      <c r="M164" s="0" t="n">
        <v>0.20032066</v>
      </c>
      <c r="N164" s="0" t="n">
        <v>-0.054258082</v>
      </c>
      <c r="O164" s="4" t="n">
        <f aca="false">POWER(2,N164)</f>
        <v>0.963089592657431</v>
      </c>
      <c r="P164" s="0" t="n">
        <v>0</v>
      </c>
      <c r="Q164" s="0" t="s">
        <v>858</v>
      </c>
      <c r="R164" s="0" t="s">
        <v>859</v>
      </c>
      <c r="S164" s="0" t="s">
        <v>860</v>
      </c>
      <c r="T164" s="0" t="n">
        <v>68275</v>
      </c>
      <c r="U164" s="0" t="s">
        <v>861</v>
      </c>
      <c r="V164" s="7" t="s">
        <v>862</v>
      </c>
      <c r="W164" s="0" t="s">
        <v>863</v>
      </c>
    </row>
    <row r="165" customFormat="false" ht="12.75" hidden="false" customHeight="false" outlineLevel="0" collapsed="false">
      <c r="A165" s="0" t="s">
        <v>865</v>
      </c>
      <c r="B165" s="0" t="n">
        <v>2747.6895</v>
      </c>
      <c r="C165" s="0" t="n">
        <v>2741.3477</v>
      </c>
      <c r="D165" s="0" t="n">
        <v>3631.8926</v>
      </c>
      <c r="E165" s="0" t="n">
        <v>2358.0159</v>
      </c>
      <c r="F165" s="0" t="n">
        <v>2437.6433</v>
      </c>
      <c r="G165" s="0" t="n">
        <v>2736.6184</v>
      </c>
      <c r="H165" s="0" t="n">
        <v>-0.0028464347</v>
      </c>
      <c r="I165" s="0" t="n">
        <v>0.015097757</v>
      </c>
      <c r="J165" s="0" t="n">
        <v>0.48939845</v>
      </c>
      <c r="K165" s="4" t="n">
        <f aca="false">POWER(2,J165)</f>
        <v>1.40385939669956</v>
      </c>
      <c r="L165" s="0" t="n">
        <v>-0.20017083</v>
      </c>
      <c r="M165" s="0" t="n">
        <v>-0.15246981</v>
      </c>
      <c r="N165" s="0" t="n">
        <v>0.09707433</v>
      </c>
      <c r="O165" s="4" t="n">
        <f aca="false">POWER(2,N165)</f>
        <v>1.06960219411407</v>
      </c>
      <c r="P165" s="0" t="n">
        <v>0</v>
      </c>
      <c r="Q165" s="0" t="s">
        <v>866</v>
      </c>
      <c r="R165" s="0" t="s">
        <v>867</v>
      </c>
      <c r="S165" s="0" t="s">
        <v>868</v>
      </c>
      <c r="T165" s="0" t="n">
        <v>103963</v>
      </c>
      <c r="U165" s="0" t="s">
        <v>869</v>
      </c>
      <c r="V165" s="0" t="s">
        <v>870</v>
      </c>
      <c r="W165" s="0" t="s">
        <v>871</v>
      </c>
    </row>
    <row r="166" customFormat="false" ht="12.75" hidden="false" customHeight="false" outlineLevel="0" collapsed="false">
      <c r="A166" s="0" t="s">
        <v>872</v>
      </c>
      <c r="B166" s="0" t="n">
        <v>436.1188</v>
      </c>
      <c r="C166" s="0" t="n">
        <v>445.77148</v>
      </c>
      <c r="D166" s="0" t="n">
        <v>668.4773</v>
      </c>
      <c r="E166" s="0" t="n">
        <v>387.8075</v>
      </c>
      <c r="F166" s="0" t="n">
        <v>424.9022</v>
      </c>
      <c r="G166" s="0" t="n">
        <v>519.5481</v>
      </c>
      <c r="H166" s="0" t="n">
        <v>-0.002475119</v>
      </c>
      <c r="I166" s="0" t="n">
        <v>0.05187433</v>
      </c>
      <c r="J166" s="0" t="n">
        <v>0.70355254</v>
      </c>
      <c r="K166" s="4" t="n">
        <f aca="false">POWER(2,J166)</f>
        <v>1.62850995626032</v>
      </c>
      <c r="L166" s="0" t="n">
        <v>-0.14693417</v>
      </c>
      <c r="M166" s="0" t="n">
        <v>-0.016417867</v>
      </c>
      <c r="N166" s="0" t="n">
        <v>0.35647678</v>
      </c>
      <c r="O166" s="4" t="n">
        <f aca="false">POWER(2,N166)</f>
        <v>1.2802954543312</v>
      </c>
      <c r="P166" s="0" t="n">
        <v>0</v>
      </c>
      <c r="Q166" s="0" t="s">
        <v>873</v>
      </c>
      <c r="R166" s="0" t="s">
        <v>874</v>
      </c>
      <c r="S166" s="0" t="s">
        <v>875</v>
      </c>
      <c r="T166" s="0" t="n">
        <v>66538</v>
      </c>
      <c r="U166" s="0" t="s">
        <v>876</v>
      </c>
    </row>
    <row r="167" customFormat="false" ht="12.75" hidden="false" customHeight="false" outlineLevel="0" collapsed="false">
      <c r="A167" s="0" t="s">
        <v>877</v>
      </c>
      <c r="B167" s="0" t="n">
        <v>37.742363</v>
      </c>
      <c r="C167" s="0" t="n">
        <v>20.710714</v>
      </c>
      <c r="D167" s="0" t="n">
        <v>15.2848015</v>
      </c>
      <c r="E167" s="0" t="n">
        <v>16.021255</v>
      </c>
      <c r="F167" s="0" t="n">
        <v>17.205282</v>
      </c>
      <c r="G167" s="0" t="n">
        <v>16.929907</v>
      </c>
      <c r="H167" s="0" t="n">
        <v>-0.0026503913</v>
      </c>
      <c r="I167" s="0" t="n">
        <v>-0.8950935</v>
      </c>
      <c r="J167" s="0" t="n">
        <v>-1.2201583</v>
      </c>
      <c r="K167" s="4" t="n">
        <f aca="false">POWER(2,J167)</f>
        <v>0.429235617671435</v>
      </c>
      <c r="L167" s="0" t="n">
        <v>-1.2208036</v>
      </c>
      <c r="M167" s="0" t="n">
        <v>-1.1169454</v>
      </c>
      <c r="N167" s="0" t="n">
        <v>-1.0626607</v>
      </c>
      <c r="O167" s="4" t="n">
        <f aca="false">POWER(2,N167)</f>
        <v>0.478748310202397</v>
      </c>
      <c r="P167" s="0" t="n">
        <v>0</v>
      </c>
      <c r="Q167" s="0" t="s">
        <v>878</v>
      </c>
      <c r="R167" s="0" t="s">
        <v>879</v>
      </c>
      <c r="S167" s="0" t="s">
        <v>880</v>
      </c>
      <c r="T167" s="0" t="n">
        <v>20129</v>
      </c>
      <c r="U167" s="0" t="s">
        <v>881</v>
      </c>
    </row>
    <row r="168" customFormat="false" ht="12.75" hidden="false" customHeight="false" outlineLevel="0" collapsed="false">
      <c r="A168" s="0" t="s">
        <v>882</v>
      </c>
      <c r="B168" s="0" t="n">
        <v>6078.326</v>
      </c>
      <c r="C168" s="0" t="n">
        <v>5952.4995</v>
      </c>
      <c r="D168" s="0" t="n">
        <v>6104.319</v>
      </c>
      <c r="E168" s="0" t="n">
        <v>6353.2563</v>
      </c>
      <c r="F168" s="0" t="n">
        <v>6386.8296</v>
      </c>
      <c r="G168" s="0" t="n">
        <v>7336.2134</v>
      </c>
      <c r="H168" s="6" t="n">
        <v>-0.00076359883</v>
      </c>
      <c r="I168" s="0" t="n">
        <v>-0.011284232</v>
      </c>
      <c r="J168" s="0" t="n">
        <v>0.09276711</v>
      </c>
      <c r="K168" s="4" t="n">
        <f aca="false">POWER(2,J168)</f>
        <v>1.06641361893509</v>
      </c>
      <c r="L168" s="0" t="n">
        <v>0.08857167</v>
      </c>
      <c r="M168" s="0" t="n">
        <v>0.090444155</v>
      </c>
      <c r="N168" s="0" t="n">
        <v>0.37381002</v>
      </c>
      <c r="O168" s="4" t="n">
        <f aca="false">POWER(2,N168)</f>
        <v>1.29577032184765</v>
      </c>
      <c r="P168" s="0" t="n">
        <v>0</v>
      </c>
      <c r="Q168" s="0" t="s">
        <v>883</v>
      </c>
      <c r="R168" s="0" t="s">
        <v>884</v>
      </c>
      <c r="S168" s="0" t="s">
        <v>885</v>
      </c>
      <c r="T168" s="0" t="n">
        <v>12492</v>
      </c>
      <c r="U168" s="0" t="s">
        <v>886</v>
      </c>
      <c r="V168" s="0" t="s">
        <v>887</v>
      </c>
    </row>
    <row r="169" customFormat="false" ht="12.75" hidden="false" customHeight="false" outlineLevel="0" collapsed="false">
      <c r="A169" s="0" t="s">
        <v>888</v>
      </c>
      <c r="B169" s="0" t="n">
        <v>1431.9</v>
      </c>
      <c r="C169" s="0" t="n">
        <v>1449.1842</v>
      </c>
      <c r="D169" s="0" t="n">
        <v>929.7121</v>
      </c>
      <c r="E169" s="0" t="n">
        <v>1417.5674</v>
      </c>
      <c r="F169" s="0" t="n">
        <v>1576.7446</v>
      </c>
      <c r="G169" s="0" t="n">
        <v>1143.4325</v>
      </c>
      <c r="H169" s="6" t="n">
        <v>-0.00010732313</v>
      </c>
      <c r="I169" s="0" t="n">
        <v>0.036620975</v>
      </c>
      <c r="J169" s="0" t="n">
        <v>-0.53605086</v>
      </c>
      <c r="K169" s="4" t="n">
        <f aca="false">POWER(2,J169)</f>
        <v>0.689656147715689</v>
      </c>
      <c r="L169" s="0" t="n">
        <v>0.009768727</v>
      </c>
      <c r="M169" s="0" t="n">
        <v>0.15939134</v>
      </c>
      <c r="N169" s="0" t="n">
        <v>-0.22105533</v>
      </c>
      <c r="O169" s="4" t="n">
        <f aca="false">POWER(2,N169)</f>
        <v>0.85793762631673</v>
      </c>
      <c r="P169" s="0" t="n">
        <v>0</v>
      </c>
      <c r="Q169" s="0" t="s">
        <v>889</v>
      </c>
      <c r="R169" s="0" t="s">
        <v>890</v>
      </c>
      <c r="S169" s="0" t="s">
        <v>891</v>
      </c>
      <c r="T169" s="0" t="n">
        <v>224024</v>
      </c>
      <c r="U169" s="0" t="s">
        <v>892</v>
      </c>
      <c r="V169" s="0" t="s">
        <v>893</v>
      </c>
    </row>
    <row r="170" customFormat="false" ht="12.75" hidden="false" customHeight="false" outlineLevel="0" collapsed="false">
      <c r="A170" s="0" t="s">
        <v>894</v>
      </c>
      <c r="B170" s="0" t="n">
        <v>9511.716</v>
      </c>
      <c r="C170" s="0" t="n">
        <v>9629.731</v>
      </c>
      <c r="D170" s="0" t="n">
        <v>1770.1075</v>
      </c>
      <c r="E170" s="0" t="n">
        <v>11079.649</v>
      </c>
      <c r="F170" s="0" t="n">
        <v>10342.198</v>
      </c>
      <c r="G170" s="0" t="n">
        <v>3926.4062</v>
      </c>
      <c r="H170" s="0" t="n">
        <v>-0.0011431078</v>
      </c>
      <c r="I170" s="0" t="n">
        <v>0.03371275</v>
      </c>
      <c r="J170" s="0" t="n">
        <v>-2.3437898</v>
      </c>
      <c r="K170" s="4" t="n">
        <f aca="false">POWER(2,J170)</f>
        <v>0.196992171089718</v>
      </c>
      <c r="L170" s="0" t="n">
        <v>0.24394609</v>
      </c>
      <c r="M170" s="0" t="n">
        <v>0.14099205</v>
      </c>
      <c r="N170" s="0" t="n">
        <v>-1.1754681</v>
      </c>
      <c r="O170" s="4" t="n">
        <f aca="false">POWER(2,N170)</f>
        <v>0.44274008382426</v>
      </c>
      <c r="P170" s="0" t="n">
        <v>0</v>
      </c>
      <c r="Q170" s="0" t="s">
        <v>895</v>
      </c>
      <c r="R170" s="0" t="s">
        <v>896</v>
      </c>
      <c r="S170" s="0" t="s">
        <v>897</v>
      </c>
      <c r="T170" s="0" t="n">
        <v>20324</v>
      </c>
      <c r="U170" s="0" t="s">
        <v>898</v>
      </c>
      <c r="V170" s="0" t="s">
        <v>899</v>
      </c>
    </row>
    <row r="171" customFormat="false" ht="12.75" hidden="false" customHeight="false" outlineLevel="0" collapsed="false">
      <c r="A171" s="0" t="s">
        <v>900</v>
      </c>
      <c r="B171" s="0" t="n">
        <v>887.81415</v>
      </c>
      <c r="C171" s="0" t="n">
        <v>818.67285</v>
      </c>
      <c r="D171" s="0" t="n">
        <v>2561.1394</v>
      </c>
      <c r="E171" s="0" t="n">
        <v>621.9357</v>
      </c>
      <c r="F171" s="0" t="n">
        <v>654.38873</v>
      </c>
      <c r="G171" s="0" t="n">
        <v>809.33856</v>
      </c>
      <c r="H171" s="0" t="n">
        <v>-0.016189218</v>
      </c>
      <c r="I171" s="0" t="n">
        <v>-0.117077686</v>
      </c>
      <c r="J171" s="0" t="n">
        <v>1.6075844</v>
      </c>
      <c r="K171" s="4" t="n">
        <f aca="false">POWER(2,J171)</f>
        <v>3.04741166034693</v>
      </c>
      <c r="L171" s="0" t="n">
        <v>-0.5406426</v>
      </c>
      <c r="M171" s="0" t="n">
        <v>-0.42652106</v>
      </c>
      <c r="N171" s="0" t="n">
        <v>-0.03574716</v>
      </c>
      <c r="O171" s="4" t="n">
        <f aca="false">POWER(2,N171)</f>
        <v>0.975526412753594</v>
      </c>
      <c r="P171" s="0" t="n">
        <v>0</v>
      </c>
      <c r="Q171" s="0" t="s">
        <v>901</v>
      </c>
      <c r="R171" s="0" t="s">
        <v>902</v>
      </c>
      <c r="S171" s="0" t="s">
        <v>903</v>
      </c>
      <c r="T171" s="0" t="n">
        <v>20317</v>
      </c>
      <c r="U171" s="0" t="s">
        <v>162</v>
      </c>
      <c r="V171" s="7" t="s">
        <v>904</v>
      </c>
    </row>
    <row r="172" customFormat="false" ht="12.75" hidden="false" customHeight="false" outlineLevel="0" collapsed="false">
      <c r="A172" s="0" t="s">
        <v>905</v>
      </c>
      <c r="B172" s="0" t="n">
        <v>481.64938</v>
      </c>
      <c r="C172" s="0" t="n">
        <v>564.5704</v>
      </c>
      <c r="D172" s="0" t="n">
        <v>1180.3419</v>
      </c>
      <c r="E172" s="0" t="n">
        <v>549.28204</v>
      </c>
      <c r="F172" s="0" t="n">
        <v>618.8767</v>
      </c>
      <c r="G172" s="0" t="n">
        <v>1489.6171</v>
      </c>
      <c r="H172" s="0" t="n">
        <v>-0.0010688308</v>
      </c>
      <c r="I172" s="0" t="n">
        <v>0.24660216</v>
      </c>
      <c r="J172" s="0" t="n">
        <v>1.3794874</v>
      </c>
      <c r="K172" s="4" t="n">
        <f aca="false">POWER(2,J172)</f>
        <v>2.60175912277174</v>
      </c>
      <c r="L172" s="0" t="n">
        <v>0.21142374</v>
      </c>
      <c r="M172" s="0" t="n">
        <v>0.38150835</v>
      </c>
      <c r="N172" s="0" t="n">
        <v>1.7307577</v>
      </c>
      <c r="O172" s="4" t="n">
        <f aca="false">POWER(2,N172)</f>
        <v>3.31902086744695</v>
      </c>
      <c r="P172" s="0" t="n">
        <v>0</v>
      </c>
      <c r="Q172" s="0" t="s">
        <v>906</v>
      </c>
      <c r="R172" s="0" t="s">
        <v>907</v>
      </c>
      <c r="S172" s="0" t="s">
        <v>908</v>
      </c>
      <c r="T172" s="0" t="n">
        <v>30954</v>
      </c>
      <c r="U172" s="0" t="s">
        <v>909</v>
      </c>
      <c r="V172" s="0" t="s">
        <v>910</v>
      </c>
    </row>
    <row r="173" customFormat="false" ht="12.75" hidden="false" customHeight="false" outlineLevel="0" collapsed="false">
      <c r="A173" s="0" t="s">
        <v>911</v>
      </c>
      <c r="B173" s="0" t="n">
        <v>594.1258</v>
      </c>
      <c r="C173" s="0" t="n">
        <v>555.1289</v>
      </c>
      <c r="D173" s="0" t="n">
        <v>145.37312</v>
      </c>
      <c r="E173" s="0" t="n">
        <v>796.58795</v>
      </c>
      <c r="F173" s="0" t="n">
        <v>797.41534</v>
      </c>
      <c r="G173" s="0" t="n">
        <v>392.9203</v>
      </c>
      <c r="H173" s="0" t="n">
        <v>-0.011000012</v>
      </c>
      <c r="I173" s="0" t="n">
        <v>-0.07858191</v>
      </c>
      <c r="J173" s="0" t="n">
        <v>-1.9488649</v>
      </c>
      <c r="K173" s="4" t="n">
        <f aca="false">POWER(2,J173)</f>
        <v>0.259019945465794</v>
      </c>
      <c r="L173" s="0" t="n">
        <v>0.44903445</v>
      </c>
      <c r="M173" s="0" t="n">
        <v>0.44619516</v>
      </c>
      <c r="N173" s="0" t="n">
        <v>-0.4978222</v>
      </c>
      <c r="O173" s="4" t="n">
        <f aca="false">POWER(2,N173)</f>
        <v>0.708174990326165</v>
      </c>
      <c r="P173" s="0" t="n">
        <v>0</v>
      </c>
      <c r="Q173" s="0" t="s">
        <v>912</v>
      </c>
      <c r="R173" s="0" t="s">
        <v>913</v>
      </c>
      <c r="S173" s="0" t="s">
        <v>914</v>
      </c>
      <c r="T173" s="0" t="n">
        <v>94249</v>
      </c>
      <c r="U173" s="0" t="s">
        <v>749</v>
      </c>
      <c r="V173" s="7" t="s">
        <v>915</v>
      </c>
    </row>
    <row r="174" customFormat="false" ht="12.75" hidden="false" customHeight="false" outlineLevel="0" collapsed="false">
      <c r="A174" s="0" t="s">
        <v>916</v>
      </c>
      <c r="B174" s="0" t="n">
        <v>115.79172</v>
      </c>
      <c r="C174" s="0" t="n">
        <v>82.570244</v>
      </c>
      <c r="D174" s="0" t="n">
        <v>175.0804</v>
      </c>
      <c r="E174" s="0" t="n">
        <v>93.26952</v>
      </c>
      <c r="F174" s="0" t="n">
        <v>88.65536</v>
      </c>
      <c r="G174" s="0" t="n">
        <v>104.504616</v>
      </c>
      <c r="H174" s="0" t="n">
        <v>-0.0016035512</v>
      </c>
      <c r="I174" s="0" t="n">
        <v>-0.48932946</v>
      </c>
      <c r="J174" s="0" t="n">
        <v>0.6804771</v>
      </c>
      <c r="K174" s="4" t="n">
        <f aca="false">POWER(2,J174)</f>
        <v>1.60266967124608</v>
      </c>
      <c r="L174" s="0" t="n">
        <v>-0.288068</v>
      </c>
      <c r="M174" s="0" t="n">
        <v>-0.36630026</v>
      </c>
      <c r="N174" s="0" t="n">
        <v>-0.044721007</v>
      </c>
      <c r="O174" s="4" t="n">
        <f aca="false">POWER(2,N174)</f>
        <v>0.969477279438055</v>
      </c>
      <c r="P174" s="0" t="n">
        <v>0</v>
      </c>
      <c r="Q174" s="0" t="s">
        <v>917</v>
      </c>
      <c r="R174" s="0" t="s">
        <v>918</v>
      </c>
      <c r="S174" s="0" t="s">
        <v>919</v>
      </c>
      <c r="T174" s="0" t="n">
        <v>170441</v>
      </c>
      <c r="U174" s="0" t="s">
        <v>920</v>
      </c>
      <c r="V174" s="7" t="s">
        <v>921</v>
      </c>
    </row>
    <row r="175" customFormat="false" ht="12.75" hidden="false" customHeight="false" outlineLevel="0" collapsed="false">
      <c r="A175" s="0" t="s">
        <v>922</v>
      </c>
      <c r="B175" s="0" t="n">
        <v>28.447844</v>
      </c>
      <c r="C175" s="0" t="n">
        <v>31.167694</v>
      </c>
      <c r="D175" s="0" t="n">
        <v>38.705963</v>
      </c>
      <c r="E175" s="0" t="n">
        <v>25.573639</v>
      </c>
      <c r="F175" s="0" t="n">
        <v>26.908205</v>
      </c>
      <c r="G175" s="0" t="n">
        <v>27.562487</v>
      </c>
      <c r="H175" s="0" t="n">
        <v>-0.0017680837</v>
      </c>
      <c r="I175" s="0" t="n">
        <v>0.1450788</v>
      </c>
      <c r="J175" s="0" t="n">
        <v>0.52946323</v>
      </c>
      <c r="K175" s="4" t="n">
        <f aca="false">POWER(2,J175)</f>
        <v>1.44339206627068</v>
      </c>
      <c r="L175" s="0" t="n">
        <v>-0.13144532</v>
      </c>
      <c r="M175" s="0" t="n">
        <v>-0.06973697</v>
      </c>
      <c r="N175" s="0" t="n">
        <v>0.056841414</v>
      </c>
      <c r="O175" s="4" t="n">
        <f aca="false">POWER(2,N175)</f>
        <v>1.04018591942416</v>
      </c>
      <c r="P175" s="0" t="n">
        <v>0</v>
      </c>
      <c r="Q175" s="0" t="s">
        <v>923</v>
      </c>
      <c r="R175" s="0" t="s">
        <v>924</v>
      </c>
      <c r="S175" s="0" t="s">
        <v>925</v>
      </c>
      <c r="T175" s="0" t="n">
        <v>68734</v>
      </c>
      <c r="U175" s="0" t="s">
        <v>926</v>
      </c>
    </row>
    <row r="176" customFormat="false" ht="12.75" hidden="false" customHeight="false" outlineLevel="0" collapsed="false">
      <c r="A176" s="0" t="s">
        <v>927</v>
      </c>
      <c r="B176" s="0" t="n">
        <v>154.14148</v>
      </c>
      <c r="C176" s="0" t="n">
        <v>185.19096</v>
      </c>
      <c r="D176" s="0" t="n">
        <v>66.930664</v>
      </c>
      <c r="E176" s="0" t="n">
        <v>246.1859</v>
      </c>
      <c r="F176" s="0" t="n">
        <v>242.50142</v>
      </c>
      <c r="G176" s="0" t="n">
        <v>136.4541</v>
      </c>
      <c r="H176" s="0" t="n">
        <v>-0.012461148</v>
      </c>
      <c r="I176" s="0" t="n">
        <v>0.26309562</v>
      </c>
      <c r="J176" s="0" t="n">
        <v>-1.1190103</v>
      </c>
      <c r="K176" s="4" t="n">
        <f aca="false">POWER(2,J176)</f>
        <v>0.460409561535414</v>
      </c>
      <c r="L176" s="0" t="n">
        <v>0.6981502</v>
      </c>
      <c r="M176" s="0" t="n">
        <v>0.67258906</v>
      </c>
      <c r="N176" s="0" t="n">
        <v>-0.07552466</v>
      </c>
      <c r="O176" s="4" t="n">
        <f aca="false">POWER(2,N176)</f>
        <v>0.948996939698642</v>
      </c>
      <c r="P176" s="0" t="n">
        <v>0</v>
      </c>
      <c r="Q176" s="0" t="s">
        <v>928</v>
      </c>
      <c r="R176" s="0" t="s">
        <v>929</v>
      </c>
      <c r="S176" s="0" t="s">
        <v>930</v>
      </c>
      <c r="T176" s="0" t="n">
        <v>20583</v>
      </c>
      <c r="U176" s="0" t="s">
        <v>931</v>
      </c>
      <c r="V176" s="7" t="s">
        <v>932</v>
      </c>
    </row>
    <row r="177" customFormat="false" ht="12.75" hidden="false" customHeight="false" outlineLevel="0" collapsed="false">
      <c r="A177" s="0" t="s">
        <v>933</v>
      </c>
      <c r="B177" s="0" t="n">
        <v>796.9302</v>
      </c>
      <c r="C177" s="0" t="n">
        <v>941.79736</v>
      </c>
      <c r="D177" s="0" t="n">
        <v>314.42337</v>
      </c>
      <c r="E177" s="0" t="n">
        <v>1171.0135</v>
      </c>
      <c r="F177" s="0" t="n">
        <v>1180.6747</v>
      </c>
      <c r="G177" s="0" t="n">
        <v>529.78076</v>
      </c>
      <c r="H177" s="0" t="n">
        <v>-0.0014160449</v>
      </c>
      <c r="I177" s="0" t="n">
        <v>0.25897118</v>
      </c>
      <c r="J177" s="0" t="n">
        <v>-1.2628165</v>
      </c>
      <c r="K177" s="4" t="n">
        <f aca="false">POWER(2,J177)</f>
        <v>0.416729605092317</v>
      </c>
      <c r="L177" s="0" t="n">
        <v>0.5769359</v>
      </c>
      <c r="M177" s="0" t="n">
        <v>0.58552074</v>
      </c>
      <c r="N177" s="0" t="n">
        <v>-0.4937246</v>
      </c>
      <c r="O177" s="4" t="n">
        <f aca="false">POWER(2,N177)</f>
        <v>0.710189236297514</v>
      </c>
      <c r="P177" s="0" t="n">
        <v>0</v>
      </c>
      <c r="Q177" s="0" t="s">
        <v>928</v>
      </c>
      <c r="R177" s="0" t="s">
        <v>929</v>
      </c>
      <c r="S177" s="0" t="s">
        <v>930</v>
      </c>
      <c r="T177" s="0" t="n">
        <v>20583</v>
      </c>
      <c r="U177" s="0" t="s">
        <v>931</v>
      </c>
      <c r="V177" s="7" t="s">
        <v>932</v>
      </c>
    </row>
    <row r="178" customFormat="false" ht="12.75" hidden="false" customHeight="false" outlineLevel="0" collapsed="false">
      <c r="A178" s="0" t="s">
        <v>934</v>
      </c>
      <c r="B178" s="0" t="n">
        <v>345.63992</v>
      </c>
      <c r="C178" s="0" t="n">
        <v>345.62817</v>
      </c>
      <c r="D178" s="0" t="n">
        <v>747.0225</v>
      </c>
      <c r="E178" s="0" t="n">
        <v>315.69412</v>
      </c>
      <c r="F178" s="0" t="n">
        <v>316.29056</v>
      </c>
      <c r="G178" s="0" t="n">
        <v>442.2407</v>
      </c>
      <c r="H178" s="0" t="n">
        <v>-0.0018483388</v>
      </c>
      <c r="I178" s="0" t="n">
        <v>0.0155793475</v>
      </c>
      <c r="J178" s="0" t="n">
        <v>1.1948743</v>
      </c>
      <c r="K178" s="4" t="n">
        <f aca="false">POWER(2,J178)</f>
        <v>2.2892488534588</v>
      </c>
      <c r="L178" s="0" t="n">
        <v>-0.10854653</v>
      </c>
      <c r="M178" s="0" t="n">
        <v>-0.10719109</v>
      </c>
      <c r="N178" s="0" t="n">
        <v>0.45779887</v>
      </c>
      <c r="O178" s="4" t="n">
        <f aca="false">POWER(2,N178)</f>
        <v>1.37344474445221</v>
      </c>
      <c r="P178" s="0" t="n">
        <v>0</v>
      </c>
      <c r="Q178" s="0" t="s">
        <v>935</v>
      </c>
      <c r="R178" s="0" t="s">
        <v>936</v>
      </c>
      <c r="S178" s="0" t="s">
        <v>937</v>
      </c>
      <c r="T178" s="0" t="n">
        <v>209131</v>
      </c>
      <c r="U178" s="0" t="s">
        <v>938</v>
      </c>
      <c r="V178" s="0" t="s">
        <v>939</v>
      </c>
    </row>
    <row r="179" customFormat="false" ht="12.75" hidden="false" customHeight="false" outlineLevel="0" collapsed="false">
      <c r="A179" s="0" t="s">
        <v>940</v>
      </c>
      <c r="B179" s="0" t="n">
        <v>435.434</v>
      </c>
      <c r="C179" s="0" t="n">
        <v>414.40198</v>
      </c>
      <c r="D179" s="0" t="n">
        <v>724.71045</v>
      </c>
      <c r="E179" s="0" t="n">
        <v>315.42654</v>
      </c>
      <c r="F179" s="0" t="n">
        <v>353.64896</v>
      </c>
      <c r="G179" s="0" t="n">
        <v>511.98062</v>
      </c>
      <c r="H179" s="6" t="n">
        <v>-0.00010458628</v>
      </c>
      <c r="I179" s="0" t="n">
        <v>-0.053614844</v>
      </c>
      <c r="J179" s="0" t="n">
        <v>0.8182368</v>
      </c>
      <c r="K179" s="4" t="n">
        <f aca="false">POWER(2,J179)</f>
        <v>1.76324970702588</v>
      </c>
      <c r="L179" s="0" t="n">
        <v>-0.44716525</v>
      </c>
      <c r="M179" s="0" t="n">
        <v>-0.28030792</v>
      </c>
      <c r="N179" s="0" t="n">
        <v>0.3361908</v>
      </c>
      <c r="O179" s="4" t="n">
        <f aca="false">POWER(2,N179)</f>
        <v>1.26241897911567</v>
      </c>
      <c r="P179" s="0" t="n">
        <v>0</v>
      </c>
      <c r="Q179" s="0" t="s">
        <v>941</v>
      </c>
      <c r="R179" s="0" t="s">
        <v>942</v>
      </c>
      <c r="S179" s="0" t="s">
        <v>943</v>
      </c>
      <c r="T179" s="0" t="n">
        <v>12702</v>
      </c>
      <c r="U179" s="0" t="s">
        <v>944</v>
      </c>
      <c r="V179" s="7" t="s">
        <v>945</v>
      </c>
    </row>
    <row r="180" customFormat="false" ht="12.75" hidden="false" customHeight="false" outlineLevel="0" collapsed="false">
      <c r="A180" s="0" t="s">
        <v>946</v>
      </c>
      <c r="B180" s="0" t="n">
        <v>319.29044</v>
      </c>
      <c r="C180" s="0" t="n">
        <v>417.19528</v>
      </c>
      <c r="D180" s="0" t="n">
        <v>1222.2441</v>
      </c>
      <c r="E180" s="0" t="n">
        <v>334.76535</v>
      </c>
      <c r="F180" s="0" t="n">
        <v>418.66782</v>
      </c>
      <c r="G180" s="0" t="n">
        <v>928.86053</v>
      </c>
      <c r="H180" s="0" t="n">
        <v>-0.003229479</v>
      </c>
      <c r="I180" s="0" t="n">
        <v>0.4052956</v>
      </c>
      <c r="J180" s="0" t="n">
        <v>2.0231311</v>
      </c>
      <c r="K180" s="4" t="n">
        <f aca="false">POWER(2,J180)</f>
        <v>4.06464991641563</v>
      </c>
      <c r="L180" s="0" t="n">
        <v>0.09365689</v>
      </c>
      <c r="M180" s="0" t="n">
        <v>0.41065347</v>
      </c>
      <c r="N180" s="0" t="n">
        <v>1.6430718</v>
      </c>
      <c r="O180" s="4" t="n">
        <f aca="false">POWER(2,N180)</f>
        <v>3.12330140692477</v>
      </c>
      <c r="P180" s="0" t="n">
        <v>0</v>
      </c>
      <c r="Q180" s="0" t="s">
        <v>947</v>
      </c>
      <c r="R180" s="0" t="s">
        <v>948</v>
      </c>
      <c r="S180" s="0" t="s">
        <v>949</v>
      </c>
      <c r="T180" s="0" t="n">
        <v>81840</v>
      </c>
      <c r="U180" s="0" t="s">
        <v>950</v>
      </c>
    </row>
    <row r="181" customFormat="false" ht="12.75" hidden="false" customHeight="false" outlineLevel="0" collapsed="false">
      <c r="A181" s="0" t="s">
        <v>951</v>
      </c>
      <c r="B181" s="0" t="n">
        <v>1312.7008</v>
      </c>
      <c r="C181" s="0" t="n">
        <v>1314.4071</v>
      </c>
      <c r="D181" s="0" t="n">
        <v>1635.9406</v>
      </c>
      <c r="E181" s="0" t="n">
        <v>1896.5114</v>
      </c>
      <c r="F181" s="0" t="n">
        <v>1862.7499</v>
      </c>
      <c r="G181" s="0" t="n">
        <v>2069.5276</v>
      </c>
      <c r="H181" s="0" t="n">
        <v>-0.0011507812</v>
      </c>
      <c r="I181" s="0" t="n">
        <v>0.017696457</v>
      </c>
      <c r="J181" s="0" t="n">
        <v>0.40408233</v>
      </c>
      <c r="K181" s="4" t="n">
        <f aca="false">POWER(2,J181)</f>
        <v>1.32324695123238</v>
      </c>
      <c r="L181" s="0" t="n">
        <v>0.55538297</v>
      </c>
      <c r="M181" s="0" t="n">
        <v>0.52368975</v>
      </c>
      <c r="N181" s="0" t="n">
        <v>0.7591621</v>
      </c>
      <c r="O181" s="4" t="n">
        <f aca="false">POWER(2,N181)</f>
        <v>1.69250735121822</v>
      </c>
      <c r="P181" s="0" t="n">
        <v>0</v>
      </c>
      <c r="Q181" s="0" t="s">
        <v>952</v>
      </c>
      <c r="R181" s="0" t="s">
        <v>953</v>
      </c>
      <c r="S181" s="0" t="s">
        <v>954</v>
      </c>
      <c r="T181" s="0" t="s">
        <v>955</v>
      </c>
      <c r="U181" s="0" t="s">
        <v>55</v>
      </c>
      <c r="V181" s="0" t="s">
        <v>956</v>
      </c>
      <c r="W181" s="0" t="s">
        <v>773</v>
      </c>
    </row>
    <row r="182" customFormat="false" ht="12.75" hidden="false" customHeight="false" outlineLevel="0" collapsed="false">
      <c r="A182" s="0" t="s">
        <v>957</v>
      </c>
      <c r="B182" s="0" t="n">
        <v>357.80136</v>
      </c>
      <c r="C182" s="0" t="n">
        <v>402.07608</v>
      </c>
      <c r="D182" s="0" t="n">
        <v>64.244</v>
      </c>
      <c r="E182" s="0" t="n">
        <v>433.7736</v>
      </c>
      <c r="F182" s="0" t="n">
        <v>477.95004</v>
      </c>
      <c r="G182" s="0" t="n">
        <v>110.11523</v>
      </c>
      <c r="H182" s="6" t="n">
        <v>-0.00077747926</v>
      </c>
      <c r="I182" s="0" t="n">
        <v>0.18428183</v>
      </c>
      <c r="J182" s="0" t="n">
        <v>-2.4439907</v>
      </c>
      <c r="K182" s="4" t="n">
        <f aca="false">POWER(2,J182)</f>
        <v>0.183774601705289</v>
      </c>
      <c r="L182" s="0" t="n">
        <v>0.30111447</v>
      </c>
      <c r="M182" s="0" t="n">
        <v>0.43853757</v>
      </c>
      <c r="N182" s="0" t="n">
        <v>-1.5967957</v>
      </c>
      <c r="O182" s="4" t="n">
        <f aca="false">POWER(2,N182)</f>
        <v>0.330610465708667</v>
      </c>
      <c r="P182" s="0" t="n">
        <v>0</v>
      </c>
      <c r="Q182" s="0" t="s">
        <v>958</v>
      </c>
      <c r="R182" s="0" t="s">
        <v>959</v>
      </c>
      <c r="S182" s="0" t="s">
        <v>960</v>
      </c>
      <c r="T182" s="0" t="n">
        <v>20450</v>
      </c>
      <c r="U182" s="0" t="s">
        <v>961</v>
      </c>
      <c r="V182" s="0" t="s">
        <v>870</v>
      </c>
    </row>
    <row r="183" customFormat="false" ht="12.75" hidden="false" customHeight="false" outlineLevel="0" collapsed="false">
      <c r="A183" s="0" t="s">
        <v>962</v>
      </c>
      <c r="B183" s="0" t="n">
        <v>1523.1631</v>
      </c>
      <c r="C183" s="0" t="n">
        <v>1819.4894</v>
      </c>
      <c r="D183" s="0" t="n">
        <v>591.4529</v>
      </c>
      <c r="E183" s="0" t="n">
        <v>2066.4382</v>
      </c>
      <c r="F183" s="0" t="n">
        <v>2163.156</v>
      </c>
      <c r="G183" s="0" t="n">
        <v>797.9416</v>
      </c>
      <c r="H183" s="0" t="n">
        <v>-0.0016512995</v>
      </c>
      <c r="I183" s="0" t="n">
        <v>0.27158096</v>
      </c>
      <c r="J183" s="0" t="n">
        <v>-1.2928084</v>
      </c>
      <c r="K183" s="4" t="n">
        <f aca="false">POWER(2,J183)</f>
        <v>0.408155725413488</v>
      </c>
      <c r="L183" s="0" t="n">
        <v>0.46361247</v>
      </c>
      <c r="M183" s="0" t="n">
        <v>0.5259655</v>
      </c>
      <c r="N183" s="0" t="n">
        <v>-0.83206326</v>
      </c>
      <c r="O183" s="4" t="n">
        <f aca="false">POWER(2,N183)</f>
        <v>0.561725320168358</v>
      </c>
      <c r="P183" s="0" t="n">
        <v>0</v>
      </c>
      <c r="Q183" s="0" t="s">
        <v>963</v>
      </c>
      <c r="R183" s="0" t="s">
        <v>964</v>
      </c>
      <c r="S183" s="0" t="s">
        <v>965</v>
      </c>
      <c r="T183" s="0" t="n">
        <v>20452</v>
      </c>
      <c r="U183" s="0" t="s">
        <v>966</v>
      </c>
      <c r="V183" s="0" t="s">
        <v>870</v>
      </c>
    </row>
    <row r="184" customFormat="false" ht="12.75" hidden="false" customHeight="false" outlineLevel="0" collapsed="false">
      <c r="A184" s="0" t="s">
        <v>967</v>
      </c>
      <c r="B184" s="0" t="n">
        <v>239.57307</v>
      </c>
      <c r="C184" s="0" t="n">
        <v>256.77493</v>
      </c>
      <c r="D184" s="0" t="n">
        <v>535.1568</v>
      </c>
      <c r="E184" s="0" t="n">
        <v>229.5425</v>
      </c>
      <c r="F184" s="0" t="n">
        <v>253.48055</v>
      </c>
      <c r="G184" s="0" t="n">
        <v>397.91946</v>
      </c>
      <c r="H184" s="0" t="n">
        <v>-0.0041138134</v>
      </c>
      <c r="I184" s="0" t="n">
        <v>0.11388</v>
      </c>
      <c r="J184" s="0" t="n">
        <v>1.2462491</v>
      </c>
      <c r="K184" s="4" t="n">
        <f aca="false">POWER(2,J184)</f>
        <v>2.37223856120091</v>
      </c>
      <c r="L184" s="0" t="n">
        <v>-0.04026072</v>
      </c>
      <c r="M184" s="0" t="n">
        <v>0.1007123</v>
      </c>
      <c r="N184" s="0" t="n">
        <v>0.8350771</v>
      </c>
      <c r="O184" s="4" t="n">
        <f aca="false">POWER(2,N184)</f>
        <v>1.78395237364686</v>
      </c>
      <c r="P184" s="0" t="n">
        <v>0</v>
      </c>
      <c r="Q184" s="0" t="s">
        <v>968</v>
      </c>
      <c r="R184" s="0" t="s">
        <v>969</v>
      </c>
      <c r="S184" s="0" t="s">
        <v>970</v>
      </c>
      <c r="T184" s="0" t="n">
        <v>170460</v>
      </c>
      <c r="U184" s="0" t="s">
        <v>971</v>
      </c>
      <c r="V184" s="0" t="s">
        <v>972</v>
      </c>
    </row>
    <row r="185" customFormat="false" ht="12.75" hidden="false" customHeight="false" outlineLevel="0" collapsed="false">
      <c r="A185" s="0" t="s">
        <v>973</v>
      </c>
      <c r="B185" s="0" t="n">
        <v>328.39294</v>
      </c>
      <c r="C185" s="0" t="n">
        <v>288.47305</v>
      </c>
      <c r="D185" s="0" t="n">
        <v>919.43243</v>
      </c>
      <c r="E185" s="0" t="n">
        <v>282.9642</v>
      </c>
      <c r="F185" s="0" t="n">
        <v>305.46457</v>
      </c>
      <c r="G185" s="0" t="n">
        <v>574.24054</v>
      </c>
      <c r="H185" s="0" t="n">
        <v>-0.00297152</v>
      </c>
      <c r="I185" s="0" t="n">
        <v>-0.17692935</v>
      </c>
      <c r="J185" s="0" t="n">
        <v>1.5729073</v>
      </c>
      <c r="K185" s="4" t="n">
        <f aca="false">POWER(2,J185)</f>
        <v>2.97503635852887</v>
      </c>
      <c r="L185" s="0" t="n">
        <v>-0.1933883</v>
      </c>
      <c r="M185" s="0" t="n">
        <v>-0.092629015</v>
      </c>
      <c r="N185" s="0" t="n">
        <v>0.8989602</v>
      </c>
      <c r="O185" s="4" t="n">
        <f aca="false">POWER(2,N185)</f>
        <v>1.86472152961054</v>
      </c>
      <c r="P185" s="0" t="n">
        <v>0</v>
      </c>
      <c r="Q185" s="0" t="s">
        <v>974</v>
      </c>
      <c r="R185" s="0" t="s">
        <v>975</v>
      </c>
      <c r="S185" s="0" t="s">
        <v>976</v>
      </c>
      <c r="T185" s="0" t="n">
        <v>77097</v>
      </c>
      <c r="U185" s="0" t="s">
        <v>977</v>
      </c>
    </row>
    <row r="186" customFormat="false" ht="12.75" hidden="false" customHeight="false" outlineLevel="0" collapsed="false">
      <c r="A186" s="0" t="s">
        <v>978</v>
      </c>
      <c r="B186" s="0" t="n">
        <v>556.4357</v>
      </c>
      <c r="C186" s="0" t="n">
        <v>610.79755</v>
      </c>
      <c r="D186" s="0" t="n">
        <v>699.0688</v>
      </c>
      <c r="E186" s="0" t="n">
        <v>520.16205</v>
      </c>
      <c r="F186" s="0" t="n">
        <v>551.215</v>
      </c>
      <c r="G186" s="0" t="n">
        <v>567.67426</v>
      </c>
      <c r="H186" s="6" t="n">
        <v>-0.00070376694</v>
      </c>
      <c r="I186" s="0" t="n">
        <v>0.15040356</v>
      </c>
      <c r="J186" s="0" t="n">
        <v>0.4162127</v>
      </c>
      <c r="K186" s="4" t="n">
        <f aca="false">POWER(2,J186)</f>
        <v>1.33441989191015</v>
      </c>
      <c r="L186" s="0" t="n">
        <v>-0.073513985</v>
      </c>
      <c r="M186" s="0" t="n">
        <v>0.0063967817</v>
      </c>
      <c r="N186" s="0" t="n">
        <v>0.13200751</v>
      </c>
      <c r="O186" s="4" t="n">
        <f aca="false">POWER(2,N186)</f>
        <v>1.0958174707494</v>
      </c>
      <c r="P186" s="0" t="n">
        <v>0</v>
      </c>
      <c r="Q186" s="0" t="s">
        <v>979</v>
      </c>
      <c r="R186" s="0" t="s">
        <v>980</v>
      </c>
      <c r="S186" s="0" t="s">
        <v>981</v>
      </c>
      <c r="T186" s="0" t="n">
        <v>209446</v>
      </c>
      <c r="U186" s="0" t="s">
        <v>544</v>
      </c>
      <c r="V186" s="7" t="s">
        <v>982</v>
      </c>
      <c r="W186" s="0" t="s">
        <v>983</v>
      </c>
    </row>
    <row r="187" customFormat="false" ht="12.75" hidden="false" customHeight="false" outlineLevel="0" collapsed="false">
      <c r="A187" s="0" t="s">
        <v>984</v>
      </c>
      <c r="B187" s="0" t="n">
        <v>146.56238</v>
      </c>
      <c r="C187" s="0" t="n">
        <v>206.67339</v>
      </c>
      <c r="D187" s="0" t="n">
        <v>260.6702</v>
      </c>
      <c r="E187" s="0" t="n">
        <v>231.32971</v>
      </c>
      <c r="F187" s="0" t="n">
        <v>333.4828</v>
      </c>
      <c r="G187" s="0" t="n">
        <v>393.20862</v>
      </c>
      <c r="H187" s="0" t="n">
        <v>-0.021354994</v>
      </c>
      <c r="I187" s="0" t="n">
        <v>0.4586252</v>
      </c>
      <c r="J187" s="0" t="n">
        <v>0.91569084</v>
      </c>
      <c r="K187" s="4" t="n">
        <f aca="false">POWER(2,J187)</f>
        <v>1.88647219996424</v>
      </c>
      <c r="L187" s="0" t="n">
        <v>0.6810584</v>
      </c>
      <c r="M187" s="0" t="n">
        <v>1.1983473</v>
      </c>
      <c r="N187" s="0" t="n">
        <v>1.5252835</v>
      </c>
      <c r="O187" s="4" t="n">
        <f aca="false">POWER(2,N187)</f>
        <v>2.87843273728135</v>
      </c>
      <c r="P187" s="0" t="n">
        <v>0</v>
      </c>
      <c r="Q187" s="0" t="s">
        <v>985</v>
      </c>
      <c r="R187" s="0" t="s">
        <v>986</v>
      </c>
      <c r="S187" s="0" t="s">
        <v>987</v>
      </c>
      <c r="T187" s="0" t="n">
        <v>104271</v>
      </c>
      <c r="U187" s="0" t="s">
        <v>796</v>
      </c>
      <c r="V187" s="7" t="s">
        <v>988</v>
      </c>
    </row>
    <row r="188" customFormat="false" ht="12.75" hidden="false" customHeight="false" outlineLevel="0" collapsed="false">
      <c r="A188" s="0" t="s">
        <v>989</v>
      </c>
      <c r="B188" s="0" t="n">
        <v>412.36377</v>
      </c>
      <c r="C188" s="0" t="n">
        <v>407.11182</v>
      </c>
      <c r="D188" s="0" t="n">
        <v>327.7976</v>
      </c>
      <c r="E188" s="0" t="n">
        <v>314.35934</v>
      </c>
      <c r="F188" s="0" t="n">
        <v>345.2688</v>
      </c>
      <c r="G188" s="0" t="n">
        <v>198.16325</v>
      </c>
      <c r="H188" s="0" t="n">
        <v>-0.0024813947</v>
      </c>
      <c r="I188" s="0" t="n">
        <v>-0.017134288</v>
      </c>
      <c r="J188" s="0" t="n">
        <v>-0.24841046</v>
      </c>
      <c r="K188" s="4" t="n">
        <f aca="false">POWER(2,J188)</f>
        <v>0.84182341303546</v>
      </c>
      <c r="L188" s="0" t="n">
        <v>-0.37066403</v>
      </c>
      <c r="M188" s="0" t="n">
        <v>-0.23724334</v>
      </c>
      <c r="N188" s="0" t="n">
        <v>-0.9559226</v>
      </c>
      <c r="O188" s="4" t="n">
        <f aca="false">POWER(2,N188)</f>
        <v>0.51551181565398</v>
      </c>
      <c r="P188" s="0" t="n">
        <v>0</v>
      </c>
      <c r="Q188" s="0" t="s">
        <v>990</v>
      </c>
      <c r="R188" s="0" t="s">
        <v>991</v>
      </c>
      <c r="S188" s="0" t="s">
        <v>992</v>
      </c>
      <c r="T188" s="0" t="n">
        <v>21788</v>
      </c>
      <c r="U188" s="0" t="s">
        <v>279</v>
      </c>
      <c r="V188" s="0" t="s">
        <v>993</v>
      </c>
    </row>
    <row r="189" customFormat="false" ht="12.75" hidden="false" customHeight="false" outlineLevel="0" collapsed="false">
      <c r="A189" s="0" t="s">
        <v>994</v>
      </c>
      <c r="B189" s="0" t="n">
        <v>235.99214</v>
      </c>
      <c r="C189" s="0" t="n">
        <v>311.22046</v>
      </c>
      <c r="D189" s="0" t="n">
        <v>125.80444</v>
      </c>
      <c r="E189" s="0" t="n">
        <v>349.7322</v>
      </c>
      <c r="F189" s="0" t="n">
        <v>357.64603</v>
      </c>
      <c r="G189" s="0" t="n">
        <v>212.88719</v>
      </c>
      <c r="H189" s="0" t="n">
        <v>-0.0042263567</v>
      </c>
      <c r="I189" s="0" t="n">
        <v>0.41197965</v>
      </c>
      <c r="J189" s="0" t="n">
        <v>-0.8225686</v>
      </c>
      <c r="K189" s="4" t="n">
        <f aca="false">POWER(2,J189)</f>
        <v>0.565434336549468</v>
      </c>
      <c r="L189" s="0" t="n">
        <v>0.5817418</v>
      </c>
      <c r="M189" s="0" t="n">
        <v>0.6185991</v>
      </c>
      <c r="N189" s="0" t="n">
        <v>-0.047796663</v>
      </c>
      <c r="O189" s="4" t="n">
        <f aca="false">POWER(2,N189)</f>
        <v>0.967412669535128</v>
      </c>
      <c r="P189" s="0" t="n">
        <v>0</v>
      </c>
      <c r="Q189" s="0" t="s">
        <v>995</v>
      </c>
      <c r="R189" s="0" t="s">
        <v>996</v>
      </c>
      <c r="S189" s="0" t="s">
        <v>997</v>
      </c>
      <c r="T189" s="0" t="n">
        <v>21808</v>
      </c>
      <c r="U189" s="0" t="s">
        <v>998</v>
      </c>
      <c r="V189" s="7" t="s">
        <v>999</v>
      </c>
    </row>
    <row r="190" customFormat="false" ht="12.75" hidden="false" customHeight="false" outlineLevel="0" collapsed="false">
      <c r="A190" s="0" t="s">
        <v>1000</v>
      </c>
      <c r="B190" s="0" t="n">
        <v>1157.7609</v>
      </c>
      <c r="C190" s="0" t="n">
        <v>1041.9769</v>
      </c>
      <c r="D190" s="0" t="n">
        <v>347.83212</v>
      </c>
      <c r="E190" s="0" t="n">
        <v>1407.5171</v>
      </c>
      <c r="F190" s="0" t="n">
        <v>1323.7994</v>
      </c>
      <c r="G190" s="0" t="n">
        <v>609.2273</v>
      </c>
      <c r="H190" s="0" t="n">
        <v>-0.003803951</v>
      </c>
      <c r="I190" s="0" t="n">
        <v>-0.13361068</v>
      </c>
      <c r="J190" s="0" t="n">
        <v>-1.6482977</v>
      </c>
      <c r="K190" s="4" t="n">
        <f aca="false">POWER(2,J190)</f>
        <v>0.319016356416629</v>
      </c>
      <c r="L190" s="0" t="n">
        <v>0.30447844</v>
      </c>
      <c r="M190" s="0" t="n">
        <v>0.21062517</v>
      </c>
      <c r="N190" s="0" t="n">
        <v>-0.83266705</v>
      </c>
      <c r="O190" s="4" t="n">
        <f aca="false">POWER(2,N190)</f>
        <v>0.561490278694825</v>
      </c>
      <c r="P190" s="0" t="n">
        <v>0</v>
      </c>
      <c r="Q190" s="0" t="s">
        <v>1001</v>
      </c>
      <c r="R190" s="0" t="s">
        <v>1002</v>
      </c>
      <c r="S190" s="0" t="s">
        <v>1003</v>
      </c>
      <c r="T190" s="0" t="n">
        <v>21916</v>
      </c>
      <c r="U190" s="0" t="s">
        <v>1004</v>
      </c>
      <c r="V190" s="0" t="s">
        <v>1005</v>
      </c>
      <c r="W190" s="0" t="s">
        <v>1006</v>
      </c>
    </row>
    <row r="191" customFormat="false" ht="12.75" hidden="false" customHeight="false" outlineLevel="0" collapsed="false">
      <c r="A191" s="0" t="s">
        <v>1007</v>
      </c>
      <c r="B191" s="0" t="n">
        <v>1083.1354</v>
      </c>
      <c r="C191" s="0" t="n">
        <v>1112.8896</v>
      </c>
      <c r="D191" s="0" t="n">
        <v>1131.7242</v>
      </c>
      <c r="E191" s="0" t="n">
        <v>1281.4171</v>
      </c>
      <c r="F191" s="0" t="n">
        <v>1268.653</v>
      </c>
      <c r="G191" s="0" t="n">
        <v>1322.5845</v>
      </c>
      <c r="H191" s="6" t="n">
        <v>-0.00070184615</v>
      </c>
      <c r="I191" s="0" t="n">
        <v>0.051840153</v>
      </c>
      <c r="J191" s="0" t="n">
        <v>0.14982474</v>
      </c>
      <c r="K191" s="4" t="n">
        <f aca="false">POWER(2,J191)</f>
        <v>1.10943468867367</v>
      </c>
      <c r="L191" s="0" t="n">
        <v>0.2664632</v>
      </c>
      <c r="M191" s="0" t="n">
        <v>0.24761538</v>
      </c>
      <c r="N191" s="0" t="n">
        <v>0.39110622</v>
      </c>
      <c r="O191" s="4" t="n">
        <f aca="false">POWER(2,N191)</f>
        <v>1.31139856381462</v>
      </c>
      <c r="P191" s="0" t="n">
        <v>0</v>
      </c>
      <c r="Q191" s="0" t="s">
        <v>1008</v>
      </c>
      <c r="R191" s="0" t="s">
        <v>1009</v>
      </c>
      <c r="S191" s="0" t="s">
        <v>1010</v>
      </c>
      <c r="T191" s="0" t="n">
        <v>66226</v>
      </c>
      <c r="U191" s="0" t="s">
        <v>254</v>
      </c>
      <c r="V191" s="7" t="s">
        <v>40</v>
      </c>
    </row>
    <row r="192" customFormat="false" ht="12.75" hidden="false" customHeight="false" outlineLevel="0" collapsed="false">
      <c r="A192" s="0" t="s">
        <v>1011</v>
      </c>
      <c r="B192" s="0" t="n">
        <v>1587.8063</v>
      </c>
      <c r="C192" s="0" t="n">
        <v>1510.3037</v>
      </c>
      <c r="D192" s="0" t="n">
        <v>2253.2595</v>
      </c>
      <c r="E192" s="0" t="n">
        <v>1460.0029</v>
      </c>
      <c r="F192" s="0" t="n">
        <v>1427.5542</v>
      </c>
      <c r="G192" s="0" t="n">
        <v>1522.7544</v>
      </c>
      <c r="H192" s="0" t="n">
        <v>-0.0018383153</v>
      </c>
      <c r="I192" s="0" t="n">
        <v>-0.05231513</v>
      </c>
      <c r="J192" s="0" t="n">
        <v>0.5916174</v>
      </c>
      <c r="K192" s="4" t="n">
        <f aca="false">POWER(2,J192)</f>
        <v>1.50693522018807</v>
      </c>
      <c r="L192" s="0" t="n">
        <v>-0.09943511</v>
      </c>
      <c r="M192" s="0" t="n">
        <v>-0.13267757</v>
      </c>
      <c r="N192" s="0" t="n">
        <v>0.04231284</v>
      </c>
      <c r="O192" s="4" t="n">
        <f aca="false">POWER(2,N192)</f>
        <v>1.02976335739961</v>
      </c>
      <c r="P192" s="0" t="n">
        <v>0</v>
      </c>
      <c r="Q192" s="0" t="s">
        <v>1012</v>
      </c>
      <c r="R192" s="0" t="s">
        <v>1013</v>
      </c>
      <c r="S192" s="0" t="s">
        <v>1014</v>
      </c>
      <c r="T192" s="0" t="n">
        <v>52588</v>
      </c>
      <c r="U192" s="0" t="s">
        <v>1015</v>
      </c>
    </row>
    <row r="193" customFormat="false" ht="12.75" hidden="false" customHeight="false" outlineLevel="0" collapsed="false">
      <c r="A193" s="0" t="s">
        <v>1016</v>
      </c>
      <c r="B193" s="0" t="n">
        <v>125.378975</v>
      </c>
      <c r="C193" s="0" t="n">
        <v>95.13685</v>
      </c>
      <c r="D193" s="0" t="n">
        <v>242.75134</v>
      </c>
      <c r="E193" s="0" t="n">
        <v>71.42907</v>
      </c>
      <c r="F193" s="0" t="n">
        <v>73.73989</v>
      </c>
      <c r="G193" s="0" t="n">
        <v>141.82668</v>
      </c>
      <c r="H193" s="0" t="n">
        <v>-0.011825089</v>
      </c>
      <c r="I193" s="0" t="n">
        <v>-0.42151284</v>
      </c>
      <c r="J193" s="0" t="n">
        <v>1.0375344</v>
      </c>
      <c r="K193" s="4" t="n">
        <f aca="false">POWER(2,J193)</f>
        <v>2.05271651270974</v>
      </c>
      <c r="L193" s="0" t="n">
        <v>-0.80802685</v>
      </c>
      <c r="M193" s="0" t="n">
        <v>-0.7443176</v>
      </c>
      <c r="N193" s="0" t="n">
        <v>0.25869605</v>
      </c>
      <c r="O193" s="4" t="n">
        <f aca="false">POWER(2,N193)</f>
        <v>1.19639687728742</v>
      </c>
      <c r="P193" s="0" t="n">
        <v>0</v>
      </c>
      <c r="Q193" s="0" t="s">
        <v>1017</v>
      </c>
      <c r="R193" s="0" t="s">
        <v>1018</v>
      </c>
      <c r="S193" s="0" t="s">
        <v>1019</v>
      </c>
      <c r="T193" s="0" t="n">
        <v>69480</v>
      </c>
      <c r="U193" s="0" t="s">
        <v>1020</v>
      </c>
      <c r="V193" s="0" t="s">
        <v>203</v>
      </c>
    </row>
    <row r="194" customFormat="false" ht="12.75" hidden="false" customHeight="false" outlineLevel="0" collapsed="false">
      <c r="A194" s="0" t="s">
        <v>1021</v>
      </c>
      <c r="B194" s="0" t="n">
        <v>350.89478</v>
      </c>
      <c r="C194" s="0" t="n">
        <v>278.80118</v>
      </c>
      <c r="D194" s="0" t="n">
        <v>473.88766</v>
      </c>
      <c r="E194" s="0" t="n">
        <v>249.93512</v>
      </c>
      <c r="F194" s="0" t="n">
        <v>403.67545</v>
      </c>
      <c r="G194" s="0" t="n">
        <v>316.58286</v>
      </c>
      <c r="H194" s="6" t="n">
        <v>-0.00042701265</v>
      </c>
      <c r="I194" s="0" t="n">
        <v>-0.32239366</v>
      </c>
      <c r="J194" s="0" t="n">
        <v>0.51602244</v>
      </c>
      <c r="K194" s="4" t="n">
        <f aca="false">POWER(2,J194)</f>
        <v>1.43000722883965</v>
      </c>
      <c r="L194" s="0" t="n">
        <v>-0.46846595</v>
      </c>
      <c r="M194" s="0" t="n">
        <v>0.22077926</v>
      </c>
      <c r="N194" s="0" t="n">
        <v>-0.048967917</v>
      </c>
      <c r="O194" s="4" t="n">
        <f aca="false">POWER(2,N194)</f>
        <v>0.96662759292332</v>
      </c>
      <c r="P194" s="0" t="n">
        <v>0</v>
      </c>
      <c r="Q194" s="0" t="s">
        <v>1022</v>
      </c>
      <c r="R194" s="0" t="s">
        <v>1023</v>
      </c>
      <c r="S194" s="0" t="s">
        <v>1024</v>
      </c>
      <c r="T194" s="0" t="n">
        <v>217379</v>
      </c>
      <c r="U194" s="0" t="s">
        <v>1025</v>
      </c>
    </row>
    <row r="195" customFormat="false" ht="12.75" hidden="false" customHeight="false" outlineLevel="0" collapsed="false">
      <c r="A195" s="0" t="s">
        <v>1026</v>
      </c>
      <c r="B195" s="0" t="n">
        <v>1997.4053</v>
      </c>
      <c r="C195" s="0" t="n">
        <v>2088.612</v>
      </c>
      <c r="D195" s="0" t="n">
        <v>3235.9385</v>
      </c>
      <c r="E195" s="0" t="n">
        <v>961.09863</v>
      </c>
      <c r="F195" s="0" t="n">
        <v>998.36035</v>
      </c>
      <c r="G195" s="0" t="n">
        <v>1932.8198</v>
      </c>
      <c r="H195" s="0" t="n">
        <v>-0.006243644</v>
      </c>
      <c r="I195" s="0" t="n">
        <v>0.08276809</v>
      </c>
      <c r="J195" s="0" t="n">
        <v>0.7821471</v>
      </c>
      <c r="K195" s="4" t="n">
        <f aca="false">POWER(2,J195)</f>
        <v>1.71968830632072</v>
      </c>
      <c r="L195" s="0" t="n">
        <v>-1.0368844</v>
      </c>
      <c r="M195" s="0" t="n">
        <v>-0.9793717</v>
      </c>
      <c r="N195" s="0" t="n">
        <v>0.055528868</v>
      </c>
      <c r="O195" s="4" t="n">
        <f aca="false">POWER(2,N195)</f>
        <v>1.03924000157275</v>
      </c>
      <c r="P195" s="0" t="n">
        <v>0</v>
      </c>
      <c r="Q195" s="0" t="s">
        <v>1027</v>
      </c>
      <c r="R195" s="0" t="s">
        <v>1028</v>
      </c>
      <c r="S195" s="7" t="s">
        <v>1029</v>
      </c>
      <c r="T195" s="0" t="s">
        <v>1030</v>
      </c>
      <c r="U195" s="0" t="s">
        <v>1031</v>
      </c>
      <c r="V195" s="7" t="s">
        <v>1032</v>
      </c>
      <c r="W195" s="0" t="s">
        <v>1033</v>
      </c>
    </row>
    <row r="196" customFormat="false" ht="12.75" hidden="false" customHeight="false" outlineLevel="0" collapsed="false">
      <c r="A196" s="0" t="s">
        <v>1034</v>
      </c>
      <c r="B196" s="0" t="n">
        <v>553.66583</v>
      </c>
      <c r="C196" s="0" t="n">
        <v>554.59863</v>
      </c>
      <c r="D196" s="0" t="n">
        <v>860.6579</v>
      </c>
      <c r="E196" s="0" t="n">
        <v>256.91147</v>
      </c>
      <c r="F196" s="0" t="n">
        <v>263.43277</v>
      </c>
      <c r="G196" s="0" t="n">
        <v>538.74677</v>
      </c>
      <c r="H196" s="0" t="n">
        <v>-0.0037602384</v>
      </c>
      <c r="I196" s="0" t="n">
        <v>0.014829646</v>
      </c>
      <c r="J196" s="0" t="n">
        <v>0.70936775</v>
      </c>
      <c r="K196" s="4" t="n">
        <f aca="false">POWER(2,J196)</f>
        <v>1.63508739560921</v>
      </c>
      <c r="L196" s="0" t="n">
        <v>-1.0940434</v>
      </c>
      <c r="M196" s="0" t="n">
        <v>-1.0607363</v>
      </c>
      <c r="N196" s="0" t="n">
        <v>0.061433796</v>
      </c>
      <c r="O196" s="4" t="n">
        <f aca="false">POWER(2,N196)</f>
        <v>1.04350231130641</v>
      </c>
      <c r="P196" s="0" t="n">
        <v>0</v>
      </c>
      <c r="Q196" s="0" t="s">
        <v>1027</v>
      </c>
      <c r="R196" s="0" t="s">
        <v>1028</v>
      </c>
      <c r="S196" s="7" t="s">
        <v>1029</v>
      </c>
      <c r="T196" s="0" t="s">
        <v>1030</v>
      </c>
      <c r="U196" s="0" t="s">
        <v>1031</v>
      </c>
      <c r="V196" s="7" t="s">
        <v>1032</v>
      </c>
      <c r="W196" s="0" t="s">
        <v>1033</v>
      </c>
    </row>
    <row r="197" customFormat="false" ht="12.75" hidden="false" customHeight="false" outlineLevel="0" collapsed="false">
      <c r="A197" s="0" t="s">
        <v>1035</v>
      </c>
      <c r="B197" s="0" t="n">
        <v>566.08417</v>
      </c>
      <c r="C197" s="0" t="n">
        <v>723.9168</v>
      </c>
      <c r="D197" s="0" t="n">
        <v>2207.8054</v>
      </c>
      <c r="E197" s="0" t="n">
        <v>532.7193</v>
      </c>
      <c r="F197" s="0" t="n">
        <v>707.7534</v>
      </c>
      <c r="G197" s="0" t="n">
        <v>1619.2914</v>
      </c>
      <c r="H197" s="6" t="n">
        <v>-0.000110141315</v>
      </c>
      <c r="I197" s="0" t="n">
        <v>0.37220356</v>
      </c>
      <c r="J197" s="0" t="n">
        <v>2.0495522</v>
      </c>
      <c r="K197" s="4" t="n">
        <f aca="false">POWER(2,J197)</f>
        <v>4.13977454589235</v>
      </c>
      <c r="L197" s="0" t="n">
        <v>-0.06988657</v>
      </c>
      <c r="M197" s="0" t="n">
        <v>0.33805785</v>
      </c>
      <c r="N197" s="0" t="n">
        <v>1.6196615</v>
      </c>
      <c r="O197" s="4" t="n">
        <f aca="false">POWER(2,N197)</f>
        <v>3.07302925214344</v>
      </c>
      <c r="P197" s="0" t="n">
        <v>0</v>
      </c>
      <c r="Q197" s="0" t="s">
        <v>1036</v>
      </c>
      <c r="R197" s="0" t="s">
        <v>1037</v>
      </c>
      <c r="S197" s="0" t="s">
        <v>1038</v>
      </c>
      <c r="T197" s="0" t="n">
        <v>22248</v>
      </c>
      <c r="U197" s="0" t="s">
        <v>1039</v>
      </c>
      <c r="V197" s="0" t="s">
        <v>1040</v>
      </c>
    </row>
    <row r="198" customFormat="false" ht="12.75" hidden="false" customHeight="false" outlineLevel="0" collapsed="false">
      <c r="A198" s="0" t="s">
        <v>1041</v>
      </c>
      <c r="B198" s="0" t="n">
        <v>487.7736</v>
      </c>
      <c r="C198" s="0" t="n">
        <v>464.3308</v>
      </c>
      <c r="D198" s="0" t="n">
        <v>556.2061</v>
      </c>
      <c r="E198" s="0" t="n">
        <v>679.49097</v>
      </c>
      <c r="F198" s="0" t="n">
        <v>758.91235</v>
      </c>
      <c r="G198" s="0" t="n">
        <v>966.9002</v>
      </c>
      <c r="H198" s="0" t="n">
        <v>-0.031547587</v>
      </c>
      <c r="I198" s="0" t="n">
        <v>-0.09312681</v>
      </c>
      <c r="J198" s="0" t="n">
        <v>0.26614848</v>
      </c>
      <c r="K198" s="4" t="n">
        <f aca="false">POWER(2,J198)</f>
        <v>1.20259301159022</v>
      </c>
      <c r="L198" s="0" t="n">
        <v>0.49645653</v>
      </c>
      <c r="M198" s="0" t="n">
        <v>0.6536961</v>
      </c>
      <c r="N198" s="0" t="n">
        <v>1.088428</v>
      </c>
      <c r="O198" s="4" t="n">
        <f aca="false">POWER(2,N198)</f>
        <v>2.12642209440096</v>
      </c>
      <c r="P198" s="0" t="n">
        <v>0</v>
      </c>
      <c r="Q198" s="0" t="s">
        <v>1042</v>
      </c>
      <c r="R198" s="0" t="s">
        <v>1043</v>
      </c>
      <c r="S198" s="0" t="s">
        <v>1044</v>
      </c>
      <c r="T198" s="0" t="n">
        <v>22390</v>
      </c>
      <c r="U198" s="0" t="s">
        <v>1045</v>
      </c>
      <c r="V198" s="7" t="s">
        <v>1046</v>
      </c>
      <c r="W198" s="0" t="s">
        <v>294</v>
      </c>
    </row>
    <row r="199" customFormat="false" ht="12.75" hidden="false" customHeight="false" outlineLevel="0" collapsed="false">
      <c r="A199" s="0" t="s">
        <v>1047</v>
      </c>
      <c r="B199" s="0" t="n">
        <v>345.65854</v>
      </c>
      <c r="C199" s="0" t="n">
        <v>361.7089</v>
      </c>
      <c r="D199" s="0" t="n">
        <v>232.3214</v>
      </c>
      <c r="E199" s="0" t="n">
        <v>412.59482</v>
      </c>
      <c r="F199" s="0" t="n">
        <v>394.40942</v>
      </c>
      <c r="G199" s="0" t="n">
        <v>326.1697</v>
      </c>
      <c r="H199" s="0" t="n">
        <v>-0.003141166</v>
      </c>
      <c r="I199" s="0" t="n">
        <v>0.066634685</v>
      </c>
      <c r="J199" s="0" t="n">
        <v>-0.4861553</v>
      </c>
      <c r="K199" s="4" t="n">
        <f aca="false">POWER(2,J199)</f>
        <v>0.713925134694375</v>
      </c>
      <c r="L199" s="0" t="n">
        <v>0.280354</v>
      </c>
      <c r="M199" s="0" t="n">
        <v>0.21154635</v>
      </c>
      <c r="N199" s="0" t="n">
        <v>0.01899873</v>
      </c>
      <c r="O199" s="4" t="n">
        <f aca="false">POWER(2,N199)</f>
        <v>1.01325600819255</v>
      </c>
      <c r="P199" s="0" t="n">
        <v>0</v>
      </c>
      <c r="Q199" s="0" t="s">
        <v>1048</v>
      </c>
      <c r="R199" s="0" t="s">
        <v>1049</v>
      </c>
      <c r="S199" s="0" t="s">
        <v>1050</v>
      </c>
      <c r="T199" s="0" t="n">
        <v>22416</v>
      </c>
      <c r="U199" s="0" t="s">
        <v>1051</v>
      </c>
      <c r="V199" s="7" t="s">
        <v>1052</v>
      </c>
      <c r="W199" s="0" t="s">
        <v>1053</v>
      </c>
    </row>
    <row r="200" customFormat="false" ht="12.75" hidden="false" customHeight="false" outlineLevel="0" collapsed="false">
      <c r="A200" s="0" t="s">
        <v>1054</v>
      </c>
      <c r="B200" s="0" t="n">
        <v>671.2602</v>
      </c>
      <c r="C200" s="0" t="n">
        <v>584.5656</v>
      </c>
      <c r="D200" s="0" t="n">
        <v>475.71887</v>
      </c>
      <c r="E200" s="0" t="n">
        <v>895.74066</v>
      </c>
      <c r="F200" s="0" t="n">
        <v>820.93115</v>
      </c>
      <c r="G200" s="0" t="n">
        <v>682.0848</v>
      </c>
      <c r="H200" s="0" t="n">
        <v>-0.0066858926</v>
      </c>
      <c r="I200" s="0" t="n">
        <v>-0.1836773</v>
      </c>
      <c r="J200" s="0" t="n">
        <v>-0.41114473</v>
      </c>
      <c r="K200" s="4" t="n">
        <f aca="false">POWER(2,J200)</f>
        <v>0.752026429226719</v>
      </c>
      <c r="L200" s="0" t="n">
        <v>0.4342432</v>
      </c>
      <c r="M200" s="0" t="n">
        <v>0.30856726</v>
      </c>
      <c r="N200" s="0" t="n">
        <v>0.1246053</v>
      </c>
      <c r="O200" s="4" t="n">
        <f aca="false">POWER(2,N200)</f>
        <v>1.09020942670556</v>
      </c>
      <c r="P200" s="0" t="n">
        <v>0</v>
      </c>
      <c r="Q200" s="0" t="s">
        <v>1055</v>
      </c>
      <c r="R200" s="0" t="s">
        <v>1056</v>
      </c>
      <c r="S200" s="0" t="s">
        <v>1057</v>
      </c>
      <c r="T200" s="0" t="n">
        <v>230594</v>
      </c>
      <c r="U200" s="0" t="s">
        <v>65</v>
      </c>
      <c r="V200" s="7" t="s">
        <v>1058</v>
      </c>
    </row>
    <row r="201" customFormat="false" ht="12.75" hidden="false" customHeight="false" outlineLevel="0" collapsed="false">
      <c r="A201" s="0" t="s">
        <v>1059</v>
      </c>
      <c r="B201" s="0" t="n">
        <v>32.267166</v>
      </c>
      <c r="C201" s="0" t="n">
        <v>34.47849</v>
      </c>
      <c r="D201" s="0" t="n">
        <v>27.580866</v>
      </c>
      <c r="E201" s="0" t="n">
        <v>39.40443</v>
      </c>
      <c r="F201" s="0" t="n">
        <v>34.82171</v>
      </c>
      <c r="G201" s="0" t="n">
        <v>32.354923</v>
      </c>
      <c r="H201" s="0" t="n">
        <v>-0.001144588</v>
      </c>
      <c r="I201" s="0" t="n">
        <v>0.11213717</v>
      </c>
      <c r="J201" s="0" t="n">
        <v>-0.1404397</v>
      </c>
      <c r="K201" s="4" t="n">
        <f aca="false">POWER(2,J201)</f>
        <v>0.907242606664136</v>
      </c>
      <c r="L201" s="0" t="n">
        <v>0.31249508</v>
      </c>
      <c r="M201" s="0" t="n">
        <v>0.12969466</v>
      </c>
      <c r="N201" s="0" t="n">
        <v>0.10600532</v>
      </c>
      <c r="O201" s="4" t="n">
        <f aca="false">POWER(2,N201)</f>
        <v>1.07624409347285</v>
      </c>
      <c r="P201" s="0" t="n">
        <v>0</v>
      </c>
      <c r="Q201" s="0" t="s">
        <v>1060</v>
      </c>
      <c r="R201" s="0" t="s">
        <v>1061</v>
      </c>
      <c r="S201" s="0" t="s">
        <v>1062</v>
      </c>
      <c r="T201" s="0" t="n">
        <v>192651</v>
      </c>
      <c r="U201" s="0" t="s">
        <v>1063</v>
      </c>
      <c r="V201" s="0" t="s">
        <v>497</v>
      </c>
    </row>
    <row r="202" customFormat="false" ht="12.75" hidden="false" customHeight="false" outlineLevel="0" collapsed="false">
      <c r="A202" s="0" t="s">
        <v>1064</v>
      </c>
      <c r="B202" s="0" t="n">
        <v>58.897945</v>
      </c>
      <c r="C202" s="0" t="n">
        <v>63.28133</v>
      </c>
      <c r="D202" s="0" t="n">
        <v>60.217472</v>
      </c>
      <c r="E202" s="0" t="n">
        <v>74.78344</v>
      </c>
      <c r="F202" s="0" t="n">
        <v>77.93211</v>
      </c>
      <c r="G202" s="0" t="n">
        <v>85.30059</v>
      </c>
      <c r="H202" s="0" t="n">
        <v>-0.0034507166</v>
      </c>
      <c r="I202" s="0" t="n">
        <v>0.12351501</v>
      </c>
      <c r="J202" s="0" t="n">
        <v>0.1180934</v>
      </c>
      <c r="K202" s="4" t="n">
        <f aca="false">POWER(2,J202)</f>
        <v>1.08529963184775</v>
      </c>
      <c r="L202" s="0" t="n">
        <v>0.366604</v>
      </c>
      <c r="M202" s="0" t="n">
        <v>0.42508456</v>
      </c>
      <c r="N202" s="0" t="n">
        <v>0.63531786</v>
      </c>
      <c r="O202" s="4" t="n">
        <f aca="false">POWER(2,N202)</f>
        <v>1.55327993678513</v>
      </c>
      <c r="P202" s="0" t="n">
        <v>0</v>
      </c>
    </row>
    <row r="203" customFormat="false" ht="12.75" hidden="false" customHeight="false" outlineLevel="0" collapsed="false">
      <c r="A203" s="0" t="s">
        <v>1065</v>
      </c>
      <c r="B203" s="0" t="n">
        <v>1750.9077</v>
      </c>
      <c r="C203" s="0" t="n">
        <v>1870.0795</v>
      </c>
      <c r="D203" s="0" t="n">
        <v>2384.5188</v>
      </c>
      <c r="E203" s="0" t="n">
        <v>1288.1652</v>
      </c>
      <c r="F203" s="0" t="n">
        <v>1350.7184</v>
      </c>
      <c r="G203" s="0" t="n">
        <v>1405.9813</v>
      </c>
      <c r="H203" s="0" t="n">
        <v>-0.0010268241</v>
      </c>
      <c r="I203" s="0" t="n">
        <v>0.10005542</v>
      </c>
      <c r="J203" s="0" t="n">
        <v>0.52142555</v>
      </c>
      <c r="K203" s="4" t="n">
        <f aca="false">POWER(2,J203)</f>
        <v>1.43537286235531</v>
      </c>
      <c r="L203" s="0" t="n">
        <v>-0.41787913</v>
      </c>
      <c r="M203" s="0" t="n">
        <v>-0.35416985</v>
      </c>
      <c r="N203" s="0" t="n">
        <v>-0.21364892</v>
      </c>
      <c r="O203" s="4" t="n">
        <f aca="false">POWER(2,N203)</f>
        <v>0.862353373275796</v>
      </c>
      <c r="P203" s="0" t="n">
        <v>0</v>
      </c>
    </row>
    <row r="204" customFormat="false" ht="12.75" hidden="false" customHeight="false" outlineLevel="0" collapsed="false">
      <c r="A204" s="0" t="s">
        <v>1066</v>
      </c>
      <c r="B204" s="0" t="n">
        <v>1168.8364</v>
      </c>
      <c r="C204" s="0" t="n">
        <v>1091.3495</v>
      </c>
      <c r="D204" s="0" t="n">
        <v>1511.268</v>
      </c>
      <c r="E204" s="0" t="n">
        <v>1344.5414</v>
      </c>
      <c r="F204" s="0" t="n">
        <v>1276.3031</v>
      </c>
      <c r="G204" s="0" t="n">
        <v>1723.0176</v>
      </c>
      <c r="H204" s="0" t="n">
        <v>-0.003085022</v>
      </c>
      <c r="I204" s="0" t="n">
        <v>-0.08118879</v>
      </c>
      <c r="J204" s="0" t="n">
        <v>0.4570136</v>
      </c>
      <c r="K204" s="4" t="n">
        <f aca="false">POWER(2,J204)</f>
        <v>1.37269737133977</v>
      </c>
      <c r="L204" s="0" t="n">
        <v>0.22664154</v>
      </c>
      <c r="M204" s="0" t="n">
        <v>0.14556937</v>
      </c>
      <c r="N204" s="0" t="n">
        <v>0.6615028</v>
      </c>
      <c r="O204" s="4" t="n">
        <f aca="false">POWER(2,N204)</f>
        <v>1.58172939263282</v>
      </c>
      <c r="P204" s="0" t="n">
        <v>0</v>
      </c>
    </row>
    <row r="205" customFormat="false" ht="12.75" hidden="false" customHeight="false" outlineLevel="0" collapsed="false">
      <c r="A205" s="0" t="s">
        <v>1067</v>
      </c>
      <c r="B205" s="0" t="n">
        <v>78.62983</v>
      </c>
      <c r="C205" s="0" t="n">
        <v>82.16037</v>
      </c>
      <c r="D205" s="0" t="n">
        <v>94.38926</v>
      </c>
      <c r="E205" s="0" t="n">
        <v>67.25288</v>
      </c>
      <c r="F205" s="0" t="n">
        <v>77.78122</v>
      </c>
      <c r="G205" s="0" t="n">
        <v>66.12469</v>
      </c>
      <c r="H205" s="0" t="n">
        <v>-0.007744784</v>
      </c>
      <c r="I205" s="0" t="n">
        <v>0.07578065</v>
      </c>
      <c r="J205" s="0" t="n">
        <v>0.3485607</v>
      </c>
      <c r="K205" s="4" t="n">
        <f aca="false">POWER(2,J205)</f>
        <v>1.27328970014192</v>
      </c>
      <c r="L205" s="0" t="n">
        <v>-0.20306742</v>
      </c>
      <c r="M205" s="0" t="n">
        <v>0.0016795745</v>
      </c>
      <c r="N205" s="0" t="n">
        <v>-0.14775012</v>
      </c>
      <c r="O205" s="4" t="n">
        <f aca="false">POWER(2,N205)</f>
        <v>0.902657057391267</v>
      </c>
      <c r="P205" s="0" t="n">
        <v>0</v>
      </c>
    </row>
    <row r="206" customFormat="false" ht="12.75" hidden="false" customHeight="false" outlineLevel="0" collapsed="false">
      <c r="A206" s="0" t="s">
        <v>1068</v>
      </c>
      <c r="B206" s="0" t="n">
        <v>63.151592</v>
      </c>
      <c r="C206" s="0" t="n">
        <v>58.783344</v>
      </c>
      <c r="D206" s="0" t="n">
        <v>30.131697</v>
      </c>
      <c r="E206" s="0" t="n">
        <v>121.04763</v>
      </c>
      <c r="F206" s="0" t="n">
        <v>106.9287</v>
      </c>
      <c r="G206" s="0" t="n">
        <v>36.503124</v>
      </c>
      <c r="H206" s="6" t="n">
        <v>-0.0009736791</v>
      </c>
      <c r="I206" s="0" t="n">
        <v>-0.1513714</v>
      </c>
      <c r="J206" s="0" t="n">
        <v>-0.9829455</v>
      </c>
      <c r="K206" s="4" t="n">
        <f aca="false">POWER(2,J206)</f>
        <v>0.505945713021485</v>
      </c>
      <c r="L206" s="0" t="n">
        <v>0.9614393</v>
      </c>
      <c r="M206" s="0" t="n">
        <v>0.78018814</v>
      </c>
      <c r="N206" s="0" t="n">
        <v>-0.6879603</v>
      </c>
      <c r="O206" s="4" t="n">
        <f aca="false">POWER(2,N206)</f>
        <v>0.62073082676359</v>
      </c>
      <c r="P206" s="0" t="n">
        <v>0</v>
      </c>
    </row>
    <row r="207" customFormat="false" ht="12.75" hidden="false" customHeight="false" outlineLevel="0" collapsed="false">
      <c r="A207" s="0" t="s">
        <v>1069</v>
      </c>
      <c r="B207" s="0" t="n">
        <v>128.31783</v>
      </c>
      <c r="C207" s="0" t="n">
        <v>91.67814</v>
      </c>
      <c r="D207" s="0" t="n">
        <v>367.683</v>
      </c>
      <c r="E207" s="0" t="n">
        <v>97.20133</v>
      </c>
      <c r="F207" s="0" t="n">
        <v>108.81248</v>
      </c>
      <c r="G207" s="0" t="n">
        <v>251.8399</v>
      </c>
      <c r="H207" s="0" t="n">
        <v>-0.021289796</v>
      </c>
      <c r="I207" s="0" t="n">
        <v>-0.49391127</v>
      </c>
      <c r="J207" s="0" t="n">
        <v>1.6069378</v>
      </c>
      <c r="K207" s="4" t="n">
        <f aca="false">POWER(2,J207)</f>
        <v>3.04604615008918</v>
      </c>
      <c r="L207" s="0" t="n">
        <v>-0.38760027</v>
      </c>
      <c r="M207" s="0" t="n">
        <v>-0.22229289</v>
      </c>
      <c r="N207" s="0" t="n">
        <v>1.0754482</v>
      </c>
      <c r="O207" s="4" t="n">
        <f aca="false">POWER(2,N207)</f>
        <v>2.10737666591103</v>
      </c>
      <c r="P207" s="0" t="n">
        <v>0</v>
      </c>
    </row>
    <row r="208" customFormat="false" ht="12.75" hidden="false" customHeight="false" outlineLevel="0" collapsed="false">
      <c r="A208" s="0" t="s">
        <v>1070</v>
      </c>
      <c r="B208" s="0" t="n">
        <v>30.300314</v>
      </c>
      <c r="C208" s="0" t="n">
        <v>28.166262</v>
      </c>
      <c r="D208" s="0" t="n">
        <v>30.658216</v>
      </c>
      <c r="E208" s="0" t="n">
        <v>32.30324</v>
      </c>
      <c r="F208" s="0" t="n">
        <v>29.141205</v>
      </c>
      <c r="G208" s="0" t="n">
        <v>36.26366</v>
      </c>
      <c r="H208" s="6" t="n">
        <v>-0.00080188614</v>
      </c>
      <c r="I208" s="0" t="n">
        <v>-0.088974796</v>
      </c>
      <c r="J208" s="0" t="n">
        <v>0.10318518</v>
      </c>
      <c r="K208" s="4" t="n">
        <f aca="false">POWER(2,J208)</f>
        <v>1.07414233645438</v>
      </c>
      <c r="L208" s="0" t="n">
        <v>0.11577189</v>
      </c>
      <c r="M208" s="0" t="n">
        <v>-0.04062812</v>
      </c>
      <c r="N208" s="0" t="n">
        <v>0.36170074</v>
      </c>
      <c r="O208" s="4" t="n">
        <f aca="false">POWER(2,N208)</f>
        <v>1.28493977319192</v>
      </c>
      <c r="P208" s="0" t="n">
        <v>0</v>
      </c>
    </row>
    <row r="209" customFormat="false" ht="12.75" hidden="false" customHeight="false" outlineLevel="0" collapsed="false">
      <c r="A209" s="0" t="s">
        <v>1071</v>
      </c>
      <c r="B209" s="0" t="n">
        <v>27.591661</v>
      </c>
      <c r="C209" s="0" t="n">
        <v>38.54666</v>
      </c>
      <c r="D209" s="0" t="n">
        <v>27.595953</v>
      </c>
      <c r="E209" s="0" t="n">
        <v>28.554298</v>
      </c>
      <c r="F209" s="0" t="n">
        <v>27.004404</v>
      </c>
      <c r="G209" s="0" t="n">
        <v>43.11464</v>
      </c>
      <c r="H209" s="0" t="n">
        <v>-0.010832225</v>
      </c>
      <c r="I209" s="0" t="n">
        <v>0.40104938</v>
      </c>
      <c r="J209" s="0" t="n">
        <v>0.085602425</v>
      </c>
      <c r="K209" s="4" t="n">
        <f aca="false">POWER(2,J209)</f>
        <v>1.06113074437525</v>
      </c>
      <c r="L209" s="0" t="n">
        <v>0.07533956</v>
      </c>
      <c r="M209" s="0" t="n">
        <v>-0.011219449</v>
      </c>
      <c r="N209" s="0" t="n">
        <v>0.7479313</v>
      </c>
      <c r="O209" s="4" t="n">
        <f aca="false">POWER(2,N209)</f>
        <v>1.67938301308961</v>
      </c>
      <c r="P209" s="0" t="n">
        <v>0</v>
      </c>
    </row>
    <row r="210" customFormat="false" ht="12.75" hidden="false" customHeight="false" outlineLevel="0" collapsed="false">
      <c r="A210" s="0" t="s">
        <v>1072</v>
      </c>
      <c r="B210" s="0" t="n">
        <v>1349.1895</v>
      </c>
      <c r="C210" s="0" t="n">
        <v>959.9725</v>
      </c>
      <c r="D210" s="0" t="n">
        <v>401.0441</v>
      </c>
      <c r="E210" s="0" t="n">
        <v>322.80862</v>
      </c>
      <c r="F210" s="0" t="n">
        <v>423.62936</v>
      </c>
      <c r="G210" s="0" t="n">
        <v>130.35136</v>
      </c>
      <c r="H210" s="0" t="n">
        <v>-0.0018603267</v>
      </c>
      <c r="I210" s="0" t="n">
        <v>-0.5470342</v>
      </c>
      <c r="J210" s="0" t="n">
        <v>-1.9233952</v>
      </c>
      <c r="K210" s="4" t="n">
        <f aca="false">POWER(2,J210)</f>
        <v>0.263633351825194</v>
      </c>
      <c r="L210" s="0" t="n">
        <v>-2.0863142</v>
      </c>
      <c r="M210" s="0" t="n">
        <v>-1.7297503</v>
      </c>
      <c r="N210" s="0" t="n">
        <v>-3.3050487</v>
      </c>
      <c r="O210" s="4" t="n">
        <f aca="false">POWER(2,N210)</f>
        <v>0.101176861657554</v>
      </c>
      <c r="P210" s="0" t="n">
        <v>0</v>
      </c>
    </row>
    <row r="211" customFormat="false" ht="12.75" hidden="false" customHeight="false" outlineLevel="0" collapsed="false">
      <c r="A211" s="0" t="s">
        <v>1073</v>
      </c>
      <c r="B211" s="0" t="n">
        <v>243.56041</v>
      </c>
      <c r="C211" s="0" t="n">
        <v>237.29358</v>
      </c>
      <c r="D211" s="0" t="n">
        <v>2827.156</v>
      </c>
      <c r="E211" s="0" t="n">
        <v>173.68428</v>
      </c>
      <c r="F211" s="0" t="n">
        <v>222.48256</v>
      </c>
      <c r="G211" s="0" t="n">
        <v>1650.1136</v>
      </c>
      <c r="H211" s="0" t="n">
        <v>-0.020148247</v>
      </c>
      <c r="I211" s="0" t="n">
        <v>-0.019954553</v>
      </c>
      <c r="J211" s="0" t="n">
        <v>3.6221755</v>
      </c>
      <c r="K211" s="4" t="n">
        <f aca="false">POWER(2,J211)</f>
        <v>12.3135555813437</v>
      </c>
      <c r="L211" s="0" t="n">
        <v>-0.4660463</v>
      </c>
      <c r="M211" s="0" t="n">
        <v>-0.109482445</v>
      </c>
      <c r="N211" s="0" t="n">
        <v>2.8554084</v>
      </c>
      <c r="O211" s="4" t="n">
        <f aca="false">POWER(2,N211)</f>
        <v>7.23708341358686</v>
      </c>
      <c r="P211" s="0" t="n">
        <v>0</v>
      </c>
    </row>
    <row r="212" customFormat="false" ht="12.75" hidden="false" customHeight="false" outlineLevel="0" collapsed="false">
      <c r="A212" s="0" t="s">
        <v>1074</v>
      </c>
      <c r="B212" s="0" t="n">
        <v>1719.3496</v>
      </c>
      <c r="C212" s="0" t="n">
        <v>1598.8351</v>
      </c>
      <c r="D212" s="0" t="n">
        <v>655.79095</v>
      </c>
      <c r="E212" s="0" t="n">
        <v>2342.4216</v>
      </c>
      <c r="F212" s="0" t="n">
        <v>1916.4952</v>
      </c>
      <c r="G212" s="0" t="n">
        <v>1179.9127</v>
      </c>
      <c r="H212" s="0" t="n">
        <v>-0.013387963</v>
      </c>
      <c r="I212" s="0" t="n">
        <v>-0.087682426</v>
      </c>
      <c r="J212" s="0" t="n">
        <v>-1.3111295</v>
      </c>
      <c r="K212" s="4" t="n">
        <f aca="false">POWER(2,J212)</f>
        <v>0.403005239340935</v>
      </c>
      <c r="L212" s="0" t="n">
        <v>0.46652898</v>
      </c>
      <c r="M212" s="0" t="n">
        <v>0.17535101</v>
      </c>
      <c r="N212" s="0" t="n">
        <v>-0.4416655</v>
      </c>
      <c r="O212" s="4" t="n">
        <f aca="false">POWER(2,N212)</f>
        <v>0.736284124462165</v>
      </c>
      <c r="P212" s="0" t="n">
        <v>0</v>
      </c>
    </row>
    <row r="213" customFormat="false" ht="12.75" hidden="false" customHeight="false" outlineLevel="0" collapsed="false">
      <c r="A213" s="0" t="s">
        <v>1075</v>
      </c>
      <c r="B213" s="0" t="n">
        <v>38.58575</v>
      </c>
      <c r="C213" s="0" t="n">
        <v>42.31512</v>
      </c>
      <c r="D213" s="0" t="n">
        <v>39.10204</v>
      </c>
      <c r="E213" s="0" t="n">
        <v>41.32339</v>
      </c>
      <c r="F213" s="0" t="n">
        <v>37.854404</v>
      </c>
      <c r="G213" s="0" t="n">
        <v>44.704174</v>
      </c>
      <c r="H213" s="0" t="n">
        <v>-0.0010896152</v>
      </c>
      <c r="I213" s="0" t="n">
        <v>0.15079224</v>
      </c>
      <c r="J213" s="0" t="n">
        <v>0.105285555</v>
      </c>
      <c r="K213" s="4" t="n">
        <f aca="false">POWER(2,J213)</f>
        <v>1.07570728589795</v>
      </c>
      <c r="L213" s="0" t="n">
        <v>0.124198414</v>
      </c>
      <c r="M213" s="0" t="n">
        <v>-0.007286206</v>
      </c>
      <c r="N213" s="0" t="n">
        <v>0.3157772</v>
      </c>
      <c r="O213" s="4" t="n">
        <f aca="false">POWER(2,N213)</f>
        <v>1.24468200032469</v>
      </c>
      <c r="P213" s="0" t="n">
        <v>0</v>
      </c>
    </row>
    <row r="214" customFormat="false" ht="12.75" hidden="false" customHeight="false" outlineLevel="0" collapsed="false">
      <c r="A214" s="0" t="s">
        <v>1076</v>
      </c>
      <c r="B214" s="0" t="n">
        <v>524.1296</v>
      </c>
      <c r="C214" s="0" t="n">
        <v>523.7392</v>
      </c>
      <c r="D214" s="0" t="n">
        <v>131.53242</v>
      </c>
      <c r="E214" s="0" t="n">
        <v>696.2927</v>
      </c>
      <c r="F214" s="0" t="n">
        <v>598.83356</v>
      </c>
      <c r="G214" s="0" t="n">
        <v>243.13908</v>
      </c>
      <c r="H214" s="0" t="n">
        <v>-0.005047562</v>
      </c>
      <c r="I214" s="0" t="n">
        <v>0.0012135009</v>
      </c>
      <c r="J214" s="0" t="n">
        <v>-1.9153509</v>
      </c>
      <c r="K214" s="4" t="n">
        <f aca="false">POWER(2,J214)</f>
        <v>0.265107446649382</v>
      </c>
      <c r="L214" s="0" t="n">
        <v>0.4328471</v>
      </c>
      <c r="M214" s="0" t="n">
        <v>0.21144694</v>
      </c>
      <c r="N214" s="0" t="n">
        <v>-1.0136131</v>
      </c>
      <c r="O214" s="4" t="n">
        <f aca="false">POWER(2,N214)</f>
        <v>0.495304248178739</v>
      </c>
      <c r="P214" s="0" t="n">
        <v>1</v>
      </c>
      <c r="Q214" s="0" t="s">
        <v>1077</v>
      </c>
      <c r="R214" s="0" t="s">
        <v>1078</v>
      </c>
      <c r="S214" s="0" t="s">
        <v>1079</v>
      </c>
      <c r="T214" s="0" t="n">
        <v>11555</v>
      </c>
      <c r="U214" s="0" t="s">
        <v>1080</v>
      </c>
      <c r="V214" s="0" t="s">
        <v>1081</v>
      </c>
      <c r="W214" s="0" t="s">
        <v>1082</v>
      </c>
    </row>
    <row r="215" customFormat="false" ht="12.75" hidden="false" customHeight="false" outlineLevel="0" collapsed="false">
      <c r="A215" s="0" t="s">
        <v>1083</v>
      </c>
      <c r="B215" s="0" t="n">
        <v>889.663</v>
      </c>
      <c r="C215" s="0" t="n">
        <v>1092.6727</v>
      </c>
      <c r="D215" s="0" t="n">
        <v>2351.0198</v>
      </c>
      <c r="E215" s="0" t="n">
        <v>569.2767</v>
      </c>
      <c r="F215" s="0" t="n">
        <v>821.0728</v>
      </c>
      <c r="G215" s="0" t="n">
        <v>1289.319</v>
      </c>
      <c r="H215" s="0" t="n">
        <v>-0.013681005</v>
      </c>
      <c r="I215" s="0" t="n">
        <v>0.31628922</v>
      </c>
      <c r="J215" s="0" t="n">
        <v>1.4815778</v>
      </c>
      <c r="K215" s="4" t="n">
        <f aca="false">POWER(2,J215)</f>
        <v>2.79253971769995</v>
      </c>
      <c r="L215" s="0" t="n">
        <v>-0.61901337</v>
      </c>
      <c r="M215" s="0" t="n">
        <v>-0.09475362</v>
      </c>
      <c r="N215" s="0" t="n">
        <v>0.63961095</v>
      </c>
      <c r="O215" s="4" t="n">
        <f aca="false">POWER(2,N215)</f>
        <v>1.55790898305104</v>
      </c>
      <c r="P215" s="0" t="n">
        <v>1</v>
      </c>
      <c r="Q215" s="0" t="s">
        <v>1084</v>
      </c>
      <c r="R215" s="0" t="s">
        <v>1085</v>
      </c>
      <c r="S215" s="0" t="s">
        <v>1086</v>
      </c>
      <c r="T215" s="0" t="n">
        <v>14187</v>
      </c>
      <c r="U215" s="0" t="s">
        <v>1087</v>
      </c>
      <c r="V215" s="0" t="s">
        <v>124</v>
      </c>
    </row>
    <row r="216" customFormat="false" ht="12.75" hidden="false" customHeight="false" outlineLevel="0" collapsed="false">
      <c r="A216" s="0" t="s">
        <v>1088</v>
      </c>
      <c r="B216" s="0" t="n">
        <v>538.83325</v>
      </c>
      <c r="C216" s="0" t="n">
        <v>479.43726</v>
      </c>
      <c r="D216" s="0" t="n">
        <v>607.3343</v>
      </c>
      <c r="E216" s="0" t="n">
        <v>643.606</v>
      </c>
      <c r="F216" s="0" t="n">
        <v>655.53546</v>
      </c>
      <c r="G216" s="0" t="n">
        <v>705.4296</v>
      </c>
      <c r="H216" s="0" t="n">
        <v>-0.0013713203</v>
      </c>
      <c r="I216" s="0" t="n">
        <v>-0.1742316</v>
      </c>
      <c r="J216" s="0" t="n">
        <v>0.2586929</v>
      </c>
      <c r="K216" s="4" t="n">
        <f aca="false">POWER(2,J216)</f>
        <v>1.19639426506104</v>
      </c>
      <c r="L216" s="0" t="n">
        <v>0.27870306</v>
      </c>
      <c r="M216" s="0" t="n">
        <v>0.3015529</v>
      </c>
      <c r="N216" s="0" t="n">
        <v>0.49113107</v>
      </c>
      <c r="O216" s="4" t="n">
        <f aca="false">POWER(2,N216)</f>
        <v>1.40554638942156</v>
      </c>
      <c r="P216" s="0" t="n">
        <v>1</v>
      </c>
      <c r="Q216" s="0" t="s">
        <v>1089</v>
      </c>
      <c r="R216" s="0" t="s">
        <v>1090</v>
      </c>
      <c r="S216" s="0" t="s">
        <v>1091</v>
      </c>
      <c r="T216" s="0" t="n">
        <v>70533</v>
      </c>
      <c r="U216" s="0" t="s">
        <v>65</v>
      </c>
    </row>
    <row r="217" customFormat="false" ht="12.75" hidden="false" customHeight="false" outlineLevel="0" collapsed="false">
      <c r="A217" s="0" t="s">
        <v>1092</v>
      </c>
      <c r="B217" s="0" t="n">
        <v>1037.3684</v>
      </c>
      <c r="C217" s="0" t="n">
        <v>1100.1976</v>
      </c>
      <c r="D217" s="0" t="n">
        <v>453.14917</v>
      </c>
      <c r="E217" s="0" t="n">
        <v>1287.6178</v>
      </c>
      <c r="F217" s="0" t="n">
        <v>1409.2832</v>
      </c>
      <c r="G217" s="0" t="n">
        <v>752.1857</v>
      </c>
      <c r="H217" s="0" t="n">
        <v>-0.008952702</v>
      </c>
      <c r="I217" s="0" t="n">
        <v>0.1022633</v>
      </c>
      <c r="J217" s="0" t="n">
        <v>-1.120795</v>
      </c>
      <c r="K217" s="4" t="n">
        <f aca="false">POWER(2,J217)</f>
        <v>0.459840359528708</v>
      </c>
      <c r="L217" s="0" t="n">
        <v>0.33644414</v>
      </c>
      <c r="M217" s="0" t="n">
        <v>0.45927945</v>
      </c>
      <c r="N217" s="0" t="n">
        <v>-0.36164412</v>
      </c>
      <c r="O217" s="4" t="n">
        <f aca="false">POWER(2,N217)</f>
        <v>0.778277136117671</v>
      </c>
      <c r="P217" s="0" t="n">
        <v>1</v>
      </c>
      <c r="Q217" s="0" t="s">
        <v>1093</v>
      </c>
      <c r="R217" s="0" t="s">
        <v>1094</v>
      </c>
      <c r="S217" s="0" t="s">
        <v>1095</v>
      </c>
      <c r="T217" s="0" t="n">
        <v>12580</v>
      </c>
      <c r="U217" s="0" t="s">
        <v>1096</v>
      </c>
      <c r="V217" s="0" t="s">
        <v>1097</v>
      </c>
      <c r="W217" s="0" t="s">
        <v>1098</v>
      </c>
    </row>
    <row r="218" customFormat="false" ht="12.75" hidden="false" customHeight="false" outlineLevel="0" collapsed="false">
      <c r="A218" s="0" t="s">
        <v>1099</v>
      </c>
      <c r="B218" s="0" t="n">
        <v>393.60324</v>
      </c>
      <c r="C218" s="0" t="n">
        <v>362.36594</v>
      </c>
      <c r="D218" s="0" t="n">
        <v>559.26117</v>
      </c>
      <c r="E218" s="0" t="n">
        <v>376.22745</v>
      </c>
      <c r="F218" s="0" t="n">
        <v>417.74698</v>
      </c>
      <c r="G218" s="0" t="n">
        <v>477.32764</v>
      </c>
      <c r="H218" s="6" t="n">
        <v>-0.00015553024</v>
      </c>
      <c r="I218" s="0" t="n">
        <v>-0.10685375</v>
      </c>
      <c r="J218" s="0" t="n">
        <v>0.593236</v>
      </c>
      <c r="K218" s="4" t="n">
        <f aca="false">POWER(2,J218)</f>
        <v>1.50862684180706</v>
      </c>
      <c r="L218" s="0" t="n">
        <v>-0.040497925</v>
      </c>
      <c r="M218" s="0" t="n">
        <v>0.09970077</v>
      </c>
      <c r="N218" s="0" t="n">
        <v>0.3813243</v>
      </c>
      <c r="O218" s="4" t="n">
        <f aca="false">POWER(2,N218)</f>
        <v>1.30253695085826</v>
      </c>
      <c r="P218" s="0" t="n">
        <v>1</v>
      </c>
      <c r="Q218" s="0" t="s">
        <v>1100</v>
      </c>
      <c r="R218" s="0" t="s">
        <v>1101</v>
      </c>
      <c r="S218" s="0" t="s">
        <v>1102</v>
      </c>
      <c r="T218" s="0" t="n">
        <v>234374</v>
      </c>
      <c r="U218" s="0" t="s">
        <v>1103</v>
      </c>
    </row>
    <row r="219" customFormat="false" ht="12.75" hidden="false" customHeight="false" outlineLevel="0" collapsed="false">
      <c r="A219" s="0" t="s">
        <v>1104</v>
      </c>
      <c r="B219" s="0" t="n">
        <v>55.097076</v>
      </c>
      <c r="C219" s="0" t="n">
        <v>57.26303</v>
      </c>
      <c r="D219" s="0" t="n">
        <v>130.19609</v>
      </c>
      <c r="E219" s="0" t="n">
        <v>54.550625</v>
      </c>
      <c r="F219" s="0" t="n">
        <v>62.711334</v>
      </c>
      <c r="G219" s="0" t="n">
        <v>69.16342</v>
      </c>
      <c r="H219" s="6" t="n">
        <v>-0.00079001486</v>
      </c>
      <c r="I219" s="0" t="n">
        <v>0.01211971</v>
      </c>
      <c r="J219" s="0" t="n">
        <v>1.322576</v>
      </c>
      <c r="K219" s="4" t="n">
        <f aca="false">POWER(2,J219)</f>
        <v>2.50112298614931</v>
      </c>
      <c r="L219" s="0" t="n">
        <v>-0.0013707429</v>
      </c>
      <c r="M219" s="0" t="n">
        <v>0.17917067</v>
      </c>
      <c r="N219" s="0" t="n">
        <v>0.42735782</v>
      </c>
      <c r="O219" s="4" t="n">
        <f aca="false">POWER(2,N219)</f>
        <v>1.34476848486156</v>
      </c>
      <c r="P219" s="0" t="n">
        <v>1</v>
      </c>
      <c r="Q219" s="0" t="s">
        <v>1105</v>
      </c>
      <c r="R219" s="0" t="s">
        <v>1106</v>
      </c>
      <c r="S219" s="0" t="s">
        <v>1107</v>
      </c>
      <c r="T219" s="0" t="n">
        <v>211896</v>
      </c>
      <c r="U219" s="0" t="s">
        <v>357</v>
      </c>
      <c r="V219" s="0" t="s">
        <v>1108</v>
      </c>
    </row>
    <row r="220" customFormat="false" ht="12.75" hidden="false" customHeight="false" outlineLevel="0" collapsed="false">
      <c r="A220" s="0" t="s">
        <v>1109</v>
      </c>
      <c r="B220" s="0" t="n">
        <v>799.8212</v>
      </c>
      <c r="C220" s="0" t="n">
        <v>741.8377</v>
      </c>
      <c r="D220" s="0" t="n">
        <v>1120.5062</v>
      </c>
      <c r="E220" s="0" t="n">
        <v>598.18097</v>
      </c>
      <c r="F220" s="0" t="n">
        <v>548.42554</v>
      </c>
      <c r="G220" s="0" t="n">
        <v>640.30945</v>
      </c>
      <c r="H220" s="0" t="n">
        <v>-0.005742001</v>
      </c>
      <c r="I220" s="0" t="n">
        <v>-0.09720721</v>
      </c>
      <c r="J220" s="0" t="n">
        <v>0.5632498</v>
      </c>
      <c r="K220" s="4" t="n">
        <f aca="false">POWER(2,J220)</f>
        <v>1.47759388410518</v>
      </c>
      <c r="L220" s="0" t="n">
        <v>-0.39748478</v>
      </c>
      <c r="M220" s="0" t="n">
        <v>-0.52838856</v>
      </c>
      <c r="N220" s="0" t="n">
        <v>-0.21952538</v>
      </c>
      <c r="O220" s="4" t="n">
        <f aca="false">POWER(2,N220)</f>
        <v>0.858847935061485</v>
      </c>
      <c r="P220" s="0" t="n">
        <v>1</v>
      </c>
      <c r="Q220" s="0" t="s">
        <v>1110</v>
      </c>
      <c r="R220" s="0" t="s">
        <v>1111</v>
      </c>
      <c r="S220" s="0" t="s">
        <v>1112</v>
      </c>
      <c r="T220" s="0" t="n">
        <v>207521</v>
      </c>
      <c r="U220" s="0" t="s">
        <v>771</v>
      </c>
      <c r="V220" s="0" t="s">
        <v>1113</v>
      </c>
    </row>
    <row r="221" customFormat="false" ht="12.75" hidden="false" customHeight="false" outlineLevel="0" collapsed="false">
      <c r="A221" s="0" t="s">
        <v>1114</v>
      </c>
      <c r="B221" s="0" t="n">
        <v>6977.875</v>
      </c>
      <c r="C221" s="0" t="n">
        <v>7382.008</v>
      </c>
      <c r="D221" s="0" t="n">
        <v>8900.11</v>
      </c>
      <c r="E221" s="0" t="n">
        <v>4298.2383</v>
      </c>
      <c r="F221" s="0" t="n">
        <v>5074.6426</v>
      </c>
      <c r="G221" s="0" t="n">
        <v>6044.873</v>
      </c>
      <c r="H221" s="6" t="n">
        <v>-0.00095043826</v>
      </c>
      <c r="I221" s="0" t="n">
        <v>0.0983245</v>
      </c>
      <c r="J221" s="0" t="n">
        <v>0.436944</v>
      </c>
      <c r="K221" s="4" t="n">
        <f aca="false">POWER(2,J221)</f>
        <v>1.35373373117635</v>
      </c>
      <c r="L221" s="0" t="n">
        <v>-0.6750274</v>
      </c>
      <c r="M221" s="0" t="n">
        <v>-0.4385872</v>
      </c>
      <c r="N221" s="0" t="n">
        <v>-0.10390567</v>
      </c>
      <c r="O221" s="4" t="n">
        <f aca="false">POWER(2,N221)</f>
        <v>0.930510496746033</v>
      </c>
      <c r="P221" s="0" t="n">
        <v>1</v>
      </c>
      <c r="Q221" s="0" t="s">
        <v>282</v>
      </c>
      <c r="R221" s="0" t="s">
        <v>283</v>
      </c>
      <c r="S221" s="0" t="s">
        <v>284</v>
      </c>
      <c r="T221" s="0" t="s">
        <v>285</v>
      </c>
      <c r="U221" s="0" t="s">
        <v>286</v>
      </c>
      <c r="V221" s="0" t="s">
        <v>287</v>
      </c>
    </row>
    <row r="222" customFormat="false" ht="12.75" hidden="false" customHeight="false" outlineLevel="0" collapsed="false">
      <c r="A222" s="0" t="s">
        <v>1115</v>
      </c>
      <c r="B222" s="0" t="n">
        <v>455.00943</v>
      </c>
      <c r="C222" s="0" t="n">
        <v>450.51782</v>
      </c>
      <c r="D222" s="0" t="n">
        <v>762.26074</v>
      </c>
      <c r="E222" s="0" t="n">
        <v>421.91202</v>
      </c>
      <c r="F222" s="0" t="n">
        <v>464.0879</v>
      </c>
      <c r="G222" s="0" t="n">
        <v>539.13995</v>
      </c>
      <c r="H222" s="0" t="n">
        <v>-0.0027022187</v>
      </c>
      <c r="I222" s="0" t="n">
        <v>0.0036229503</v>
      </c>
      <c r="J222" s="0" t="n">
        <v>0.8302267</v>
      </c>
      <c r="K222" s="4" t="n">
        <f aca="false">POWER(2,J222)</f>
        <v>1.77796472347668</v>
      </c>
      <c r="L222" s="0" t="n">
        <v>-0.08338771</v>
      </c>
      <c r="M222" s="0" t="n">
        <v>0.047967624</v>
      </c>
      <c r="N222" s="0" t="n">
        <v>0.34669653</v>
      </c>
      <c r="O222" s="4" t="n">
        <f aca="false">POWER(2,N222)</f>
        <v>1.2716454887748</v>
      </c>
      <c r="P222" s="0" t="n">
        <v>1</v>
      </c>
      <c r="Q222" s="0" t="s">
        <v>1116</v>
      </c>
      <c r="R222" s="0" t="s">
        <v>1117</v>
      </c>
      <c r="S222" s="0" t="s">
        <v>1118</v>
      </c>
      <c r="T222" s="0" t="n">
        <v>75296</v>
      </c>
      <c r="U222" s="0" t="s">
        <v>1119</v>
      </c>
      <c r="V222" s="0" t="s">
        <v>1120</v>
      </c>
    </row>
    <row r="223" customFormat="false" ht="12.75" hidden="false" customHeight="false" outlineLevel="0" collapsed="false">
      <c r="A223" s="0" t="s">
        <v>1121</v>
      </c>
      <c r="B223" s="0" t="n">
        <v>19033.459</v>
      </c>
      <c r="C223" s="0" t="n">
        <v>16816.836</v>
      </c>
      <c r="D223" s="0" t="n">
        <v>3502.2559</v>
      </c>
      <c r="E223" s="0" t="n">
        <v>20043.406</v>
      </c>
      <c r="F223" s="0" t="n">
        <v>19192.584</v>
      </c>
      <c r="G223" s="0" t="n">
        <v>7547.09</v>
      </c>
      <c r="H223" s="6" t="n">
        <v>-0.00029934445</v>
      </c>
      <c r="I223" s="0" t="n">
        <v>-0.16128229</v>
      </c>
      <c r="J223" s="0" t="n">
        <v>-2.3717997</v>
      </c>
      <c r="K223" s="4" t="n">
        <f aca="false">POWER(2,J223)</f>
        <v>0.193204459551016</v>
      </c>
      <c r="L223" s="0" t="n">
        <v>0.09903983</v>
      </c>
      <c r="M223" s="0" t="n">
        <v>0.03236173</v>
      </c>
      <c r="N223" s="0" t="n">
        <v>-1.2385914</v>
      </c>
      <c r="O223" s="4" t="n">
        <f aca="false">POWER(2,N223)</f>
        <v>0.423786225186381</v>
      </c>
      <c r="P223" s="0" t="n">
        <v>1</v>
      </c>
      <c r="Q223" s="0" t="s">
        <v>1122</v>
      </c>
      <c r="R223" s="0" t="s">
        <v>1123</v>
      </c>
      <c r="S223" s="0" t="s">
        <v>1124</v>
      </c>
      <c r="T223" s="0" t="n">
        <v>21743</v>
      </c>
      <c r="U223" s="0" t="s">
        <v>1125</v>
      </c>
    </row>
    <row r="224" customFormat="false" ht="12.75" hidden="false" customHeight="false" outlineLevel="0" collapsed="false">
      <c r="A224" s="0" t="s">
        <v>1126</v>
      </c>
      <c r="B224" s="0" t="n">
        <v>100.495415</v>
      </c>
      <c r="C224" s="0" t="n">
        <v>110.68647</v>
      </c>
      <c r="D224" s="0" t="n">
        <v>128.39627</v>
      </c>
      <c r="E224" s="0" t="n">
        <v>129.41527</v>
      </c>
      <c r="F224" s="0" t="n">
        <v>130.37602</v>
      </c>
      <c r="G224" s="0" t="n">
        <v>165.56583</v>
      </c>
      <c r="H224" s="0" t="n">
        <v>-0.0010627931</v>
      </c>
      <c r="I224" s="0" t="n">
        <v>0.124483824</v>
      </c>
      <c r="J224" s="0" t="n">
        <v>0.43786445</v>
      </c>
      <c r="K224" s="4" t="n">
        <f aca="false">POWER(2,J224)</f>
        <v>1.35459769878887</v>
      </c>
      <c r="L224" s="0" t="n">
        <v>0.38603267</v>
      </c>
      <c r="M224" s="0" t="n">
        <v>0.38964728</v>
      </c>
      <c r="N224" s="0" t="n">
        <v>0.8228299</v>
      </c>
      <c r="O224" s="4" t="n">
        <f aca="false">POWER(2,N224)</f>
        <v>1.76887230065463</v>
      </c>
      <c r="P224" s="0" t="n">
        <v>1</v>
      </c>
      <c r="Q224" s="0" t="s">
        <v>1127</v>
      </c>
      <c r="R224" s="0" t="s">
        <v>1128</v>
      </c>
      <c r="S224" s="0" t="s">
        <v>1129</v>
      </c>
      <c r="T224" s="0" t="n">
        <v>67733</v>
      </c>
      <c r="U224" s="0" t="s">
        <v>1130</v>
      </c>
      <c r="V224" s="0" t="s">
        <v>1131</v>
      </c>
    </row>
    <row r="225" customFormat="false" ht="12.75" hidden="false" customHeight="false" outlineLevel="0" collapsed="false">
      <c r="A225" s="0" t="s">
        <v>1132</v>
      </c>
      <c r="B225" s="0" t="n">
        <v>1333.9542</v>
      </c>
      <c r="C225" s="0" t="n">
        <v>1337.9574</v>
      </c>
      <c r="D225" s="0" t="n">
        <v>1620.334</v>
      </c>
      <c r="E225" s="0" t="n">
        <v>1190.412</v>
      </c>
      <c r="F225" s="0" t="n">
        <v>1179.1957</v>
      </c>
      <c r="G225" s="0" t="n">
        <v>1202.6035</v>
      </c>
      <c r="H225" s="6" t="n">
        <v>-0.00095704943</v>
      </c>
      <c r="I225" s="0" t="n">
        <v>0.021957435</v>
      </c>
      <c r="J225" s="0" t="n">
        <v>0.36632183</v>
      </c>
      <c r="K225" s="4" t="n">
        <f aca="false">POWER(2,J225)</f>
        <v>1.28906215667255</v>
      </c>
      <c r="L225" s="0" t="n">
        <v>-0.14076817</v>
      </c>
      <c r="M225" s="0" t="n">
        <v>-0.15955167</v>
      </c>
      <c r="N225" s="0" t="n">
        <v>-0.04833545</v>
      </c>
      <c r="O225" s="4" t="n">
        <f aca="false">POWER(2,N225)</f>
        <v>0.9670514483217</v>
      </c>
      <c r="P225" s="0" t="n">
        <v>1</v>
      </c>
      <c r="Q225" s="0" t="s">
        <v>1133</v>
      </c>
      <c r="R225" s="0" t="s">
        <v>1134</v>
      </c>
      <c r="S225" s="0" t="s">
        <v>1135</v>
      </c>
      <c r="T225" s="0" t="n">
        <v>16889</v>
      </c>
      <c r="U225" s="0" t="s">
        <v>1136</v>
      </c>
      <c r="V225" s="0" t="s">
        <v>1137</v>
      </c>
    </row>
    <row r="226" customFormat="false" ht="12.75" hidden="false" customHeight="false" outlineLevel="0" collapsed="false">
      <c r="A226" s="0" t="s">
        <v>1138</v>
      </c>
      <c r="B226" s="0" t="n">
        <v>1198.7402</v>
      </c>
      <c r="C226" s="0" t="n">
        <v>1203.1471</v>
      </c>
      <c r="D226" s="0" t="n">
        <v>1539.8438</v>
      </c>
      <c r="E226" s="0" t="n">
        <v>1561.3043</v>
      </c>
      <c r="F226" s="0" t="n">
        <v>1625.9327</v>
      </c>
      <c r="G226" s="0" t="n">
        <v>2299.9116</v>
      </c>
      <c r="H226" s="0" t="n">
        <v>-0.0110646235</v>
      </c>
      <c r="I226" s="0" t="n">
        <v>0.016819874</v>
      </c>
      <c r="J226" s="0" t="n">
        <v>0.4463886</v>
      </c>
      <c r="K226" s="4" t="n">
        <f aca="false">POWER(2,J226)</f>
        <v>1.36262501779277</v>
      </c>
      <c r="L226" s="0" t="n">
        <v>0.40307632</v>
      </c>
      <c r="M226" s="0" t="n">
        <v>0.4587818</v>
      </c>
      <c r="N226" s="0" t="n">
        <v>1.0416516</v>
      </c>
      <c r="O226" s="4" t="n">
        <f aca="false">POWER(2,N226)</f>
        <v>2.05858297453322</v>
      </c>
      <c r="P226" s="0" t="n">
        <v>1</v>
      </c>
      <c r="Q226" s="0" t="s">
        <v>1139</v>
      </c>
      <c r="R226" s="0" t="s">
        <v>1140</v>
      </c>
      <c r="S226" s="0" t="s">
        <v>1141</v>
      </c>
      <c r="T226" s="0" t="s">
        <v>1142</v>
      </c>
      <c r="U226" s="0" t="s">
        <v>1143</v>
      </c>
      <c r="V226" s="0" t="s">
        <v>939</v>
      </c>
    </row>
    <row r="227" customFormat="false" ht="12.75" hidden="false" customHeight="false" outlineLevel="0" collapsed="false">
      <c r="A227" s="0" t="s">
        <v>1144</v>
      </c>
      <c r="B227" s="0" t="n">
        <v>293.73773</v>
      </c>
      <c r="C227" s="0" t="n">
        <v>292.28516</v>
      </c>
      <c r="D227" s="0" t="n">
        <v>417.3379</v>
      </c>
      <c r="E227" s="0" t="n">
        <v>271.4732</v>
      </c>
      <c r="F227" s="0" t="n">
        <v>293.91077</v>
      </c>
      <c r="G227" s="0" t="n">
        <v>279.95154</v>
      </c>
      <c r="H227" s="6" t="n">
        <v>-0.0009659181</v>
      </c>
      <c r="I227" s="0" t="n">
        <v>0.012266641</v>
      </c>
      <c r="J227" s="0" t="n">
        <v>0.59223145</v>
      </c>
      <c r="K227" s="4" t="n">
        <f aca="false">POWER(2,J227)</f>
        <v>1.50757674906088</v>
      </c>
      <c r="L227" s="0" t="n">
        <v>-0.09320548</v>
      </c>
      <c r="M227" s="0" t="n">
        <v>0.016978532</v>
      </c>
      <c r="N227" s="0" t="n">
        <v>0.032986064</v>
      </c>
      <c r="O227" s="4" t="n">
        <f aca="false">POWER(2,N227)</f>
        <v>1.02312758658206</v>
      </c>
      <c r="P227" s="0" t="n">
        <v>1</v>
      </c>
      <c r="Q227" s="0" t="s">
        <v>1145</v>
      </c>
      <c r="R227" s="0" t="s">
        <v>1146</v>
      </c>
      <c r="S227" s="0" t="s">
        <v>1147</v>
      </c>
      <c r="T227" s="0" t="n">
        <v>30955</v>
      </c>
      <c r="U227" s="0" t="s">
        <v>1148</v>
      </c>
      <c r="V227" s="0" t="s">
        <v>1149</v>
      </c>
    </row>
    <row r="228" customFormat="false" ht="12.75" hidden="false" customHeight="false" outlineLevel="0" collapsed="false">
      <c r="A228" s="0" t="s">
        <v>1150</v>
      </c>
      <c r="B228" s="0" t="n">
        <v>990.729</v>
      </c>
      <c r="C228" s="0" t="n">
        <v>803.8641</v>
      </c>
      <c r="D228" s="0" t="n">
        <v>236.34831</v>
      </c>
      <c r="E228" s="0" t="n">
        <v>1090.7084</v>
      </c>
      <c r="F228" s="0" t="n">
        <v>902.737</v>
      </c>
      <c r="G228" s="0" t="n">
        <v>372.27197</v>
      </c>
      <c r="H228" s="6" t="n">
        <v>-0.00047451133</v>
      </c>
      <c r="I228" s="0" t="n">
        <v>-0.30043015</v>
      </c>
      <c r="J228" s="0" t="n">
        <v>-1.9888167</v>
      </c>
      <c r="K228" s="4" t="n">
        <f aca="false">POWER(2,J228)</f>
        <v>0.251945448715527</v>
      </c>
      <c r="L228" s="0" t="n">
        <v>0.16341303</v>
      </c>
      <c r="M228" s="0" t="n">
        <v>-0.113627166</v>
      </c>
      <c r="N228" s="0" t="n">
        <v>-1.3127395</v>
      </c>
      <c r="O228" s="4" t="n">
        <f aca="false">POWER(2,N228)</f>
        <v>0.402555749663305</v>
      </c>
      <c r="P228" s="0" t="n">
        <v>1</v>
      </c>
      <c r="Q228" s="0" t="s">
        <v>1151</v>
      </c>
      <c r="R228" s="0" t="s">
        <v>1152</v>
      </c>
      <c r="S228" s="0" t="s">
        <v>1153</v>
      </c>
      <c r="T228" s="0" t="n">
        <v>18795</v>
      </c>
      <c r="U228" s="0" t="s">
        <v>1154</v>
      </c>
      <c r="V228" s="0" t="s">
        <v>732</v>
      </c>
    </row>
    <row r="229" customFormat="false" ht="12.75" hidden="false" customHeight="false" outlineLevel="0" collapsed="false">
      <c r="A229" s="0" t="s">
        <v>1155</v>
      </c>
      <c r="B229" s="0" t="n">
        <v>861.1058</v>
      </c>
      <c r="C229" s="0" t="n">
        <v>749.3514</v>
      </c>
      <c r="D229" s="0" t="n">
        <v>167.1089</v>
      </c>
      <c r="E229" s="0" t="n">
        <v>1056.0946</v>
      </c>
      <c r="F229" s="0" t="n">
        <v>944.6018</v>
      </c>
      <c r="G229" s="0" t="n">
        <v>300.6837</v>
      </c>
      <c r="H229" s="6" t="n">
        <v>-0.0005807641</v>
      </c>
      <c r="I229" s="0" t="n">
        <v>-0.20151867</v>
      </c>
      <c r="J229" s="0" t="n">
        <v>-2.2888134</v>
      </c>
      <c r="K229" s="4" t="n">
        <f aca="false">POWER(2,J229)</f>
        <v>0.204643762568914</v>
      </c>
      <c r="L229" s="0" t="n">
        <v>0.31861055</v>
      </c>
      <c r="M229" s="0" t="n">
        <v>0.15194722</v>
      </c>
      <c r="N229" s="0" t="n">
        <v>-1.416057</v>
      </c>
      <c r="O229" s="4" t="n">
        <f aca="false">POWER(2,N229)</f>
        <v>0.37473509459167</v>
      </c>
      <c r="P229" s="0" t="n">
        <v>1</v>
      </c>
      <c r="Q229" s="0" t="s">
        <v>1156</v>
      </c>
      <c r="R229" s="0" t="s">
        <v>1157</v>
      </c>
      <c r="S229" s="0" t="s">
        <v>1158</v>
      </c>
      <c r="T229" s="0" t="n">
        <v>74055</v>
      </c>
      <c r="U229" s="0" t="s">
        <v>1159</v>
      </c>
      <c r="V229" s="0" t="s">
        <v>1160</v>
      </c>
    </row>
    <row r="230" customFormat="false" ht="12.75" hidden="false" customHeight="false" outlineLevel="0" collapsed="false">
      <c r="A230" s="0" t="s">
        <v>1161</v>
      </c>
      <c r="B230" s="0" t="n">
        <v>397.41812</v>
      </c>
      <c r="C230" s="0" t="n">
        <v>389.9884</v>
      </c>
      <c r="D230" s="0" t="n">
        <v>456.8878</v>
      </c>
      <c r="E230" s="0" t="n">
        <v>361.2872</v>
      </c>
      <c r="F230" s="0" t="n">
        <v>367.19156</v>
      </c>
      <c r="G230" s="0" t="n">
        <v>383.97055</v>
      </c>
      <c r="H230" s="6" t="n">
        <v>-0.00045476606</v>
      </c>
      <c r="I230" s="0" t="n">
        <v>-0.008007106</v>
      </c>
      <c r="J230" s="0" t="n">
        <v>0.2881397</v>
      </c>
      <c r="K230" s="4" t="n">
        <f aca="false">POWER(2,J230)</f>
        <v>1.22106474589337</v>
      </c>
      <c r="L230" s="0" t="n">
        <v>-0.113285065</v>
      </c>
      <c r="M230" s="0" t="n">
        <v>-0.09527597</v>
      </c>
      <c r="N230" s="0" t="n">
        <v>0.05370121</v>
      </c>
      <c r="O230" s="4" t="n">
        <f aca="false">POWER(2,N230)</f>
        <v>1.03792428850908</v>
      </c>
      <c r="P230" s="0" t="n">
        <v>1</v>
      </c>
      <c r="Q230" s="0" t="s">
        <v>1162</v>
      </c>
      <c r="R230" s="0" t="s">
        <v>1163</v>
      </c>
      <c r="S230" s="0" t="s">
        <v>1164</v>
      </c>
      <c r="T230" s="0" t="n">
        <v>74778</v>
      </c>
      <c r="U230" s="0" t="s">
        <v>876</v>
      </c>
    </row>
    <row r="231" customFormat="false" ht="12.75" hidden="false" customHeight="false" outlineLevel="0" collapsed="false">
      <c r="A231" s="0" t="s">
        <v>1165</v>
      </c>
      <c r="B231" s="0" t="n">
        <v>91.64301</v>
      </c>
      <c r="C231" s="0" t="n">
        <v>80.8024</v>
      </c>
      <c r="D231" s="0" t="n">
        <v>438.6423</v>
      </c>
      <c r="E231" s="0" t="n">
        <v>61.05569</v>
      </c>
      <c r="F231" s="0" t="n">
        <v>67.697136</v>
      </c>
      <c r="G231" s="0" t="n">
        <v>149.42427</v>
      </c>
      <c r="H231" s="0" t="n">
        <v>-0.12881796</v>
      </c>
      <c r="I231" s="0" t="n">
        <v>-0.16238333</v>
      </c>
      <c r="J231" s="0" t="n">
        <v>2.340214</v>
      </c>
      <c r="K231" s="4" t="n">
        <f aca="false">POWER(2,J231)</f>
        <v>5.06377744799023</v>
      </c>
      <c r="L231" s="0" t="n">
        <v>-0.5757498</v>
      </c>
      <c r="M231" s="0" t="n">
        <v>-0.41244277</v>
      </c>
      <c r="N231" s="0" t="n">
        <v>0.80267626</v>
      </c>
      <c r="O231" s="4" t="n">
        <f aca="false">POWER(2,N231)</f>
        <v>1.7443339400116</v>
      </c>
      <c r="P231" s="0" t="n">
        <v>1</v>
      </c>
      <c r="Q231" s="0" t="s">
        <v>1166</v>
      </c>
      <c r="R231" s="0" t="s">
        <v>1167</v>
      </c>
      <c r="S231" s="0" t="s">
        <v>1168</v>
      </c>
      <c r="T231" s="0" t="n">
        <v>20500</v>
      </c>
      <c r="U231" s="0" t="s">
        <v>1169</v>
      </c>
      <c r="V231" s="0" t="s">
        <v>1170</v>
      </c>
    </row>
    <row r="232" customFormat="false" ht="12.75" hidden="false" customHeight="false" outlineLevel="0" collapsed="false">
      <c r="A232" s="0" t="s">
        <v>1171</v>
      </c>
      <c r="B232" s="0" t="n">
        <v>1256.2977</v>
      </c>
      <c r="C232" s="0" t="n">
        <v>1155.6456</v>
      </c>
      <c r="D232" s="0" t="n">
        <v>1624.5197</v>
      </c>
      <c r="E232" s="0" t="n">
        <v>1143.4457</v>
      </c>
      <c r="F232" s="0" t="n">
        <v>1168.9174</v>
      </c>
      <c r="G232" s="0" t="n">
        <v>1311.4954</v>
      </c>
      <c r="H232" s="6" t="n">
        <v>-0.0005975016</v>
      </c>
      <c r="I232" s="0" t="n">
        <v>-0.104713075</v>
      </c>
      <c r="J232" s="0" t="n">
        <v>0.45692024</v>
      </c>
      <c r="K232" s="4" t="n">
        <f aca="false">POWER(2,J232)</f>
        <v>1.37260854391856</v>
      </c>
      <c r="L232" s="0" t="n">
        <v>-0.11129726</v>
      </c>
      <c r="M232" s="0" t="n">
        <v>-0.084509514</v>
      </c>
      <c r="N232" s="0" t="n">
        <v>0.16445227</v>
      </c>
      <c r="O232" s="4" t="n">
        <f aca="false">POWER(2,N232)</f>
        <v>1.12074049970452</v>
      </c>
      <c r="P232" s="0" t="n">
        <v>1</v>
      </c>
      <c r="Q232" s="0" t="s">
        <v>1172</v>
      </c>
      <c r="R232" s="0" t="s">
        <v>1173</v>
      </c>
      <c r="S232" s="0" t="s">
        <v>1174</v>
      </c>
      <c r="T232" s="0" t="n">
        <v>66384</v>
      </c>
      <c r="U232" s="0" t="s">
        <v>1175</v>
      </c>
      <c r="V232" s="0" t="s">
        <v>1176</v>
      </c>
      <c r="W232" s="0" t="s">
        <v>773</v>
      </c>
    </row>
    <row r="233" customFormat="false" ht="12.75" hidden="false" customHeight="false" outlineLevel="0" collapsed="false">
      <c r="A233" s="0" t="s">
        <v>1177</v>
      </c>
      <c r="B233" s="0" t="n">
        <v>116.77496</v>
      </c>
      <c r="C233" s="0" t="n">
        <v>146.12453</v>
      </c>
      <c r="D233" s="0" t="n">
        <v>895.86505</v>
      </c>
      <c r="E233" s="0" t="n">
        <v>116.10541</v>
      </c>
      <c r="F233" s="0" t="n">
        <v>119.5496</v>
      </c>
      <c r="G233" s="0" t="n">
        <v>539.5546</v>
      </c>
      <c r="H233" s="0" t="n">
        <v>-0.028254688</v>
      </c>
      <c r="I233" s="0" t="n">
        <v>0.33624935</v>
      </c>
      <c r="J233" s="0" t="n">
        <v>3.0219052</v>
      </c>
      <c r="K233" s="4" t="n">
        <f aca="false">POWER(2,J233)</f>
        <v>8.12239506397485</v>
      </c>
      <c r="L233" s="0" t="n">
        <v>0.015574008</v>
      </c>
      <c r="M233" s="0" t="n">
        <v>0.055529255</v>
      </c>
      <c r="N233" s="0" t="n">
        <v>2.3109071</v>
      </c>
      <c r="O233" s="4" t="n">
        <f aca="false">POWER(2,N233)</f>
        <v>4.96194966389808</v>
      </c>
      <c r="P233" s="0" t="n">
        <v>1</v>
      </c>
      <c r="Q233" s="0" t="s">
        <v>1178</v>
      </c>
      <c r="R233" s="0" t="s">
        <v>1179</v>
      </c>
      <c r="S233" s="0" t="s">
        <v>1180</v>
      </c>
      <c r="T233" s="0" t="n">
        <v>77522</v>
      </c>
      <c r="U233" s="0" t="s">
        <v>737</v>
      </c>
    </row>
    <row r="234" customFormat="false" ht="12.75" hidden="false" customHeight="false" outlineLevel="0" collapsed="false">
      <c r="A234" s="0" t="s">
        <v>1181</v>
      </c>
      <c r="B234" s="0" t="n">
        <v>659.74664</v>
      </c>
      <c r="C234" s="0" t="n">
        <v>589.53485</v>
      </c>
      <c r="D234" s="0" t="n">
        <v>1101.876</v>
      </c>
      <c r="E234" s="0" t="n">
        <v>546.5113</v>
      </c>
      <c r="F234" s="0" t="n">
        <v>602.7756</v>
      </c>
      <c r="G234" s="0" t="n">
        <v>765.4065</v>
      </c>
      <c r="H234" s="6" t="n">
        <v>-0.0007640393</v>
      </c>
      <c r="I234" s="0" t="n">
        <v>-0.14296423</v>
      </c>
      <c r="J234" s="0" t="n">
        <v>0.82680804</v>
      </c>
      <c r="K234" s="4" t="n">
        <f aca="false">POWER(2,J234)</f>
        <v>1.77375658470112</v>
      </c>
      <c r="L234" s="0" t="n">
        <v>-0.25263113</v>
      </c>
      <c r="M234" s="0" t="n">
        <v>-0.109721385</v>
      </c>
      <c r="N234" s="0" t="n">
        <v>0.3148115</v>
      </c>
      <c r="O234" s="4" t="n">
        <f aca="false">POWER(2,N234)</f>
        <v>1.24384912353907</v>
      </c>
      <c r="P234" s="0" t="n">
        <v>1</v>
      </c>
      <c r="Q234" s="0" t="s">
        <v>1182</v>
      </c>
      <c r="R234" s="0" t="s">
        <v>1183</v>
      </c>
      <c r="S234" s="0" t="s">
        <v>1184</v>
      </c>
      <c r="T234" s="0" t="n">
        <v>214359</v>
      </c>
      <c r="U234" s="0" t="s">
        <v>1185</v>
      </c>
    </row>
    <row r="235" customFormat="false" ht="12.75" hidden="false" customHeight="false" outlineLevel="0" collapsed="false">
      <c r="A235" s="0" t="s">
        <v>1186</v>
      </c>
      <c r="B235" s="0" t="n">
        <v>111.82119</v>
      </c>
      <c r="C235" s="0" t="n">
        <v>117.23373</v>
      </c>
      <c r="D235" s="0" t="n">
        <v>879.689</v>
      </c>
      <c r="E235" s="0" t="n">
        <v>92.219475</v>
      </c>
      <c r="F235" s="0" t="n">
        <v>97.65409</v>
      </c>
      <c r="G235" s="0" t="n">
        <v>689.55884</v>
      </c>
      <c r="H235" s="0" t="n">
        <v>-0.013704836</v>
      </c>
      <c r="I235" s="0" t="n">
        <v>0.06859363</v>
      </c>
      <c r="J235" s="0" t="n">
        <v>3.0622737</v>
      </c>
      <c r="K235" s="4" t="n">
        <f aca="false">POWER(2,J235)</f>
        <v>8.35287993053168</v>
      </c>
      <c r="L235" s="0" t="n">
        <v>-0.27299508</v>
      </c>
      <c r="M235" s="0" t="n">
        <v>-0.19715028</v>
      </c>
      <c r="N235" s="0" t="n">
        <v>2.7270753</v>
      </c>
      <c r="O235" s="4" t="n">
        <f aca="false">POWER(2,N235)</f>
        <v>6.62112010223518</v>
      </c>
      <c r="P235" s="0" t="n">
        <v>1</v>
      </c>
      <c r="Q235" s="0" t="s">
        <v>1187</v>
      </c>
      <c r="R235" s="0" t="s">
        <v>1188</v>
      </c>
      <c r="S235" s="0" t="s">
        <v>1189</v>
      </c>
      <c r="T235" s="0" t="n">
        <v>68498</v>
      </c>
      <c r="U235" s="0" t="s">
        <v>1190</v>
      </c>
    </row>
    <row r="236" customFormat="false" ht="12.75" hidden="false" customHeight="false" outlineLevel="0" collapsed="false">
      <c r="A236" s="0" t="s">
        <v>1191</v>
      </c>
      <c r="B236" s="0" t="n">
        <v>396.38858</v>
      </c>
      <c r="C236" s="0" t="n">
        <v>407.11386</v>
      </c>
      <c r="D236" s="0" t="n">
        <v>646.6611</v>
      </c>
      <c r="E236" s="0" t="n">
        <v>489.07553</v>
      </c>
      <c r="F236" s="0" t="n">
        <v>476.32983</v>
      </c>
      <c r="G236" s="0" t="n">
        <v>746.0429</v>
      </c>
      <c r="H236" s="6" t="n">
        <v>-0.0005152561</v>
      </c>
      <c r="I236" s="0" t="n">
        <v>0.05531883</v>
      </c>
      <c r="J236" s="0" t="n">
        <v>0.79103875</v>
      </c>
      <c r="K236" s="4" t="n">
        <f aca="false">POWER(2,J236)</f>
        <v>1.7303198559911</v>
      </c>
      <c r="L236" s="0" t="n">
        <v>0.3280345</v>
      </c>
      <c r="M236" s="0" t="n">
        <v>0.28478754</v>
      </c>
      <c r="N236" s="0" t="n">
        <v>1.015602</v>
      </c>
      <c r="O236" s="4" t="n">
        <f aca="false">POWER(2,N236)</f>
        <v>2.02174634038764</v>
      </c>
      <c r="P236" s="0" t="n">
        <v>1</v>
      </c>
      <c r="Q236" s="0" t="s">
        <v>1192</v>
      </c>
      <c r="R236" s="0" t="s">
        <v>1193</v>
      </c>
      <c r="S236" s="0" t="s">
        <v>1194</v>
      </c>
      <c r="T236" s="0" t="n">
        <v>232223</v>
      </c>
      <c r="U236" s="0" t="s">
        <v>1195</v>
      </c>
      <c r="V236" s="0" t="s">
        <v>1196</v>
      </c>
    </row>
    <row r="237" customFormat="false" ht="12.75" hidden="false" customHeight="false" outlineLevel="0" collapsed="false">
      <c r="A237" s="0" t="s">
        <v>1197</v>
      </c>
      <c r="B237" s="0" t="n">
        <v>27.711851</v>
      </c>
      <c r="C237" s="0" t="n">
        <v>32.260227</v>
      </c>
      <c r="D237" s="0" t="n">
        <v>38.18449</v>
      </c>
      <c r="E237" s="0" t="n">
        <v>228.31732</v>
      </c>
      <c r="F237" s="0" t="n">
        <v>246.01378</v>
      </c>
      <c r="G237" s="0" t="n">
        <v>292.1654</v>
      </c>
      <c r="H237" s="0" t="n">
        <v>-0.04514122</v>
      </c>
      <c r="I237" s="0" t="n">
        <v>0.23073767</v>
      </c>
      <c r="J237" s="0" t="n">
        <v>0.5414727</v>
      </c>
      <c r="K237" s="4" t="n">
        <f aca="false">POWER(2,J237)</f>
        <v>1.45545748714209</v>
      </c>
      <c r="L237" s="0" t="n">
        <v>3.062402</v>
      </c>
      <c r="M237" s="0" t="n">
        <v>3.1541252</v>
      </c>
      <c r="N237" s="0" t="n">
        <v>3.4979079</v>
      </c>
      <c r="O237" s="4" t="n">
        <f aca="false">POWER(2,N237)</f>
        <v>11.2973140044627</v>
      </c>
      <c r="P237" s="0" t="n">
        <v>1</v>
      </c>
    </row>
    <row r="238" customFormat="false" ht="12.75" hidden="false" customHeight="false" outlineLevel="0" collapsed="false">
      <c r="A238" s="0" t="s">
        <v>1198</v>
      </c>
      <c r="B238" s="0" t="n">
        <v>6754.5586</v>
      </c>
      <c r="C238" s="0" t="n">
        <v>5866.5117</v>
      </c>
      <c r="D238" s="0" t="n">
        <v>1441.0708</v>
      </c>
      <c r="E238" s="0" t="n">
        <v>6919.4624</v>
      </c>
      <c r="F238" s="0" t="n">
        <v>6932.1816</v>
      </c>
      <c r="G238" s="0" t="n">
        <v>2738.0242</v>
      </c>
      <c r="H238" s="6" t="n">
        <v>-0.0009871294</v>
      </c>
      <c r="I238" s="0" t="n">
        <v>-0.1839807</v>
      </c>
      <c r="J238" s="0" t="n">
        <v>-2.1496022</v>
      </c>
      <c r="K238" s="4" t="n">
        <f aca="false">POWER(2,J238)</f>
        <v>0.225374750555809</v>
      </c>
      <c r="L238" s="0" t="n">
        <v>0.05988203</v>
      </c>
      <c r="M238" s="0" t="n">
        <v>0.058010656</v>
      </c>
      <c r="N238" s="0" t="n">
        <v>-1.1995173</v>
      </c>
      <c r="O238" s="4" t="n">
        <f aca="false">POWER(2,N238)</f>
        <v>0.43542094135126</v>
      </c>
      <c r="P238" s="0" t="n">
        <v>2</v>
      </c>
      <c r="R238" s="0" t="s">
        <v>1199</v>
      </c>
      <c r="S238" s="0" t="s">
        <v>1200</v>
      </c>
      <c r="T238" s="0" t="n">
        <v>71798</v>
      </c>
    </row>
    <row r="239" customFormat="false" ht="12.75" hidden="false" customHeight="false" outlineLevel="0" collapsed="false">
      <c r="A239" s="0" t="s">
        <v>1201</v>
      </c>
      <c r="B239" s="0" t="n">
        <v>524.66156</v>
      </c>
      <c r="C239" s="0" t="n">
        <v>549.0997</v>
      </c>
      <c r="D239" s="0" t="n">
        <v>709.7576</v>
      </c>
      <c r="E239" s="0" t="n">
        <v>438.7982</v>
      </c>
      <c r="F239" s="0" t="n">
        <v>549.7968</v>
      </c>
      <c r="G239" s="0" t="n">
        <v>565.1006</v>
      </c>
      <c r="H239" s="6" t="n">
        <v>-0.0007459273</v>
      </c>
      <c r="I239" s="0" t="n">
        <v>0.08168238</v>
      </c>
      <c r="J239" s="0" t="n">
        <v>0.5226751</v>
      </c>
      <c r="K239" s="4" t="n">
        <f aca="false">POWER(2,J239)</f>
        <v>1.43661660899541</v>
      </c>
      <c r="L239" s="0" t="n">
        <v>-0.23331283</v>
      </c>
      <c r="M239" s="0" t="n">
        <v>0.0862002</v>
      </c>
      <c r="N239" s="0" t="n">
        <v>0.20987481</v>
      </c>
      <c r="O239" s="4" t="n">
        <f aca="false">POWER(2,N239)</f>
        <v>1.15658781653238</v>
      </c>
      <c r="P239" s="0" t="n">
        <v>2</v>
      </c>
      <c r="Q239" s="0" t="s">
        <v>1202</v>
      </c>
      <c r="R239" s="0" t="s">
        <v>1203</v>
      </c>
      <c r="S239" s="0" t="s">
        <v>1204</v>
      </c>
      <c r="T239" s="0" t="n">
        <v>67861</v>
      </c>
      <c r="U239" s="0" t="s">
        <v>737</v>
      </c>
      <c r="V239" s="0" t="s">
        <v>124</v>
      </c>
    </row>
    <row r="240" customFormat="false" ht="12.75" hidden="false" customHeight="false" outlineLevel="0" collapsed="false">
      <c r="A240" s="0" t="s">
        <v>1205</v>
      </c>
      <c r="B240" s="0" t="n">
        <v>59.582355</v>
      </c>
      <c r="C240" s="0" t="n">
        <v>52.513355</v>
      </c>
      <c r="D240" s="0" t="n">
        <v>53.157063</v>
      </c>
      <c r="E240" s="0" t="n">
        <v>122.04403</v>
      </c>
      <c r="F240" s="0" t="n">
        <v>101.925354</v>
      </c>
      <c r="G240" s="0" t="n">
        <v>88.2815</v>
      </c>
      <c r="H240" s="0" t="n">
        <v>-0.021516621</v>
      </c>
      <c r="I240" s="0" t="n">
        <v>-0.21619415</v>
      </c>
      <c r="J240" s="0" t="n">
        <v>-0.08083666</v>
      </c>
      <c r="K240" s="4" t="n">
        <f aca="false">POWER(2,J240)</f>
        <v>0.945509159971541</v>
      </c>
      <c r="L240" s="0" t="n">
        <v>1.0552115</v>
      </c>
      <c r="M240" s="0" t="n">
        <v>0.78514194</v>
      </c>
      <c r="N240" s="0" t="n">
        <v>0.6665024</v>
      </c>
      <c r="O240" s="4" t="n">
        <f aca="false">POWER(2,N240)</f>
        <v>1.58722031922315</v>
      </c>
      <c r="P240" s="0" t="n">
        <v>2</v>
      </c>
      <c r="Q240" s="0" t="s">
        <v>1206</v>
      </c>
      <c r="R240" s="0" t="s">
        <v>1207</v>
      </c>
      <c r="S240" s="0" t="s">
        <v>1208</v>
      </c>
      <c r="T240" s="0" t="n">
        <v>66308</v>
      </c>
      <c r="U240" s="0" t="s">
        <v>1209</v>
      </c>
    </row>
    <row r="241" customFormat="false" ht="12.75" hidden="false" customHeight="false" outlineLevel="0" collapsed="false">
      <c r="A241" s="0" t="s">
        <v>1210</v>
      </c>
      <c r="B241" s="0" t="n">
        <v>112.51005</v>
      </c>
      <c r="C241" s="0" t="n">
        <v>95.02179</v>
      </c>
      <c r="D241" s="0" t="n">
        <v>49.395077</v>
      </c>
      <c r="E241" s="0" t="n">
        <v>162.092</v>
      </c>
      <c r="F241" s="0" t="n">
        <v>140.9181</v>
      </c>
      <c r="G241" s="0" t="n">
        <v>60.03368</v>
      </c>
      <c r="H241" s="0" t="n">
        <v>-0.0057095014</v>
      </c>
      <c r="I241" s="0" t="n">
        <v>-0.26951787</v>
      </c>
      <c r="J241" s="0" t="n">
        <v>-1.1093539</v>
      </c>
      <c r="K241" s="4" t="n">
        <f aca="false">POWER(2,J241)</f>
        <v>0.463501560119546</v>
      </c>
      <c r="L241" s="0" t="n">
        <v>0.5519869</v>
      </c>
      <c r="M241" s="0" t="n">
        <v>0.34627202</v>
      </c>
      <c r="N241" s="0" t="n">
        <v>-0.80926996</v>
      </c>
      <c r="O241" s="4" t="n">
        <f aca="false">POWER(2,N241)</f>
        <v>0.570670558548252</v>
      </c>
      <c r="P241" s="0" t="n">
        <v>2</v>
      </c>
      <c r="Q241" s="0" t="s">
        <v>1211</v>
      </c>
      <c r="R241" s="0" t="s">
        <v>1212</v>
      </c>
      <c r="S241" s="0" t="s">
        <v>1213</v>
      </c>
      <c r="T241" s="0" t="n">
        <v>319613</v>
      </c>
      <c r="U241" s="0" t="s">
        <v>1214</v>
      </c>
    </row>
    <row r="242" customFormat="false" ht="12.75" hidden="false" customHeight="false" outlineLevel="0" collapsed="false">
      <c r="A242" s="0" t="s">
        <v>1215</v>
      </c>
      <c r="B242" s="0" t="n">
        <v>317.36243</v>
      </c>
      <c r="C242" s="0" t="n">
        <v>310.3491</v>
      </c>
      <c r="D242" s="0" t="n">
        <v>739.1321</v>
      </c>
      <c r="E242" s="0" t="n">
        <v>262.7715</v>
      </c>
      <c r="F242" s="0" t="n">
        <v>286.449</v>
      </c>
      <c r="G242" s="0" t="n">
        <v>582.17957</v>
      </c>
      <c r="H242" s="6" t="n">
        <v>-0.00031015556</v>
      </c>
      <c r="I242" s="0" t="n">
        <v>-0.019803813</v>
      </c>
      <c r="J242" s="0" t="n">
        <v>1.303627</v>
      </c>
      <c r="K242" s="4" t="n">
        <f aca="false">POWER(2,J242)</f>
        <v>2.46848691904595</v>
      </c>
      <c r="L242" s="0" t="n">
        <v>-0.24759434</v>
      </c>
      <c r="M242" s="0" t="n">
        <v>-0.13037485</v>
      </c>
      <c r="N242" s="0" t="n">
        <v>0.97791696</v>
      </c>
      <c r="O242" s="4" t="n">
        <f aca="false">POWER(2,N242)</f>
        <v>1.96961951331325</v>
      </c>
      <c r="P242" s="0" t="n">
        <v>2</v>
      </c>
      <c r="Q242" s="0" t="s">
        <v>1216</v>
      </c>
      <c r="R242" s="0" t="s">
        <v>1217</v>
      </c>
      <c r="S242" s="0" t="s">
        <v>1218</v>
      </c>
      <c r="T242" s="0" t="n">
        <v>239273</v>
      </c>
      <c r="U242" s="0" t="s">
        <v>1219</v>
      </c>
      <c r="V242" s="0" t="s">
        <v>1220</v>
      </c>
    </row>
    <row r="243" customFormat="false" ht="12.75" hidden="false" customHeight="false" outlineLevel="0" collapsed="false">
      <c r="A243" s="0" t="s">
        <v>1221</v>
      </c>
      <c r="B243" s="0" t="n">
        <v>48.98947</v>
      </c>
      <c r="C243" s="0" t="n">
        <v>44.759308</v>
      </c>
      <c r="D243" s="0" t="n">
        <v>48.63043</v>
      </c>
      <c r="E243" s="0" t="n">
        <v>161.07057</v>
      </c>
      <c r="F243" s="0" t="n">
        <v>76.07841</v>
      </c>
      <c r="G243" s="0" t="n">
        <v>65.20807</v>
      </c>
      <c r="H243" s="0" t="n">
        <v>-0.004191724</v>
      </c>
      <c r="I243" s="0" t="n">
        <v>-0.14109847</v>
      </c>
      <c r="J243" s="0" t="n">
        <v>0.07468614</v>
      </c>
      <c r="K243" s="4" t="n">
        <f aca="false">POWER(2,J243)</f>
        <v>1.05313190094992</v>
      </c>
      <c r="L243" s="0" t="n">
        <v>1.7254416</v>
      </c>
      <c r="M243" s="0" t="n">
        <v>0.639612</v>
      </c>
      <c r="N243" s="0" t="n">
        <v>0.5087725</v>
      </c>
      <c r="O243" s="4" t="n">
        <f aca="false">POWER(2,N243)</f>
        <v>1.42283907465004</v>
      </c>
      <c r="P243" s="0" t="n">
        <v>2</v>
      </c>
      <c r="R243" s="0" t="s">
        <v>1222</v>
      </c>
      <c r="S243" s="0" t="s">
        <v>1223</v>
      </c>
      <c r="T243" s="0" t="n">
        <v>98884</v>
      </c>
    </row>
    <row r="244" customFormat="false" ht="12.75" hidden="false" customHeight="false" outlineLevel="0" collapsed="false">
      <c r="A244" s="0" t="s">
        <v>1224</v>
      </c>
      <c r="B244" s="0" t="n">
        <v>31.578722</v>
      </c>
      <c r="C244" s="0" t="n">
        <v>35.242878</v>
      </c>
      <c r="D244" s="0" t="n">
        <v>77.390396</v>
      </c>
      <c r="E244" s="0" t="n">
        <v>30.062815</v>
      </c>
      <c r="F244" s="0" t="n">
        <v>30.924797</v>
      </c>
      <c r="G244" s="0" t="n">
        <v>50.711163</v>
      </c>
      <c r="H244" s="6" t="n">
        <v>-8.721898E-005</v>
      </c>
      <c r="I244" s="0" t="n">
        <v>0.14566238</v>
      </c>
      <c r="J244" s="0" t="n">
        <v>1.379436</v>
      </c>
      <c r="K244" s="4" t="n">
        <f aca="false">POWER(2,J244)</f>
        <v>2.60166642956015</v>
      </c>
      <c r="L244" s="0" t="n">
        <v>-0.049272757</v>
      </c>
      <c r="M244" s="0" t="n">
        <v>-0.012222171</v>
      </c>
      <c r="N244" s="0" t="n">
        <v>0.7801709</v>
      </c>
      <c r="O244" s="4" t="n">
        <f aca="false">POWER(2,N244)</f>
        <v>1.71733429427773</v>
      </c>
      <c r="P244" s="0" t="n">
        <v>2</v>
      </c>
      <c r="Q244" s="0" t="s">
        <v>1225</v>
      </c>
      <c r="R244" s="0" t="s">
        <v>1226</v>
      </c>
      <c r="S244" s="0" t="s">
        <v>1227</v>
      </c>
      <c r="T244" s="0" t="n">
        <v>432720</v>
      </c>
      <c r="U244" s="0" t="s">
        <v>88</v>
      </c>
      <c r="V244" s="0" t="s">
        <v>124</v>
      </c>
    </row>
    <row r="245" customFormat="false" ht="12.75" hidden="false" customHeight="false" outlineLevel="0" collapsed="false">
      <c r="A245" s="0" t="s">
        <v>1228</v>
      </c>
      <c r="B245" s="0" t="n">
        <v>444.26828</v>
      </c>
      <c r="C245" s="0" t="n">
        <v>392.38126</v>
      </c>
      <c r="D245" s="0" t="n">
        <v>548.21234</v>
      </c>
      <c r="E245" s="0" t="n">
        <v>378.8749</v>
      </c>
      <c r="F245" s="0" t="n">
        <v>415.1577</v>
      </c>
      <c r="G245" s="0" t="n">
        <v>452.83032</v>
      </c>
      <c r="H245" s="6" t="n">
        <v>-0.00036130878</v>
      </c>
      <c r="I245" s="0" t="n">
        <v>-0.1718661</v>
      </c>
      <c r="J245" s="0" t="n">
        <v>0.38925114</v>
      </c>
      <c r="K245" s="4" t="n">
        <f aca="false">POWER(2,J245)</f>
        <v>1.30971339419689</v>
      </c>
      <c r="L245" s="0" t="n">
        <v>-0.20517278</v>
      </c>
      <c r="M245" s="0" t="n">
        <v>-0.07794856</v>
      </c>
      <c r="N245" s="0" t="n">
        <v>0.13105835</v>
      </c>
      <c r="O245" s="4" t="n">
        <f aca="false">POWER(2,N245)</f>
        <v>1.09509676123752</v>
      </c>
      <c r="P245" s="0" t="n">
        <v>2</v>
      </c>
      <c r="Q245" s="0" t="s">
        <v>1229</v>
      </c>
      <c r="R245" s="0" t="s">
        <v>1230</v>
      </c>
      <c r="S245" s="0" t="s">
        <v>1231</v>
      </c>
      <c r="T245" s="0" t="n">
        <v>102580</v>
      </c>
      <c r="U245" s="0" t="s">
        <v>1232</v>
      </c>
      <c r="V245" s="0" t="s">
        <v>1233</v>
      </c>
    </row>
    <row r="246" customFormat="false" ht="12.75" hidden="false" customHeight="false" outlineLevel="0" collapsed="false">
      <c r="A246" s="0" t="s">
        <v>1234</v>
      </c>
      <c r="B246" s="0" t="n">
        <v>349.32544</v>
      </c>
      <c r="C246" s="0" t="n">
        <v>290.9554</v>
      </c>
      <c r="D246" s="0" t="n">
        <v>132.09145</v>
      </c>
      <c r="E246" s="0" t="n">
        <v>441.29916</v>
      </c>
      <c r="F246" s="0" t="n">
        <v>426.23096</v>
      </c>
      <c r="G246" s="0" t="n">
        <v>244.36147</v>
      </c>
      <c r="H246" s="6" t="n">
        <v>-8.919897E-005</v>
      </c>
      <c r="I246" s="0" t="n">
        <v>-0.24969728</v>
      </c>
      <c r="J246" s="0" t="n">
        <v>-1.3202285</v>
      </c>
      <c r="K246" s="4" t="n">
        <f aca="false">POWER(2,J246)</f>
        <v>0.400471505440243</v>
      </c>
      <c r="L246" s="0" t="n">
        <v>0.35227892</v>
      </c>
      <c r="M246" s="0" t="n">
        <v>0.30716023</v>
      </c>
      <c r="N246" s="0" t="n">
        <v>-0.4148763</v>
      </c>
      <c r="O246" s="4" t="n">
        <f aca="false">POWER(2,N246)</f>
        <v>0.750083805801155</v>
      </c>
      <c r="P246" s="0" t="n">
        <v>2</v>
      </c>
      <c r="Q246" s="0" t="s">
        <v>1235</v>
      </c>
      <c r="R246" s="0" t="s">
        <v>1236</v>
      </c>
      <c r="S246" s="0" t="s">
        <v>1237</v>
      </c>
      <c r="T246" s="0" t="n">
        <v>26360</v>
      </c>
      <c r="U246" s="0" t="s">
        <v>472</v>
      </c>
      <c r="V246" s="0" t="s">
        <v>844</v>
      </c>
    </row>
    <row r="247" customFormat="false" ht="12.75" hidden="false" customHeight="false" outlineLevel="0" collapsed="false">
      <c r="A247" s="0" t="s">
        <v>1238</v>
      </c>
      <c r="B247" s="0" t="n">
        <v>273.00772</v>
      </c>
      <c r="C247" s="0" t="n">
        <v>194.27861</v>
      </c>
      <c r="D247" s="0" t="n">
        <v>76.413216</v>
      </c>
      <c r="E247" s="0" t="n">
        <v>346.374</v>
      </c>
      <c r="F247" s="0" t="n">
        <v>340.71762</v>
      </c>
      <c r="G247" s="0" t="n">
        <v>165.97731</v>
      </c>
      <c r="H247" s="0" t="n">
        <v>-0.002089709</v>
      </c>
      <c r="I247" s="0" t="n">
        <v>-0.51628035</v>
      </c>
      <c r="J247" s="0" t="n">
        <v>-1.75567</v>
      </c>
      <c r="K247" s="4" t="n">
        <f aca="false">POWER(2,J247)</f>
        <v>0.296135632857956</v>
      </c>
      <c r="L247" s="0" t="n">
        <v>0.35931572</v>
      </c>
      <c r="M247" s="0" t="n">
        <v>0.33885363</v>
      </c>
      <c r="N247" s="0" t="n">
        <v>-0.61723405</v>
      </c>
      <c r="O247" s="4" t="n">
        <f aca="false">POWER(2,N247)</f>
        <v>0.651919597418061</v>
      </c>
      <c r="P247" s="0" t="n">
        <v>2</v>
      </c>
      <c r="Q247" s="0" t="s">
        <v>1235</v>
      </c>
      <c r="R247" s="0" t="s">
        <v>1236</v>
      </c>
      <c r="S247" s="0" t="s">
        <v>1237</v>
      </c>
      <c r="T247" s="0" t="n">
        <v>26360</v>
      </c>
      <c r="U247" s="0" t="s">
        <v>472</v>
      </c>
      <c r="V247" s="0" t="s">
        <v>844</v>
      </c>
    </row>
    <row r="248" customFormat="false" ht="12.75" hidden="false" customHeight="false" outlineLevel="0" collapsed="false">
      <c r="A248" s="0" t="s">
        <v>1239</v>
      </c>
      <c r="B248" s="0" t="n">
        <v>1169.1354</v>
      </c>
      <c r="C248" s="0" t="n">
        <v>935.8675</v>
      </c>
      <c r="D248" s="0" t="n">
        <v>335.00546</v>
      </c>
      <c r="E248" s="0" t="n">
        <v>1627.6095</v>
      </c>
      <c r="F248" s="0" t="n">
        <v>1521.9298</v>
      </c>
      <c r="G248" s="0" t="n">
        <v>661.111</v>
      </c>
      <c r="H248" s="0" t="n">
        <v>-0.0018372536</v>
      </c>
      <c r="I248" s="0" t="n">
        <v>-0.30114767</v>
      </c>
      <c r="J248" s="0" t="n">
        <v>-1.7197229</v>
      </c>
      <c r="K248" s="4" t="n">
        <f aca="false">POWER(2,J248)</f>
        <v>0.303607029630101</v>
      </c>
      <c r="L248" s="0" t="n">
        <v>0.5006059</v>
      </c>
      <c r="M248" s="0" t="n">
        <v>0.40126613</v>
      </c>
      <c r="N248" s="0" t="n">
        <v>-0.72154933</v>
      </c>
      <c r="O248" s="4" t="n">
        <f aca="false">POWER(2,N248)</f>
        <v>0.606445821878834</v>
      </c>
      <c r="P248" s="0" t="n">
        <v>2</v>
      </c>
      <c r="Q248" s="0" t="s">
        <v>1235</v>
      </c>
      <c r="R248" s="0" t="s">
        <v>1236</v>
      </c>
      <c r="S248" s="0" t="s">
        <v>1237</v>
      </c>
      <c r="T248" s="0" t="n">
        <v>26360</v>
      </c>
      <c r="U248" s="0" t="s">
        <v>472</v>
      </c>
      <c r="V248" s="0" t="s">
        <v>844</v>
      </c>
    </row>
    <row r="249" customFormat="false" ht="12.75" hidden="false" customHeight="false" outlineLevel="0" collapsed="false">
      <c r="A249" s="0" t="s">
        <v>1240</v>
      </c>
      <c r="B249" s="0" t="n">
        <v>291.96143</v>
      </c>
      <c r="C249" s="0" t="n">
        <v>272.3704</v>
      </c>
      <c r="D249" s="0" t="n">
        <v>208.75352</v>
      </c>
      <c r="E249" s="0" t="n">
        <v>313.30386</v>
      </c>
      <c r="F249" s="0" t="n">
        <v>299.10828</v>
      </c>
      <c r="G249" s="0" t="n">
        <v>244.81117</v>
      </c>
      <c r="H249" s="6" t="n">
        <v>-0.00026016994</v>
      </c>
      <c r="I249" s="0" t="n">
        <v>-0.085334696</v>
      </c>
      <c r="J249" s="0" t="n">
        <v>-0.3973604</v>
      </c>
      <c r="K249" s="4" t="n">
        <f aca="false">POWER(2,J249)</f>
        <v>0.759246153748026</v>
      </c>
      <c r="L249" s="0" t="n">
        <v>0.12651281</v>
      </c>
      <c r="M249" s="0" t="n">
        <v>0.05047518</v>
      </c>
      <c r="N249" s="0" t="n">
        <v>-0.15156084</v>
      </c>
      <c r="O249" s="4" t="n">
        <f aca="false">POWER(2,N249)</f>
        <v>0.900275934346901</v>
      </c>
      <c r="P249" s="0" t="n">
        <v>2</v>
      </c>
      <c r="Q249" s="0" t="s">
        <v>1241</v>
      </c>
      <c r="R249" s="0" t="s">
        <v>1242</v>
      </c>
      <c r="S249" s="0" t="s">
        <v>1243</v>
      </c>
      <c r="T249" s="0" t="n">
        <v>11783</v>
      </c>
      <c r="U249" s="0" t="s">
        <v>1244</v>
      </c>
      <c r="V249" s="0" t="s">
        <v>1245</v>
      </c>
      <c r="W249" s="0" t="s">
        <v>1246</v>
      </c>
    </row>
    <row r="250" customFormat="false" ht="12.75" hidden="false" customHeight="false" outlineLevel="0" collapsed="false">
      <c r="A250" s="0" t="s">
        <v>1247</v>
      </c>
      <c r="B250" s="0" t="n">
        <v>78.32319</v>
      </c>
      <c r="C250" s="0" t="n">
        <v>93.31039</v>
      </c>
      <c r="D250" s="0" t="n">
        <v>55.848293</v>
      </c>
      <c r="E250" s="0" t="n">
        <v>102.76101</v>
      </c>
      <c r="F250" s="0" t="n">
        <v>92.43479</v>
      </c>
      <c r="G250" s="0" t="n">
        <v>79.604515</v>
      </c>
      <c r="H250" s="0" t="n">
        <v>-0.005931715</v>
      </c>
      <c r="I250" s="0" t="n">
        <v>0.27136692</v>
      </c>
      <c r="J250" s="0" t="n">
        <v>-0.40774417</v>
      </c>
      <c r="K250" s="4" t="n">
        <f aca="false">POWER(2,J250)</f>
        <v>0.753801112853737</v>
      </c>
      <c r="L250" s="0" t="n">
        <v>0.41498676</v>
      </c>
      <c r="M250" s="0" t="n">
        <v>0.25581086</v>
      </c>
      <c r="N250" s="0" t="n">
        <v>0.12600441</v>
      </c>
      <c r="O250" s="4" t="n">
        <f aca="false">POWER(2,N250)</f>
        <v>1.09126721281261</v>
      </c>
      <c r="P250" s="0" t="n">
        <v>2</v>
      </c>
      <c r="Q250" s="0" t="s">
        <v>1248</v>
      </c>
      <c r="R250" s="0" t="s">
        <v>1249</v>
      </c>
      <c r="S250" s="0" t="s">
        <v>1250</v>
      </c>
      <c r="T250" s="0" t="n">
        <v>102774</v>
      </c>
      <c r="U250" s="0" t="s">
        <v>1251</v>
      </c>
      <c r="V250" s="0" t="s">
        <v>1252</v>
      </c>
    </row>
    <row r="251" customFormat="false" ht="12.75" hidden="false" customHeight="false" outlineLevel="0" collapsed="false">
      <c r="A251" s="0" t="s">
        <v>1253</v>
      </c>
      <c r="B251" s="0" t="n">
        <v>200.48698</v>
      </c>
      <c r="C251" s="0" t="n">
        <v>175.67932</v>
      </c>
      <c r="D251" s="0" t="n">
        <v>235.94923</v>
      </c>
      <c r="E251" s="0" t="n">
        <v>154.40938</v>
      </c>
      <c r="F251" s="0" t="n">
        <v>136.5266</v>
      </c>
      <c r="G251" s="0" t="n">
        <v>187.9057</v>
      </c>
      <c r="H251" s="6" t="n">
        <v>-0.00036868747</v>
      </c>
      <c r="I251" s="0" t="n">
        <v>-0.17374516</v>
      </c>
      <c r="J251" s="0" t="n">
        <v>0.3220493</v>
      </c>
      <c r="K251" s="4" t="n">
        <f aca="false">POWER(2,J251)</f>
        <v>1.2501050206391</v>
      </c>
      <c r="L251" s="0" t="n">
        <v>-0.3538344</v>
      </c>
      <c r="M251" s="0" t="n">
        <v>-0.5352146</v>
      </c>
      <c r="N251" s="0" t="n">
        <v>0.009894297</v>
      </c>
      <c r="O251" s="4" t="n">
        <f aca="false">POWER(2,N251)</f>
        <v>1.00688177540557</v>
      </c>
      <c r="P251" s="0" t="n">
        <v>2</v>
      </c>
      <c r="Q251" s="0" t="s">
        <v>1254</v>
      </c>
      <c r="R251" s="0" t="s">
        <v>1255</v>
      </c>
      <c r="S251" s="0" t="s">
        <v>1256</v>
      </c>
      <c r="T251" s="0" t="n">
        <v>12053</v>
      </c>
      <c r="U251" s="0" t="s">
        <v>1257</v>
      </c>
      <c r="V251" s="0" t="s">
        <v>1258</v>
      </c>
    </row>
    <row r="252" customFormat="false" ht="12.75" hidden="false" customHeight="false" outlineLevel="0" collapsed="false">
      <c r="A252" s="0" t="s">
        <v>1259</v>
      </c>
      <c r="B252" s="0" t="n">
        <v>96.73819</v>
      </c>
      <c r="C252" s="0" t="n">
        <v>92.158806</v>
      </c>
      <c r="D252" s="0" t="n">
        <v>480.7827</v>
      </c>
      <c r="E252" s="0" t="n">
        <v>73.75587</v>
      </c>
      <c r="F252" s="0" t="n">
        <v>85.208435</v>
      </c>
      <c r="G252" s="0" t="n">
        <v>300.25027</v>
      </c>
      <c r="H252" s="0" t="n">
        <v>-0.019111633</v>
      </c>
      <c r="I252" s="0" t="n">
        <v>-0.05538777</v>
      </c>
      <c r="J252" s="0" t="n">
        <v>2.3994439</v>
      </c>
      <c r="K252" s="4" t="n">
        <f aca="false">POWER(2,J252)</f>
        <v>5.27599756956732</v>
      </c>
      <c r="L252" s="0" t="n">
        <v>-0.36689696</v>
      </c>
      <c r="M252" s="0" t="n">
        <v>-0.16576536</v>
      </c>
      <c r="N252" s="0" t="n">
        <v>1.7311764</v>
      </c>
      <c r="O252" s="4" t="n">
        <f aca="false">POWER(2,N252)</f>
        <v>3.31998425587861</v>
      </c>
      <c r="P252" s="0" t="n">
        <v>2</v>
      </c>
      <c r="Q252" s="0" t="s">
        <v>1260</v>
      </c>
      <c r="R252" s="0" t="s">
        <v>1261</v>
      </c>
      <c r="S252" s="0" t="s">
        <v>1262</v>
      </c>
      <c r="T252" s="0" t="n">
        <v>171388</v>
      </c>
      <c r="U252" s="0" t="s">
        <v>1263</v>
      </c>
      <c r="V252" s="0" t="s">
        <v>1264</v>
      </c>
    </row>
    <row r="253" customFormat="false" ht="12.75" hidden="false" customHeight="false" outlineLevel="0" collapsed="false">
      <c r="A253" s="0" t="s">
        <v>1265</v>
      </c>
      <c r="B253" s="0" t="n">
        <v>1972.4121</v>
      </c>
      <c r="C253" s="0" t="n">
        <v>1968.7953</v>
      </c>
      <c r="D253" s="0" t="n">
        <v>1291.9237</v>
      </c>
      <c r="E253" s="0" t="n">
        <v>2394.7654</v>
      </c>
      <c r="F253" s="0" t="n">
        <v>2359.3318</v>
      </c>
      <c r="G253" s="0" t="n">
        <v>1937.7784</v>
      </c>
      <c r="H253" s="6" t="n">
        <v>-0.0008965619</v>
      </c>
      <c r="I253" s="0" t="n">
        <v>0.014142886</v>
      </c>
      <c r="J253" s="0" t="n">
        <v>-0.5263177</v>
      </c>
      <c r="K253" s="4" t="n">
        <f aca="false">POWER(2,J253)</f>
        <v>0.694324651829296</v>
      </c>
      <c r="L253" s="0" t="n">
        <v>0.29860795</v>
      </c>
      <c r="M253" s="0" t="n">
        <v>0.2780169</v>
      </c>
      <c r="N253" s="0" t="n">
        <v>0.07494802</v>
      </c>
      <c r="O253" s="4" t="n">
        <f aca="false">POWER(2,N253)</f>
        <v>1.05332308426115</v>
      </c>
      <c r="P253" s="0" t="n">
        <v>2</v>
      </c>
      <c r="Q253" s="0" t="s">
        <v>186</v>
      </c>
      <c r="R253" s="0" t="s">
        <v>187</v>
      </c>
      <c r="S253" s="0" t="s">
        <v>188</v>
      </c>
      <c r="T253" s="0" t="n">
        <v>54725</v>
      </c>
      <c r="U253" s="0" t="s">
        <v>189</v>
      </c>
      <c r="V253" s="0" t="s">
        <v>190</v>
      </c>
    </row>
    <row r="254" customFormat="false" ht="12.75" hidden="false" customHeight="false" outlineLevel="0" collapsed="false">
      <c r="A254" s="0" t="s">
        <v>1266</v>
      </c>
      <c r="B254" s="0" t="n">
        <v>261.1433</v>
      </c>
      <c r="C254" s="0" t="n">
        <v>298.20847</v>
      </c>
      <c r="D254" s="0" t="n">
        <v>110.769966</v>
      </c>
      <c r="E254" s="0" t="n">
        <v>308.8102</v>
      </c>
      <c r="F254" s="0" t="n">
        <v>412.136</v>
      </c>
      <c r="G254" s="0" t="n">
        <v>173.6369</v>
      </c>
      <c r="H254" s="0" t="n">
        <v>-0.0021430552</v>
      </c>
      <c r="I254" s="0" t="n">
        <v>0.184207</v>
      </c>
      <c r="J254" s="0" t="n">
        <v>-1.1525856</v>
      </c>
      <c r="K254" s="4" t="n">
        <f aca="false">POWER(2,J254)</f>
        <v>0.44981834342625</v>
      </c>
      <c r="L254" s="0" t="n">
        <v>0.26398858</v>
      </c>
      <c r="M254" s="0" t="n">
        <v>0.67638713</v>
      </c>
      <c r="N254" s="0" t="n">
        <v>-0.48844942</v>
      </c>
      <c r="O254" s="4" t="n">
        <f aca="false">POWER(2,N254)</f>
        <v>0.712790779639795</v>
      </c>
      <c r="P254" s="0" t="n">
        <v>2</v>
      </c>
      <c r="Q254" s="0" t="s">
        <v>1267</v>
      </c>
      <c r="R254" s="0" t="s">
        <v>1268</v>
      </c>
      <c r="S254" s="0" t="s">
        <v>1269</v>
      </c>
      <c r="T254" s="0" t="n">
        <v>12364</v>
      </c>
      <c r="U254" s="0" t="s">
        <v>1270</v>
      </c>
      <c r="V254" s="0" t="s">
        <v>1271</v>
      </c>
    </row>
    <row r="255" customFormat="false" ht="12.75" hidden="false" customHeight="false" outlineLevel="0" collapsed="false">
      <c r="A255" s="0" t="s">
        <v>1272</v>
      </c>
      <c r="B255" s="0" t="n">
        <v>592.56793</v>
      </c>
      <c r="C255" s="0" t="n">
        <v>570.46716</v>
      </c>
      <c r="D255" s="0" t="n">
        <v>781.96686</v>
      </c>
      <c r="E255" s="0" t="n">
        <v>453.89297</v>
      </c>
      <c r="F255" s="0" t="n">
        <v>467.90012</v>
      </c>
      <c r="G255" s="0" t="n">
        <v>421.42496</v>
      </c>
      <c r="H255" s="0" t="n">
        <v>-0.0011174604</v>
      </c>
      <c r="I255" s="0" t="n">
        <v>-0.040104587</v>
      </c>
      <c r="J255" s="0" t="n">
        <v>0.48312235</v>
      </c>
      <c r="K255" s="4" t="n">
        <f aca="false">POWER(2,J255)</f>
        <v>1.39776550650559</v>
      </c>
      <c r="L255" s="0" t="n">
        <v>-0.36749312</v>
      </c>
      <c r="M255" s="0" t="n">
        <v>-0.320825</v>
      </c>
      <c r="N255" s="0" t="n">
        <v>-0.3909242</v>
      </c>
      <c r="O255" s="4" t="n">
        <f aca="false">POWER(2,N255)</f>
        <v>0.7626408951524</v>
      </c>
      <c r="P255" s="0" t="n">
        <v>2</v>
      </c>
      <c r="Q255" s="0" t="s">
        <v>1273</v>
      </c>
      <c r="R255" s="0" t="s">
        <v>1274</v>
      </c>
      <c r="S255" s="0" t="s">
        <v>1275</v>
      </c>
      <c r="T255" s="0" t="n">
        <v>109857</v>
      </c>
      <c r="U255" s="0" t="s">
        <v>1276</v>
      </c>
      <c r="V255" s="0" t="s">
        <v>112</v>
      </c>
    </row>
    <row r="256" customFormat="false" ht="12.75" hidden="false" customHeight="false" outlineLevel="0" collapsed="false">
      <c r="A256" s="0" t="s">
        <v>1277</v>
      </c>
      <c r="B256" s="0" t="n">
        <v>410.47165</v>
      </c>
      <c r="C256" s="0" t="n">
        <v>384.9285</v>
      </c>
      <c r="D256" s="0" t="n">
        <v>54.039673</v>
      </c>
      <c r="E256" s="0" t="n">
        <v>527.2509</v>
      </c>
      <c r="F256" s="0" t="n">
        <v>449.19077</v>
      </c>
      <c r="G256" s="0" t="n">
        <v>119.58895</v>
      </c>
      <c r="H256" s="0" t="n">
        <v>-0.005150134</v>
      </c>
      <c r="I256" s="0" t="n">
        <v>-0.09945526</v>
      </c>
      <c r="J256" s="0" t="n">
        <v>-2.84456</v>
      </c>
      <c r="K256" s="4" t="n">
        <f aca="false">POWER(2,J256)</f>
        <v>0.13922015583015</v>
      </c>
      <c r="L256" s="0" t="n">
        <v>0.38478556</v>
      </c>
      <c r="M256" s="0" t="n">
        <v>0.13872814</v>
      </c>
      <c r="N256" s="0" t="n">
        <v>-1.6788197</v>
      </c>
      <c r="O256" s="4" t="n">
        <f aca="false">POWER(2,N256)</f>
        <v>0.312338063247803</v>
      </c>
      <c r="P256" s="0" t="n">
        <v>2</v>
      </c>
      <c r="Q256" s="0" t="s">
        <v>1278</v>
      </c>
      <c r="R256" s="0" t="s">
        <v>1279</v>
      </c>
      <c r="S256" s="0" t="s">
        <v>1280</v>
      </c>
      <c r="T256" s="0" t="n">
        <v>216613</v>
      </c>
      <c r="U256" s="0" t="s">
        <v>1281</v>
      </c>
    </row>
    <row r="257" customFormat="false" ht="12.75" hidden="false" customHeight="false" outlineLevel="0" collapsed="false">
      <c r="A257" s="0" t="s">
        <v>1282</v>
      </c>
      <c r="B257" s="0" t="n">
        <v>3011.2458</v>
      </c>
      <c r="C257" s="0" t="n">
        <v>3054.304</v>
      </c>
      <c r="D257" s="0" t="n">
        <v>4560.9106</v>
      </c>
      <c r="E257" s="0" t="n">
        <v>2920.9368</v>
      </c>
      <c r="F257" s="0" t="n">
        <v>3886.1003</v>
      </c>
      <c r="G257" s="0" t="n">
        <v>6643.1035</v>
      </c>
      <c r="H257" s="0" t="n">
        <v>-0.010672416</v>
      </c>
      <c r="I257" s="0" t="n">
        <v>0.036898818</v>
      </c>
      <c r="J257" s="0" t="n">
        <v>0.68502736</v>
      </c>
      <c r="K257" s="4" t="n">
        <f aca="false">POWER(2,J257)</f>
        <v>1.60773247105067</v>
      </c>
      <c r="L257" s="0" t="n">
        <v>-0.021000415</v>
      </c>
      <c r="M257" s="0" t="n">
        <v>0.3847493</v>
      </c>
      <c r="N257" s="0" t="n">
        <v>1.243628</v>
      </c>
      <c r="O257" s="4" t="n">
        <f aca="false">POWER(2,N257)</f>
        <v>2.36793257178977</v>
      </c>
      <c r="P257" s="0" t="n">
        <v>2</v>
      </c>
      <c r="Q257" s="0" t="s">
        <v>1283</v>
      </c>
      <c r="R257" s="0" t="s">
        <v>1284</v>
      </c>
      <c r="S257" s="0" t="s">
        <v>1285</v>
      </c>
      <c r="T257" s="0" t="n">
        <v>12443</v>
      </c>
      <c r="U257" s="0" t="s">
        <v>1286</v>
      </c>
      <c r="V257" s="0" t="s">
        <v>1287</v>
      </c>
      <c r="W257" s="0" t="s">
        <v>1288</v>
      </c>
    </row>
    <row r="258" customFormat="false" ht="12.75" hidden="false" customHeight="false" outlineLevel="0" collapsed="false">
      <c r="A258" s="0" t="s">
        <v>1289</v>
      </c>
      <c r="B258" s="0" t="n">
        <v>1677.7924</v>
      </c>
      <c r="C258" s="0" t="n">
        <v>1798.4976</v>
      </c>
      <c r="D258" s="0" t="n">
        <v>1177.5325</v>
      </c>
      <c r="E258" s="0" t="n">
        <v>2034.8129</v>
      </c>
      <c r="F258" s="0" t="n">
        <v>2546.1062</v>
      </c>
      <c r="G258" s="0" t="n">
        <v>1723.7643</v>
      </c>
      <c r="H258" s="6" t="n">
        <v>-6.2018786E-005</v>
      </c>
      <c r="I258" s="0" t="n">
        <v>0.11780298</v>
      </c>
      <c r="J258" s="0" t="n">
        <v>-0.4342133</v>
      </c>
      <c r="K258" s="4" t="n">
        <f aca="false">POWER(2,J258)</f>
        <v>0.740097218799782</v>
      </c>
      <c r="L258" s="0" t="n">
        <v>0.302217</v>
      </c>
      <c r="M258" s="0" t="n">
        <v>0.621472</v>
      </c>
      <c r="N258" s="0" t="n">
        <v>0.141621</v>
      </c>
      <c r="O258" s="4" t="n">
        <f aca="false">POWER(2,N258)</f>
        <v>1.10314390300149</v>
      </c>
      <c r="P258" s="0" t="n">
        <v>2</v>
      </c>
      <c r="Q258" s="0" t="s">
        <v>1290</v>
      </c>
      <c r="R258" s="0" t="s">
        <v>1291</v>
      </c>
      <c r="S258" s="0" t="s">
        <v>1292</v>
      </c>
      <c r="T258" s="0" t="n">
        <v>12490</v>
      </c>
      <c r="U258" s="0" t="s">
        <v>1293</v>
      </c>
      <c r="V258" s="0" t="s">
        <v>1294</v>
      </c>
    </row>
    <row r="259" customFormat="false" ht="12.75" hidden="false" customHeight="false" outlineLevel="0" collapsed="false">
      <c r="A259" s="0" t="s">
        <v>1295</v>
      </c>
      <c r="B259" s="0" t="n">
        <v>459.2672</v>
      </c>
      <c r="C259" s="0" t="n">
        <v>465.65125</v>
      </c>
      <c r="D259" s="0" t="n">
        <v>1100.8862</v>
      </c>
      <c r="E259" s="0" t="n">
        <v>411.76065</v>
      </c>
      <c r="F259" s="0" t="n">
        <v>498.77444</v>
      </c>
      <c r="G259" s="0" t="n">
        <v>856.6801</v>
      </c>
      <c r="H259" s="6" t="n">
        <v>-0.0007150487</v>
      </c>
      <c r="I259" s="0" t="n">
        <v>0.036012862</v>
      </c>
      <c r="J259" s="0" t="n">
        <v>1.3482121</v>
      </c>
      <c r="K259" s="4" t="n">
        <f aca="false">POWER(2,J259)</f>
        <v>2.54596414181971</v>
      </c>
      <c r="L259" s="0" t="n">
        <v>-0.1342005</v>
      </c>
      <c r="M259" s="0" t="n">
        <v>0.13987069</v>
      </c>
      <c r="N259" s="0" t="n">
        <v>1.0029446</v>
      </c>
      <c r="O259" s="4" t="n">
        <f aca="false">POWER(2,N259)</f>
        <v>2.00408625106055</v>
      </c>
      <c r="P259" s="0" t="n">
        <v>2</v>
      </c>
      <c r="Q259" s="0" t="s">
        <v>1296</v>
      </c>
      <c r="R259" s="0" t="s">
        <v>1297</v>
      </c>
      <c r="S259" s="0" t="s">
        <v>1298</v>
      </c>
      <c r="T259" s="0" t="n">
        <v>109332</v>
      </c>
      <c r="U259" s="0" t="s">
        <v>1299</v>
      </c>
    </row>
    <row r="260" customFormat="false" ht="12.75" hidden="false" customHeight="false" outlineLevel="0" collapsed="false">
      <c r="A260" s="0" t="s">
        <v>1300</v>
      </c>
      <c r="B260" s="0" t="n">
        <v>607.59174</v>
      </c>
      <c r="C260" s="0" t="n">
        <v>637.42285</v>
      </c>
      <c r="D260" s="0" t="n">
        <v>442.44385</v>
      </c>
      <c r="E260" s="0" t="n">
        <v>687.8244</v>
      </c>
      <c r="F260" s="0" t="n">
        <v>667.74396</v>
      </c>
      <c r="G260" s="0" t="n">
        <v>560.8672</v>
      </c>
      <c r="H260" s="6" t="n">
        <v>-0.0007574198</v>
      </c>
      <c r="I260" s="0" t="n">
        <v>0.07637746</v>
      </c>
      <c r="J260" s="0" t="n">
        <v>-0.37494305</v>
      </c>
      <c r="K260" s="4" t="n">
        <f aca="false">POWER(2,J260)</f>
        <v>0.771135852484226</v>
      </c>
      <c r="L260" s="0" t="n">
        <v>0.20302111</v>
      </c>
      <c r="M260" s="0" t="n">
        <v>0.15635255</v>
      </c>
      <c r="N260" s="0" t="n">
        <v>-0.012440293</v>
      </c>
      <c r="O260" s="4" t="n">
        <f aca="false">POWER(2,N260)</f>
        <v>0.991414117019237</v>
      </c>
      <c r="P260" s="0" t="n">
        <v>2</v>
      </c>
      <c r="Q260" s="0" t="s">
        <v>1301</v>
      </c>
      <c r="R260" s="0" t="s">
        <v>1302</v>
      </c>
      <c r="S260" s="0" t="s">
        <v>1303</v>
      </c>
      <c r="T260" s="0" t="n">
        <v>59031</v>
      </c>
      <c r="U260" s="0" t="s">
        <v>184</v>
      </c>
      <c r="V260" s="0" t="s">
        <v>1304</v>
      </c>
    </row>
    <row r="261" customFormat="false" ht="12.75" hidden="false" customHeight="false" outlineLevel="0" collapsed="false">
      <c r="A261" s="0" t="s">
        <v>1305</v>
      </c>
      <c r="B261" s="0" t="n">
        <v>2909.6648</v>
      </c>
      <c r="C261" s="0" t="n">
        <v>2632.692</v>
      </c>
      <c r="D261" s="0" t="n">
        <v>7779.422</v>
      </c>
      <c r="E261" s="0" t="n">
        <v>2558.1345</v>
      </c>
      <c r="F261" s="0" t="n">
        <v>2459.386</v>
      </c>
      <c r="G261" s="0" t="n">
        <v>5617.9336</v>
      </c>
      <c r="H261" s="0" t="n">
        <v>-0.0027454395</v>
      </c>
      <c r="I261" s="0" t="n">
        <v>-0.12519433</v>
      </c>
      <c r="J261" s="0" t="n">
        <v>1.5027112</v>
      </c>
      <c r="K261" s="4" t="n">
        <f aca="false">POWER(2,J261)</f>
        <v>2.8337474740991</v>
      </c>
      <c r="L261" s="0" t="n">
        <v>-0.16205092</v>
      </c>
      <c r="M261" s="0" t="n">
        <v>-0.2237583</v>
      </c>
      <c r="N261" s="0" t="n">
        <v>1.0507451</v>
      </c>
      <c r="O261" s="4" t="n">
        <f aca="false">POWER(2,N261)</f>
        <v>2.07159947792492</v>
      </c>
      <c r="P261" s="0" t="n">
        <v>2</v>
      </c>
      <c r="Q261" s="0" t="s">
        <v>1306</v>
      </c>
      <c r="R261" s="0" t="s">
        <v>1307</v>
      </c>
      <c r="S261" s="0" t="s">
        <v>1308</v>
      </c>
      <c r="T261" s="0" t="n">
        <v>70574</v>
      </c>
      <c r="U261" s="0" t="s">
        <v>1309</v>
      </c>
      <c r="V261" s="0" t="s">
        <v>318</v>
      </c>
    </row>
    <row r="262" customFormat="false" ht="12.75" hidden="false" customHeight="false" outlineLevel="0" collapsed="false">
      <c r="A262" s="0" t="s">
        <v>1310</v>
      </c>
      <c r="B262" s="0" t="n">
        <v>369.50073</v>
      </c>
      <c r="C262" s="0" t="n">
        <v>163.4688</v>
      </c>
      <c r="D262" s="0" t="n">
        <v>970.16455</v>
      </c>
      <c r="E262" s="0" t="n">
        <v>72.27756</v>
      </c>
      <c r="F262" s="0" t="n">
        <v>70.6173</v>
      </c>
      <c r="G262" s="0" t="n">
        <v>313.9368</v>
      </c>
      <c r="H262" s="0" t="n">
        <v>-0.017649665</v>
      </c>
      <c r="I262" s="0" t="n">
        <v>-1.2452918</v>
      </c>
      <c r="J262" s="0" t="n">
        <v>1.4707016</v>
      </c>
      <c r="K262" s="4" t="n">
        <f aca="false">POWER(2,J262)</f>
        <v>2.77156645473528</v>
      </c>
      <c r="L262" s="0" t="n">
        <v>-2.3849542</v>
      </c>
      <c r="M262" s="0" t="n">
        <v>-2.370818</v>
      </c>
      <c r="N262" s="0" t="n">
        <v>-0.13351433</v>
      </c>
      <c r="O262" s="4" t="n">
        <f aca="false">POWER(2,N262)</f>
        <v>0.911608113464586</v>
      </c>
      <c r="P262" s="0" t="n">
        <v>2</v>
      </c>
      <c r="Q262" s="0" t="s">
        <v>257</v>
      </c>
      <c r="R262" s="0" t="s">
        <v>258</v>
      </c>
      <c r="S262" s="0" t="s">
        <v>259</v>
      </c>
      <c r="T262" s="0" t="n">
        <v>14825</v>
      </c>
      <c r="U262" s="0" t="s">
        <v>260</v>
      </c>
      <c r="V262" s="0" t="s">
        <v>261</v>
      </c>
    </row>
    <row r="263" customFormat="false" ht="12.75" hidden="false" customHeight="false" outlineLevel="0" collapsed="false">
      <c r="A263" s="0" t="s">
        <v>1311</v>
      </c>
      <c r="B263" s="0" t="n">
        <v>992.4888</v>
      </c>
      <c r="C263" s="0" t="n">
        <v>978.0778</v>
      </c>
      <c r="D263" s="0" t="n">
        <v>1469.7994</v>
      </c>
      <c r="E263" s="0" t="n">
        <v>680.0413</v>
      </c>
      <c r="F263" s="0" t="n">
        <v>703.5537</v>
      </c>
      <c r="G263" s="0" t="n">
        <v>1127.3291</v>
      </c>
      <c r="H263" s="6" t="n">
        <v>-0.00085557</v>
      </c>
      <c r="I263" s="0" t="n">
        <v>-0.0033079956</v>
      </c>
      <c r="J263" s="0" t="n">
        <v>0.6527591</v>
      </c>
      <c r="K263" s="4" t="n">
        <f aca="false">POWER(2,J263)</f>
        <v>1.57217204240136</v>
      </c>
      <c r="L263" s="0" t="n">
        <v>-0.5224693</v>
      </c>
      <c r="M263" s="0" t="n">
        <v>-0.47631702</v>
      </c>
      <c r="N263" s="0" t="n">
        <v>0.28328547</v>
      </c>
      <c r="O263" s="4" t="n">
        <f aca="false">POWER(2,N263)</f>
        <v>1.21696313862462</v>
      </c>
      <c r="P263" s="0" t="n">
        <v>2</v>
      </c>
      <c r="Q263" s="0" t="s">
        <v>1312</v>
      </c>
      <c r="R263" s="0" t="s">
        <v>1313</v>
      </c>
      <c r="S263" s="0" t="s">
        <v>1314</v>
      </c>
      <c r="T263" s="0" t="n">
        <v>69635</v>
      </c>
      <c r="U263" s="0" t="s">
        <v>1315</v>
      </c>
      <c r="V263" s="0" t="s">
        <v>1316</v>
      </c>
    </row>
    <row r="264" customFormat="false" ht="12.75" hidden="false" customHeight="false" outlineLevel="0" collapsed="false">
      <c r="A264" s="0" t="s">
        <v>1317</v>
      </c>
      <c r="B264" s="0" t="n">
        <v>1507.79</v>
      </c>
      <c r="C264" s="0" t="n">
        <v>1390.0138</v>
      </c>
      <c r="D264" s="0" t="n">
        <v>1568.3389</v>
      </c>
      <c r="E264" s="0" t="n">
        <v>1112.3995</v>
      </c>
      <c r="F264" s="0" t="n">
        <v>1172.6819</v>
      </c>
      <c r="G264" s="0" t="n">
        <v>1178.3434</v>
      </c>
      <c r="H264" s="6" t="n">
        <v>-0.00024246129</v>
      </c>
      <c r="I264" s="0" t="n">
        <v>-0.10235799</v>
      </c>
      <c r="J264" s="0" t="n">
        <v>0.14298986</v>
      </c>
      <c r="K264" s="4" t="n">
        <f aca="false">POWER(2,J264)</f>
        <v>1.10419108631507</v>
      </c>
      <c r="L264" s="0" t="n">
        <v>-0.41425434</v>
      </c>
      <c r="M264" s="0" t="n">
        <v>-0.34241208</v>
      </c>
      <c r="N264" s="0" t="n">
        <v>-0.25294873</v>
      </c>
      <c r="O264" s="4" t="n">
        <f aca="false">POWER(2,N264)</f>
        <v>0.839179459047531</v>
      </c>
      <c r="P264" s="0" t="n">
        <v>2</v>
      </c>
      <c r="Q264" s="0" t="s">
        <v>275</v>
      </c>
      <c r="R264" s="0" t="s">
        <v>276</v>
      </c>
      <c r="S264" s="0" t="s">
        <v>277</v>
      </c>
      <c r="T264" s="0" t="s">
        <v>278</v>
      </c>
      <c r="U264" s="0" t="s">
        <v>279</v>
      </c>
      <c r="V264" s="0" t="s">
        <v>280</v>
      </c>
    </row>
    <row r="265" customFormat="false" ht="12.75" hidden="false" customHeight="false" outlineLevel="0" collapsed="false">
      <c r="A265" s="0" t="s">
        <v>1318</v>
      </c>
      <c r="B265" s="0" t="n">
        <v>755.59845</v>
      </c>
      <c r="C265" s="0" t="n">
        <v>825.0932</v>
      </c>
      <c r="D265" s="0" t="n">
        <v>2019.6459</v>
      </c>
      <c r="E265" s="0" t="n">
        <v>680.7337</v>
      </c>
      <c r="F265" s="0" t="n">
        <v>695.0417</v>
      </c>
      <c r="G265" s="0" t="n">
        <v>1277.787</v>
      </c>
      <c r="H265" s="0" t="n">
        <v>-0.005956287</v>
      </c>
      <c r="I265" s="0" t="n">
        <v>0.1428921</v>
      </c>
      <c r="J265" s="0" t="n">
        <v>1.5048581</v>
      </c>
      <c r="K265" s="4" t="n">
        <f aca="false">POWER(2,J265)</f>
        <v>2.83796756303718</v>
      </c>
      <c r="L265" s="0" t="n">
        <v>-0.13292246</v>
      </c>
      <c r="M265" s="0" t="n">
        <v>-0.09909943</v>
      </c>
      <c r="N265" s="0" t="n">
        <v>0.8616356</v>
      </c>
      <c r="O265" s="4" t="n">
        <f aca="false">POWER(2,N265)</f>
        <v>1.81709720736876</v>
      </c>
      <c r="P265" s="0" t="n">
        <v>2</v>
      </c>
      <c r="Q265" s="0" t="s">
        <v>1319</v>
      </c>
      <c r="R265" s="0" t="s">
        <v>1320</v>
      </c>
      <c r="S265" s="0" t="s">
        <v>1321</v>
      </c>
      <c r="T265" s="0" t="n">
        <v>224897</v>
      </c>
      <c r="U265" s="0" t="s">
        <v>1322</v>
      </c>
      <c r="V265" s="0" t="s">
        <v>318</v>
      </c>
    </row>
    <row r="266" customFormat="false" ht="12.75" hidden="false" customHeight="false" outlineLevel="0" collapsed="false">
      <c r="A266" s="0" t="s">
        <v>1323</v>
      </c>
      <c r="B266" s="0" t="n">
        <v>278.9702</v>
      </c>
      <c r="C266" s="0" t="n">
        <v>272.53268</v>
      </c>
      <c r="D266" s="0" t="n">
        <v>415.11343</v>
      </c>
      <c r="E266" s="0" t="n">
        <v>218.43921</v>
      </c>
      <c r="F266" s="0" t="n">
        <v>208.91986</v>
      </c>
      <c r="G266" s="0" t="n">
        <v>280.11008</v>
      </c>
      <c r="H266" s="0" t="n">
        <v>-0.0045256666</v>
      </c>
      <c r="I266" s="0" t="n">
        <v>-0.021889046</v>
      </c>
      <c r="J266" s="0" t="n">
        <v>0.65935177</v>
      </c>
      <c r="K266" s="4" t="n">
        <f aca="false">POWER(2,J266)</f>
        <v>1.57937282237882</v>
      </c>
      <c r="L266" s="0" t="n">
        <v>-0.33456063</v>
      </c>
      <c r="M266" s="0" t="n">
        <v>-0.39684927</v>
      </c>
      <c r="N266" s="0" t="n">
        <v>0.107400775</v>
      </c>
      <c r="O266" s="4" t="n">
        <f aca="false">POWER(2,N266)</f>
        <v>1.07728560032614</v>
      </c>
      <c r="P266" s="0" t="n">
        <v>2</v>
      </c>
      <c r="Q266" s="0" t="s">
        <v>1110</v>
      </c>
      <c r="R266" s="0" t="s">
        <v>1111</v>
      </c>
      <c r="S266" s="0" t="s">
        <v>1112</v>
      </c>
      <c r="T266" s="0" t="n">
        <v>207521</v>
      </c>
      <c r="U266" s="0" t="s">
        <v>771</v>
      </c>
      <c r="V266" s="0" t="s">
        <v>1113</v>
      </c>
    </row>
    <row r="267" customFormat="false" ht="12.75" hidden="false" customHeight="false" outlineLevel="0" collapsed="false">
      <c r="A267" s="0" t="s">
        <v>1324</v>
      </c>
      <c r="B267" s="0" t="n">
        <v>11883.212</v>
      </c>
      <c r="C267" s="0" t="n">
        <v>12269.614</v>
      </c>
      <c r="D267" s="0" t="n">
        <v>12948.129</v>
      </c>
      <c r="E267" s="0" t="n">
        <v>13143.203</v>
      </c>
      <c r="F267" s="0" t="n">
        <v>12511.132</v>
      </c>
      <c r="G267" s="0" t="n">
        <v>13854.575</v>
      </c>
      <c r="H267" s="6" t="n">
        <v>-0.0009376832</v>
      </c>
      <c r="I267" s="0" t="n">
        <v>0.06509504</v>
      </c>
      <c r="J267" s="0" t="n">
        <v>0.21039279</v>
      </c>
      <c r="K267" s="4" t="n">
        <f aca="false">POWER(2,J267)</f>
        <v>1.15700314818636</v>
      </c>
      <c r="L267" s="0" t="n">
        <v>0.16972892</v>
      </c>
      <c r="M267" s="0" t="n">
        <v>0.09407733</v>
      </c>
      <c r="N267" s="0" t="n">
        <v>0.32432005</v>
      </c>
      <c r="O267" s="4" t="n">
        <f aca="false">POWER(2,N267)</f>
        <v>1.25207419018254</v>
      </c>
      <c r="P267" s="0" t="n">
        <v>2</v>
      </c>
      <c r="Q267" s="0" t="s">
        <v>1325</v>
      </c>
      <c r="R267" s="0" t="s">
        <v>1326</v>
      </c>
      <c r="S267" s="0" t="s">
        <v>1327</v>
      </c>
      <c r="T267" s="0" t="s">
        <v>1328</v>
      </c>
      <c r="U267" s="0" t="s">
        <v>1329</v>
      </c>
      <c r="V267" s="0" t="s">
        <v>1330</v>
      </c>
    </row>
    <row r="268" customFormat="false" ht="12.75" hidden="false" customHeight="false" outlineLevel="0" collapsed="false">
      <c r="A268" s="0" t="s">
        <v>1331</v>
      </c>
      <c r="B268" s="0" t="n">
        <v>219.31676</v>
      </c>
      <c r="C268" s="0" t="n">
        <v>202.61421</v>
      </c>
      <c r="D268" s="0" t="n">
        <v>197.80855</v>
      </c>
      <c r="E268" s="0" t="n">
        <v>187.38081</v>
      </c>
      <c r="F268" s="0" t="n">
        <v>208.83894</v>
      </c>
      <c r="G268" s="0" t="n">
        <v>135.7866</v>
      </c>
      <c r="H268" s="6" t="n">
        <v>-0.00018346806</v>
      </c>
      <c r="I268" s="0" t="n">
        <v>-0.099265255</v>
      </c>
      <c r="J268" s="0" t="n">
        <v>-0.06434493</v>
      </c>
      <c r="K268" s="4" t="n">
        <f aca="false">POWER(2,J268)</f>
        <v>0.956379472610323</v>
      </c>
      <c r="L268" s="0" t="n">
        <v>-0.20357497</v>
      </c>
      <c r="M268" s="0" t="n">
        <v>-0.055049628</v>
      </c>
      <c r="N268" s="0" t="n">
        <v>-0.5979</v>
      </c>
      <c r="O268" s="4" t="n">
        <f aca="false">POWER(2,N268)</f>
        <v>0.660714998515794</v>
      </c>
      <c r="P268" s="0" t="n">
        <v>2</v>
      </c>
      <c r="Q268" s="0" t="s">
        <v>1332</v>
      </c>
      <c r="R268" s="0" t="s">
        <v>1333</v>
      </c>
      <c r="S268" s="0" t="s">
        <v>1334</v>
      </c>
      <c r="T268" s="0" t="n">
        <v>75560</v>
      </c>
      <c r="U268" s="0" t="s">
        <v>680</v>
      </c>
      <c r="V268" s="0" t="s">
        <v>1335</v>
      </c>
    </row>
    <row r="269" customFormat="false" ht="12.75" hidden="false" customHeight="false" outlineLevel="0" collapsed="false">
      <c r="A269" s="0" t="s">
        <v>1336</v>
      </c>
      <c r="B269" s="0" t="n">
        <v>112.87671</v>
      </c>
      <c r="C269" s="0" t="n">
        <v>121.859276</v>
      </c>
      <c r="D269" s="0" t="n">
        <v>378.81387</v>
      </c>
      <c r="E269" s="0" t="n">
        <v>109.20797</v>
      </c>
      <c r="F269" s="0" t="n">
        <v>117.57319</v>
      </c>
      <c r="G269" s="0" t="n">
        <v>232.2639</v>
      </c>
      <c r="H269" s="0" t="n">
        <v>-0.0017518798</v>
      </c>
      <c r="I269" s="0" t="n">
        <v>0.13057207</v>
      </c>
      <c r="J269" s="0" t="n">
        <v>1.8319322</v>
      </c>
      <c r="K269" s="4" t="n">
        <f aca="false">POWER(2,J269)</f>
        <v>3.56013561915638</v>
      </c>
      <c r="L269" s="0" t="n">
        <v>-0.022923334</v>
      </c>
      <c r="M269" s="0" t="n">
        <v>0.07777151</v>
      </c>
      <c r="N269" s="0" t="n">
        <v>1.1395888</v>
      </c>
      <c r="O269" s="4" t="n">
        <f aca="false">POWER(2,N269)</f>
        <v>2.2031821865951</v>
      </c>
      <c r="P269" s="0" t="n">
        <v>2</v>
      </c>
      <c r="Q269" s="0" t="s">
        <v>1337</v>
      </c>
      <c r="R269" s="0" t="s">
        <v>1338</v>
      </c>
      <c r="S269" s="0" t="s">
        <v>1339</v>
      </c>
      <c r="T269" s="0" t="n">
        <v>18612</v>
      </c>
      <c r="U269" s="0" t="s">
        <v>1340</v>
      </c>
      <c r="V269" s="0" t="s">
        <v>1341</v>
      </c>
    </row>
    <row r="270" customFormat="false" ht="12.75" hidden="false" customHeight="false" outlineLevel="0" collapsed="false">
      <c r="A270" s="0" t="s">
        <v>1342</v>
      </c>
      <c r="B270" s="0" t="n">
        <v>1231.8878</v>
      </c>
      <c r="C270" s="0" t="n">
        <v>1177.2189</v>
      </c>
      <c r="D270" s="0" t="n">
        <v>587.9266</v>
      </c>
      <c r="E270" s="0" t="n">
        <v>1374.2998</v>
      </c>
      <c r="F270" s="0" t="n">
        <v>1352.8688</v>
      </c>
      <c r="G270" s="0" t="n">
        <v>801.47723</v>
      </c>
      <c r="H270" s="0" t="n">
        <v>-0.0023522999</v>
      </c>
      <c r="I270" s="0" t="n">
        <v>-0.058702588</v>
      </c>
      <c r="J270" s="0" t="n">
        <v>-0.9829037</v>
      </c>
      <c r="K270" s="4" t="n">
        <f aca="false">POWER(2,J270)</f>
        <v>0.505960372278349</v>
      </c>
      <c r="L270" s="0" t="n">
        <v>0.18212682</v>
      </c>
      <c r="M270" s="0" t="n">
        <v>0.15424193</v>
      </c>
      <c r="N270" s="0" t="n">
        <v>-0.5186086</v>
      </c>
      <c r="O270" s="4" t="n">
        <f aca="false">POWER(2,N270)</f>
        <v>0.698044734379744</v>
      </c>
      <c r="P270" s="0" t="n">
        <v>2</v>
      </c>
      <c r="Q270" s="0" t="s">
        <v>1343</v>
      </c>
      <c r="R270" s="0" t="s">
        <v>1344</v>
      </c>
      <c r="S270" s="0" t="s">
        <v>1345</v>
      </c>
      <c r="T270" s="0" t="n">
        <v>78749</v>
      </c>
      <c r="U270" s="0" t="s">
        <v>1346</v>
      </c>
    </row>
    <row r="271" customFormat="false" ht="12.75" hidden="false" customHeight="false" outlineLevel="0" collapsed="false">
      <c r="A271" s="0" t="s">
        <v>1347</v>
      </c>
      <c r="B271" s="0" t="n">
        <v>1197.1</v>
      </c>
      <c r="C271" s="0" t="n">
        <v>1214.0536</v>
      </c>
      <c r="D271" s="0" t="n">
        <v>2052.257</v>
      </c>
      <c r="E271" s="0" t="n">
        <v>2485.303</v>
      </c>
      <c r="F271" s="0" t="n">
        <v>2573.2742</v>
      </c>
      <c r="G271" s="0" t="n">
        <v>3643.2712</v>
      </c>
      <c r="H271" s="0" t="n">
        <v>-0.0018998105</v>
      </c>
      <c r="I271" s="0" t="n">
        <v>0.03844269</v>
      </c>
      <c r="J271" s="0" t="n">
        <v>0.8638201</v>
      </c>
      <c r="K271" s="4" t="n">
        <f aca="false">POWER(2,J271)</f>
        <v>1.81985070376568</v>
      </c>
      <c r="L271" s="0" t="n">
        <v>1.0750222</v>
      </c>
      <c r="M271" s="0" t="n">
        <v>1.1233691</v>
      </c>
      <c r="N271" s="0" t="n">
        <v>1.7074003</v>
      </c>
      <c r="O271" s="4" t="n">
        <f aca="false">POWER(2,N271)</f>
        <v>3.26571818733358</v>
      </c>
      <c r="P271" s="0" t="n">
        <v>2</v>
      </c>
      <c r="Q271" s="0" t="s">
        <v>408</v>
      </c>
      <c r="R271" s="0" t="s">
        <v>409</v>
      </c>
      <c r="S271" s="0" t="s">
        <v>410</v>
      </c>
      <c r="T271" s="0" t="n">
        <v>109801</v>
      </c>
      <c r="U271" s="0" t="s">
        <v>411</v>
      </c>
      <c r="V271" s="0" t="s">
        <v>412</v>
      </c>
    </row>
    <row r="272" customFormat="false" ht="12.75" hidden="false" customHeight="false" outlineLevel="0" collapsed="false">
      <c r="A272" s="0" t="s">
        <v>1348</v>
      </c>
      <c r="B272" s="0" t="n">
        <v>34.140247</v>
      </c>
      <c r="C272" s="0" t="n">
        <v>30.675522</v>
      </c>
      <c r="D272" s="0" t="n">
        <v>78.885216</v>
      </c>
      <c r="E272" s="0" t="n">
        <v>28.170328</v>
      </c>
      <c r="F272" s="0" t="n">
        <v>27.992914</v>
      </c>
      <c r="G272" s="0" t="n">
        <v>43.680542</v>
      </c>
      <c r="H272" s="0" t="n">
        <v>-0.007899016</v>
      </c>
      <c r="I272" s="0" t="n">
        <v>-0.21800332</v>
      </c>
      <c r="J272" s="0" t="n">
        <v>1.2920364</v>
      </c>
      <c r="K272" s="4" t="n">
        <f aca="false">POWER(2,J272)</f>
        <v>2.44873456695899</v>
      </c>
      <c r="L272" s="0" t="n">
        <v>-0.2623479</v>
      </c>
      <c r="M272" s="0" t="n">
        <v>-0.28113142</v>
      </c>
      <c r="N272" s="0" t="n">
        <v>0.44684246</v>
      </c>
      <c r="O272" s="4" t="n">
        <f aca="false">POWER(2,N272)</f>
        <v>1.36305375585693</v>
      </c>
      <c r="P272" s="0" t="n">
        <v>2</v>
      </c>
      <c r="Q272" s="0" t="s">
        <v>1349</v>
      </c>
      <c r="R272" s="0" t="s">
        <v>1350</v>
      </c>
      <c r="S272" s="0" t="s">
        <v>1351</v>
      </c>
      <c r="T272" s="0" t="n">
        <v>243385</v>
      </c>
      <c r="U272" s="0" t="s">
        <v>1125</v>
      </c>
    </row>
    <row r="273" customFormat="false" ht="12.75" hidden="false" customHeight="false" outlineLevel="0" collapsed="false">
      <c r="A273" s="0" t="s">
        <v>1352</v>
      </c>
      <c r="B273" s="0" t="n">
        <v>123.67538</v>
      </c>
      <c r="C273" s="0" t="n">
        <v>130.70265</v>
      </c>
      <c r="D273" s="0" t="n">
        <v>335.9955</v>
      </c>
      <c r="E273" s="0" t="n">
        <v>112.16039</v>
      </c>
      <c r="F273" s="0" t="n">
        <v>146.1975</v>
      </c>
      <c r="G273" s="0" t="n">
        <v>256.60385</v>
      </c>
      <c r="H273" s="0" t="n">
        <v>-0.0086401</v>
      </c>
      <c r="I273" s="0" t="n">
        <v>0.0943143</v>
      </c>
      <c r="J273" s="0" t="n">
        <v>1.5288328</v>
      </c>
      <c r="K273" s="4" t="n">
        <f aca="false">POWER(2,J273)</f>
        <v>2.88552293894673</v>
      </c>
      <c r="L273" s="0" t="n">
        <v>-0.118501015</v>
      </c>
      <c r="M273" s="0" t="n">
        <v>0.2613649</v>
      </c>
      <c r="N273" s="0" t="n">
        <v>1.1572286</v>
      </c>
      <c r="O273" s="4" t="n">
        <f aca="false">POWER(2,N273)</f>
        <v>2.23028580592878</v>
      </c>
      <c r="P273" s="0" t="n">
        <v>2</v>
      </c>
      <c r="Q273" s="0" t="s">
        <v>1353</v>
      </c>
      <c r="R273" s="0" t="s">
        <v>1354</v>
      </c>
      <c r="S273" s="0" t="s">
        <v>1355</v>
      </c>
      <c r="T273" s="0" t="n">
        <v>235283</v>
      </c>
      <c r="U273" s="0" t="s">
        <v>1356</v>
      </c>
    </row>
    <row r="274" customFormat="false" ht="12.75" hidden="false" customHeight="false" outlineLevel="0" collapsed="false">
      <c r="A274" s="0" t="s">
        <v>1357</v>
      </c>
      <c r="B274" s="0" t="n">
        <v>1395.8325</v>
      </c>
      <c r="C274" s="0" t="n">
        <v>1568.48</v>
      </c>
      <c r="D274" s="0" t="n">
        <v>433.33057</v>
      </c>
      <c r="E274" s="0" t="n">
        <v>602.2988</v>
      </c>
      <c r="F274" s="0" t="n">
        <v>600.4345</v>
      </c>
      <c r="G274" s="0" t="n">
        <v>168.81729</v>
      </c>
      <c r="H274" s="0" t="n">
        <v>-0.014303386</v>
      </c>
      <c r="I274" s="0" t="n">
        <v>0.18476307</v>
      </c>
      <c r="J274" s="0" t="n">
        <v>-1.6099987</v>
      </c>
      <c r="K274" s="4" t="n">
        <f aca="false">POWER(2,J274)</f>
        <v>0.327598646160759</v>
      </c>
      <c r="L274" s="0" t="n">
        <v>-1.1934695</v>
      </c>
      <c r="M274" s="0" t="n">
        <v>-1.1983756</v>
      </c>
      <c r="N274" s="0" t="n">
        <v>-2.9525363</v>
      </c>
      <c r="O274" s="4" t="n">
        <f aca="false">POWER(2,N274)</f>
        <v>0.129180812096746</v>
      </c>
      <c r="P274" s="0" t="n">
        <v>2</v>
      </c>
      <c r="Q274" s="0" t="s">
        <v>435</v>
      </c>
      <c r="R274" s="0" t="s">
        <v>436</v>
      </c>
      <c r="S274" s="0" t="s">
        <v>437</v>
      </c>
      <c r="T274" s="0" t="n">
        <v>14859</v>
      </c>
      <c r="U274" s="0" t="s">
        <v>438</v>
      </c>
      <c r="V274" s="0" t="s">
        <v>439</v>
      </c>
    </row>
    <row r="275" customFormat="false" ht="12.75" hidden="false" customHeight="false" outlineLevel="0" collapsed="false">
      <c r="A275" s="0" t="s">
        <v>1358</v>
      </c>
      <c r="B275" s="0" t="n">
        <v>68.99407</v>
      </c>
      <c r="C275" s="0" t="n">
        <v>58.746387</v>
      </c>
      <c r="D275" s="0" t="n">
        <v>67.23905</v>
      </c>
      <c r="E275" s="0" t="n">
        <v>50.378223</v>
      </c>
      <c r="F275" s="0" t="n">
        <v>51.494537</v>
      </c>
      <c r="G275" s="0" t="n">
        <v>52.479935</v>
      </c>
      <c r="H275" s="6" t="n">
        <v>-0.0007528576</v>
      </c>
      <c r="I275" s="0" t="n">
        <v>-0.21208386</v>
      </c>
      <c r="J275" s="0" t="n">
        <v>0.04991738</v>
      </c>
      <c r="K275" s="4" t="n">
        <f aca="false">POWER(2,J275)</f>
        <v>1.0352056381736</v>
      </c>
      <c r="L275" s="0" t="n">
        <v>-0.42825544</v>
      </c>
      <c r="M275" s="0" t="n">
        <v>-0.4030815</v>
      </c>
      <c r="N275" s="0" t="n">
        <v>-0.29121968</v>
      </c>
      <c r="O275" s="4" t="n">
        <f aca="false">POWER(2,N275)</f>
        <v>0.817210881844809</v>
      </c>
      <c r="P275" s="0" t="n">
        <v>2</v>
      </c>
      <c r="Q275" s="0" t="s">
        <v>1359</v>
      </c>
      <c r="R275" s="0" t="s">
        <v>1360</v>
      </c>
      <c r="S275" s="0" t="s">
        <v>1361</v>
      </c>
      <c r="T275" s="0" t="n">
        <v>14864</v>
      </c>
      <c r="V275" s="0" t="s">
        <v>439</v>
      </c>
      <c r="W275" s="0" t="s">
        <v>456</v>
      </c>
    </row>
    <row r="276" customFormat="false" ht="12.75" hidden="false" customHeight="false" outlineLevel="0" collapsed="false">
      <c r="A276" s="0" t="s">
        <v>1362</v>
      </c>
      <c r="B276" s="0" t="n">
        <v>551.497</v>
      </c>
      <c r="C276" s="0" t="n">
        <v>504.2068</v>
      </c>
      <c r="D276" s="0" t="n">
        <v>797.9878</v>
      </c>
      <c r="E276" s="0" t="n">
        <v>471.03903</v>
      </c>
      <c r="F276" s="0" t="n">
        <v>505.6285</v>
      </c>
      <c r="G276" s="0" t="n">
        <v>620.8271</v>
      </c>
      <c r="H276" s="0" t="n">
        <v>-0.0011637931</v>
      </c>
      <c r="I276" s="0" t="n">
        <v>-0.1172216</v>
      </c>
      <c r="J276" s="0" t="n">
        <v>0.6199832</v>
      </c>
      <c r="K276" s="4" t="n">
        <f aca="false">POWER(2,J276)</f>
        <v>1.53685728467647</v>
      </c>
      <c r="L276" s="0" t="n">
        <v>-0.20436162</v>
      </c>
      <c r="M276" s="0" t="n">
        <v>-0.10476366</v>
      </c>
      <c r="N276" s="0" t="n">
        <v>0.27239135</v>
      </c>
      <c r="O276" s="4" t="n">
        <f aca="false">POWER(2,N276)</f>
        <v>1.20780818090369</v>
      </c>
      <c r="P276" s="0" t="n">
        <v>2</v>
      </c>
      <c r="Q276" s="0" t="s">
        <v>1363</v>
      </c>
      <c r="R276" s="0" t="s">
        <v>1364</v>
      </c>
      <c r="S276" s="0" t="s">
        <v>1365</v>
      </c>
      <c r="T276" s="0" t="n">
        <v>67371</v>
      </c>
      <c r="U276" s="0" t="s">
        <v>1366</v>
      </c>
      <c r="V276" s="0" t="s">
        <v>1367</v>
      </c>
    </row>
    <row r="277" customFormat="false" ht="12.75" hidden="false" customHeight="false" outlineLevel="0" collapsed="false">
      <c r="A277" s="0" t="s">
        <v>1368</v>
      </c>
      <c r="B277" s="0" t="n">
        <v>891.95874</v>
      </c>
      <c r="C277" s="0" t="n">
        <v>901.07666</v>
      </c>
      <c r="D277" s="0" t="n">
        <v>1477.1803</v>
      </c>
      <c r="E277" s="0" t="n">
        <v>633.4953</v>
      </c>
      <c r="F277" s="0" t="n">
        <v>575.7066</v>
      </c>
      <c r="G277" s="0" t="n">
        <v>715.7</v>
      </c>
      <c r="H277" s="0" t="n">
        <v>-0.0013292705</v>
      </c>
      <c r="I277" s="0" t="n">
        <v>0.034107786</v>
      </c>
      <c r="J277" s="0" t="n">
        <v>0.8125587</v>
      </c>
      <c r="K277" s="4" t="n">
        <f aca="false">POWER(2,J277)</f>
        <v>1.75632361975745</v>
      </c>
      <c r="L277" s="0" t="n">
        <v>-0.47821054</v>
      </c>
      <c r="M277" s="0" t="n">
        <v>-0.61292285</v>
      </c>
      <c r="N277" s="0" t="n">
        <v>-0.22389108</v>
      </c>
      <c r="O277" s="4" t="n">
        <f aca="false">POWER(2,N277)</f>
        <v>0.856252927139452</v>
      </c>
      <c r="P277" s="0" t="n">
        <v>2</v>
      </c>
      <c r="Q277" s="0" t="s">
        <v>1369</v>
      </c>
      <c r="R277" s="0" t="s">
        <v>1370</v>
      </c>
      <c r="S277" s="0" t="s">
        <v>1371</v>
      </c>
      <c r="T277" s="0" t="n">
        <v>217995</v>
      </c>
      <c r="U277" s="0" t="s">
        <v>88</v>
      </c>
    </row>
    <row r="278" customFormat="false" ht="12.75" hidden="false" customHeight="false" outlineLevel="0" collapsed="false">
      <c r="A278" s="0" t="s">
        <v>1372</v>
      </c>
      <c r="B278" s="0" t="n">
        <v>103.40354</v>
      </c>
      <c r="C278" s="0" t="n">
        <v>137.90642</v>
      </c>
      <c r="D278" s="0" t="n">
        <v>344.57425</v>
      </c>
      <c r="E278" s="0" t="n">
        <v>104.92629</v>
      </c>
      <c r="F278" s="0" t="n">
        <v>128.44215</v>
      </c>
      <c r="G278" s="0" t="n">
        <v>163.63826</v>
      </c>
      <c r="H278" s="0" t="n">
        <v>-0.003253362</v>
      </c>
      <c r="I278" s="0" t="n">
        <v>0.42205444</v>
      </c>
      <c r="J278" s="0" t="n">
        <v>1.8151335</v>
      </c>
      <c r="K278" s="4" t="n">
        <f aca="false">POWER(2,J278)</f>
        <v>3.51892191258649</v>
      </c>
      <c r="L278" s="0" t="n">
        <v>0.042769466</v>
      </c>
      <c r="M278" s="0" t="n">
        <v>0.33136457</v>
      </c>
      <c r="N278" s="0" t="n">
        <v>0.7573177</v>
      </c>
      <c r="O278" s="4" t="n">
        <f aca="false">POWER(2,N278)</f>
        <v>1.69034496354006</v>
      </c>
      <c r="P278" s="0" t="n">
        <v>2</v>
      </c>
      <c r="Q278" s="0" t="s">
        <v>1373</v>
      </c>
      <c r="R278" s="0" t="s">
        <v>1374</v>
      </c>
      <c r="S278" s="0" t="s">
        <v>1375</v>
      </c>
      <c r="T278" s="0" t="n">
        <v>15484</v>
      </c>
      <c r="U278" s="0" t="s">
        <v>1376</v>
      </c>
      <c r="V278" s="0" t="s">
        <v>1377</v>
      </c>
      <c r="W278" s="0" t="s">
        <v>1378</v>
      </c>
    </row>
    <row r="279" customFormat="false" ht="12.75" hidden="false" customHeight="false" outlineLevel="0" collapsed="false">
      <c r="A279" s="0" t="s">
        <v>1379</v>
      </c>
      <c r="B279" s="0" t="n">
        <v>406.57706</v>
      </c>
      <c r="C279" s="0" t="n">
        <v>260.59555</v>
      </c>
      <c r="D279" s="0" t="n">
        <v>271.45157</v>
      </c>
      <c r="E279" s="0" t="n">
        <v>324.4111</v>
      </c>
      <c r="F279" s="0" t="n">
        <v>311.51535</v>
      </c>
      <c r="G279" s="0" t="n">
        <v>130.35991</v>
      </c>
      <c r="H279" s="0" t="n">
        <v>-0.0014263025</v>
      </c>
      <c r="I279" s="0" t="n">
        <v>-0.6417443</v>
      </c>
      <c r="J279" s="0" t="n">
        <v>-0.4955428</v>
      </c>
      <c r="K279" s="4" t="n">
        <f aca="false">POWER(2,J279)</f>
        <v>0.709294762624255</v>
      </c>
      <c r="L279" s="0" t="n">
        <v>-0.30151036</v>
      </c>
      <c r="M279" s="0" t="n">
        <v>-0.36754325</v>
      </c>
      <c r="N279" s="0" t="n">
        <v>-1.5467097</v>
      </c>
      <c r="O279" s="4" t="n">
        <f aca="false">POWER(2,N279)</f>
        <v>0.342289822116268</v>
      </c>
      <c r="P279" s="0" t="n">
        <v>2</v>
      </c>
      <c r="Q279" s="0" t="s">
        <v>1380</v>
      </c>
      <c r="R279" s="0" t="s">
        <v>1381</v>
      </c>
      <c r="S279" s="0" t="s">
        <v>1382</v>
      </c>
      <c r="T279" s="0" t="n">
        <v>16001</v>
      </c>
      <c r="U279" s="0" t="s">
        <v>1383</v>
      </c>
      <c r="V279" s="0" t="s">
        <v>1384</v>
      </c>
    </row>
    <row r="280" customFormat="false" ht="12.75" hidden="false" customHeight="false" outlineLevel="0" collapsed="false">
      <c r="A280" s="0" t="s">
        <v>1385</v>
      </c>
      <c r="B280" s="0" t="n">
        <v>1118.3508</v>
      </c>
      <c r="C280" s="0" t="n">
        <v>972.9277</v>
      </c>
      <c r="D280" s="0" t="n">
        <v>813.86945</v>
      </c>
      <c r="E280" s="0" t="n">
        <v>1243.2223</v>
      </c>
      <c r="F280" s="0" t="n">
        <v>1075.8815</v>
      </c>
      <c r="G280" s="0" t="n">
        <v>907.5833</v>
      </c>
      <c r="H280" s="6" t="n">
        <v>-0.0002331473</v>
      </c>
      <c r="I280" s="0" t="n">
        <v>-0.19807364</v>
      </c>
      <c r="J280" s="0" t="n">
        <v>-0.3720952</v>
      </c>
      <c r="K280" s="4" t="n">
        <f aca="false">POWER(2,J280)</f>
        <v>0.772659562006661</v>
      </c>
      <c r="L280" s="0" t="n">
        <v>0.177791</v>
      </c>
      <c r="M280" s="0" t="n">
        <v>-0.036121845</v>
      </c>
      <c r="N280" s="0" t="n">
        <v>-0.1987832</v>
      </c>
      <c r="O280" s="4" t="n">
        <f aca="false">POWER(2,N280)</f>
        <v>0.871285114073146</v>
      </c>
      <c r="P280" s="0" t="n">
        <v>2</v>
      </c>
      <c r="Q280" s="0" t="s">
        <v>1386</v>
      </c>
      <c r="R280" s="0" t="s">
        <v>1387</v>
      </c>
      <c r="S280" s="0" t="s">
        <v>1388</v>
      </c>
      <c r="T280" s="0" t="n">
        <v>16709</v>
      </c>
      <c r="U280" s="0" t="s">
        <v>1389</v>
      </c>
      <c r="V280" s="0" t="s">
        <v>1390</v>
      </c>
    </row>
    <row r="281" customFormat="false" ht="12.75" hidden="false" customHeight="false" outlineLevel="0" collapsed="false">
      <c r="A281" s="0" t="s">
        <v>1391</v>
      </c>
      <c r="B281" s="0" t="n">
        <v>2291.59</v>
      </c>
      <c r="C281" s="0" t="n">
        <v>2089.682</v>
      </c>
      <c r="D281" s="0" t="n">
        <v>2663.423</v>
      </c>
      <c r="E281" s="0" t="n">
        <v>1885.0596</v>
      </c>
      <c r="F281" s="0" t="n">
        <v>1977.5262</v>
      </c>
      <c r="G281" s="0" t="n">
        <v>2169.0125</v>
      </c>
      <c r="H281" s="0" t="n">
        <v>-0.0013606498</v>
      </c>
      <c r="I281" s="0" t="n">
        <v>-0.11354518</v>
      </c>
      <c r="J281" s="0" t="n">
        <v>0.30356473</v>
      </c>
      <c r="K281" s="4" t="n">
        <f aca="false">POWER(2,J281)</f>
        <v>1.23419018791711</v>
      </c>
      <c r="L281" s="0" t="n">
        <v>-0.2563903</v>
      </c>
      <c r="M281" s="0" t="n">
        <v>-0.19281085</v>
      </c>
      <c r="N281" s="0" t="n">
        <v>0.024458438</v>
      </c>
      <c r="O281" s="4" t="n">
        <f aca="false">POWER(2,N281)</f>
        <v>1.01709782004294</v>
      </c>
      <c r="P281" s="0" t="n">
        <v>2</v>
      </c>
      <c r="Q281" s="0" t="s">
        <v>1392</v>
      </c>
      <c r="R281" s="0" t="s">
        <v>1393</v>
      </c>
      <c r="S281" s="0" t="s">
        <v>1394</v>
      </c>
      <c r="T281" s="0" t="n">
        <v>217980</v>
      </c>
      <c r="U281" s="0" t="s">
        <v>1395</v>
      </c>
    </row>
    <row r="282" customFormat="false" ht="12.75" hidden="false" customHeight="false" outlineLevel="0" collapsed="false">
      <c r="A282" s="0" t="s">
        <v>1396</v>
      </c>
      <c r="B282" s="0" t="n">
        <v>46.555958</v>
      </c>
      <c r="C282" s="0" t="n">
        <v>53.628128</v>
      </c>
      <c r="D282" s="0" t="n">
        <v>86.12978</v>
      </c>
      <c r="E282" s="0" t="n">
        <v>43.283855</v>
      </c>
      <c r="F282" s="0" t="n">
        <v>45.717937</v>
      </c>
      <c r="G282" s="0" t="n">
        <v>50.05711</v>
      </c>
      <c r="H282" s="0" t="n">
        <v>-0.005857989</v>
      </c>
      <c r="I282" s="0" t="n">
        <v>0.18817349</v>
      </c>
      <c r="J282" s="0" t="n">
        <v>0.9719822</v>
      </c>
      <c r="K282" s="4" t="n">
        <f aca="false">POWER(2,J282)</f>
        <v>1.96153380638483</v>
      </c>
      <c r="L282" s="0" t="n">
        <v>-0.08544564</v>
      </c>
      <c r="M282" s="0" t="n">
        <v>-0.010828634</v>
      </c>
      <c r="N282" s="0" t="n">
        <v>0.20301978</v>
      </c>
      <c r="O282" s="4" t="n">
        <f aca="false">POWER(2,N282)</f>
        <v>1.15110527339229</v>
      </c>
      <c r="P282" s="0" t="n">
        <v>2</v>
      </c>
      <c r="Q282" s="0" t="s">
        <v>1397</v>
      </c>
      <c r="R282" s="0" t="s">
        <v>1398</v>
      </c>
      <c r="S282" s="0" t="s">
        <v>1399</v>
      </c>
      <c r="T282" s="0" t="n">
        <v>71664</v>
      </c>
      <c r="U282" s="0" t="s">
        <v>825</v>
      </c>
      <c r="V282" s="0" t="s">
        <v>439</v>
      </c>
    </row>
    <row r="283" customFormat="false" ht="12.75" hidden="false" customHeight="false" outlineLevel="0" collapsed="false">
      <c r="A283" s="0" t="s">
        <v>1400</v>
      </c>
      <c r="B283" s="0" t="n">
        <v>348.0447</v>
      </c>
      <c r="C283" s="0" t="n">
        <v>456.87756</v>
      </c>
      <c r="D283" s="0" t="n">
        <v>1562.935</v>
      </c>
      <c r="E283" s="0" t="n">
        <v>333.19562</v>
      </c>
      <c r="F283" s="0" t="n">
        <v>436.01962</v>
      </c>
      <c r="G283" s="0" t="n">
        <v>1270.3867</v>
      </c>
      <c r="H283" s="0" t="n">
        <v>-0.0016641567</v>
      </c>
      <c r="I283" s="0" t="n">
        <v>0.41015327</v>
      </c>
      <c r="J283" s="0" t="n">
        <v>2.254101</v>
      </c>
      <c r="K283" s="4" t="n">
        <f aca="false">POWER(2,J283)</f>
        <v>4.77036944101372</v>
      </c>
      <c r="L283" s="0" t="n">
        <v>-0.045104742</v>
      </c>
      <c r="M283" s="0" t="n">
        <v>0.34541145</v>
      </c>
      <c r="N283" s="0" t="n">
        <v>1.9713154</v>
      </c>
      <c r="O283" s="4" t="n">
        <f aca="false">POWER(2,N283)</f>
        <v>3.92125482698977</v>
      </c>
      <c r="P283" s="0" t="n">
        <v>2</v>
      </c>
      <c r="Q283" s="0" t="s">
        <v>1401</v>
      </c>
      <c r="R283" s="0" t="s">
        <v>1402</v>
      </c>
      <c r="S283" s="0" t="s">
        <v>1403</v>
      </c>
      <c r="T283" s="0" t="n">
        <v>59126</v>
      </c>
      <c r="U283" s="0" t="s">
        <v>1404</v>
      </c>
      <c r="V283" s="0" t="s">
        <v>1405</v>
      </c>
    </row>
    <row r="284" customFormat="false" ht="12.75" hidden="false" customHeight="false" outlineLevel="0" collapsed="false">
      <c r="A284" s="0" t="s">
        <v>1406</v>
      </c>
      <c r="B284" s="0" t="n">
        <v>316.95874</v>
      </c>
      <c r="C284" s="0" t="n">
        <v>374.90967</v>
      </c>
      <c r="D284" s="0" t="n">
        <v>874.0649</v>
      </c>
      <c r="E284" s="0" t="n">
        <v>299.92896</v>
      </c>
      <c r="F284" s="0" t="n">
        <v>336.65186</v>
      </c>
      <c r="G284" s="0" t="n">
        <v>574.102</v>
      </c>
      <c r="H284" s="6" t="n">
        <v>-0.00083929795</v>
      </c>
      <c r="I284" s="0" t="n">
        <v>0.25580385</v>
      </c>
      <c r="J284" s="0" t="n">
        <v>1.5488333</v>
      </c>
      <c r="K284" s="4" t="n">
        <f aca="false">POWER(2,J284)</f>
        <v>2.92580435210296</v>
      </c>
      <c r="L284" s="0" t="n">
        <v>-0.05706085</v>
      </c>
      <c r="M284" s="0" t="n">
        <v>0.104438275</v>
      </c>
      <c r="N284" s="0" t="n">
        <v>0.9595728</v>
      </c>
      <c r="O284" s="4" t="n">
        <f aca="false">POWER(2,N284)</f>
        <v>1.94473394957243</v>
      </c>
      <c r="P284" s="0" t="n">
        <v>2</v>
      </c>
      <c r="Q284" s="0" t="s">
        <v>1407</v>
      </c>
      <c r="R284" s="0" t="s">
        <v>1408</v>
      </c>
      <c r="S284" s="0" t="s">
        <v>1409</v>
      </c>
      <c r="T284" s="0" t="n">
        <v>18082</v>
      </c>
      <c r="U284" s="0" t="s">
        <v>1410</v>
      </c>
    </row>
    <row r="285" customFormat="false" ht="12.75" hidden="false" customHeight="false" outlineLevel="0" collapsed="false">
      <c r="A285" s="0" t="s">
        <v>1411</v>
      </c>
      <c r="B285" s="0" t="n">
        <v>419.41122</v>
      </c>
      <c r="C285" s="0" t="n">
        <v>409.6953</v>
      </c>
      <c r="D285" s="0" t="n">
        <v>459.52185</v>
      </c>
      <c r="E285" s="0" t="n">
        <v>327.16788</v>
      </c>
      <c r="F285" s="0" t="n">
        <v>368.24597</v>
      </c>
      <c r="G285" s="0" t="n">
        <v>315.6534</v>
      </c>
      <c r="H285" s="6" t="n">
        <v>-0.0006692571</v>
      </c>
      <c r="I285" s="0" t="n">
        <v>-0.016677553</v>
      </c>
      <c r="J285" s="0" t="n">
        <v>0.21808444</v>
      </c>
      <c r="K285" s="4" t="n">
        <f aca="false">POWER(2,J285)</f>
        <v>1.16318812019772</v>
      </c>
      <c r="L285" s="0" t="n">
        <v>-0.33360848</v>
      </c>
      <c r="M285" s="0" t="n">
        <v>-0.16939807</v>
      </c>
      <c r="N285" s="0" t="n">
        <v>-0.3098553</v>
      </c>
      <c r="O285" s="4" t="n">
        <f aca="false">POWER(2,N285)</f>
        <v>0.806722668155002</v>
      </c>
      <c r="P285" s="0" t="n">
        <v>2</v>
      </c>
      <c r="Q285" s="0" t="s">
        <v>1412</v>
      </c>
      <c r="R285" s="0" t="s">
        <v>1413</v>
      </c>
      <c r="S285" s="0" t="s">
        <v>1414</v>
      </c>
      <c r="T285" s="0" t="n">
        <v>69482</v>
      </c>
      <c r="U285" s="0" t="s">
        <v>1415</v>
      </c>
      <c r="V285" s="0" t="s">
        <v>1416</v>
      </c>
    </row>
    <row r="286" customFormat="false" ht="12.75" hidden="false" customHeight="false" outlineLevel="0" collapsed="false">
      <c r="A286" s="0" t="s">
        <v>1417</v>
      </c>
      <c r="B286" s="0" t="n">
        <v>87.36668</v>
      </c>
      <c r="C286" s="0" t="n">
        <v>82.65411</v>
      </c>
      <c r="D286" s="0" t="n">
        <v>251.68996</v>
      </c>
      <c r="E286" s="0" t="n">
        <v>82.24544</v>
      </c>
      <c r="F286" s="0" t="n">
        <v>88.14623</v>
      </c>
      <c r="G286" s="0" t="n">
        <v>155.7459</v>
      </c>
      <c r="H286" s="6" t="n">
        <v>-0.0003210716</v>
      </c>
      <c r="I286" s="0" t="n">
        <v>-0.11069866</v>
      </c>
      <c r="J286" s="0" t="n">
        <v>1.6128669</v>
      </c>
      <c r="K286" s="4" t="n">
        <f aca="false">POWER(2,J286)</f>
        <v>3.058590363656</v>
      </c>
      <c r="L286" s="0" t="n">
        <v>-0.06486922</v>
      </c>
      <c r="M286" s="0" t="n">
        <v>0.032211434</v>
      </c>
      <c r="N286" s="0" t="n">
        <v>0.9340782</v>
      </c>
      <c r="O286" s="4" t="n">
        <f aca="false">POWER(2,N286)</f>
        <v>1.91066943609344</v>
      </c>
      <c r="P286" s="0" t="n">
        <v>2</v>
      </c>
      <c r="Q286" s="0" t="s">
        <v>1418</v>
      </c>
      <c r="R286" s="0" t="s">
        <v>1419</v>
      </c>
      <c r="S286" s="0" t="s">
        <v>1420</v>
      </c>
      <c r="T286" s="0" t="n">
        <v>74551</v>
      </c>
      <c r="U286" s="0" t="s">
        <v>1421</v>
      </c>
      <c r="V286" s="0" t="s">
        <v>1422</v>
      </c>
    </row>
    <row r="287" customFormat="false" ht="12.75" hidden="false" customHeight="false" outlineLevel="0" collapsed="false">
      <c r="A287" s="0" t="s">
        <v>1423</v>
      </c>
      <c r="B287" s="0" t="n">
        <v>932.33453</v>
      </c>
      <c r="C287" s="0" t="n">
        <v>740.8521</v>
      </c>
      <c r="D287" s="0" t="n">
        <v>327.7831</v>
      </c>
      <c r="E287" s="0" t="n">
        <v>671.309</v>
      </c>
      <c r="F287" s="0" t="n">
        <v>763.38965</v>
      </c>
      <c r="G287" s="0" t="n">
        <v>246.8091</v>
      </c>
      <c r="H287" s="0" t="n">
        <v>-0.0010229318</v>
      </c>
      <c r="I287" s="0" t="n">
        <v>-0.33383366</v>
      </c>
      <c r="J287" s="0" t="n">
        <v>-1.4210187</v>
      </c>
      <c r="K287" s="4" t="n">
        <f aca="false">POWER(2,J287)</f>
        <v>0.373448523662117</v>
      </c>
      <c r="L287" s="0" t="n">
        <v>-0.45376408</v>
      </c>
      <c r="M287" s="0" t="n">
        <v>-0.26792946</v>
      </c>
      <c r="N287" s="0" t="n">
        <v>-1.8141168</v>
      </c>
      <c r="O287" s="4" t="n">
        <f aca="false">POWER(2,N287)</f>
        <v>0.284378282886745</v>
      </c>
      <c r="P287" s="0" t="n">
        <v>2</v>
      </c>
      <c r="Q287" s="0" t="s">
        <v>1424</v>
      </c>
      <c r="R287" s="0" t="s">
        <v>1425</v>
      </c>
      <c r="S287" s="0" t="s">
        <v>1426</v>
      </c>
      <c r="T287" s="0" t="n">
        <v>18645</v>
      </c>
      <c r="U287" s="0" t="s">
        <v>1427</v>
      </c>
      <c r="V287" s="0" t="s">
        <v>1428</v>
      </c>
    </row>
    <row r="288" customFormat="false" ht="12.75" hidden="false" customHeight="false" outlineLevel="0" collapsed="false">
      <c r="A288" s="0" t="s">
        <v>1429</v>
      </c>
      <c r="B288" s="0" t="n">
        <v>419.34946</v>
      </c>
      <c r="C288" s="0" t="n">
        <v>368.82202</v>
      </c>
      <c r="D288" s="0" t="n">
        <v>554.7734</v>
      </c>
      <c r="E288" s="0" t="n">
        <v>360.42163</v>
      </c>
      <c r="F288" s="0" t="n">
        <v>327.09747</v>
      </c>
      <c r="G288" s="0" t="n">
        <v>379.05356</v>
      </c>
      <c r="H288" s="6" t="n">
        <v>-0.00044910083</v>
      </c>
      <c r="I288" s="0" t="n">
        <v>-0.16769381</v>
      </c>
      <c r="J288" s="0" t="n">
        <v>0.48721159</v>
      </c>
      <c r="K288" s="4" t="n">
        <f aca="false">POWER(2,J288)</f>
        <v>1.40173301639193</v>
      </c>
      <c r="L288" s="0" t="n">
        <v>-0.19506194</v>
      </c>
      <c r="M288" s="0" t="n">
        <v>-0.34294203</v>
      </c>
      <c r="N288" s="0" t="n">
        <v>-0.04447162</v>
      </c>
      <c r="O288" s="4" t="n">
        <f aca="false">POWER(2,N288)</f>
        <v>0.969644879604052</v>
      </c>
      <c r="P288" s="0" t="n">
        <v>2</v>
      </c>
      <c r="Q288" s="0" t="s">
        <v>1430</v>
      </c>
      <c r="R288" s="0" t="s">
        <v>1431</v>
      </c>
      <c r="S288" s="0" t="s">
        <v>1432</v>
      </c>
      <c r="T288" s="0" t="n">
        <v>269424</v>
      </c>
      <c r="U288" s="0" t="s">
        <v>1433</v>
      </c>
      <c r="V288" s="0" t="s">
        <v>1434</v>
      </c>
    </row>
    <row r="289" customFormat="false" ht="12.75" hidden="false" customHeight="false" outlineLevel="0" collapsed="false">
      <c r="A289" s="0" t="s">
        <v>1435</v>
      </c>
      <c r="B289" s="0" t="n">
        <v>1278.2987</v>
      </c>
      <c r="C289" s="0" t="n">
        <v>1385.1735</v>
      </c>
      <c r="D289" s="0" t="n">
        <v>3315.1316</v>
      </c>
      <c r="E289" s="0" t="n">
        <v>1285.995</v>
      </c>
      <c r="F289" s="0" t="n">
        <v>1349.7518</v>
      </c>
      <c r="G289" s="0" t="n">
        <v>2310.29</v>
      </c>
      <c r="H289" s="6" t="n">
        <v>-0.00068205345</v>
      </c>
      <c r="I289" s="0" t="n">
        <v>0.13364272</v>
      </c>
      <c r="J289" s="0" t="n">
        <v>1.4613981</v>
      </c>
      <c r="K289" s="4" t="n">
        <f aca="false">POWER(2,J289)</f>
        <v>2.75375097360568</v>
      </c>
      <c r="L289" s="0" t="n">
        <v>0.03268911</v>
      </c>
      <c r="M289" s="0" t="n">
        <v>0.098915726</v>
      </c>
      <c r="N289" s="0" t="n">
        <v>0.95353293</v>
      </c>
      <c r="O289" s="4" t="n">
        <f aca="false">POWER(2,N289)</f>
        <v>1.93660930307163</v>
      </c>
      <c r="P289" s="0" t="n">
        <v>2</v>
      </c>
      <c r="Q289" s="0" t="s">
        <v>1436</v>
      </c>
      <c r="R289" s="0" t="s">
        <v>1437</v>
      </c>
      <c r="S289" s="0" t="s">
        <v>1438</v>
      </c>
      <c r="T289" s="0" t="n">
        <v>53381</v>
      </c>
      <c r="U289" s="0" t="s">
        <v>1439</v>
      </c>
      <c r="V289" s="0" t="s">
        <v>1440</v>
      </c>
    </row>
    <row r="290" customFormat="false" ht="12.75" hidden="false" customHeight="false" outlineLevel="0" collapsed="false">
      <c r="A290" s="0" t="s">
        <v>1441</v>
      </c>
      <c r="B290" s="0" t="n">
        <v>5089.6133</v>
      </c>
      <c r="C290" s="0" t="n">
        <v>5901.4707</v>
      </c>
      <c r="D290" s="0" t="n">
        <v>8689.403</v>
      </c>
      <c r="E290" s="0" t="n">
        <v>3031.6423</v>
      </c>
      <c r="F290" s="0" t="n">
        <v>3308.241</v>
      </c>
      <c r="G290" s="0" t="n">
        <v>5130.566</v>
      </c>
      <c r="H290" s="0" t="n">
        <v>-0.0020380542</v>
      </c>
      <c r="I290" s="0" t="n">
        <v>0.23317574</v>
      </c>
      <c r="J290" s="0" t="n">
        <v>0.8590341</v>
      </c>
      <c r="K290" s="4" t="n">
        <f aca="false">POWER(2,J290)</f>
        <v>1.81382352947091</v>
      </c>
      <c r="L290" s="0" t="n">
        <v>-0.7296898</v>
      </c>
      <c r="M290" s="0" t="n">
        <v>-0.6024652</v>
      </c>
      <c r="N290" s="0" t="n">
        <v>0.11453595</v>
      </c>
      <c r="O290" s="4" t="n">
        <f aca="false">POWER(2,N290)</f>
        <v>1.08262675726006</v>
      </c>
      <c r="P290" s="0" t="n">
        <v>2</v>
      </c>
      <c r="Q290" s="0" t="s">
        <v>1442</v>
      </c>
      <c r="R290" s="0" t="s">
        <v>1443</v>
      </c>
      <c r="S290" s="0" t="s">
        <v>1444</v>
      </c>
      <c r="T290" s="0" t="n">
        <v>19268</v>
      </c>
      <c r="U290" s="0" t="s">
        <v>1445</v>
      </c>
      <c r="V290" s="0" t="s">
        <v>1446</v>
      </c>
    </row>
    <row r="291" customFormat="false" ht="12.75" hidden="false" customHeight="false" outlineLevel="0" collapsed="false">
      <c r="A291" s="0" t="s">
        <v>1447</v>
      </c>
      <c r="B291" s="0" t="n">
        <v>1484.8485</v>
      </c>
      <c r="C291" s="0" t="n">
        <v>1378.9336</v>
      </c>
      <c r="D291" s="0" t="n">
        <v>2987.4658</v>
      </c>
      <c r="E291" s="0" t="n">
        <v>1126.5609</v>
      </c>
      <c r="F291" s="0" t="n">
        <v>1138.4772</v>
      </c>
      <c r="G291" s="0" t="n">
        <v>1809.4613</v>
      </c>
      <c r="H291" s="6" t="n">
        <v>-0.00022631635</v>
      </c>
      <c r="I291" s="0" t="n">
        <v>-0.088786006</v>
      </c>
      <c r="J291" s="0" t="n">
        <v>1.0945746</v>
      </c>
      <c r="K291" s="4" t="n">
        <f aca="false">POWER(2,J291)</f>
        <v>2.13550103914127</v>
      </c>
      <c r="L291" s="0" t="n">
        <v>-0.37621927</v>
      </c>
      <c r="M291" s="0" t="n">
        <v>-0.3642137</v>
      </c>
      <c r="N291" s="0" t="n">
        <v>0.3888067</v>
      </c>
      <c r="O291" s="4" t="n">
        <f aca="false">POWER(2,N291)</f>
        <v>1.3093099829743</v>
      </c>
      <c r="P291" s="0" t="n">
        <v>2</v>
      </c>
      <c r="Q291" s="0" t="s">
        <v>828</v>
      </c>
      <c r="R291" s="0" t="s">
        <v>829</v>
      </c>
      <c r="S291" s="0" t="s">
        <v>830</v>
      </c>
      <c r="T291" s="0" t="n">
        <v>54391</v>
      </c>
      <c r="U291" s="0" t="s">
        <v>831</v>
      </c>
      <c r="V291" s="0" t="s">
        <v>832</v>
      </c>
    </row>
    <row r="292" customFormat="false" ht="12.75" hidden="false" customHeight="false" outlineLevel="0" collapsed="false">
      <c r="A292" s="0" t="s">
        <v>1448</v>
      </c>
      <c r="B292" s="0" t="n">
        <v>403.51987</v>
      </c>
      <c r="C292" s="0" t="n">
        <v>353.16806</v>
      </c>
      <c r="D292" s="0" t="n">
        <v>2023.6881</v>
      </c>
      <c r="E292" s="0" t="n">
        <v>254.63481</v>
      </c>
      <c r="F292" s="0" t="n">
        <v>293.07962</v>
      </c>
      <c r="G292" s="0" t="n">
        <v>870.1911</v>
      </c>
      <c r="H292" s="0" t="n">
        <v>-0.021360764</v>
      </c>
      <c r="I292" s="0" t="n">
        <v>-0.18247347</v>
      </c>
      <c r="J292" s="0" t="n">
        <v>2.41062</v>
      </c>
      <c r="K292" s="4" t="n">
        <f aca="false">POWER(2,J292)</f>
        <v>5.31702776480427</v>
      </c>
      <c r="L292" s="0" t="n">
        <v>-0.67219996</v>
      </c>
      <c r="M292" s="0" t="n">
        <v>-0.4416341</v>
      </c>
      <c r="N292" s="0" t="n">
        <v>1.2087336</v>
      </c>
      <c r="O292" s="4" t="n">
        <f aca="false">POWER(2,N292)</f>
        <v>2.31134657336662</v>
      </c>
      <c r="P292" s="0" t="n">
        <v>2</v>
      </c>
      <c r="Q292" s="0" t="s">
        <v>1449</v>
      </c>
      <c r="R292" s="0" t="s">
        <v>1450</v>
      </c>
      <c r="S292" s="0" t="s">
        <v>1451</v>
      </c>
      <c r="T292" s="0" t="n">
        <v>66889</v>
      </c>
      <c r="U292" s="0" t="s">
        <v>606</v>
      </c>
      <c r="V292" s="0" t="s">
        <v>1452</v>
      </c>
    </row>
    <row r="293" customFormat="false" ht="12.75" hidden="false" customHeight="false" outlineLevel="0" collapsed="false">
      <c r="A293" s="0" t="s">
        <v>1453</v>
      </c>
      <c r="B293" s="0" t="n">
        <v>5289.864</v>
      </c>
      <c r="C293" s="0" t="n">
        <v>5203.223</v>
      </c>
      <c r="D293" s="0" t="n">
        <v>2966.2356</v>
      </c>
      <c r="E293" s="0" t="n">
        <v>7004.8223</v>
      </c>
      <c r="F293" s="0" t="n">
        <v>6523.42</v>
      </c>
      <c r="G293" s="0" t="n">
        <v>4802.058</v>
      </c>
      <c r="H293" s="0" t="n">
        <v>-0.003032745</v>
      </c>
      <c r="I293" s="0" t="n">
        <v>-0.0064544156</v>
      </c>
      <c r="J293" s="0" t="n">
        <v>-0.7525661</v>
      </c>
      <c r="K293" s="4" t="n">
        <f aca="false">POWER(2,J293)</f>
        <v>0.593546885106801</v>
      </c>
      <c r="L293" s="0" t="n">
        <v>0.42356598</v>
      </c>
      <c r="M293" s="0" t="n">
        <v>0.31925628</v>
      </c>
      <c r="N293" s="0" t="n">
        <v>-0.03801767</v>
      </c>
      <c r="O293" s="4" t="n">
        <f aca="false">POWER(2,N293)</f>
        <v>0.973992339099013</v>
      </c>
      <c r="P293" s="0" t="n">
        <v>2</v>
      </c>
      <c r="Q293" s="0" t="s">
        <v>1454</v>
      </c>
      <c r="R293" s="0" t="s">
        <v>1455</v>
      </c>
      <c r="S293" s="0" t="s">
        <v>1456</v>
      </c>
      <c r="T293" s="0" t="n">
        <v>20200</v>
      </c>
      <c r="U293" s="0" t="s">
        <v>1457</v>
      </c>
      <c r="V293" s="0" t="s">
        <v>1458</v>
      </c>
      <c r="W293" s="0" t="s">
        <v>1459</v>
      </c>
    </row>
    <row r="294" customFormat="false" ht="12.75" hidden="false" customHeight="false" outlineLevel="0" collapsed="false">
      <c r="A294" s="0" t="s">
        <v>1460</v>
      </c>
      <c r="B294" s="0" t="n">
        <v>22.181257</v>
      </c>
      <c r="C294" s="0" t="n">
        <v>19.914928</v>
      </c>
      <c r="D294" s="0" t="n">
        <v>21.670942</v>
      </c>
      <c r="E294" s="0" t="n">
        <v>53.739487</v>
      </c>
      <c r="F294" s="0" t="n">
        <v>50.713024</v>
      </c>
      <c r="G294" s="0" t="n">
        <v>33.25678</v>
      </c>
      <c r="H294" s="0" t="n">
        <v>-0.009870927</v>
      </c>
      <c r="I294" s="0" t="n">
        <v>-0.13593362</v>
      </c>
      <c r="J294" s="0" t="n">
        <v>0.04228376</v>
      </c>
      <c r="K294" s="4" t="n">
        <f aca="false">POWER(2,J294)</f>
        <v>1.02974260095713</v>
      </c>
      <c r="L294" s="0" t="n">
        <v>1.2935504</v>
      </c>
      <c r="M294" s="0" t="n">
        <v>1.2021502</v>
      </c>
      <c r="N294" s="0" t="n">
        <v>0.67679244</v>
      </c>
      <c r="O294" s="4" t="n">
        <f aca="false">POWER(2,N294)</f>
        <v>1.59858165681049</v>
      </c>
      <c r="P294" s="0" t="n">
        <v>2</v>
      </c>
      <c r="Q294" s="0" t="s">
        <v>1461</v>
      </c>
      <c r="R294" s="0" t="s">
        <v>1462</v>
      </c>
      <c r="S294" s="0" t="s">
        <v>1463</v>
      </c>
      <c r="T294" s="0" t="n">
        <v>29871</v>
      </c>
      <c r="U294" s="0" t="s">
        <v>1464</v>
      </c>
      <c r="V294" s="0" t="s">
        <v>1465</v>
      </c>
    </row>
    <row r="295" customFormat="false" ht="12.75" hidden="false" customHeight="false" outlineLevel="0" collapsed="false">
      <c r="A295" s="0" t="s">
        <v>1466</v>
      </c>
      <c r="B295" s="0" t="n">
        <v>106.30276</v>
      </c>
      <c r="C295" s="0" t="n">
        <v>122.066246</v>
      </c>
      <c r="D295" s="0" t="n">
        <v>792.8714</v>
      </c>
      <c r="E295" s="0" t="n">
        <v>98.98267</v>
      </c>
      <c r="F295" s="0" t="n">
        <v>111.500305</v>
      </c>
      <c r="G295" s="0" t="n">
        <v>471.46814</v>
      </c>
      <c r="H295" s="0" t="n">
        <v>-0.011136249</v>
      </c>
      <c r="I295" s="0" t="n">
        <v>0.21826781</v>
      </c>
      <c r="J295" s="0" t="n">
        <v>2.9842217</v>
      </c>
      <c r="K295" s="4" t="n">
        <f aca="false">POWER(2,J295)</f>
        <v>7.91298323153002</v>
      </c>
      <c r="L295" s="0" t="n">
        <v>-0.08033202</v>
      </c>
      <c r="M295" s="0" t="n">
        <v>0.08884887</v>
      </c>
      <c r="N295" s="0" t="n">
        <v>2.2525032</v>
      </c>
      <c r="O295" s="4" t="n">
        <f aca="false">POWER(2,N295)</f>
        <v>4.76508913099767</v>
      </c>
      <c r="P295" s="0" t="n">
        <v>2</v>
      </c>
      <c r="Q295" s="0" t="s">
        <v>1467</v>
      </c>
      <c r="R295" s="0" t="s">
        <v>1468</v>
      </c>
      <c r="S295" s="0" t="s">
        <v>1469</v>
      </c>
      <c r="T295" s="0" t="n">
        <v>20425</v>
      </c>
      <c r="U295" s="0" t="s">
        <v>1063</v>
      </c>
      <c r="V295" s="0" t="s">
        <v>1470</v>
      </c>
    </row>
    <row r="296" customFormat="false" ht="12.75" hidden="false" customHeight="false" outlineLevel="0" collapsed="false">
      <c r="A296" s="0" t="s">
        <v>1471</v>
      </c>
      <c r="B296" s="0" t="n">
        <v>155.05074</v>
      </c>
      <c r="C296" s="0" t="n">
        <v>162.83199</v>
      </c>
      <c r="D296" s="0" t="n">
        <v>740.8321</v>
      </c>
      <c r="E296" s="0" t="n">
        <v>124.53778</v>
      </c>
      <c r="F296" s="0" t="n">
        <v>150.64523</v>
      </c>
      <c r="G296" s="0" t="n">
        <v>533.40283</v>
      </c>
      <c r="H296" s="0" t="n">
        <v>-0.0038029004</v>
      </c>
      <c r="I296" s="0" t="n">
        <v>0.08507969</v>
      </c>
      <c r="J296" s="0" t="n">
        <v>2.3417485</v>
      </c>
      <c r="K296" s="4" t="n">
        <f aca="false">POWER(2,J296)</f>
        <v>5.0691663210046</v>
      </c>
      <c r="L296" s="0" t="n">
        <v>-0.32351002</v>
      </c>
      <c r="M296" s="0" t="n">
        <v>-0.022263607</v>
      </c>
      <c r="N296" s="0" t="n">
        <v>1.8850061</v>
      </c>
      <c r="O296" s="4" t="n">
        <f aca="false">POWER(2,N296)</f>
        <v>3.69354485992282</v>
      </c>
      <c r="P296" s="0" t="n">
        <v>2</v>
      </c>
      <c r="Q296" s="0" t="s">
        <v>1472</v>
      </c>
      <c r="R296" s="0" t="s">
        <v>1473</v>
      </c>
      <c r="S296" s="0" t="s">
        <v>1474</v>
      </c>
      <c r="T296" s="0" t="n">
        <v>57738</v>
      </c>
      <c r="U296" s="0" t="s">
        <v>629</v>
      </c>
      <c r="V296" s="0" t="s">
        <v>1475</v>
      </c>
    </row>
    <row r="297" customFormat="false" ht="12.75" hidden="false" customHeight="false" outlineLevel="0" collapsed="false">
      <c r="A297" s="0" t="s">
        <v>1476</v>
      </c>
      <c r="B297" s="0" t="n">
        <v>1059.6584</v>
      </c>
      <c r="C297" s="0" t="n">
        <v>896.52655</v>
      </c>
      <c r="D297" s="0" t="n">
        <v>125.496544</v>
      </c>
      <c r="E297" s="0" t="n">
        <v>1318.9507</v>
      </c>
      <c r="F297" s="0" t="n">
        <v>1277.9634</v>
      </c>
      <c r="G297" s="0" t="n">
        <v>277.5718</v>
      </c>
      <c r="H297" s="0" t="n">
        <v>-0.0023814638</v>
      </c>
      <c r="I297" s="0" t="n">
        <v>-0.22332966</v>
      </c>
      <c r="J297" s="0" t="n">
        <v>-3.0012252</v>
      </c>
      <c r="K297" s="4" t="n">
        <f aca="false">POWER(2,J297)</f>
        <v>0.124893889572493</v>
      </c>
      <c r="L297" s="0" t="n">
        <v>0.34062734</v>
      </c>
      <c r="M297" s="0" t="n">
        <v>0.28834388</v>
      </c>
      <c r="N297" s="0" t="n">
        <v>-1.8489753</v>
      </c>
      <c r="O297" s="4" t="n">
        <f aca="false">POWER(2,N297)</f>
        <v>0.277589460902175</v>
      </c>
      <c r="P297" s="0" t="n">
        <v>2</v>
      </c>
      <c r="Q297" s="0" t="s">
        <v>1477</v>
      </c>
      <c r="R297" s="0" t="s">
        <v>1478</v>
      </c>
      <c r="S297" s="0" t="s">
        <v>1479</v>
      </c>
      <c r="T297" s="0" t="n">
        <v>209837</v>
      </c>
      <c r="U297" s="0" t="s">
        <v>1480</v>
      </c>
    </row>
    <row r="298" customFormat="false" ht="12.75" hidden="false" customHeight="false" outlineLevel="0" collapsed="false">
      <c r="A298" s="0" t="s">
        <v>1481</v>
      </c>
      <c r="B298" s="0" t="n">
        <v>68.91522</v>
      </c>
      <c r="C298" s="0" t="n">
        <v>79.57206</v>
      </c>
      <c r="D298" s="0" t="n">
        <v>90.03501</v>
      </c>
      <c r="E298" s="0" t="n">
        <v>65.020935</v>
      </c>
      <c r="F298" s="0" t="n">
        <v>70.93442</v>
      </c>
      <c r="G298" s="0" t="n">
        <v>72.40679</v>
      </c>
      <c r="H298" s="6" t="n">
        <v>-0.00097442296</v>
      </c>
      <c r="I298" s="0" t="n">
        <v>0.19480006</v>
      </c>
      <c r="J298" s="0" t="n">
        <v>0.471841</v>
      </c>
      <c r="K298" s="4" t="n">
        <f aca="false">POWER(2,J298)</f>
        <v>1.38687811231445</v>
      </c>
      <c r="L298" s="0" t="n">
        <v>-0.059325963</v>
      </c>
      <c r="M298" s="0" t="n">
        <v>0.05285883</v>
      </c>
      <c r="N298" s="0" t="n">
        <v>0.17414446</v>
      </c>
      <c r="O298" s="4" t="n">
        <f aca="false">POWER(2,N298)</f>
        <v>1.12829511029335</v>
      </c>
      <c r="P298" s="0" t="n">
        <v>2</v>
      </c>
      <c r="Q298" s="0" t="s">
        <v>1482</v>
      </c>
      <c r="R298" s="0" t="s">
        <v>1483</v>
      </c>
      <c r="S298" s="0" t="s">
        <v>1484</v>
      </c>
      <c r="T298" s="0" t="n">
        <v>109342</v>
      </c>
      <c r="U298" s="0" t="s">
        <v>1063</v>
      </c>
      <c r="V298" s="0" t="s">
        <v>1170</v>
      </c>
    </row>
    <row r="299" customFormat="false" ht="12.75" hidden="false" customHeight="false" outlineLevel="0" collapsed="false">
      <c r="A299" s="0" t="s">
        <v>1485</v>
      </c>
      <c r="B299" s="0" t="n">
        <v>518.5568</v>
      </c>
      <c r="C299" s="0" t="n">
        <v>435.9641</v>
      </c>
      <c r="D299" s="0" t="n">
        <v>292.60352</v>
      </c>
      <c r="E299" s="0" t="n">
        <v>607.1487</v>
      </c>
      <c r="F299" s="0" t="n">
        <v>553.1645</v>
      </c>
      <c r="G299" s="0" t="n">
        <v>398.90585</v>
      </c>
      <c r="H299" s="0" t="n">
        <v>-0.0010505592</v>
      </c>
      <c r="I299" s="0" t="n">
        <v>-0.24865742</v>
      </c>
      <c r="J299" s="0" t="n">
        <v>-0.7405794</v>
      </c>
      <c r="K299" s="4" t="n">
        <f aca="false">POWER(2,J299)</f>
        <v>0.598498941190597</v>
      </c>
      <c r="L299" s="0" t="n">
        <v>0.24900901</v>
      </c>
      <c r="M299" s="0" t="n">
        <v>0.1058412</v>
      </c>
      <c r="N299" s="0" t="n">
        <v>-0.27576804</v>
      </c>
      <c r="O299" s="4" t="n">
        <f aca="false">POWER(2,N299)</f>
        <v>0.826010462220763</v>
      </c>
      <c r="P299" s="0" t="n">
        <v>2</v>
      </c>
      <c r="Q299" s="0" t="s">
        <v>1486</v>
      </c>
      <c r="R299" s="0" t="s">
        <v>1487</v>
      </c>
      <c r="S299" s="0" t="s">
        <v>1488</v>
      </c>
      <c r="T299" s="0" t="n">
        <v>67241</v>
      </c>
      <c r="U299" s="0" t="s">
        <v>93</v>
      </c>
      <c r="V299" s="0" t="s">
        <v>1489</v>
      </c>
    </row>
    <row r="300" customFormat="false" ht="12.75" hidden="false" customHeight="false" outlineLevel="0" collapsed="false">
      <c r="A300" s="0" t="s">
        <v>1490</v>
      </c>
      <c r="B300" s="0" t="n">
        <v>548.26495</v>
      </c>
      <c r="C300" s="0" t="n">
        <v>628.2822</v>
      </c>
      <c r="D300" s="0" t="n">
        <v>1696.0153</v>
      </c>
      <c r="E300" s="0" t="n">
        <v>471.80258</v>
      </c>
      <c r="F300" s="0" t="n">
        <v>592.5677</v>
      </c>
      <c r="G300" s="0" t="n">
        <v>1248.8887</v>
      </c>
      <c r="H300" s="0" t="n">
        <v>-0.009749006</v>
      </c>
      <c r="I300" s="0" t="n">
        <v>0.21410404</v>
      </c>
      <c r="J300" s="0" t="n">
        <v>1.7162043</v>
      </c>
      <c r="K300" s="4" t="n">
        <f aca="false">POWER(2,J300)</f>
        <v>3.28570805908139</v>
      </c>
      <c r="L300" s="0" t="n">
        <v>-0.19558293</v>
      </c>
      <c r="M300" s="0" t="n">
        <v>0.1267059</v>
      </c>
      <c r="N300" s="0" t="n">
        <v>1.2912192</v>
      </c>
      <c r="O300" s="4" t="n">
        <f aca="false">POWER(2,N300)</f>
        <v>2.44734789882378</v>
      </c>
      <c r="P300" s="0" t="n">
        <v>2</v>
      </c>
      <c r="Q300" s="0" t="s">
        <v>1491</v>
      </c>
      <c r="R300" s="0" t="s">
        <v>1492</v>
      </c>
      <c r="S300" s="0" t="s">
        <v>1493</v>
      </c>
      <c r="T300" s="0" t="n">
        <v>19143</v>
      </c>
      <c r="U300" s="0" t="s">
        <v>1494</v>
      </c>
      <c r="V300" s="0" t="s">
        <v>1495</v>
      </c>
    </row>
    <row r="301" customFormat="false" ht="12.75" hidden="false" customHeight="false" outlineLevel="0" collapsed="false">
      <c r="A301" s="0" t="s">
        <v>1496</v>
      </c>
      <c r="B301" s="0" t="n">
        <v>737.5291</v>
      </c>
      <c r="C301" s="0" t="n">
        <v>758.27936</v>
      </c>
      <c r="D301" s="0" t="n">
        <v>1184.3217</v>
      </c>
      <c r="E301" s="0" t="n">
        <v>633.8084</v>
      </c>
      <c r="F301" s="0" t="n">
        <v>657.84235</v>
      </c>
      <c r="G301" s="0" t="n">
        <v>943.83295</v>
      </c>
      <c r="H301" s="0" t="n">
        <v>-0.0020961985</v>
      </c>
      <c r="I301" s="0" t="n">
        <v>0.059869815</v>
      </c>
      <c r="J301" s="0" t="n">
        <v>0.77015805</v>
      </c>
      <c r="K301" s="4" t="n">
        <f aca="false">POWER(2,J301)</f>
        <v>1.70545660933436</v>
      </c>
      <c r="L301" s="0" t="n">
        <v>-0.19335215</v>
      </c>
      <c r="M301" s="0" t="n">
        <v>-0.14423144</v>
      </c>
      <c r="N301" s="0" t="n">
        <v>0.45877767</v>
      </c>
      <c r="O301" s="4" t="n">
        <f aca="false">POWER(2,N301)</f>
        <v>1.37437687758647</v>
      </c>
      <c r="P301" s="0" t="n">
        <v>2</v>
      </c>
      <c r="Q301" s="0" t="s">
        <v>1497</v>
      </c>
      <c r="R301" s="0" t="s">
        <v>1498</v>
      </c>
      <c r="S301" s="0" t="s">
        <v>1499</v>
      </c>
      <c r="T301" s="0" t="n">
        <v>20932</v>
      </c>
      <c r="U301" s="0" t="s">
        <v>1500</v>
      </c>
    </row>
    <row r="302" customFormat="false" ht="12.75" hidden="false" customHeight="false" outlineLevel="0" collapsed="false">
      <c r="A302" s="0" t="s">
        <v>1501</v>
      </c>
      <c r="B302" s="0" t="n">
        <v>661.73834</v>
      </c>
      <c r="C302" s="0" t="n">
        <v>635.46136</v>
      </c>
      <c r="D302" s="0" t="n">
        <v>1190.6969</v>
      </c>
      <c r="E302" s="0" t="n">
        <v>582.81464</v>
      </c>
      <c r="F302" s="0" t="n">
        <v>599.4194</v>
      </c>
      <c r="G302" s="0" t="n">
        <v>808.1365</v>
      </c>
      <c r="H302" s="0" t="n">
        <v>-0.0014402196</v>
      </c>
      <c r="I302" s="0" t="n">
        <v>-0.04262182</v>
      </c>
      <c r="J302" s="0" t="n">
        <v>0.93147427</v>
      </c>
      <c r="K302" s="4" t="n">
        <f aca="false">POWER(2,J302)</f>
        <v>1.90722396626559</v>
      </c>
      <c r="L302" s="0" t="n">
        <v>-0.16339125</v>
      </c>
      <c r="M302" s="0" t="n">
        <v>-0.12446859</v>
      </c>
      <c r="N302" s="0" t="n">
        <v>0.39165828</v>
      </c>
      <c r="O302" s="4" t="n">
        <f aca="false">POWER(2,N302)</f>
        <v>1.31190047808283</v>
      </c>
      <c r="P302" s="0" t="n">
        <v>2</v>
      </c>
      <c r="Q302" s="0" t="s">
        <v>1502</v>
      </c>
      <c r="R302" s="0" t="s">
        <v>1503</v>
      </c>
      <c r="S302" s="0" t="s">
        <v>1504</v>
      </c>
      <c r="T302" s="0" t="n">
        <v>19720</v>
      </c>
      <c r="U302" s="0" t="s">
        <v>1505</v>
      </c>
      <c r="V302" s="0" t="s">
        <v>1506</v>
      </c>
    </row>
    <row r="303" customFormat="false" ht="12.75" hidden="false" customHeight="false" outlineLevel="0" collapsed="false">
      <c r="A303" s="0" t="s">
        <v>1507</v>
      </c>
      <c r="B303" s="0" t="n">
        <v>1079.1134</v>
      </c>
      <c r="C303" s="0" t="n">
        <v>1029.6566</v>
      </c>
      <c r="D303" s="0" t="n">
        <v>1381.3569</v>
      </c>
      <c r="E303" s="0" t="n">
        <v>563.07416</v>
      </c>
      <c r="F303" s="0" t="n">
        <v>603.5203</v>
      </c>
      <c r="G303" s="0" t="n">
        <v>838.1939</v>
      </c>
      <c r="H303" s="6" t="n">
        <v>-0.00035467185</v>
      </c>
      <c r="I303" s="0" t="n">
        <v>-0.049798403</v>
      </c>
      <c r="J303" s="0" t="n">
        <v>0.44321993</v>
      </c>
      <c r="K303" s="4" t="n">
        <f aca="false">POWER(2,J303)</f>
        <v>1.35963549419131</v>
      </c>
      <c r="L303" s="0" t="n">
        <v>-0.91364694</v>
      </c>
      <c r="M303" s="0" t="n">
        <v>-0.8188253</v>
      </c>
      <c r="N303" s="0" t="n">
        <v>-0.2608708</v>
      </c>
      <c r="O303" s="4" t="n">
        <f aca="false">POWER(2,N303)</f>
        <v>0.834584018659899</v>
      </c>
      <c r="P303" s="0" t="n">
        <v>2</v>
      </c>
      <c r="Q303" s="0" t="s">
        <v>1508</v>
      </c>
      <c r="R303" s="0" t="s">
        <v>1509</v>
      </c>
      <c r="S303" s="0" t="s">
        <v>1510</v>
      </c>
      <c r="T303" s="0" t="n">
        <v>50493</v>
      </c>
      <c r="U303" s="0" t="s">
        <v>467</v>
      </c>
      <c r="V303" s="0" t="s">
        <v>1511</v>
      </c>
    </row>
    <row r="304" customFormat="false" ht="12.75" hidden="false" customHeight="false" outlineLevel="0" collapsed="false">
      <c r="A304" s="0" t="s">
        <v>1512</v>
      </c>
      <c r="B304" s="0" t="n">
        <v>307.77347</v>
      </c>
      <c r="C304" s="0" t="n">
        <v>347.96</v>
      </c>
      <c r="D304" s="0" t="n">
        <v>327.2816</v>
      </c>
      <c r="E304" s="0" t="n">
        <v>464.29956</v>
      </c>
      <c r="F304" s="0" t="n">
        <v>545.48364</v>
      </c>
      <c r="G304" s="0" t="n">
        <v>544.45807</v>
      </c>
      <c r="H304" s="0" t="n">
        <v>-0.0018461895</v>
      </c>
      <c r="I304" s="0" t="n">
        <v>0.18211627</v>
      </c>
      <c r="J304" s="0" t="n">
        <v>0.15629719</v>
      </c>
      <c r="K304" s="4" t="n">
        <f aca="false">POWER(2,J304)</f>
        <v>1.11442319435386</v>
      </c>
      <c r="L304" s="0" t="n">
        <v>0.6131048</v>
      </c>
      <c r="M304" s="0" t="n">
        <v>0.8456073</v>
      </c>
      <c r="N304" s="0" t="n">
        <v>0.92190295</v>
      </c>
      <c r="O304" s="4" t="n">
        <f aca="false">POWER(2,N304)</f>
        <v>1.89461268644151</v>
      </c>
      <c r="P304" s="0" t="n">
        <v>2</v>
      </c>
      <c r="Q304" s="0" t="s">
        <v>1513</v>
      </c>
      <c r="R304" s="0" t="s">
        <v>1514</v>
      </c>
      <c r="S304" s="0" t="s">
        <v>1515</v>
      </c>
      <c r="T304" s="0" t="n">
        <v>226122</v>
      </c>
      <c r="U304" s="0" t="s">
        <v>105</v>
      </c>
      <c r="V304" s="0" t="s">
        <v>1516</v>
      </c>
    </row>
    <row r="305" customFormat="false" ht="12.75" hidden="false" customHeight="false" outlineLevel="0" collapsed="false">
      <c r="A305" s="0" t="s">
        <v>1517</v>
      </c>
      <c r="B305" s="0" t="n">
        <v>461.62183</v>
      </c>
      <c r="C305" s="0" t="n">
        <v>460.24</v>
      </c>
      <c r="D305" s="0" t="n">
        <v>496.93948</v>
      </c>
      <c r="E305" s="0" t="n">
        <v>512.9866</v>
      </c>
      <c r="F305" s="0" t="n">
        <v>479.95987</v>
      </c>
      <c r="G305" s="0" t="n">
        <v>549.0712</v>
      </c>
      <c r="H305" s="6" t="n">
        <v>-0.0009089454</v>
      </c>
      <c r="I305" s="0" t="n">
        <v>0.010774319</v>
      </c>
      <c r="J305" s="0" t="n">
        <v>0.19196093</v>
      </c>
      <c r="K305" s="4" t="n">
        <f aca="false">POWER(2,J305)</f>
        <v>1.14231531109132</v>
      </c>
      <c r="L305" s="0" t="n">
        <v>0.17653447</v>
      </c>
      <c r="M305" s="0" t="n">
        <v>0.07461273</v>
      </c>
      <c r="N305" s="0" t="n">
        <v>0.35320246</v>
      </c>
      <c r="O305" s="4" t="n">
        <f aca="false">POWER(2,N305)</f>
        <v>1.27739300902671</v>
      </c>
      <c r="P305" s="0" t="n">
        <v>2</v>
      </c>
      <c r="Q305" s="0" t="s">
        <v>1518</v>
      </c>
      <c r="R305" s="0" t="s">
        <v>1519</v>
      </c>
      <c r="S305" s="0" t="s">
        <v>1520</v>
      </c>
      <c r="T305" s="0" t="n">
        <v>22380</v>
      </c>
      <c r="U305" s="0" t="s">
        <v>1521</v>
      </c>
      <c r="V305" s="0" t="s">
        <v>1522</v>
      </c>
      <c r="W305" s="0" t="s">
        <v>773</v>
      </c>
    </row>
    <row r="306" customFormat="false" ht="12.75" hidden="false" customHeight="false" outlineLevel="0" collapsed="false">
      <c r="A306" s="0" t="s">
        <v>1523</v>
      </c>
      <c r="B306" s="0" t="n">
        <v>25.588251</v>
      </c>
      <c r="C306" s="0" t="n">
        <v>21.871725</v>
      </c>
      <c r="D306" s="0" t="n">
        <v>74.99088</v>
      </c>
      <c r="E306" s="0" t="n">
        <v>22.153254</v>
      </c>
      <c r="F306" s="0" t="n">
        <v>23.522207</v>
      </c>
      <c r="G306" s="0" t="n">
        <v>30.931559</v>
      </c>
      <c r="H306" s="0" t="n">
        <v>-0.0018397352</v>
      </c>
      <c r="I306" s="0" t="n">
        <v>-0.20690982</v>
      </c>
      <c r="J306" s="0" t="n">
        <v>1.6275493</v>
      </c>
      <c r="K306" s="4" t="n">
        <f aca="false">POWER(2,J306)</f>
        <v>3.08987676586512</v>
      </c>
      <c r="L306" s="0" t="n">
        <v>-0.18567288</v>
      </c>
      <c r="M306" s="0" t="n">
        <v>-0.10208305</v>
      </c>
      <c r="N306" s="0" t="n">
        <v>0.37712216</v>
      </c>
      <c r="O306" s="4" t="n">
        <f aca="false">POWER(2,N306)</f>
        <v>1.29874856942685</v>
      </c>
      <c r="P306" s="0" t="n">
        <v>2</v>
      </c>
      <c r="Q306" s="0" t="s">
        <v>1524</v>
      </c>
      <c r="R306" s="0" t="s">
        <v>1525</v>
      </c>
      <c r="S306" s="0" t="s">
        <v>1526</v>
      </c>
      <c r="T306" s="0" t="n">
        <v>241525</v>
      </c>
      <c r="U306" s="0" t="s">
        <v>279</v>
      </c>
    </row>
    <row r="307" customFormat="false" ht="12.75" hidden="false" customHeight="false" outlineLevel="0" collapsed="false">
      <c r="A307" s="0" t="s">
        <v>1527</v>
      </c>
      <c r="B307" s="0" t="n">
        <v>773.52277</v>
      </c>
      <c r="C307" s="0" t="n">
        <v>643.39404</v>
      </c>
      <c r="D307" s="0" t="n">
        <v>1126.775</v>
      </c>
      <c r="E307" s="0" t="n">
        <v>542.9467</v>
      </c>
      <c r="F307" s="0" t="n">
        <v>584.60114</v>
      </c>
      <c r="G307" s="0" t="n">
        <v>638.5476</v>
      </c>
      <c r="H307" s="0" t="n">
        <v>-0.001218684</v>
      </c>
      <c r="I307" s="0" t="n">
        <v>-0.26735085</v>
      </c>
      <c r="J307" s="0" t="n">
        <v>0.6168946</v>
      </c>
      <c r="K307" s="4" t="n">
        <f aca="false">POWER(2,J307)</f>
        <v>1.53357061641863</v>
      </c>
      <c r="L307" s="0" t="n">
        <v>-0.48868635</v>
      </c>
      <c r="M307" s="0" t="n">
        <v>-0.38837847</v>
      </c>
      <c r="N307" s="0" t="n">
        <v>-0.17478858</v>
      </c>
      <c r="O307" s="4" t="n">
        <f aca="false">POWER(2,N307)</f>
        <v>0.885897333571762</v>
      </c>
      <c r="P307" s="0" t="n">
        <v>2</v>
      </c>
      <c r="Q307" s="0" t="s">
        <v>1528</v>
      </c>
      <c r="R307" s="0" t="s">
        <v>1529</v>
      </c>
      <c r="S307" s="0" t="s">
        <v>1530</v>
      </c>
      <c r="T307" s="0" t="n">
        <v>69082</v>
      </c>
      <c r="U307" s="0" t="s">
        <v>1531</v>
      </c>
      <c r="V307" s="0" t="s">
        <v>1532</v>
      </c>
    </row>
    <row r="308" customFormat="false" ht="12.75" hidden="false" customHeight="false" outlineLevel="0" collapsed="false">
      <c r="A308" s="0" t="s">
        <v>1533</v>
      </c>
      <c r="B308" s="0" t="n">
        <v>117.91458</v>
      </c>
      <c r="C308" s="0" t="n">
        <v>129.3736</v>
      </c>
      <c r="D308" s="0" t="n">
        <v>128.25172</v>
      </c>
      <c r="E308" s="0" t="n">
        <v>169.47711</v>
      </c>
      <c r="F308" s="0" t="n">
        <v>171.6405</v>
      </c>
      <c r="G308" s="0" t="n">
        <v>193.95332</v>
      </c>
      <c r="H308" s="0" t="n">
        <v>-0.005341766</v>
      </c>
      <c r="I308" s="0" t="n">
        <v>0.14511958</v>
      </c>
      <c r="J308" s="0" t="n">
        <v>0.19482177</v>
      </c>
      <c r="K308" s="4" t="n">
        <f aca="false">POWER(2,J308)</f>
        <v>1.14458275054365</v>
      </c>
      <c r="L308" s="0" t="n">
        <v>0.53938025</v>
      </c>
      <c r="M308" s="0" t="n">
        <v>0.56016487</v>
      </c>
      <c r="N308" s="0" t="n">
        <v>0.82003546</v>
      </c>
      <c r="O308" s="4" t="n">
        <f aca="false">POWER(2,N308)</f>
        <v>1.76544938502675</v>
      </c>
      <c r="P308" s="0" t="n">
        <v>2</v>
      </c>
    </row>
    <row r="309" customFormat="false" ht="12.75" hidden="false" customHeight="false" outlineLevel="0" collapsed="false">
      <c r="A309" s="0" t="s">
        <v>1534</v>
      </c>
      <c r="B309" s="0" t="n">
        <v>163.31337</v>
      </c>
      <c r="C309" s="0" t="n">
        <v>161.36217</v>
      </c>
      <c r="D309" s="0" t="n">
        <v>175.5988</v>
      </c>
      <c r="E309" s="0" t="n">
        <v>173.05196</v>
      </c>
      <c r="F309" s="0" t="n">
        <v>162.33301</v>
      </c>
      <c r="G309" s="0" t="n">
        <v>238.49782</v>
      </c>
      <c r="H309" s="0" t="n">
        <v>-0.0029548593</v>
      </c>
      <c r="I309" s="0" t="n">
        <v>-0.0021802534</v>
      </c>
      <c r="J309" s="0" t="n">
        <v>0.19062501</v>
      </c>
      <c r="K309" s="4" t="n">
        <f aca="false">POWER(2,J309)</f>
        <v>1.14125802906285</v>
      </c>
      <c r="L309" s="0" t="n">
        <v>0.10535703</v>
      </c>
      <c r="M309" s="0" t="n">
        <v>0.011633172</v>
      </c>
      <c r="N309" s="0" t="n">
        <v>0.65046644</v>
      </c>
      <c r="O309" s="4" t="n">
        <f aca="false">POWER(2,N309)</f>
        <v>1.5696756080496</v>
      </c>
      <c r="P309" s="0" t="n">
        <v>2</v>
      </c>
    </row>
    <row r="310" customFormat="false" ht="12.75" hidden="false" customHeight="false" outlineLevel="0" collapsed="false">
      <c r="A310" s="0" t="s">
        <v>1535</v>
      </c>
      <c r="B310" s="0" t="n">
        <v>41.299374</v>
      </c>
      <c r="C310" s="0" t="n">
        <v>36.22617</v>
      </c>
      <c r="D310" s="0" t="n">
        <v>59.743057</v>
      </c>
      <c r="E310" s="0" t="n">
        <v>32.435246</v>
      </c>
      <c r="F310" s="0" t="n">
        <v>36.113594</v>
      </c>
      <c r="G310" s="0" t="n">
        <v>35.709652</v>
      </c>
      <c r="H310" s="0" t="n">
        <v>-0.007364282</v>
      </c>
      <c r="I310" s="0" t="n">
        <v>-0.18235447</v>
      </c>
      <c r="J310" s="0" t="n">
        <v>0.6118466</v>
      </c>
      <c r="K310" s="4" t="n">
        <f aca="false">POWER(2,J310)</f>
        <v>1.52821401899762</v>
      </c>
      <c r="L310" s="0" t="n">
        <v>-0.3249412</v>
      </c>
      <c r="M310" s="0" t="n">
        <v>-0.18061145</v>
      </c>
      <c r="N310" s="0" t="n">
        <v>-0.118774235</v>
      </c>
      <c r="O310" s="4" t="n">
        <f aca="false">POWER(2,N310)</f>
        <v>0.920969806995873</v>
      </c>
      <c r="P310" s="0" t="n">
        <v>2</v>
      </c>
    </row>
    <row r="311" customFormat="false" ht="12.75" hidden="false" customHeight="false" outlineLevel="0" collapsed="false">
      <c r="A311" s="0" t="s">
        <v>1536</v>
      </c>
      <c r="B311" s="0" t="n">
        <v>26.571884</v>
      </c>
      <c r="C311" s="0" t="n">
        <v>27.500372</v>
      </c>
      <c r="D311" s="0" t="n">
        <v>144.12814</v>
      </c>
      <c r="E311" s="0" t="n">
        <v>23.387957</v>
      </c>
      <c r="F311" s="0" t="n">
        <v>26.801615</v>
      </c>
      <c r="G311" s="0" t="n">
        <v>56.6467</v>
      </c>
      <c r="H311" s="6" t="n">
        <v>-0.00031704642</v>
      </c>
      <c r="I311" s="0" t="n">
        <v>0.0672001</v>
      </c>
      <c r="J311" s="0" t="n">
        <v>2.519385</v>
      </c>
      <c r="K311" s="4" t="n">
        <f aca="false">POWER(2,J311)</f>
        <v>5.73337641573253</v>
      </c>
      <c r="L311" s="0" t="n">
        <v>-0.16039662</v>
      </c>
      <c r="M311" s="0" t="n">
        <v>0.031892408</v>
      </c>
      <c r="N311" s="0" t="n">
        <v>1.1944051</v>
      </c>
      <c r="O311" s="4" t="n">
        <f aca="false">POWER(2,N311)</f>
        <v>2.28850445434041</v>
      </c>
      <c r="P311" s="0" t="n">
        <v>3</v>
      </c>
      <c r="R311" s="0" t="s">
        <v>1537</v>
      </c>
      <c r="S311" s="0" t="s">
        <v>1538</v>
      </c>
      <c r="T311" s="0" t="n">
        <v>68402</v>
      </c>
    </row>
    <row r="312" customFormat="false" ht="12.75" hidden="false" customHeight="false" outlineLevel="0" collapsed="false">
      <c r="A312" s="0" t="s">
        <v>1539</v>
      </c>
      <c r="B312" s="0" t="n">
        <v>43.168293</v>
      </c>
      <c r="C312" s="0" t="n">
        <v>43.30901</v>
      </c>
      <c r="D312" s="0" t="n">
        <v>32.611034</v>
      </c>
      <c r="E312" s="0" t="n">
        <v>55.137585</v>
      </c>
      <c r="F312" s="0" t="n">
        <v>57.047363</v>
      </c>
      <c r="G312" s="0" t="n">
        <v>36.917526</v>
      </c>
      <c r="H312" s="6" t="n">
        <v>-0.00031610703</v>
      </c>
      <c r="I312" s="0" t="n">
        <v>0.01640177</v>
      </c>
      <c r="J312" s="0" t="n">
        <v>-0.3204752</v>
      </c>
      <c r="K312" s="4" t="n">
        <f aca="false">POWER(2,J312)</f>
        <v>0.800806061808066</v>
      </c>
      <c r="L312" s="0" t="n">
        <v>0.37742016</v>
      </c>
      <c r="M312" s="0" t="n">
        <v>0.41924724</v>
      </c>
      <c r="N312" s="0" t="n">
        <v>-0.124571264</v>
      </c>
      <c r="O312" s="4" t="n">
        <f aca="false">POWER(2,N312)</f>
        <v>0.917276596348684</v>
      </c>
      <c r="P312" s="0" t="n">
        <v>3</v>
      </c>
      <c r="Q312" s="0" t="s">
        <v>1540</v>
      </c>
      <c r="R312" s="0" t="s">
        <v>1541</v>
      </c>
      <c r="S312" s="0" t="s">
        <v>1542</v>
      </c>
      <c r="T312" s="0" t="s">
        <v>1543</v>
      </c>
      <c r="U312" s="0" t="s">
        <v>1544</v>
      </c>
      <c r="V312" s="0" t="s">
        <v>1545</v>
      </c>
    </row>
    <row r="313" customFormat="false" ht="12.75" hidden="false" customHeight="false" outlineLevel="0" collapsed="false">
      <c r="A313" s="0" t="s">
        <v>1546</v>
      </c>
      <c r="B313" s="0" t="n">
        <v>12876.078</v>
      </c>
      <c r="C313" s="0" t="n">
        <v>11782.641</v>
      </c>
      <c r="D313" s="0" t="n">
        <v>2743.8796</v>
      </c>
      <c r="E313" s="0" t="n">
        <v>14074.948</v>
      </c>
      <c r="F313" s="0" t="n">
        <v>13603.493</v>
      </c>
      <c r="G313" s="0" t="n">
        <v>4860.7837</v>
      </c>
      <c r="H313" s="6" t="n">
        <v>-0.00016645838</v>
      </c>
      <c r="I313" s="0" t="n">
        <v>-0.108607106</v>
      </c>
      <c r="J313" s="0" t="n">
        <v>-2.149103</v>
      </c>
      <c r="K313" s="4" t="n">
        <f aca="false">POWER(2,J313)</f>
        <v>0.225452748011495</v>
      </c>
      <c r="L313" s="0" t="n">
        <v>0.15307169</v>
      </c>
      <c r="M313" s="0" t="n">
        <v>0.09956139</v>
      </c>
      <c r="N313" s="0" t="n">
        <v>-1.3058459</v>
      </c>
      <c r="O313" s="4" t="n">
        <f aca="false">POWER(2,N313)</f>
        <v>0.404483876406424</v>
      </c>
      <c r="P313" s="0" t="n">
        <v>3</v>
      </c>
      <c r="R313" s="0" t="s">
        <v>1199</v>
      </c>
      <c r="S313" s="0" t="s">
        <v>1200</v>
      </c>
      <c r="T313" s="0" t="n">
        <v>71798</v>
      </c>
    </row>
    <row r="314" customFormat="false" ht="12.75" hidden="false" customHeight="false" outlineLevel="0" collapsed="false">
      <c r="A314" s="0" t="s">
        <v>1547</v>
      </c>
      <c r="B314" s="0" t="n">
        <v>430.31705</v>
      </c>
      <c r="C314" s="0" t="n">
        <v>517.544</v>
      </c>
      <c r="D314" s="0" t="n">
        <v>293.71695</v>
      </c>
      <c r="E314" s="0" t="n">
        <v>2518.526</v>
      </c>
      <c r="F314" s="0" t="n">
        <v>2240.6768</v>
      </c>
      <c r="G314" s="0" t="n">
        <v>837.1381</v>
      </c>
      <c r="H314" s="6" t="n">
        <v>-0.0009823268</v>
      </c>
      <c r="I314" s="0" t="n">
        <v>0.28006002</v>
      </c>
      <c r="J314" s="0" t="n">
        <v>-0.4664398</v>
      </c>
      <c r="K314" s="4" t="n">
        <f aca="false">POWER(2,J314)</f>
        <v>0.723748420651834</v>
      </c>
      <c r="L314" s="0" t="n">
        <v>2.5630007</v>
      </c>
      <c r="M314" s="0" t="n">
        <v>2.4006622</v>
      </c>
      <c r="N314" s="0" t="n">
        <v>1.0613508</v>
      </c>
      <c r="O314" s="4" t="n">
        <f aca="false">POWER(2,N314)</f>
        <v>2.08688456393894</v>
      </c>
      <c r="P314" s="0" t="n">
        <v>3</v>
      </c>
      <c r="Q314" s="0" t="s">
        <v>1548</v>
      </c>
      <c r="R314" s="0" t="s">
        <v>1549</v>
      </c>
      <c r="S314" s="0" t="s">
        <v>1550</v>
      </c>
      <c r="T314" s="0" t="n">
        <v>66895</v>
      </c>
      <c r="U314" s="0" t="s">
        <v>1551</v>
      </c>
      <c r="V314" s="0" t="s">
        <v>404</v>
      </c>
    </row>
    <row r="315" customFormat="false" ht="12.75" hidden="false" customHeight="false" outlineLevel="0" collapsed="false">
      <c r="A315" s="0" t="s">
        <v>1552</v>
      </c>
      <c r="B315" s="0" t="n">
        <v>375.723</v>
      </c>
      <c r="C315" s="0" t="n">
        <v>383.89493</v>
      </c>
      <c r="D315" s="0" t="n">
        <v>260.80228</v>
      </c>
      <c r="E315" s="0" t="n">
        <v>543.4323</v>
      </c>
      <c r="F315" s="0" t="n">
        <v>481.1876</v>
      </c>
      <c r="G315" s="0" t="n">
        <v>280.1348</v>
      </c>
      <c r="H315" s="0" t="n">
        <v>-0.0015197992</v>
      </c>
      <c r="I315" s="0" t="n">
        <v>0.042243585</v>
      </c>
      <c r="J315" s="0" t="n">
        <v>-0.44748342</v>
      </c>
      <c r="K315" s="4" t="n">
        <f aca="false">POWER(2,J315)</f>
        <v>0.733320908853165</v>
      </c>
      <c r="L315" s="0" t="n">
        <v>0.5569512</v>
      </c>
      <c r="M315" s="0" t="n">
        <v>0.37486073</v>
      </c>
      <c r="N315" s="0" t="n">
        <v>-0.32380882</v>
      </c>
      <c r="O315" s="4" t="n">
        <f aca="false">POWER(2,N315)</f>
        <v>0.798957784026644</v>
      </c>
      <c r="P315" s="0" t="n">
        <v>3</v>
      </c>
      <c r="Q315" s="0" t="s">
        <v>1553</v>
      </c>
      <c r="R315" s="0" t="s">
        <v>1554</v>
      </c>
      <c r="S315" s="0" t="s">
        <v>1555</v>
      </c>
      <c r="T315" s="0" t="n">
        <v>66469</v>
      </c>
      <c r="U315" s="0" t="s">
        <v>1556</v>
      </c>
    </row>
    <row r="316" customFormat="false" ht="12.75" hidden="false" customHeight="false" outlineLevel="0" collapsed="false">
      <c r="A316" s="0" t="s">
        <v>1557</v>
      </c>
      <c r="B316" s="0" t="n">
        <v>770.4558</v>
      </c>
      <c r="C316" s="0" t="n">
        <v>779.66547</v>
      </c>
      <c r="D316" s="0" t="n">
        <v>622.11816</v>
      </c>
      <c r="E316" s="0" t="n">
        <v>912.3972</v>
      </c>
      <c r="F316" s="0" t="n">
        <v>877.1992</v>
      </c>
      <c r="G316" s="0" t="n">
        <v>683.9461</v>
      </c>
      <c r="H316" s="6" t="n">
        <v>-0.0008243276</v>
      </c>
      <c r="I316" s="0" t="n">
        <v>0.023897469</v>
      </c>
      <c r="J316" s="0" t="n">
        <v>-0.2239028</v>
      </c>
      <c r="K316" s="4" t="n">
        <f aca="false">POWER(2,J316)</f>
        <v>0.856245971238683</v>
      </c>
      <c r="L316" s="0" t="n">
        <v>0.26853552</v>
      </c>
      <c r="M316" s="0" t="n">
        <v>0.2069565</v>
      </c>
      <c r="N316" s="0" t="n">
        <v>-0.06892285</v>
      </c>
      <c r="O316" s="4" t="n">
        <f aca="false">POWER(2,N316)</f>
        <v>0.953349525535009</v>
      </c>
      <c r="P316" s="0" t="n">
        <v>3</v>
      </c>
      <c r="Q316" s="0" t="s">
        <v>1558</v>
      </c>
      <c r="R316" s="0" t="s">
        <v>1559</v>
      </c>
      <c r="S316" s="0" t="s">
        <v>1560</v>
      </c>
      <c r="T316" s="0" t="n">
        <v>66626</v>
      </c>
      <c r="U316" s="0" t="s">
        <v>1561</v>
      </c>
      <c r="V316" s="0" t="s">
        <v>1562</v>
      </c>
    </row>
    <row r="317" customFormat="false" ht="12.75" hidden="false" customHeight="false" outlineLevel="0" collapsed="false">
      <c r="A317" s="0" t="s">
        <v>1563</v>
      </c>
      <c r="B317" s="0" t="n">
        <v>366.5795</v>
      </c>
      <c r="C317" s="0" t="n">
        <v>290.38474</v>
      </c>
      <c r="D317" s="0" t="n">
        <v>1468.186</v>
      </c>
      <c r="E317" s="0" t="n">
        <v>316.9718</v>
      </c>
      <c r="F317" s="0" t="n">
        <v>374.33774</v>
      </c>
      <c r="G317" s="0" t="n">
        <v>747.89545</v>
      </c>
      <c r="H317" s="0" t="n">
        <v>-0.008211672</v>
      </c>
      <c r="I317" s="0" t="n">
        <v>-0.36070922</v>
      </c>
      <c r="J317" s="0" t="n">
        <v>2.0786953</v>
      </c>
      <c r="K317" s="4" t="n">
        <f aca="false">POWER(2,J317)</f>
        <v>4.22425023731663</v>
      </c>
      <c r="L317" s="0" t="n">
        <v>-0.18875267</v>
      </c>
      <c r="M317" s="0" t="n">
        <v>0.048720274</v>
      </c>
      <c r="N317" s="0" t="n">
        <v>1.1293848</v>
      </c>
      <c r="O317" s="4" t="n">
        <f aca="false">POWER(2,N317)</f>
        <v>2.18765433496396</v>
      </c>
      <c r="P317" s="0" t="n">
        <v>3</v>
      </c>
      <c r="Q317" s="0" t="s">
        <v>1564</v>
      </c>
      <c r="R317" s="0" t="s">
        <v>1565</v>
      </c>
      <c r="S317" s="0" t="s">
        <v>1566</v>
      </c>
      <c r="T317" s="0" t="n">
        <v>70008</v>
      </c>
      <c r="U317" s="0" t="s">
        <v>1567</v>
      </c>
      <c r="V317" s="0" t="s">
        <v>1568</v>
      </c>
    </row>
    <row r="318" customFormat="false" ht="12.75" hidden="false" customHeight="false" outlineLevel="0" collapsed="false">
      <c r="A318" s="0" t="s">
        <v>1569</v>
      </c>
      <c r="B318" s="0" t="n">
        <v>614.23785</v>
      </c>
      <c r="C318" s="0" t="n">
        <v>622.7565</v>
      </c>
      <c r="D318" s="0" t="n">
        <v>170.25061</v>
      </c>
      <c r="E318" s="0" t="n">
        <v>935.82227</v>
      </c>
      <c r="F318" s="0" t="n">
        <v>857.5301</v>
      </c>
      <c r="G318" s="0" t="n">
        <v>240.58284</v>
      </c>
      <c r="H318" s="0" t="n">
        <v>-0.0022239164</v>
      </c>
      <c r="I318" s="0" t="n">
        <v>0.014041911</v>
      </c>
      <c r="J318" s="0" t="n">
        <v>-1.7677456</v>
      </c>
      <c r="K318" s="4" t="n">
        <f aca="false">POWER(2,J318)</f>
        <v>0.293667272538867</v>
      </c>
      <c r="L318" s="0" t="n">
        <v>0.6301543</v>
      </c>
      <c r="M318" s="0" t="n">
        <v>0.5012523</v>
      </c>
      <c r="N318" s="0" t="n">
        <v>-1.2520703</v>
      </c>
      <c r="O318" s="4" t="n">
        <f aca="false">POWER(2,N318)</f>
        <v>0.419845287648821</v>
      </c>
      <c r="P318" s="0" t="n">
        <v>3</v>
      </c>
      <c r="Q318" s="0" t="s">
        <v>1570</v>
      </c>
      <c r="R318" s="0" t="s">
        <v>1571</v>
      </c>
      <c r="S318" s="0" t="s">
        <v>1572</v>
      </c>
      <c r="T318" s="0" t="n">
        <v>73230</v>
      </c>
      <c r="U318" s="0" t="s">
        <v>1573</v>
      </c>
      <c r="V318" s="0" t="s">
        <v>1574</v>
      </c>
    </row>
    <row r="319" customFormat="false" ht="12.75" hidden="false" customHeight="false" outlineLevel="0" collapsed="false">
      <c r="A319" s="0" t="s">
        <v>1575</v>
      </c>
      <c r="B319" s="0" t="n">
        <v>363.67346</v>
      </c>
      <c r="C319" s="0" t="n">
        <v>365.56152</v>
      </c>
      <c r="D319" s="0" t="n">
        <v>1089.6259</v>
      </c>
      <c r="E319" s="0" t="n">
        <v>282.21835</v>
      </c>
      <c r="F319" s="0" t="n">
        <v>321.8052</v>
      </c>
      <c r="G319" s="0" t="n">
        <v>636.50024</v>
      </c>
      <c r="H319" s="0" t="n">
        <v>-0.0020838503</v>
      </c>
      <c r="I319" s="0" t="n">
        <v>0.02244398</v>
      </c>
      <c r="J319" s="0" t="n">
        <v>1.6657115</v>
      </c>
      <c r="K319" s="4" t="n">
        <f aca="false">POWER(2,J319)</f>
        <v>3.17270085493728</v>
      </c>
      <c r="L319" s="0" t="n">
        <v>-0.34264013</v>
      </c>
      <c r="M319" s="0" t="n">
        <v>-0.15622512</v>
      </c>
      <c r="N319" s="0" t="n">
        <v>0.9097232</v>
      </c>
      <c r="O319" s="4" t="n">
        <f aca="false">POWER(2,N319)</f>
        <v>1.87868501344228</v>
      </c>
      <c r="P319" s="0" t="n">
        <v>3</v>
      </c>
      <c r="Q319" s="0" t="s">
        <v>1576</v>
      </c>
      <c r="R319" s="0" t="s">
        <v>1577</v>
      </c>
      <c r="S319" s="0" t="s">
        <v>1578</v>
      </c>
      <c r="T319" s="0" t="n">
        <v>192120</v>
      </c>
      <c r="U319" s="0" t="s">
        <v>1579</v>
      </c>
      <c r="V319" s="0" t="s">
        <v>1580</v>
      </c>
    </row>
    <row r="320" customFormat="false" ht="12.75" hidden="false" customHeight="false" outlineLevel="0" collapsed="false">
      <c r="A320" s="0" t="s">
        <v>1581</v>
      </c>
      <c r="B320" s="0" t="n">
        <v>1066.2201</v>
      </c>
      <c r="C320" s="0" t="n">
        <v>816.6224</v>
      </c>
      <c r="D320" s="0" t="n">
        <v>4239.479</v>
      </c>
      <c r="E320" s="0" t="n">
        <v>464.49612</v>
      </c>
      <c r="F320" s="0" t="n">
        <v>620.39874</v>
      </c>
      <c r="G320" s="0" t="n">
        <v>2672.2747</v>
      </c>
      <c r="H320" s="0" t="n">
        <v>-0.009686937</v>
      </c>
      <c r="I320" s="0" t="n">
        <v>-0.3880682</v>
      </c>
      <c r="J320" s="0" t="n">
        <v>2.0739272</v>
      </c>
      <c r="K320" s="4" t="n">
        <f aca="false">POWER(2,J320)</f>
        <v>4.21031215643242</v>
      </c>
      <c r="L320" s="0" t="n">
        <v>-1.1727165</v>
      </c>
      <c r="M320" s="0" t="n">
        <v>-0.7605763</v>
      </c>
      <c r="N320" s="0" t="n">
        <v>1.4232178</v>
      </c>
      <c r="O320" s="4" t="n">
        <f aca="false">POWER(2,N320)</f>
        <v>2.68183002165678</v>
      </c>
      <c r="P320" s="0" t="n">
        <v>3</v>
      </c>
      <c r="Q320" s="0" t="s">
        <v>1582</v>
      </c>
      <c r="R320" s="0" t="s">
        <v>1583</v>
      </c>
      <c r="S320" s="0" t="s">
        <v>1584</v>
      </c>
      <c r="T320" s="0" t="n">
        <v>12475</v>
      </c>
      <c r="U320" s="0" t="s">
        <v>1585</v>
      </c>
      <c r="V320" s="0" t="s">
        <v>1586</v>
      </c>
    </row>
    <row r="321" customFormat="false" ht="12.75" hidden="false" customHeight="false" outlineLevel="0" collapsed="false">
      <c r="A321" s="0" t="s">
        <v>1587</v>
      </c>
      <c r="B321" s="0" t="n">
        <v>47.62293</v>
      </c>
      <c r="C321" s="0" t="n">
        <v>51.54732</v>
      </c>
      <c r="D321" s="0" t="n">
        <v>217.0279</v>
      </c>
      <c r="E321" s="0" t="n">
        <v>46.115463</v>
      </c>
      <c r="F321" s="0" t="n">
        <v>49.501667</v>
      </c>
      <c r="G321" s="0" t="n">
        <v>120.8194</v>
      </c>
      <c r="H321" s="0" t="n">
        <v>-0.006327296</v>
      </c>
      <c r="I321" s="0" t="n">
        <v>0.132645</v>
      </c>
      <c r="J321" s="0" t="n">
        <v>2.2740307</v>
      </c>
      <c r="K321" s="4" t="n">
        <f aca="false">POWER(2,J321)</f>
        <v>4.8367256259142</v>
      </c>
      <c r="L321" s="0" t="n">
        <v>-0.030274317</v>
      </c>
      <c r="M321" s="0" t="n">
        <v>0.07539098</v>
      </c>
      <c r="N321" s="0" t="n">
        <v>1.4403912</v>
      </c>
      <c r="O321" s="4" t="n">
        <f aca="false">POWER(2,N321)</f>
        <v>2.7139444660778</v>
      </c>
      <c r="P321" s="0" t="n">
        <v>3</v>
      </c>
      <c r="Q321" s="0" t="s">
        <v>1588</v>
      </c>
      <c r="R321" s="0" t="s">
        <v>1589</v>
      </c>
      <c r="S321" s="0" t="s">
        <v>1590</v>
      </c>
      <c r="T321" s="0" t="n">
        <v>69655</v>
      </c>
      <c r="U321" s="0" t="s">
        <v>1591</v>
      </c>
    </row>
    <row r="322" customFormat="false" ht="12.75" hidden="false" customHeight="false" outlineLevel="0" collapsed="false">
      <c r="A322" s="0" t="s">
        <v>1592</v>
      </c>
      <c r="B322" s="0" t="n">
        <v>886.9926</v>
      </c>
      <c r="C322" s="0" t="n">
        <v>969.33685</v>
      </c>
      <c r="D322" s="0" t="n">
        <v>417.46762</v>
      </c>
      <c r="E322" s="0" t="n">
        <v>1180.8412</v>
      </c>
      <c r="F322" s="0" t="n">
        <v>1271.2968</v>
      </c>
      <c r="G322" s="0" t="n">
        <v>652.1796</v>
      </c>
      <c r="H322" s="0" t="n">
        <v>-0.0012231221</v>
      </c>
      <c r="I322" s="0" t="n">
        <v>0.14697929</v>
      </c>
      <c r="J322" s="0" t="n">
        <v>-1.0127577</v>
      </c>
      <c r="K322" s="4" t="n">
        <f aca="false">POWER(2,J322)</f>
        <v>0.495598010111402</v>
      </c>
      <c r="L322" s="0" t="n">
        <v>0.43254027</v>
      </c>
      <c r="M322" s="0" t="n">
        <v>0.5387867</v>
      </c>
      <c r="N322" s="0" t="n">
        <v>-0.3409411</v>
      </c>
      <c r="O322" s="4" t="n">
        <f aca="false">POWER(2,N322)</f>
        <v>0.789526119527215</v>
      </c>
      <c r="P322" s="0" t="n">
        <v>3</v>
      </c>
      <c r="Q322" s="0" t="s">
        <v>1593</v>
      </c>
      <c r="R322" s="0" t="s">
        <v>1594</v>
      </c>
      <c r="S322" s="0" t="s">
        <v>1595</v>
      </c>
      <c r="T322" s="0" t="n">
        <v>12571</v>
      </c>
      <c r="U322" s="0" t="s">
        <v>1596</v>
      </c>
      <c r="V322" s="0" t="s">
        <v>1597</v>
      </c>
    </row>
    <row r="323" customFormat="false" ht="12.75" hidden="false" customHeight="false" outlineLevel="0" collapsed="false">
      <c r="A323" s="0" t="s">
        <v>1598</v>
      </c>
      <c r="B323" s="0" t="n">
        <v>126.790245</v>
      </c>
      <c r="C323" s="0" t="n">
        <v>68.11158</v>
      </c>
      <c r="D323" s="0" t="n">
        <v>45.766148</v>
      </c>
      <c r="E323" s="0" t="n">
        <v>206.97182</v>
      </c>
      <c r="F323" s="0" t="n">
        <v>102.897865</v>
      </c>
      <c r="G323" s="0" t="n">
        <v>55.703266</v>
      </c>
      <c r="H323" s="0" t="n">
        <v>-0.0010700077</v>
      </c>
      <c r="I323" s="0" t="n">
        <v>-0.9125549</v>
      </c>
      <c r="J323" s="0" t="n">
        <v>-1.386403</v>
      </c>
      <c r="K323" s="4" t="n">
        <f aca="false">POWER(2,J323)</f>
        <v>0.382517325785613</v>
      </c>
      <c r="L323" s="0" t="n">
        <v>0.7314229</v>
      </c>
      <c r="M323" s="0" t="n">
        <v>-0.2825649</v>
      </c>
      <c r="N323" s="0" t="n">
        <v>-1.0890945</v>
      </c>
      <c r="O323" s="4" t="n">
        <f aca="false">POWER(2,N323)</f>
        <v>0.470056310425644</v>
      </c>
      <c r="P323" s="0" t="n">
        <v>3</v>
      </c>
      <c r="Q323" s="0" t="s">
        <v>1599</v>
      </c>
      <c r="R323" s="0" t="s">
        <v>1600</v>
      </c>
      <c r="S323" s="0" t="s">
        <v>1601</v>
      </c>
      <c r="T323" s="0" t="n">
        <v>12805</v>
      </c>
      <c r="U323" s="0" t="s">
        <v>1602</v>
      </c>
      <c r="V323" s="0" t="s">
        <v>1603</v>
      </c>
    </row>
    <row r="324" customFormat="false" ht="12.75" hidden="false" customHeight="false" outlineLevel="0" collapsed="false">
      <c r="A324" s="0" t="s">
        <v>1604</v>
      </c>
      <c r="B324" s="0" t="n">
        <v>832.6155</v>
      </c>
      <c r="C324" s="0" t="n">
        <v>774.7324</v>
      </c>
      <c r="D324" s="0" t="n">
        <v>520.6215</v>
      </c>
      <c r="E324" s="0" t="n">
        <v>995.7347</v>
      </c>
      <c r="F324" s="0" t="n">
        <v>915.1281</v>
      </c>
      <c r="G324" s="0" t="n">
        <v>799.89667</v>
      </c>
      <c r="H324" s="0" t="n">
        <v>-0.002015151</v>
      </c>
      <c r="I324" s="0" t="n">
        <v>-0.08889744</v>
      </c>
      <c r="J324" s="0" t="n">
        <v>-0.59224397</v>
      </c>
      <c r="K324" s="4" t="n">
        <f aca="false">POWER(2,J324)</f>
        <v>0.663310390305425</v>
      </c>
      <c r="L324" s="0" t="n">
        <v>0.2763812</v>
      </c>
      <c r="M324" s="0" t="n">
        <v>0.15567644</v>
      </c>
      <c r="N324" s="0" t="n">
        <v>0.043104168</v>
      </c>
      <c r="O324" s="4" t="n">
        <f aca="false">POWER(2,N324)</f>
        <v>1.03032834451027</v>
      </c>
      <c r="P324" s="0" t="n">
        <v>3</v>
      </c>
      <c r="Q324" s="0" t="s">
        <v>1605</v>
      </c>
      <c r="R324" s="0" t="s">
        <v>1606</v>
      </c>
      <c r="S324" s="0" t="s">
        <v>1607</v>
      </c>
      <c r="T324" s="0" t="n">
        <v>12828</v>
      </c>
      <c r="U324" s="0" t="s">
        <v>1608</v>
      </c>
      <c r="V324" s="0" t="s">
        <v>1609</v>
      </c>
      <c r="W324" s="0" t="s">
        <v>773</v>
      </c>
    </row>
    <row r="325" customFormat="false" ht="12.75" hidden="false" customHeight="false" outlineLevel="0" collapsed="false">
      <c r="A325" s="0" t="s">
        <v>1610</v>
      </c>
      <c r="B325" s="0" t="n">
        <v>1965.025</v>
      </c>
      <c r="C325" s="0" t="n">
        <v>1887.8047</v>
      </c>
      <c r="D325" s="0" t="n">
        <v>2155.7688</v>
      </c>
      <c r="E325" s="0" t="n">
        <v>1476.0878</v>
      </c>
      <c r="F325" s="0" t="n">
        <v>1407.8864</v>
      </c>
      <c r="G325" s="0" t="n">
        <v>1681.8569</v>
      </c>
      <c r="H325" s="0" t="n">
        <v>-0.002723669</v>
      </c>
      <c r="I325" s="0" t="n">
        <v>-0.04132328</v>
      </c>
      <c r="J325" s="0" t="n">
        <v>0.21867657</v>
      </c>
      <c r="K325" s="4" t="n">
        <f aca="false">POWER(2,J325)</f>
        <v>1.16366562925275</v>
      </c>
      <c r="L325" s="0" t="n">
        <v>-0.38897932</v>
      </c>
      <c r="M325" s="0" t="n">
        <v>-0.46495295</v>
      </c>
      <c r="N325" s="0" t="n">
        <v>-0.121814996</v>
      </c>
      <c r="O325" s="4" t="n">
        <f aca="false">POWER(2,N325)</f>
        <v>0.919030727829298</v>
      </c>
      <c r="P325" s="0" t="n">
        <v>3</v>
      </c>
      <c r="Q325" s="0" t="s">
        <v>1611</v>
      </c>
      <c r="R325" s="0" t="s">
        <v>1612</v>
      </c>
      <c r="S325" s="0" t="s">
        <v>1613</v>
      </c>
      <c r="T325" s="0" t="n">
        <v>433375</v>
      </c>
      <c r="U325" s="0" t="s">
        <v>1614</v>
      </c>
      <c r="V325" s="0" t="s">
        <v>1615</v>
      </c>
    </row>
    <row r="326" customFormat="false" ht="12.75" hidden="false" customHeight="false" outlineLevel="0" collapsed="false">
      <c r="A326" s="0" t="s">
        <v>1616</v>
      </c>
      <c r="B326" s="0" t="n">
        <v>588.8996</v>
      </c>
      <c r="C326" s="0" t="n">
        <v>612.7474</v>
      </c>
      <c r="D326" s="0" t="n">
        <v>724.7702</v>
      </c>
      <c r="E326" s="0" t="n">
        <v>741.61115</v>
      </c>
      <c r="F326" s="0" t="n">
        <v>750.60345</v>
      </c>
      <c r="G326" s="0" t="n">
        <v>765.38776</v>
      </c>
      <c r="H326" s="6" t="n">
        <v>-0.00030572465</v>
      </c>
      <c r="I326" s="0" t="n">
        <v>0.055915397</v>
      </c>
      <c r="J326" s="0" t="n">
        <v>0.38446555</v>
      </c>
      <c r="K326" s="4" t="n">
        <f aca="false">POWER(2,J326)</f>
        <v>1.30537611764604</v>
      </c>
      <c r="L326" s="0" t="n">
        <v>0.35690394</v>
      </c>
      <c r="M326" s="0" t="n">
        <v>0.36600533</v>
      </c>
      <c r="N326" s="0" t="n">
        <v>0.4809653</v>
      </c>
      <c r="O326" s="4" t="n">
        <f aca="false">POWER(2,N326)</f>
        <v>1.39567719460144</v>
      </c>
      <c r="P326" s="0" t="n">
        <v>3</v>
      </c>
      <c r="Q326" s="0" t="s">
        <v>1617</v>
      </c>
      <c r="R326" s="0" t="s">
        <v>1618</v>
      </c>
      <c r="S326" s="0" t="s">
        <v>1619</v>
      </c>
      <c r="T326" s="0" t="n">
        <v>12972</v>
      </c>
      <c r="U326" s="0" t="s">
        <v>1620</v>
      </c>
      <c r="V326" s="0" t="s">
        <v>112</v>
      </c>
    </row>
    <row r="327" customFormat="false" ht="12.75" hidden="false" customHeight="false" outlineLevel="0" collapsed="false">
      <c r="A327" s="0" t="s">
        <v>1621</v>
      </c>
      <c r="B327" s="0" t="n">
        <v>100.03159</v>
      </c>
      <c r="C327" s="0" t="n">
        <v>24.385895</v>
      </c>
      <c r="D327" s="0" t="n">
        <v>545.48737</v>
      </c>
      <c r="E327" s="0" t="n">
        <v>23.599813</v>
      </c>
      <c r="F327" s="0" t="n">
        <v>16.329908</v>
      </c>
      <c r="G327" s="0" t="n">
        <v>62.83421</v>
      </c>
      <c r="H327" s="0" t="n">
        <v>-0.27635092</v>
      </c>
      <c r="I327" s="0" t="n">
        <v>-2.062658</v>
      </c>
      <c r="J327" s="0" t="n">
        <v>2.5201333</v>
      </c>
      <c r="K327" s="4" t="n">
        <f aca="false">POWER(2,J327)</f>
        <v>5.73635098644199</v>
      </c>
      <c r="L327" s="0" t="n">
        <v>-2.1154578</v>
      </c>
      <c r="M327" s="0" t="n">
        <v>-2.6038291</v>
      </c>
      <c r="N327" s="0" t="n">
        <v>-0.5998021</v>
      </c>
      <c r="O327" s="4" t="n">
        <f aca="false">POWER(2,N327)</f>
        <v>0.659844462568874</v>
      </c>
      <c r="P327" s="0" t="n">
        <v>3</v>
      </c>
      <c r="Q327" s="0" t="s">
        <v>1622</v>
      </c>
      <c r="R327" s="0" t="s">
        <v>1623</v>
      </c>
      <c r="S327" s="0" t="s">
        <v>1624</v>
      </c>
      <c r="T327" s="0" t="n">
        <v>330122</v>
      </c>
      <c r="U327" s="0" t="s">
        <v>1625</v>
      </c>
      <c r="V327" s="0" t="s">
        <v>1626</v>
      </c>
    </row>
    <row r="328" customFormat="false" ht="12.75" hidden="false" customHeight="false" outlineLevel="0" collapsed="false">
      <c r="A328" s="0" t="s">
        <v>1627</v>
      </c>
      <c r="B328" s="0" t="n">
        <v>730.41583</v>
      </c>
      <c r="C328" s="0" t="n">
        <v>705.05646</v>
      </c>
      <c r="D328" s="0" t="n">
        <v>593.3962</v>
      </c>
      <c r="E328" s="0" t="n">
        <v>805.7801</v>
      </c>
      <c r="F328" s="0" t="n">
        <v>813.9495</v>
      </c>
      <c r="G328" s="0" t="n">
        <v>704.76215</v>
      </c>
      <c r="H328" s="6" t="n">
        <v>-0.0006143879</v>
      </c>
      <c r="I328" s="0" t="n">
        <v>-0.032371763</v>
      </c>
      <c r="J328" s="0" t="n">
        <v>-0.2153014</v>
      </c>
      <c r="K328" s="4" t="n">
        <f aca="false">POWER(2,J328)</f>
        <v>0.861366188974859</v>
      </c>
      <c r="L328" s="0" t="n">
        <v>0.16579096</v>
      </c>
      <c r="M328" s="0" t="n">
        <v>0.17456965</v>
      </c>
      <c r="N328" s="0" t="n">
        <v>0.051540837</v>
      </c>
      <c r="O328" s="4" t="n">
        <f aca="false">POWER(2,N328)</f>
        <v>1.03637120521211</v>
      </c>
      <c r="P328" s="0" t="n">
        <v>3</v>
      </c>
      <c r="Q328" s="0" t="s">
        <v>1628</v>
      </c>
      <c r="R328" s="0" t="s">
        <v>1629</v>
      </c>
      <c r="S328" s="0" t="s">
        <v>1630</v>
      </c>
      <c r="T328" s="0" t="n">
        <v>19157</v>
      </c>
      <c r="U328" s="0" t="s">
        <v>944</v>
      </c>
      <c r="V328" s="0" t="s">
        <v>1631</v>
      </c>
    </row>
    <row r="329" customFormat="false" ht="12.75" hidden="false" customHeight="false" outlineLevel="0" collapsed="false">
      <c r="A329" s="0" t="s">
        <v>1632</v>
      </c>
      <c r="B329" s="0" t="n">
        <v>241.87422</v>
      </c>
      <c r="C329" s="0" t="n">
        <v>230.11034</v>
      </c>
      <c r="D329" s="0" t="n">
        <v>650.3564</v>
      </c>
      <c r="E329" s="0" t="n">
        <v>209.79895</v>
      </c>
      <c r="F329" s="0" t="n">
        <v>222.35213</v>
      </c>
      <c r="G329" s="0" t="n">
        <v>473.7958</v>
      </c>
      <c r="H329" s="0" t="n">
        <v>-0.004086288</v>
      </c>
      <c r="I329" s="0" t="n">
        <v>-0.06166336</v>
      </c>
      <c r="J329" s="0" t="n">
        <v>1.5142158</v>
      </c>
      <c r="K329" s="4" t="n">
        <f aca="false">POWER(2,J329)</f>
        <v>2.85643519631063</v>
      </c>
      <c r="L329" s="0" t="n">
        <v>-0.18430461</v>
      </c>
      <c r="M329" s="0" t="n">
        <v>-0.100262634</v>
      </c>
      <c r="N329" s="0" t="n">
        <v>1.0730935</v>
      </c>
      <c r="O329" s="4" t="n">
        <f aca="false">POWER(2,N329)</f>
        <v>2.10393990878079</v>
      </c>
      <c r="P329" s="0" t="n">
        <v>3</v>
      </c>
      <c r="Q329" s="0" t="s">
        <v>1633</v>
      </c>
      <c r="R329" s="0" t="s">
        <v>1634</v>
      </c>
      <c r="S329" s="0" t="s">
        <v>1635</v>
      </c>
      <c r="T329" s="0" t="n">
        <v>242484</v>
      </c>
      <c r="U329" s="0" t="s">
        <v>938</v>
      </c>
    </row>
    <row r="330" customFormat="false" ht="12.75" hidden="false" customHeight="false" outlineLevel="0" collapsed="false">
      <c r="A330" s="0" t="s">
        <v>1636</v>
      </c>
      <c r="B330" s="0" t="n">
        <v>1565.3551</v>
      </c>
      <c r="C330" s="0" t="n">
        <v>1354.3956</v>
      </c>
      <c r="D330" s="0" t="n">
        <v>2006.3607</v>
      </c>
      <c r="E330" s="0" t="n">
        <v>1071.0687</v>
      </c>
      <c r="F330" s="0" t="n">
        <v>1066.266</v>
      </c>
      <c r="G330" s="0" t="n">
        <v>1731.7958</v>
      </c>
      <c r="H330" s="0" t="n">
        <v>-0.0024251963</v>
      </c>
      <c r="I330" s="0" t="n">
        <v>-0.19097035</v>
      </c>
      <c r="J330" s="0" t="n">
        <v>0.44431174</v>
      </c>
      <c r="K330" s="4" t="n">
        <f aca="false">POWER(2,J330)</f>
        <v>1.36066483541622</v>
      </c>
      <c r="L330" s="0" t="n">
        <v>-0.5264912</v>
      </c>
      <c r="M330" s="0" t="n">
        <v>-0.5343011</v>
      </c>
      <c r="N330" s="0" t="n">
        <v>0.24724776</v>
      </c>
      <c r="O330" s="4" t="n">
        <f aca="false">POWER(2,N330)</f>
        <v>1.18694061838735</v>
      </c>
      <c r="P330" s="0" t="n">
        <v>3</v>
      </c>
      <c r="Q330" s="0" t="s">
        <v>1312</v>
      </c>
      <c r="R330" s="0" t="s">
        <v>1313</v>
      </c>
      <c r="S330" s="0" t="s">
        <v>1314</v>
      </c>
      <c r="T330" s="0" t="n">
        <v>69635</v>
      </c>
      <c r="U330" s="0" t="s">
        <v>1315</v>
      </c>
      <c r="V330" s="0" t="s">
        <v>1316</v>
      </c>
    </row>
    <row r="331" customFormat="false" ht="12.75" hidden="false" customHeight="false" outlineLevel="0" collapsed="false">
      <c r="A331" s="0" t="s">
        <v>1637</v>
      </c>
      <c r="B331" s="0" t="n">
        <v>948.0441</v>
      </c>
      <c r="C331" s="0" t="n">
        <v>1213.2545</v>
      </c>
      <c r="D331" s="0" t="n">
        <v>12941.88</v>
      </c>
      <c r="E331" s="0" t="n">
        <v>570.4128</v>
      </c>
      <c r="F331" s="0" t="n">
        <v>767.41547</v>
      </c>
      <c r="G331" s="0" t="n">
        <v>9197.325</v>
      </c>
      <c r="H331" s="0" t="n">
        <v>-0.016349709</v>
      </c>
      <c r="I331" s="0" t="n">
        <v>0.36487183</v>
      </c>
      <c r="J331" s="0" t="n">
        <v>3.85725</v>
      </c>
      <c r="K331" s="4" t="n">
        <f aca="false">POWER(2,J331)</f>
        <v>14.4926548964228</v>
      </c>
      <c r="L331" s="0" t="n">
        <v>-0.7313494</v>
      </c>
      <c r="M331" s="0" t="n">
        <v>-0.28499857</v>
      </c>
      <c r="N331" s="0" t="n">
        <v>3.3828223</v>
      </c>
      <c r="O331" s="4" t="n">
        <f aca="false">POWER(2,N331)</f>
        <v>10.4311209782554</v>
      </c>
      <c r="P331" s="0" t="n">
        <v>3</v>
      </c>
      <c r="Q331" s="0" t="s">
        <v>1638</v>
      </c>
      <c r="R331" s="0" t="s">
        <v>1639</v>
      </c>
      <c r="S331" s="0" t="s">
        <v>1640</v>
      </c>
      <c r="T331" s="0" t="n">
        <v>73712</v>
      </c>
      <c r="U331" s="0" t="s">
        <v>178</v>
      </c>
      <c r="V331" s="0" t="s">
        <v>1641</v>
      </c>
    </row>
    <row r="332" customFormat="false" ht="12.75" hidden="false" customHeight="false" outlineLevel="0" collapsed="false">
      <c r="A332" s="0" t="s">
        <v>1642</v>
      </c>
      <c r="B332" s="0" t="n">
        <v>30.80364</v>
      </c>
      <c r="C332" s="0" t="n">
        <v>26.03221</v>
      </c>
      <c r="D332" s="0" t="n">
        <v>50.140514</v>
      </c>
      <c r="E332" s="0" t="n">
        <v>24.266129</v>
      </c>
      <c r="F332" s="0" t="n">
        <v>27.184862</v>
      </c>
      <c r="G332" s="0" t="n">
        <v>32.36314</v>
      </c>
      <c r="H332" s="0" t="n">
        <v>-0.005990634</v>
      </c>
      <c r="I332" s="0" t="n">
        <v>-0.2627635</v>
      </c>
      <c r="J332" s="0" t="n">
        <v>0.7856278</v>
      </c>
      <c r="K332" s="4" t="n">
        <f aca="false">POWER(2,J332)</f>
        <v>1.72384229965491</v>
      </c>
      <c r="L332" s="0" t="n">
        <v>-0.3234383</v>
      </c>
      <c r="M332" s="0" t="n">
        <v>-0.1645209</v>
      </c>
      <c r="N332" s="0" t="n">
        <v>0.16925754</v>
      </c>
      <c r="O332" s="4" t="n">
        <f aca="false">POWER(2,N332)</f>
        <v>1.12447964023727</v>
      </c>
      <c r="P332" s="0" t="n">
        <v>3</v>
      </c>
      <c r="Q332" s="0" t="s">
        <v>1643</v>
      </c>
      <c r="R332" s="0" t="s">
        <v>1644</v>
      </c>
      <c r="S332" s="0" t="s">
        <v>1645</v>
      </c>
      <c r="T332" s="0" t="n">
        <v>224170</v>
      </c>
      <c r="U332" s="0" t="s">
        <v>1646</v>
      </c>
      <c r="V332" s="0" t="s">
        <v>1647</v>
      </c>
    </row>
    <row r="333" customFormat="false" ht="12.75" hidden="false" customHeight="false" outlineLevel="0" collapsed="false">
      <c r="A333" s="0" t="s">
        <v>1648</v>
      </c>
      <c r="B333" s="0" t="n">
        <v>608.64594</v>
      </c>
      <c r="C333" s="0" t="n">
        <v>562.59064</v>
      </c>
      <c r="D333" s="0" t="n">
        <v>740.4456</v>
      </c>
      <c r="E333" s="0" t="n">
        <v>520.8575</v>
      </c>
      <c r="F333" s="0" t="n">
        <v>560.10693</v>
      </c>
      <c r="G333" s="0" t="n">
        <v>622.4318</v>
      </c>
      <c r="H333" s="6" t="n">
        <v>-0.0002547782</v>
      </c>
      <c r="I333" s="0" t="n">
        <v>-0.094107844</v>
      </c>
      <c r="J333" s="0" t="n">
        <v>0.36934766</v>
      </c>
      <c r="K333" s="4" t="n">
        <f aca="false">POWER(2,J333)</f>
        <v>1.29176860261311</v>
      </c>
      <c r="L333" s="0" t="n">
        <v>-0.2022262</v>
      </c>
      <c r="M333" s="0" t="n">
        <v>-0.101337306</v>
      </c>
      <c r="N333" s="0" t="n">
        <v>0.13536042</v>
      </c>
      <c r="O333" s="4" t="n">
        <f aca="false">POWER(2,N333)</f>
        <v>1.09836717811344</v>
      </c>
      <c r="P333" s="0" t="n">
        <v>3</v>
      </c>
      <c r="Q333" s="0" t="s">
        <v>1649</v>
      </c>
      <c r="R333" s="0" t="s">
        <v>1650</v>
      </c>
      <c r="S333" s="0" t="s">
        <v>1651</v>
      </c>
      <c r="T333" s="0" t="n">
        <v>13664</v>
      </c>
      <c r="U333" s="0" t="s">
        <v>1652</v>
      </c>
      <c r="V333" s="0" t="s">
        <v>1653</v>
      </c>
      <c r="W333" s="0" t="s">
        <v>1654</v>
      </c>
    </row>
    <row r="334" customFormat="false" ht="12.75" hidden="false" customHeight="false" outlineLevel="0" collapsed="false">
      <c r="A334" s="0" t="s">
        <v>1655</v>
      </c>
      <c r="B334" s="0" t="n">
        <v>75.55863</v>
      </c>
      <c r="C334" s="0" t="n">
        <v>64.98652</v>
      </c>
      <c r="D334" s="0" t="n">
        <v>302.07266</v>
      </c>
      <c r="E334" s="0" t="n">
        <v>62.653812</v>
      </c>
      <c r="F334" s="0" t="n">
        <v>63.35695</v>
      </c>
      <c r="G334" s="0" t="n">
        <v>156.82349</v>
      </c>
      <c r="H334" s="0" t="n">
        <v>-0.0013549352</v>
      </c>
      <c r="I334" s="0" t="n">
        <v>-0.22875838</v>
      </c>
      <c r="J334" s="0" t="n">
        <v>2.0836804</v>
      </c>
      <c r="K334" s="4" t="n">
        <f aca="false">POWER(2,J334)</f>
        <v>4.23887199293939</v>
      </c>
      <c r="L334" s="0" t="n">
        <v>-0.25186673</v>
      </c>
      <c r="M334" s="0" t="n">
        <v>-0.23334093</v>
      </c>
      <c r="N334" s="0" t="n">
        <v>1.1248816</v>
      </c>
      <c r="O334" s="4" t="n">
        <f aca="false">POWER(2,N334)</f>
        <v>2.18083647973225</v>
      </c>
      <c r="P334" s="0" t="n">
        <v>3</v>
      </c>
      <c r="Q334" s="0" t="s">
        <v>1656</v>
      </c>
      <c r="R334" s="0" t="s">
        <v>1657</v>
      </c>
      <c r="S334" s="0" t="s">
        <v>1658</v>
      </c>
      <c r="T334" s="0" t="n">
        <v>74559</v>
      </c>
      <c r="U334" s="0" t="s">
        <v>1659</v>
      </c>
      <c r="V334" s="0" t="s">
        <v>1660</v>
      </c>
    </row>
    <row r="335" customFormat="false" ht="12.75" hidden="false" customHeight="false" outlineLevel="0" collapsed="false">
      <c r="A335" s="0" t="s">
        <v>1661</v>
      </c>
      <c r="B335" s="0" t="n">
        <v>466.30942</v>
      </c>
      <c r="C335" s="0" t="n">
        <v>538.0218</v>
      </c>
      <c r="D335" s="0" t="n">
        <v>539.8868</v>
      </c>
      <c r="E335" s="0" t="n">
        <v>528.05975</v>
      </c>
      <c r="F335" s="0" t="n">
        <v>594.6747</v>
      </c>
      <c r="G335" s="0" t="n">
        <v>669.1932</v>
      </c>
      <c r="H335" s="0" t="n">
        <v>-0.0019264942</v>
      </c>
      <c r="I335" s="0" t="n">
        <v>0.2241211</v>
      </c>
      <c r="J335" s="0" t="n">
        <v>0.2974482</v>
      </c>
      <c r="K335" s="4" t="n">
        <f aca="false">POWER(2,J335)</f>
        <v>1.22896872309612</v>
      </c>
      <c r="L335" s="0" t="n">
        <v>0.20301442</v>
      </c>
      <c r="M335" s="0" t="n">
        <v>0.36780563</v>
      </c>
      <c r="N335" s="0" t="n">
        <v>0.6237388</v>
      </c>
      <c r="O335" s="4" t="n">
        <f aca="false">POWER(2,N335)</f>
        <v>1.54086321810846</v>
      </c>
      <c r="P335" s="0" t="n">
        <v>3</v>
      </c>
      <c r="Q335" s="0" t="s">
        <v>1662</v>
      </c>
      <c r="R335" s="0" t="s">
        <v>1663</v>
      </c>
      <c r="S335" s="0" t="s">
        <v>1664</v>
      </c>
      <c r="T335" s="0" t="n">
        <v>73822</v>
      </c>
      <c r="U335" s="0" t="s">
        <v>467</v>
      </c>
      <c r="V335" s="0" t="s">
        <v>1665</v>
      </c>
    </row>
    <row r="336" customFormat="false" ht="12.75" hidden="false" customHeight="false" outlineLevel="0" collapsed="false">
      <c r="A336" s="0" t="s">
        <v>1666</v>
      </c>
      <c r="B336" s="0" t="n">
        <v>119.15827</v>
      </c>
      <c r="C336" s="0" t="n">
        <v>140.53224</v>
      </c>
      <c r="D336" s="0" t="n">
        <v>70.14545</v>
      </c>
      <c r="E336" s="0" t="n">
        <v>178.14818</v>
      </c>
      <c r="F336" s="0" t="n">
        <v>140.25128</v>
      </c>
      <c r="G336" s="0" t="n">
        <v>79.15187</v>
      </c>
      <c r="H336" s="6" t="n">
        <v>-0.0004873251</v>
      </c>
      <c r="I336" s="0" t="n">
        <v>0.2569952</v>
      </c>
      <c r="J336" s="0" t="n">
        <v>-0.6925728</v>
      </c>
      <c r="K336" s="4" t="n">
        <f aca="false">POWER(2,J336)</f>
        <v>0.618749431645425</v>
      </c>
      <c r="L336" s="0" t="n">
        <v>0.6051036</v>
      </c>
      <c r="M336" s="0" t="n">
        <v>0.25544578</v>
      </c>
      <c r="N336" s="0" t="n">
        <v>-0.49047256</v>
      </c>
      <c r="O336" s="4" t="n">
        <f aca="false">POWER(2,N336)</f>
        <v>0.711791909584837</v>
      </c>
      <c r="P336" s="0" t="n">
        <v>3</v>
      </c>
      <c r="Q336" s="0" t="s">
        <v>1667</v>
      </c>
      <c r="R336" s="0" t="s">
        <v>1668</v>
      </c>
      <c r="S336" s="0" t="s">
        <v>1669</v>
      </c>
      <c r="T336" s="0" t="n">
        <v>68952</v>
      </c>
      <c r="U336" s="0" t="s">
        <v>1670</v>
      </c>
    </row>
    <row r="337" customFormat="false" ht="12.75" hidden="false" customHeight="false" outlineLevel="0" collapsed="false">
      <c r="A337" s="0" t="s">
        <v>1671</v>
      </c>
      <c r="B337" s="0" t="n">
        <v>60.110123</v>
      </c>
      <c r="C337" s="0" t="n">
        <v>52.92096</v>
      </c>
      <c r="D337" s="0" t="n">
        <v>282.62048</v>
      </c>
      <c r="E337" s="0" t="n">
        <v>45.88267</v>
      </c>
      <c r="F337" s="0" t="n">
        <v>69.30456</v>
      </c>
      <c r="G337" s="0" t="n">
        <v>196.45796</v>
      </c>
      <c r="H337" s="0" t="n">
        <v>-0.0012356887</v>
      </c>
      <c r="I337" s="0" t="n">
        <v>-0.29725343</v>
      </c>
      <c r="J337" s="0" t="n">
        <v>2.318561</v>
      </c>
      <c r="K337" s="4" t="n">
        <f aca="false">POWER(2,J337)</f>
        <v>4.98834414540638</v>
      </c>
      <c r="L337" s="0" t="n">
        <v>-0.3743236</v>
      </c>
      <c r="M337" s="0" t="n">
        <v>0.21106355</v>
      </c>
      <c r="N337" s="0" t="n">
        <v>1.8103088</v>
      </c>
      <c r="O337" s="4" t="n">
        <f aca="false">POWER(2,N337)</f>
        <v>3.50717349384468</v>
      </c>
      <c r="P337" s="0" t="n">
        <v>3</v>
      </c>
      <c r="Q337" s="0" t="s">
        <v>1672</v>
      </c>
      <c r="R337" s="0" t="s">
        <v>1673</v>
      </c>
      <c r="S337" s="0" t="s">
        <v>1674</v>
      </c>
      <c r="T337" s="0" t="n">
        <v>14302</v>
      </c>
      <c r="U337" s="0" t="s">
        <v>1366</v>
      </c>
      <c r="V337" s="0" t="s">
        <v>1675</v>
      </c>
    </row>
    <row r="338" customFormat="false" ht="12.75" hidden="false" customHeight="false" outlineLevel="0" collapsed="false">
      <c r="A338" s="0" t="s">
        <v>1676</v>
      </c>
      <c r="B338" s="0" t="n">
        <v>844.4287</v>
      </c>
      <c r="C338" s="0" t="n">
        <v>933.08105</v>
      </c>
      <c r="D338" s="0" t="n">
        <v>1282.4064</v>
      </c>
      <c r="E338" s="0" t="n">
        <v>733.2158</v>
      </c>
      <c r="F338" s="0" t="n">
        <v>769.7759</v>
      </c>
      <c r="G338" s="0" t="n">
        <v>861.78534</v>
      </c>
      <c r="H338" s="0" t="n">
        <v>-0.0020781506</v>
      </c>
      <c r="I338" s="0" t="n">
        <v>0.16284233</v>
      </c>
      <c r="J338" s="0" t="n">
        <v>0.6887808</v>
      </c>
      <c r="K338" s="4" t="n">
        <f aca="false">POWER(2,J338)</f>
        <v>1.61192073258952</v>
      </c>
      <c r="L338" s="0" t="n">
        <v>-0.19255953</v>
      </c>
      <c r="M338" s="0" t="n">
        <v>-0.115231104</v>
      </c>
      <c r="N338" s="0" t="n">
        <v>0.13237579</v>
      </c>
      <c r="O338" s="4" t="n">
        <f aca="false">POWER(2,N338)</f>
        <v>1.09609723824071</v>
      </c>
      <c r="P338" s="0" t="n">
        <v>3</v>
      </c>
      <c r="Q338" s="0" t="s">
        <v>1677</v>
      </c>
      <c r="R338" s="0" t="s">
        <v>1678</v>
      </c>
      <c r="S338" s="0" t="s">
        <v>1679</v>
      </c>
      <c r="T338" s="0" t="n">
        <v>14381</v>
      </c>
      <c r="U338" s="0" t="s">
        <v>1680</v>
      </c>
      <c r="V338" s="0" t="s">
        <v>1681</v>
      </c>
      <c r="W338" s="0" t="s">
        <v>1682</v>
      </c>
    </row>
    <row r="339" customFormat="false" ht="12.75" hidden="false" customHeight="false" outlineLevel="0" collapsed="false">
      <c r="A339" s="0" t="s">
        <v>1683</v>
      </c>
      <c r="B339" s="0" t="n">
        <v>2258.9534</v>
      </c>
      <c r="C339" s="0" t="n">
        <v>2221.289</v>
      </c>
      <c r="D339" s="0" t="n">
        <v>3470.6248</v>
      </c>
      <c r="E339" s="0" t="n">
        <v>1157.8271</v>
      </c>
      <c r="F339" s="0" t="n">
        <v>1231.4644</v>
      </c>
      <c r="G339" s="0" t="n">
        <v>2656.7046</v>
      </c>
      <c r="H339" s="6" t="n">
        <v>-0.00048375563</v>
      </c>
      <c r="I339" s="0" t="n">
        <v>-0.005970694</v>
      </c>
      <c r="J339" s="0" t="n">
        <v>0.7030263</v>
      </c>
      <c r="K339" s="4" t="n">
        <f aca="false">POWER(2,J339)</f>
        <v>1.62791604640686</v>
      </c>
      <c r="L339" s="0" t="n">
        <v>-0.94101524</v>
      </c>
      <c r="M339" s="0" t="n">
        <v>-0.85510164</v>
      </c>
      <c r="N339" s="0" t="n">
        <v>0.33329442</v>
      </c>
      <c r="O339" s="4" t="n">
        <f aca="false">POWER(2,N339)</f>
        <v>1.2598870669219</v>
      </c>
      <c r="P339" s="0" t="n">
        <v>3</v>
      </c>
      <c r="Q339" s="0" t="s">
        <v>394</v>
      </c>
      <c r="R339" s="0" t="s">
        <v>395</v>
      </c>
      <c r="S339" s="0" t="s">
        <v>1684</v>
      </c>
      <c r="T339" s="0" t="n">
        <v>14629</v>
      </c>
      <c r="U339" s="0" t="s">
        <v>397</v>
      </c>
      <c r="V339" s="0" t="s">
        <v>398</v>
      </c>
    </row>
    <row r="340" customFormat="false" ht="12.75" hidden="false" customHeight="false" outlineLevel="0" collapsed="false">
      <c r="A340" s="0" t="s">
        <v>1685</v>
      </c>
      <c r="B340" s="0" t="n">
        <v>1496.8486</v>
      </c>
      <c r="C340" s="0" t="n">
        <v>1479.6395</v>
      </c>
      <c r="D340" s="0" t="n">
        <v>1064.7069</v>
      </c>
      <c r="E340" s="0" t="n">
        <v>1836.8363</v>
      </c>
      <c r="F340" s="0" t="n">
        <v>1946.222</v>
      </c>
      <c r="G340" s="0" t="n">
        <v>1537.2316</v>
      </c>
      <c r="H340" s="6" t="n">
        <v>-0.0009843698</v>
      </c>
      <c r="I340" s="6" t="n">
        <v>-0.00027393797</v>
      </c>
      <c r="J340" s="0" t="n">
        <v>-0.40776667</v>
      </c>
      <c r="K340" s="4" t="n">
        <f aca="false">POWER(2,J340)</f>
        <v>0.753789356805298</v>
      </c>
      <c r="L340" s="0" t="n">
        <v>0.31601176</v>
      </c>
      <c r="M340" s="0" t="n">
        <v>0.3974072</v>
      </c>
      <c r="N340" s="0" t="n">
        <v>0.14011803</v>
      </c>
      <c r="O340" s="4" t="n">
        <f aca="false">POWER(2,N340)</f>
        <v>1.10199526880391</v>
      </c>
      <c r="P340" s="0" t="n">
        <v>3</v>
      </c>
      <c r="Q340" s="0" t="s">
        <v>1686</v>
      </c>
      <c r="R340" s="0" t="s">
        <v>1687</v>
      </c>
      <c r="S340" s="0" t="s">
        <v>1688</v>
      </c>
      <c r="T340" s="0" t="n">
        <v>83924</v>
      </c>
      <c r="U340" s="0" t="s">
        <v>1689</v>
      </c>
    </row>
    <row r="341" customFormat="false" ht="12.75" hidden="false" customHeight="false" outlineLevel="0" collapsed="false">
      <c r="A341" s="0" t="s">
        <v>1690</v>
      </c>
      <c r="B341" s="0" t="n">
        <v>520.26764</v>
      </c>
      <c r="C341" s="0" t="n">
        <v>592.51434</v>
      </c>
      <c r="D341" s="0" t="n">
        <v>2139.85</v>
      </c>
      <c r="E341" s="0" t="n">
        <v>460.16626</v>
      </c>
      <c r="F341" s="0" t="n">
        <v>508.1498</v>
      </c>
      <c r="G341" s="0" t="n">
        <v>1638.5172</v>
      </c>
      <c r="H341" s="0" t="n">
        <v>-0.0015379017</v>
      </c>
      <c r="I341" s="0" t="n">
        <v>0.18978246</v>
      </c>
      <c r="J341" s="0" t="n">
        <v>2.1266153</v>
      </c>
      <c r="K341" s="4" t="n">
        <f aca="false">POWER(2,J341)</f>
        <v>4.36691757289838</v>
      </c>
      <c r="L341" s="0" t="n">
        <v>-0.15671194</v>
      </c>
      <c r="M341" s="0" t="n">
        <v>-0.0129633285</v>
      </c>
      <c r="N341" s="0" t="n">
        <v>1.7557214</v>
      </c>
      <c r="O341" s="4" t="n">
        <f aca="false">POWER(2,N341)</f>
        <v>3.37695136093073</v>
      </c>
      <c r="P341" s="0" t="n">
        <v>3</v>
      </c>
      <c r="Q341" s="0" t="s">
        <v>1691</v>
      </c>
      <c r="R341" s="0" t="s">
        <v>1692</v>
      </c>
      <c r="S341" s="0" t="s">
        <v>1693</v>
      </c>
      <c r="T341" s="0" t="n">
        <v>14766</v>
      </c>
      <c r="U341" s="0" t="s">
        <v>1694</v>
      </c>
      <c r="V341" s="0" t="s">
        <v>1695</v>
      </c>
      <c r="W341" s="0" t="s">
        <v>1696</v>
      </c>
    </row>
    <row r="342" customFormat="false" ht="12.75" hidden="false" customHeight="false" outlineLevel="0" collapsed="false">
      <c r="A342" s="0" t="s">
        <v>1697</v>
      </c>
      <c r="B342" s="0" t="n">
        <v>108.87812</v>
      </c>
      <c r="C342" s="0" t="n">
        <v>63.955063</v>
      </c>
      <c r="D342" s="0" t="n">
        <v>185.94273</v>
      </c>
      <c r="E342" s="0" t="n">
        <v>47.244766</v>
      </c>
      <c r="F342" s="0" t="n">
        <v>81.85862</v>
      </c>
      <c r="G342" s="0" t="n">
        <v>74.32846</v>
      </c>
      <c r="H342" s="0" t="n">
        <v>-0.028035602</v>
      </c>
      <c r="I342" s="0" t="n">
        <v>-0.78996235</v>
      </c>
      <c r="J342" s="0" t="n">
        <v>0.8532402</v>
      </c>
      <c r="K342" s="4" t="n">
        <f aca="false">POWER(2,J342)</f>
        <v>1.80655377554497</v>
      </c>
      <c r="L342" s="0" t="n">
        <v>-1.1880956</v>
      </c>
      <c r="M342" s="0" t="n">
        <v>-0.40047863</v>
      </c>
      <c r="N342" s="0" t="n">
        <v>-0.4575394</v>
      </c>
      <c r="O342" s="4" t="n">
        <f aca="false">POWER(2,N342)</f>
        <v>0.728227233831672</v>
      </c>
      <c r="P342" s="0" t="n">
        <v>3</v>
      </c>
      <c r="Q342" s="0" t="s">
        <v>1349</v>
      </c>
      <c r="R342" s="0" t="s">
        <v>1350</v>
      </c>
      <c r="S342" s="0" t="s">
        <v>1351</v>
      </c>
      <c r="T342" s="0" t="n">
        <v>243385</v>
      </c>
      <c r="U342" s="0" t="s">
        <v>1125</v>
      </c>
    </row>
    <row r="343" customFormat="false" ht="12.75" hidden="false" customHeight="false" outlineLevel="0" collapsed="false">
      <c r="A343" s="0" t="s">
        <v>1698</v>
      </c>
      <c r="B343" s="0" t="n">
        <v>5573.2935</v>
      </c>
      <c r="C343" s="0" t="n">
        <v>5000.6797</v>
      </c>
      <c r="D343" s="0" t="n">
        <v>2631.5115</v>
      </c>
      <c r="E343" s="0" t="n">
        <v>2491.0164</v>
      </c>
      <c r="F343" s="0" t="n">
        <v>2177.3645</v>
      </c>
      <c r="G343" s="0" t="n">
        <v>1016.96387</v>
      </c>
      <c r="H343" s="6" t="n">
        <v>-0.00045074648</v>
      </c>
      <c r="I343" s="0" t="n">
        <v>-0.1364544</v>
      </c>
      <c r="J343" s="0" t="n">
        <v>-0.997786</v>
      </c>
      <c r="K343" s="4" t="n">
        <f aca="false">POWER(2,J343)</f>
        <v>0.500767903000842</v>
      </c>
      <c r="L343" s="0" t="n">
        <v>-1.1368221</v>
      </c>
      <c r="M343" s="0" t="n">
        <v>-1.3376312</v>
      </c>
      <c r="N343" s="0" t="n">
        <v>-2.350973</v>
      </c>
      <c r="O343" s="4" t="n">
        <f aca="false">POWER(2,N343)</f>
        <v>0.196013781877415</v>
      </c>
      <c r="P343" s="0" t="n">
        <v>3</v>
      </c>
      <c r="Q343" s="0" t="s">
        <v>441</v>
      </c>
      <c r="R343" s="0" t="s">
        <v>442</v>
      </c>
      <c r="S343" s="0" t="s">
        <v>443</v>
      </c>
      <c r="T343" s="0" t="n">
        <v>14862</v>
      </c>
      <c r="U343" s="0" t="s">
        <v>444</v>
      </c>
      <c r="V343" s="0" t="s">
        <v>439</v>
      </c>
    </row>
    <row r="344" customFormat="false" ht="12.75" hidden="false" customHeight="false" outlineLevel="0" collapsed="false">
      <c r="A344" s="0" t="s">
        <v>1699</v>
      </c>
      <c r="B344" s="0" t="n">
        <v>2237.985</v>
      </c>
      <c r="C344" s="0" t="n">
        <v>1964.0942</v>
      </c>
      <c r="D344" s="0" t="n">
        <v>2499.5957</v>
      </c>
      <c r="E344" s="0" t="n">
        <v>1964.1729</v>
      </c>
      <c r="F344" s="0" t="n">
        <v>1908.1425</v>
      </c>
      <c r="G344" s="0" t="n">
        <v>2050.2498</v>
      </c>
      <c r="H344" s="0" t="n">
        <v>-0.0023272831</v>
      </c>
      <c r="I344" s="0" t="n">
        <v>-0.16957152</v>
      </c>
      <c r="J344" s="0" t="n">
        <v>0.2466995</v>
      </c>
      <c r="K344" s="4" t="n">
        <f aca="false">POWER(2,J344)</f>
        <v>1.18648963712681</v>
      </c>
      <c r="L344" s="0" t="n">
        <v>-0.16305275</v>
      </c>
      <c r="M344" s="0" t="n">
        <v>-0.20946258</v>
      </c>
      <c r="N344" s="0" t="n">
        <v>-0.02324085</v>
      </c>
      <c r="O344" s="4" t="n">
        <f aca="false">POWER(2,N344)</f>
        <v>0.984019731639942</v>
      </c>
      <c r="P344" s="0" t="n">
        <v>3</v>
      </c>
      <c r="Q344" s="0" t="s">
        <v>1700</v>
      </c>
      <c r="R344" s="0" t="s">
        <v>1701</v>
      </c>
      <c r="S344" s="0" t="s">
        <v>1702</v>
      </c>
      <c r="T344" s="0" t="n">
        <v>110611</v>
      </c>
      <c r="U344" s="0" t="s">
        <v>1703</v>
      </c>
      <c r="V344" s="0" t="s">
        <v>1704</v>
      </c>
    </row>
    <row r="345" customFormat="false" ht="12.75" hidden="false" customHeight="false" outlineLevel="0" collapsed="false">
      <c r="A345" s="0" t="s">
        <v>1705</v>
      </c>
      <c r="B345" s="0" t="n">
        <v>230.02327</v>
      </c>
      <c r="C345" s="0" t="n">
        <v>252.51784</v>
      </c>
      <c r="D345" s="0" t="n">
        <v>875.16986</v>
      </c>
      <c r="E345" s="0" t="n">
        <v>233.98436</v>
      </c>
      <c r="F345" s="0" t="n">
        <v>256.0949</v>
      </c>
      <c r="G345" s="0" t="n">
        <v>599.00287</v>
      </c>
      <c r="H345" s="0" t="n">
        <v>-0.0027827818</v>
      </c>
      <c r="I345" s="0" t="n">
        <v>0.14877631</v>
      </c>
      <c r="J345" s="0" t="n">
        <v>2.0149286</v>
      </c>
      <c r="K345" s="4" t="n">
        <f aca="false">POWER(2,J345)</f>
        <v>4.04160575906409</v>
      </c>
      <c r="L345" s="0" t="n">
        <v>0.048597798</v>
      </c>
      <c r="M345" s="0" t="n">
        <v>0.17562878</v>
      </c>
      <c r="N345" s="0" t="n">
        <v>1.4765323</v>
      </c>
      <c r="O345" s="4" t="n">
        <f aca="false">POWER(2,N345)</f>
        <v>2.78279049865582</v>
      </c>
      <c r="P345" s="0" t="n">
        <v>3</v>
      </c>
      <c r="Q345" s="0" t="s">
        <v>1706</v>
      </c>
      <c r="R345" s="0" t="s">
        <v>1707</v>
      </c>
      <c r="S345" s="0" t="s">
        <v>1708</v>
      </c>
      <c r="T345" s="0" t="n">
        <v>216019</v>
      </c>
      <c r="U345" s="0" t="s">
        <v>1709</v>
      </c>
      <c r="V345" s="0" t="s">
        <v>1710</v>
      </c>
    </row>
    <row r="346" customFormat="false" ht="12.75" hidden="false" customHeight="false" outlineLevel="0" collapsed="false">
      <c r="A346" s="0" t="s">
        <v>1711</v>
      </c>
      <c r="B346" s="0" t="n">
        <v>140.46745</v>
      </c>
      <c r="C346" s="0" t="n">
        <v>109.35068</v>
      </c>
      <c r="D346" s="0" t="n">
        <v>504.93326</v>
      </c>
      <c r="E346" s="0" t="n">
        <v>127.11738</v>
      </c>
      <c r="F346" s="0" t="n">
        <v>129.8011</v>
      </c>
      <c r="G346" s="0" t="n">
        <v>366.48373</v>
      </c>
      <c r="H346" s="0" t="n">
        <v>-0.0016885969</v>
      </c>
      <c r="I346" s="0" t="n">
        <v>-0.34631133</v>
      </c>
      <c r="J346" s="0" t="n">
        <v>1.9310125</v>
      </c>
      <c r="K346" s="4" t="n">
        <f aca="false">POWER(2,J346)</f>
        <v>3.81322722010571</v>
      </c>
      <c r="L346" s="0" t="n">
        <v>-0.119295835</v>
      </c>
      <c r="M346" s="0" t="n">
        <v>-0.09354091</v>
      </c>
      <c r="N346" s="0" t="n">
        <v>1.4833708</v>
      </c>
      <c r="O346" s="4" t="n">
        <f aca="false">POWER(2,N346)</f>
        <v>2.79601247961984</v>
      </c>
      <c r="P346" s="0" t="n">
        <v>3</v>
      </c>
      <c r="Q346" s="0" t="s">
        <v>1712</v>
      </c>
      <c r="R346" s="0" t="s">
        <v>1713</v>
      </c>
      <c r="S346" s="0" t="s">
        <v>1714</v>
      </c>
      <c r="T346" s="0" t="n">
        <v>21410</v>
      </c>
      <c r="U346" s="0" t="s">
        <v>1715</v>
      </c>
      <c r="V346" s="0" t="s">
        <v>1716</v>
      </c>
    </row>
    <row r="347" customFormat="false" ht="12.75" hidden="false" customHeight="false" outlineLevel="0" collapsed="false">
      <c r="A347" s="0" t="s">
        <v>1717</v>
      </c>
      <c r="B347" s="0" t="n">
        <v>3781.8652</v>
      </c>
      <c r="C347" s="0" t="n">
        <v>4143.0938</v>
      </c>
      <c r="D347" s="0" t="n">
        <v>2376.331</v>
      </c>
      <c r="E347" s="0" t="n">
        <v>4683.112</v>
      </c>
      <c r="F347" s="0" t="n">
        <v>5076.937</v>
      </c>
      <c r="G347" s="0" t="n">
        <v>3480.964</v>
      </c>
      <c r="H347" s="0" t="n">
        <v>-0.0024140254</v>
      </c>
      <c r="I347" s="0" t="n">
        <v>0.14643472</v>
      </c>
      <c r="J347" s="0" t="n">
        <v>-0.58676815</v>
      </c>
      <c r="K347" s="4" t="n">
        <f aca="false">POWER(2,J347)</f>
        <v>0.665832801462511</v>
      </c>
      <c r="L347" s="0" t="n">
        <v>0.32703993</v>
      </c>
      <c r="M347" s="0" t="n">
        <v>0.4446468</v>
      </c>
      <c r="N347" s="0" t="n">
        <v>-0.016808655</v>
      </c>
      <c r="O347" s="4" t="n">
        <f aca="false">POWER(2,N347)</f>
        <v>0.988416736763802</v>
      </c>
      <c r="P347" s="0" t="n">
        <v>3</v>
      </c>
      <c r="Q347" s="0" t="s">
        <v>1718</v>
      </c>
      <c r="R347" s="0" t="s">
        <v>1719</v>
      </c>
      <c r="S347" s="0" t="s">
        <v>1720</v>
      </c>
      <c r="T347" s="0" t="n">
        <v>23908</v>
      </c>
      <c r="U347" s="0" t="s">
        <v>1721</v>
      </c>
      <c r="V347" s="0" t="s">
        <v>1722</v>
      </c>
    </row>
    <row r="348" customFormat="false" ht="12.75" hidden="false" customHeight="false" outlineLevel="0" collapsed="false">
      <c r="A348" s="0" t="s">
        <v>1723</v>
      </c>
      <c r="B348" s="0" t="n">
        <v>380.0244</v>
      </c>
      <c r="C348" s="0" t="n">
        <v>320.42322</v>
      </c>
      <c r="D348" s="0" t="n">
        <v>639.7226</v>
      </c>
      <c r="E348" s="0" t="n">
        <v>345.50186</v>
      </c>
      <c r="F348" s="0" t="n">
        <v>333.96982</v>
      </c>
      <c r="G348" s="0" t="n">
        <v>379.67148</v>
      </c>
      <c r="H348" s="6" t="n">
        <v>-0.0007588913</v>
      </c>
      <c r="I348" s="0" t="n">
        <v>-0.23287463</v>
      </c>
      <c r="J348" s="0" t="n">
        <v>0.8382376</v>
      </c>
      <c r="K348" s="4" t="n">
        <f aca="false">POWER(2,J348)</f>
        <v>1.78786474707834</v>
      </c>
      <c r="L348" s="0" t="n">
        <v>-0.11346012</v>
      </c>
      <c r="M348" s="0" t="n">
        <v>-0.1685198</v>
      </c>
      <c r="N348" s="0" t="n">
        <v>0.09916142</v>
      </c>
      <c r="O348" s="4" t="n">
        <f aca="false">POWER(2,N348)</f>
        <v>1.07115066519746</v>
      </c>
      <c r="P348" s="0" t="n">
        <v>3</v>
      </c>
      <c r="Q348" s="0" t="s">
        <v>1724</v>
      </c>
      <c r="R348" s="0" t="s">
        <v>1725</v>
      </c>
      <c r="S348" s="0" t="s">
        <v>1726</v>
      </c>
      <c r="T348" s="0" t="n">
        <v>108837</v>
      </c>
      <c r="U348" s="0" t="s">
        <v>1727</v>
      </c>
      <c r="V348" s="0" t="s">
        <v>1728</v>
      </c>
    </row>
    <row r="349" customFormat="false" ht="12.75" hidden="false" customHeight="false" outlineLevel="0" collapsed="false">
      <c r="A349" s="0" t="s">
        <v>1729</v>
      </c>
      <c r="B349" s="0" t="n">
        <v>811.40094</v>
      </c>
      <c r="C349" s="0" t="n">
        <v>733.8103</v>
      </c>
      <c r="D349" s="0" t="n">
        <v>1518.9668</v>
      </c>
      <c r="E349" s="0" t="n">
        <v>654.8746</v>
      </c>
      <c r="F349" s="0" t="n">
        <v>708.0039</v>
      </c>
      <c r="G349" s="0" t="n">
        <v>1056.2147</v>
      </c>
      <c r="H349" s="0" t="n">
        <v>-0.004980827</v>
      </c>
      <c r="I349" s="0" t="n">
        <v>-0.13201201</v>
      </c>
      <c r="J349" s="0" t="n">
        <v>0.9913847</v>
      </c>
      <c r="K349" s="4" t="n">
        <f aca="false">POWER(2,J349)</f>
        <v>1.98809224816493</v>
      </c>
      <c r="L349" s="0" t="n">
        <v>-0.29008996</v>
      </c>
      <c r="M349" s="0" t="n">
        <v>-0.17726003</v>
      </c>
      <c r="N349" s="0" t="n">
        <v>0.48384252</v>
      </c>
      <c r="O349" s="4" t="n">
        <f aca="false">POWER(2,N349)</f>
        <v>1.39846342258937</v>
      </c>
      <c r="P349" s="0" t="n">
        <v>3</v>
      </c>
      <c r="Q349" s="0" t="s">
        <v>1730</v>
      </c>
      <c r="R349" s="0" t="s">
        <v>1731</v>
      </c>
      <c r="S349" s="0" t="s">
        <v>1732</v>
      </c>
      <c r="T349" s="0" t="n">
        <v>71780</v>
      </c>
      <c r="U349" s="0" t="s">
        <v>1103</v>
      </c>
      <c r="V349" s="0" t="s">
        <v>1733</v>
      </c>
    </row>
    <row r="350" customFormat="false" ht="12.75" hidden="false" customHeight="false" outlineLevel="0" collapsed="false">
      <c r="A350" s="0" t="s">
        <v>1734</v>
      </c>
      <c r="B350" s="0" t="n">
        <v>264.617</v>
      </c>
      <c r="C350" s="0" t="n">
        <v>253.05566</v>
      </c>
      <c r="D350" s="0" t="n">
        <v>351.83957</v>
      </c>
      <c r="E350" s="0" t="n">
        <v>188.14278</v>
      </c>
      <c r="F350" s="0" t="n">
        <v>177.25685</v>
      </c>
      <c r="G350" s="0" t="n">
        <v>238.47371</v>
      </c>
      <c r="H350" s="0" t="n">
        <v>-0.008865421</v>
      </c>
      <c r="I350" s="0" t="n">
        <v>-0.045270752</v>
      </c>
      <c r="J350" s="0" t="n">
        <v>0.49512696</v>
      </c>
      <c r="K350" s="4" t="n">
        <f aca="false">POWER(2,J350)</f>
        <v>1.40944478359655</v>
      </c>
      <c r="L350" s="0" t="n">
        <v>-0.47387013</v>
      </c>
      <c r="M350" s="0" t="n">
        <v>-0.5600419</v>
      </c>
      <c r="N350" s="0" t="n">
        <v>-0.048175167</v>
      </c>
      <c r="O350" s="4" t="n">
        <f aca="false">POWER(2,N350)</f>
        <v>0.967158893425169</v>
      </c>
      <c r="P350" s="0" t="n">
        <v>3</v>
      </c>
      <c r="Q350" s="0" t="s">
        <v>1735</v>
      </c>
      <c r="R350" s="0" t="s">
        <v>1736</v>
      </c>
      <c r="S350" s="0" t="s">
        <v>1737</v>
      </c>
      <c r="T350" s="0" t="n">
        <v>235497</v>
      </c>
      <c r="U350" s="0" t="s">
        <v>1738</v>
      </c>
      <c r="V350" s="0" t="s">
        <v>497</v>
      </c>
    </row>
    <row r="351" customFormat="false" ht="12.75" hidden="false" customHeight="false" outlineLevel="0" collapsed="false">
      <c r="A351" s="0" t="s">
        <v>1739</v>
      </c>
      <c r="B351" s="0" t="n">
        <v>655.36346</v>
      </c>
      <c r="C351" s="0" t="n">
        <v>514.1568</v>
      </c>
      <c r="D351" s="0" t="n">
        <v>964.76953</v>
      </c>
      <c r="E351" s="0" t="n">
        <v>410.98087</v>
      </c>
      <c r="F351" s="0" t="n">
        <v>403.36865</v>
      </c>
      <c r="G351" s="0" t="n">
        <v>712.22217</v>
      </c>
      <c r="H351" s="0" t="n">
        <v>-0.0028344095</v>
      </c>
      <c r="I351" s="0" t="n">
        <v>-0.3299648</v>
      </c>
      <c r="J351" s="0" t="n">
        <v>0.6431634</v>
      </c>
      <c r="K351" s="4" t="n">
        <f aca="false">POWER(2,J351)</f>
        <v>1.56174985937661</v>
      </c>
      <c r="L351" s="0" t="n">
        <v>-0.64876777</v>
      </c>
      <c r="M351" s="0" t="n">
        <v>-0.6947263</v>
      </c>
      <c r="N351" s="0" t="n">
        <v>0.21882422</v>
      </c>
      <c r="O351" s="4" t="n">
        <f aca="false">POWER(2,N351)</f>
        <v>1.16378472858951</v>
      </c>
      <c r="P351" s="0" t="n">
        <v>3</v>
      </c>
      <c r="Q351" s="0" t="s">
        <v>1740</v>
      </c>
      <c r="R351" s="0" t="s">
        <v>1741</v>
      </c>
      <c r="S351" s="0" t="s">
        <v>1742</v>
      </c>
      <c r="T351" s="0" t="n">
        <v>239759</v>
      </c>
      <c r="U351" s="0" t="s">
        <v>1743</v>
      </c>
      <c r="V351" s="0" t="s">
        <v>1744</v>
      </c>
      <c r="W351" s="0" t="s">
        <v>140</v>
      </c>
    </row>
    <row r="352" customFormat="false" ht="12.75" hidden="false" customHeight="false" outlineLevel="0" collapsed="false">
      <c r="A352" s="0" t="s">
        <v>1745</v>
      </c>
      <c r="B352" s="0" t="n">
        <v>246.86096</v>
      </c>
      <c r="C352" s="0" t="n">
        <v>252.35753</v>
      </c>
      <c r="D352" s="0" t="n">
        <v>608.8022</v>
      </c>
      <c r="E352" s="0" t="n">
        <v>240.88637</v>
      </c>
      <c r="F352" s="0" t="n">
        <v>250.07365</v>
      </c>
      <c r="G352" s="0" t="n">
        <v>457.32776</v>
      </c>
      <c r="H352" s="0" t="n">
        <v>-0.0013537906</v>
      </c>
      <c r="I352" s="0" t="n">
        <v>0.036600452</v>
      </c>
      <c r="J352" s="0" t="n">
        <v>1.3886908</v>
      </c>
      <c r="K352" s="4" t="n">
        <f aca="false">POWER(2,J352)</f>
        <v>2.61840960557796</v>
      </c>
      <c r="L352" s="0" t="n">
        <v>-0.012585197</v>
      </c>
      <c r="M352" s="0" t="n">
        <v>0.036535993</v>
      </c>
      <c r="N352" s="0" t="n">
        <v>0.988815</v>
      </c>
      <c r="O352" s="4" t="n">
        <f aca="false">POWER(2,N352)</f>
        <v>1.98455424924066</v>
      </c>
      <c r="P352" s="0" t="n">
        <v>3</v>
      </c>
      <c r="Q352" s="0" t="s">
        <v>1746</v>
      </c>
      <c r="R352" s="0" t="s">
        <v>1747</v>
      </c>
      <c r="S352" s="0" t="s">
        <v>1748</v>
      </c>
      <c r="T352" s="0" t="s">
        <v>1749</v>
      </c>
      <c r="U352" s="0" t="s">
        <v>1591</v>
      </c>
      <c r="V352" s="0" t="s">
        <v>1750</v>
      </c>
    </row>
    <row r="353" customFormat="false" ht="12.75" hidden="false" customHeight="false" outlineLevel="0" collapsed="false">
      <c r="A353" s="0" t="s">
        <v>1751</v>
      </c>
      <c r="B353" s="0" t="n">
        <v>249.07573</v>
      </c>
      <c r="C353" s="0" t="n">
        <v>227.0913</v>
      </c>
      <c r="D353" s="0" t="n">
        <v>516.56244</v>
      </c>
      <c r="E353" s="0" t="n">
        <v>256.2743</v>
      </c>
      <c r="F353" s="0" t="n">
        <v>257.7724</v>
      </c>
      <c r="G353" s="0" t="n">
        <v>342.81332</v>
      </c>
      <c r="H353" s="0" t="n">
        <v>-0.001483428</v>
      </c>
      <c r="I353" s="0" t="n">
        <v>-0.11786347</v>
      </c>
      <c r="J353" s="0" t="n">
        <v>1.1376628</v>
      </c>
      <c r="K353" s="4" t="n">
        <f aca="false">POWER(2,J353)</f>
        <v>2.20024289755199</v>
      </c>
      <c r="L353" s="0" t="n">
        <v>0.06229025</v>
      </c>
      <c r="M353" s="0" t="n">
        <v>0.07003587</v>
      </c>
      <c r="N353" s="0" t="n">
        <v>0.56415206</v>
      </c>
      <c r="O353" s="4" t="n">
        <f aca="false">POWER(2,N353)</f>
        <v>1.47851825882734</v>
      </c>
      <c r="P353" s="0" t="n">
        <v>3</v>
      </c>
      <c r="Q353" s="0" t="s">
        <v>620</v>
      </c>
      <c r="R353" s="0" t="s">
        <v>621</v>
      </c>
      <c r="S353" s="0" t="s">
        <v>622</v>
      </c>
      <c r="T353" s="0" t="n">
        <v>66902</v>
      </c>
      <c r="U353" s="0" t="s">
        <v>623</v>
      </c>
      <c r="V353" s="0" t="s">
        <v>624</v>
      </c>
    </row>
    <row r="354" customFormat="false" ht="12.75" hidden="false" customHeight="false" outlineLevel="0" collapsed="false">
      <c r="A354" s="0" t="s">
        <v>1752</v>
      </c>
      <c r="B354" s="0" t="n">
        <v>251.13464</v>
      </c>
      <c r="C354" s="0" t="n">
        <v>225.35997</v>
      </c>
      <c r="D354" s="0" t="n">
        <v>477.4978</v>
      </c>
      <c r="E354" s="0" t="n">
        <v>206.61182</v>
      </c>
      <c r="F354" s="0" t="n">
        <v>224.22693</v>
      </c>
      <c r="G354" s="0" t="n">
        <v>330.2577</v>
      </c>
      <c r="H354" s="0" t="n">
        <v>-0.0046250024</v>
      </c>
      <c r="I354" s="0" t="n">
        <v>-0.14947109</v>
      </c>
      <c r="J354" s="0" t="n">
        <v>1.013171</v>
      </c>
      <c r="K354" s="4" t="n">
        <f aca="false">POWER(2,J354)</f>
        <v>2.01834248394892</v>
      </c>
      <c r="L354" s="0" t="n">
        <v>-0.26314017</v>
      </c>
      <c r="M354" s="0" t="n">
        <v>-0.14269315</v>
      </c>
      <c r="N354" s="0" t="n">
        <v>0.4982053</v>
      </c>
      <c r="O354" s="4" t="n">
        <f aca="false">POWER(2,N354)</f>
        <v>1.4124553868872</v>
      </c>
      <c r="P354" s="0" t="n">
        <v>3</v>
      </c>
      <c r="Q354" s="0" t="s">
        <v>632</v>
      </c>
      <c r="R354" s="0" t="s">
        <v>633</v>
      </c>
      <c r="S354" s="0" t="s">
        <v>634</v>
      </c>
      <c r="T354" s="0" t="n">
        <v>94181</v>
      </c>
      <c r="U354" s="0" t="s">
        <v>635</v>
      </c>
      <c r="V354" s="0" t="s">
        <v>636</v>
      </c>
    </row>
    <row r="355" customFormat="false" ht="12.75" hidden="false" customHeight="false" outlineLevel="0" collapsed="false">
      <c r="A355" s="0" t="s">
        <v>1753</v>
      </c>
      <c r="B355" s="0" t="n">
        <v>573.41144</v>
      </c>
      <c r="C355" s="0" t="n">
        <v>467.0681</v>
      </c>
      <c r="D355" s="0" t="n">
        <v>748.95135</v>
      </c>
      <c r="E355" s="0" t="n">
        <v>475.63718</v>
      </c>
      <c r="F355" s="0" t="n">
        <v>556.1099</v>
      </c>
      <c r="G355" s="0" t="n">
        <v>487.92984</v>
      </c>
      <c r="H355" s="6" t="n">
        <v>-0.00029219687</v>
      </c>
      <c r="I355" s="0" t="n">
        <v>-0.27720353</v>
      </c>
      <c r="J355" s="0" t="n">
        <v>0.47226527</v>
      </c>
      <c r="K355" s="4" t="n">
        <f aca="false">POWER(2,J355)</f>
        <v>1.38728602756258</v>
      </c>
      <c r="L355" s="0" t="n">
        <v>-0.24918969</v>
      </c>
      <c r="M355" s="0" t="n">
        <v>-0.024949238</v>
      </c>
      <c r="N355" s="0" t="n">
        <v>-0.13422927</v>
      </c>
      <c r="O355" s="4" t="n">
        <f aca="false">POWER(2,N355)</f>
        <v>0.911156470099991</v>
      </c>
      <c r="P355" s="0" t="n">
        <v>3</v>
      </c>
      <c r="Q355" s="0" t="s">
        <v>1754</v>
      </c>
      <c r="R355" s="0" t="s">
        <v>1755</v>
      </c>
      <c r="S355" s="0" t="s">
        <v>1756</v>
      </c>
      <c r="T355" s="0" t="n">
        <v>19155</v>
      </c>
      <c r="U355" s="0" t="s">
        <v>1757</v>
      </c>
      <c r="V355" s="0" t="s">
        <v>318</v>
      </c>
    </row>
    <row r="356" customFormat="false" ht="12.75" hidden="false" customHeight="false" outlineLevel="0" collapsed="false">
      <c r="A356" s="0" t="s">
        <v>1758</v>
      </c>
      <c r="B356" s="0" t="n">
        <v>1081.0958</v>
      </c>
      <c r="C356" s="0" t="n">
        <v>979.511</v>
      </c>
      <c r="D356" s="0" t="n">
        <v>1333.6847</v>
      </c>
      <c r="E356" s="0" t="n">
        <v>971.10693</v>
      </c>
      <c r="F356" s="0" t="n">
        <v>1006.2505</v>
      </c>
      <c r="G356" s="0" t="n">
        <v>1085.6744</v>
      </c>
      <c r="H356" s="6" t="n">
        <v>-0.00062245503</v>
      </c>
      <c r="I356" s="0" t="n">
        <v>-0.12300613</v>
      </c>
      <c r="J356" s="0" t="n">
        <v>0.38763452</v>
      </c>
      <c r="K356" s="4" t="n">
        <f aca="false">POWER(2,J356)</f>
        <v>1.30824660948551</v>
      </c>
      <c r="L356" s="0" t="n">
        <v>-0.13004132</v>
      </c>
      <c r="M356" s="0" t="n">
        <v>-0.08556825</v>
      </c>
      <c r="N356" s="0" t="n">
        <v>0.10943215</v>
      </c>
      <c r="O356" s="4" t="n">
        <f aca="false">POWER(2,N356)</f>
        <v>1.07880353194485</v>
      </c>
      <c r="P356" s="0" t="n">
        <v>3</v>
      </c>
      <c r="Q356" s="0" t="s">
        <v>1759</v>
      </c>
      <c r="R356" s="0" t="s">
        <v>1760</v>
      </c>
      <c r="S356" s="0" t="s">
        <v>1761</v>
      </c>
      <c r="T356" s="0" t="n">
        <v>19069</v>
      </c>
      <c r="U356" s="0" t="s">
        <v>1762</v>
      </c>
      <c r="V356" s="0" t="s">
        <v>1416</v>
      </c>
    </row>
    <row r="357" customFormat="false" ht="12.75" hidden="false" customHeight="false" outlineLevel="0" collapsed="false">
      <c r="A357" s="0" t="s">
        <v>1763</v>
      </c>
      <c r="B357" s="0" t="n">
        <v>6699.53</v>
      </c>
      <c r="C357" s="0" t="n">
        <v>6267.139</v>
      </c>
      <c r="D357" s="0" t="n">
        <v>590.47577</v>
      </c>
      <c r="E357" s="0" t="n">
        <v>7946.6235</v>
      </c>
      <c r="F357" s="0" t="n">
        <v>6821.7144</v>
      </c>
      <c r="G357" s="0" t="n">
        <v>1507.4869</v>
      </c>
      <c r="H357" s="0" t="n">
        <v>-0.0035764028</v>
      </c>
      <c r="I357" s="0" t="n">
        <v>-0.084262215</v>
      </c>
      <c r="J357" s="0" t="n">
        <v>-3.4197242</v>
      </c>
      <c r="K357" s="4" t="n">
        <f aca="false">POWER(2,J357)</f>
        <v>0.0934459403919708</v>
      </c>
      <c r="L357" s="0" t="n">
        <v>0.27075222</v>
      </c>
      <c r="M357" s="0" t="n">
        <v>0.04418846</v>
      </c>
      <c r="N357" s="0" t="n">
        <v>-2.063374</v>
      </c>
      <c r="O357" s="4" t="n">
        <f aca="false">POWER(2,N357)</f>
        <v>0.239255832533522</v>
      </c>
      <c r="P357" s="0" t="n">
        <v>3</v>
      </c>
      <c r="Q357" s="0" t="s">
        <v>1764</v>
      </c>
      <c r="R357" s="0" t="s">
        <v>1765</v>
      </c>
      <c r="S357" s="0" t="s">
        <v>1766</v>
      </c>
      <c r="T357" s="0" t="n">
        <v>18295</v>
      </c>
      <c r="U357" s="0" t="s">
        <v>238</v>
      </c>
    </row>
    <row r="358" customFormat="false" ht="12.75" hidden="false" customHeight="false" outlineLevel="0" collapsed="false">
      <c r="A358" s="0" t="s">
        <v>1767</v>
      </c>
      <c r="B358" s="0" t="n">
        <v>350.96017</v>
      </c>
      <c r="C358" s="0" t="n">
        <v>335.1063</v>
      </c>
      <c r="D358" s="0" t="n">
        <v>804.0179</v>
      </c>
      <c r="E358" s="0" t="n">
        <v>221.99385</v>
      </c>
      <c r="F358" s="0" t="n">
        <v>229.29402</v>
      </c>
      <c r="G358" s="0" t="n">
        <v>501.40842</v>
      </c>
      <c r="H358" s="6" t="n">
        <v>-0.0008874337</v>
      </c>
      <c r="I358" s="0" t="n">
        <v>-0.04897583</v>
      </c>
      <c r="J358" s="0" t="n">
        <v>1.2779408</v>
      </c>
      <c r="K358" s="4" t="n">
        <f aca="false">POWER(2,J358)</f>
        <v>2.42492613090381</v>
      </c>
      <c r="L358" s="0" t="n">
        <v>-0.6361708</v>
      </c>
      <c r="M358" s="0" t="n">
        <v>-0.5960215</v>
      </c>
      <c r="N358" s="0" t="n">
        <v>0.6177417</v>
      </c>
      <c r="O358" s="4" t="n">
        <f aca="false">POWER(2,N358)</f>
        <v>1.53447133978454</v>
      </c>
      <c r="P358" s="0" t="n">
        <v>3</v>
      </c>
      <c r="Q358" s="0" t="s">
        <v>1768</v>
      </c>
      <c r="R358" s="0" t="s">
        <v>1769</v>
      </c>
      <c r="S358" s="0" t="s">
        <v>1770</v>
      </c>
      <c r="T358" s="0" t="n">
        <v>71839</v>
      </c>
      <c r="U358" s="0" t="s">
        <v>1771</v>
      </c>
    </row>
    <row r="359" customFormat="false" ht="12.75" hidden="false" customHeight="false" outlineLevel="0" collapsed="false">
      <c r="A359" s="0" t="s">
        <v>1772</v>
      </c>
      <c r="B359" s="0" t="n">
        <v>188.47119</v>
      </c>
      <c r="C359" s="0" t="n">
        <v>164.66808</v>
      </c>
      <c r="D359" s="0" t="n">
        <v>157.4676</v>
      </c>
      <c r="E359" s="0" t="n">
        <v>302.92142</v>
      </c>
      <c r="F359" s="0" t="n">
        <v>291.0985</v>
      </c>
      <c r="G359" s="0" t="n">
        <v>205.5107</v>
      </c>
      <c r="H359" s="0" t="n">
        <v>-0.0024812717</v>
      </c>
      <c r="I359" s="0" t="n">
        <v>-0.17843993</v>
      </c>
      <c r="J359" s="0" t="n">
        <v>-0.19205934</v>
      </c>
      <c r="K359" s="4" t="n">
        <f aca="false">POWER(2,J359)</f>
        <v>0.87535532440434</v>
      </c>
      <c r="L359" s="0" t="n">
        <v>0.7049026</v>
      </c>
      <c r="M359" s="0" t="n">
        <v>0.64629275</v>
      </c>
      <c r="N359" s="0" t="n">
        <v>0.22795649</v>
      </c>
      <c r="O359" s="4" t="n">
        <f aca="false">POWER(2,N359)</f>
        <v>1.17117485941821</v>
      </c>
      <c r="P359" s="0" t="n">
        <v>3</v>
      </c>
      <c r="Q359" s="0" t="s">
        <v>687</v>
      </c>
      <c r="R359" s="0" t="s">
        <v>688</v>
      </c>
      <c r="S359" s="0" t="s">
        <v>689</v>
      </c>
      <c r="T359" s="0" t="n">
        <v>666048</v>
      </c>
      <c r="U359" s="0" t="s">
        <v>690</v>
      </c>
    </row>
    <row r="360" customFormat="false" ht="12.75" hidden="false" customHeight="false" outlineLevel="0" collapsed="false">
      <c r="A360" s="0" t="s">
        <v>1773</v>
      </c>
      <c r="B360" s="0" t="n">
        <v>597.67993</v>
      </c>
      <c r="C360" s="0" t="n">
        <v>611.572</v>
      </c>
      <c r="D360" s="0" t="n">
        <v>1897.333</v>
      </c>
      <c r="E360" s="0" t="n">
        <v>570.0963</v>
      </c>
      <c r="F360" s="0" t="n">
        <v>619.14105</v>
      </c>
      <c r="G360" s="0" t="n">
        <v>1223.1926</v>
      </c>
      <c r="H360" s="0" t="n">
        <v>-0.0012674915</v>
      </c>
      <c r="I360" s="0" t="n">
        <v>0.04946709</v>
      </c>
      <c r="J360" s="0" t="n">
        <v>1.7503761</v>
      </c>
      <c r="K360" s="4" t="n">
        <f aca="false">POWER(2,J360)</f>
        <v>3.36446263739552</v>
      </c>
      <c r="L360" s="0" t="n">
        <v>-0.045676928</v>
      </c>
      <c r="M360" s="0" t="n">
        <v>0.07109079</v>
      </c>
      <c r="N360" s="0" t="n">
        <v>1.1347798</v>
      </c>
      <c r="O360" s="4" t="n">
        <f aca="false">POWER(2,N360)</f>
        <v>2.19585044712558</v>
      </c>
      <c r="P360" s="0" t="n">
        <v>3</v>
      </c>
      <c r="Q360" s="0" t="s">
        <v>1418</v>
      </c>
      <c r="R360" s="0" t="s">
        <v>1419</v>
      </c>
      <c r="S360" s="0" t="s">
        <v>1420</v>
      </c>
      <c r="T360" s="0" t="n">
        <v>74551</v>
      </c>
      <c r="U360" s="0" t="s">
        <v>1421</v>
      </c>
      <c r="V360" s="0" t="s">
        <v>1422</v>
      </c>
    </row>
    <row r="361" customFormat="false" ht="12.75" hidden="false" customHeight="false" outlineLevel="0" collapsed="false">
      <c r="A361" s="0" t="s">
        <v>1774</v>
      </c>
      <c r="B361" s="0" t="n">
        <v>1091.2745</v>
      </c>
      <c r="C361" s="0" t="n">
        <v>1140.1587</v>
      </c>
      <c r="D361" s="0" t="n">
        <v>1854.73</v>
      </c>
      <c r="E361" s="0" t="n">
        <v>898.3321</v>
      </c>
      <c r="F361" s="0" t="n">
        <v>874.1943</v>
      </c>
      <c r="G361" s="0" t="n">
        <v>1362.6927</v>
      </c>
      <c r="H361" s="0" t="n">
        <v>-0.0010745339</v>
      </c>
      <c r="I361" s="0" t="n">
        <v>0.08316041</v>
      </c>
      <c r="J361" s="0" t="n">
        <v>0.85141325</v>
      </c>
      <c r="K361" s="4" t="n">
        <f aca="false">POWER(2,J361)</f>
        <v>1.80426750267866</v>
      </c>
      <c r="L361" s="0" t="n">
        <v>-0.2752751</v>
      </c>
      <c r="M361" s="0" t="n">
        <v>-0.3001912</v>
      </c>
      <c r="N361" s="0" t="n">
        <v>0.42371714</v>
      </c>
      <c r="O361" s="4" t="n">
        <f aca="false">POWER(2,N361)</f>
        <v>1.34137920344763</v>
      </c>
      <c r="P361" s="0" t="n">
        <v>3</v>
      </c>
      <c r="Q361" s="0" t="s">
        <v>1775</v>
      </c>
      <c r="R361" s="0" t="s">
        <v>1776</v>
      </c>
      <c r="S361" s="0" t="s">
        <v>1777</v>
      </c>
      <c r="T361" s="0" t="n">
        <v>110208</v>
      </c>
      <c r="U361" s="0" t="s">
        <v>1778</v>
      </c>
      <c r="V361" s="0" t="s">
        <v>1779</v>
      </c>
      <c r="W361" s="0" t="s">
        <v>1682</v>
      </c>
    </row>
    <row r="362" customFormat="false" ht="12.75" hidden="false" customHeight="false" outlineLevel="0" collapsed="false">
      <c r="A362" s="0" t="s">
        <v>1780</v>
      </c>
      <c r="B362" s="0" t="n">
        <v>296.53802</v>
      </c>
      <c r="C362" s="0" t="n">
        <v>551.1215</v>
      </c>
      <c r="D362" s="0" t="n">
        <v>1122.1724</v>
      </c>
      <c r="E362" s="0" t="n">
        <v>528.368</v>
      </c>
      <c r="F362" s="0" t="n">
        <v>561.13135</v>
      </c>
      <c r="G362" s="0" t="n">
        <v>960.42676</v>
      </c>
      <c r="H362" s="0" t="n">
        <v>-0.01737976</v>
      </c>
      <c r="I362" s="0" t="n">
        <v>0.91456634</v>
      </c>
      <c r="J362" s="0" t="n">
        <v>2.0082705</v>
      </c>
      <c r="K362" s="4" t="n">
        <f aca="false">POWER(2,J362)</f>
        <v>4.02299654790163</v>
      </c>
      <c r="L362" s="0" t="n">
        <v>0.85705423</v>
      </c>
      <c r="M362" s="0" t="n">
        <v>0.9394823</v>
      </c>
      <c r="N362" s="0" t="n">
        <v>1.7999738</v>
      </c>
      <c r="O362" s="4" t="n">
        <f aca="false">POWER(2,N362)</f>
        <v>3.48213901537746</v>
      </c>
      <c r="P362" s="0" t="n">
        <v>3</v>
      </c>
      <c r="Q362" s="0" t="s">
        <v>1781</v>
      </c>
      <c r="R362" s="0" t="s">
        <v>1782</v>
      </c>
      <c r="S362" s="0" t="s">
        <v>1783</v>
      </c>
      <c r="T362" s="0" t="n">
        <v>67811</v>
      </c>
      <c r="U362" s="0" t="s">
        <v>162</v>
      </c>
    </row>
    <row r="363" customFormat="false" ht="12.75" hidden="false" customHeight="false" outlineLevel="0" collapsed="false">
      <c r="A363" s="0" t="s">
        <v>1784</v>
      </c>
      <c r="B363" s="0" t="n">
        <v>275.84012</v>
      </c>
      <c r="C363" s="0" t="n">
        <v>181.64775</v>
      </c>
      <c r="D363" s="0" t="n">
        <v>171.00067</v>
      </c>
      <c r="E363" s="0" t="n">
        <v>216.34741</v>
      </c>
      <c r="F363" s="0" t="n">
        <v>242.40385</v>
      </c>
      <c r="G363" s="0" t="n">
        <v>139.91469</v>
      </c>
      <c r="H363" s="0" t="n">
        <v>-0.00220903</v>
      </c>
      <c r="I363" s="0" t="n">
        <v>-0.6189027</v>
      </c>
      <c r="J363" s="0" t="n">
        <v>-0.6051538</v>
      </c>
      <c r="K363" s="4" t="n">
        <f aca="false">POWER(2,J363)</f>
        <v>0.657401293420574</v>
      </c>
      <c r="L363" s="0" t="n">
        <v>-0.32675758</v>
      </c>
      <c r="M363" s="0" t="n">
        <v>-0.17371269</v>
      </c>
      <c r="N363" s="0" t="n">
        <v>-0.87903166</v>
      </c>
      <c r="O363" s="4" t="n">
        <f aca="false">POWER(2,N363)</f>
        <v>0.543732263070395</v>
      </c>
      <c r="P363" s="0" t="n">
        <v>3</v>
      </c>
      <c r="Q363" s="0" t="s">
        <v>1785</v>
      </c>
      <c r="R363" s="0" t="s">
        <v>1786</v>
      </c>
      <c r="S363" s="0" t="s">
        <v>1787</v>
      </c>
      <c r="T363" s="0" t="n">
        <v>228005</v>
      </c>
      <c r="U363" s="0" t="s">
        <v>1788</v>
      </c>
      <c r="V363" s="0" t="s">
        <v>203</v>
      </c>
    </row>
    <row r="364" customFormat="false" ht="12.75" hidden="false" customHeight="false" outlineLevel="0" collapsed="false">
      <c r="A364" s="0" t="s">
        <v>1789</v>
      </c>
      <c r="B364" s="0" t="n">
        <v>773.6318</v>
      </c>
      <c r="C364" s="0" t="n">
        <v>798.87036</v>
      </c>
      <c r="D364" s="0" t="n">
        <v>1011.87335</v>
      </c>
      <c r="E364" s="0" t="n">
        <v>833.2168</v>
      </c>
      <c r="F364" s="0" t="n">
        <v>952.7256</v>
      </c>
      <c r="G364" s="0" t="n">
        <v>1594.5957</v>
      </c>
      <c r="H364" s="0" t="n">
        <v>-0.005219405</v>
      </c>
      <c r="I364" s="0" t="n">
        <v>0.057456356</v>
      </c>
      <c r="J364" s="0" t="n">
        <v>0.47198486</v>
      </c>
      <c r="K364" s="4" t="n">
        <f aca="false">POWER(2,J364)</f>
        <v>1.38701641336035</v>
      </c>
      <c r="L364" s="0" t="n">
        <v>0.12561946</v>
      </c>
      <c r="M364" s="0" t="n">
        <v>0.31894156</v>
      </c>
      <c r="N364" s="0" t="n">
        <v>1.1454803</v>
      </c>
      <c r="O364" s="4" t="n">
        <f aca="false">POWER(2,N364)</f>
        <v>2.21219766578943</v>
      </c>
      <c r="P364" s="0" t="n">
        <v>3</v>
      </c>
      <c r="Q364" s="0" t="s">
        <v>775</v>
      </c>
      <c r="R364" s="0" t="s">
        <v>776</v>
      </c>
      <c r="S364" s="0" t="s">
        <v>777</v>
      </c>
      <c r="T364" s="0" t="n">
        <v>19063</v>
      </c>
      <c r="U364" s="0" t="s">
        <v>778</v>
      </c>
      <c r="V364" s="0" t="s">
        <v>779</v>
      </c>
    </row>
    <row r="365" customFormat="false" ht="12.75" hidden="false" customHeight="false" outlineLevel="0" collapsed="false">
      <c r="A365" s="0" t="s">
        <v>1790</v>
      </c>
      <c r="B365" s="0" t="n">
        <v>8645.39</v>
      </c>
      <c r="C365" s="0" t="n">
        <v>9279.546</v>
      </c>
      <c r="D365" s="0" t="n">
        <v>11604.315</v>
      </c>
      <c r="E365" s="0" t="n">
        <v>7750.881</v>
      </c>
      <c r="F365" s="0" t="n">
        <v>8093.77</v>
      </c>
      <c r="G365" s="0" t="n">
        <v>9913.903</v>
      </c>
      <c r="H365" s="6" t="n">
        <v>-0.00068120164</v>
      </c>
      <c r="I365" s="0" t="n">
        <v>0.120797485</v>
      </c>
      <c r="J365" s="0" t="n">
        <v>0.5110562</v>
      </c>
      <c r="K365" s="4" t="n">
        <f aca="false">POWER(2,J365)</f>
        <v>1.42509312738724</v>
      </c>
      <c r="L365" s="0" t="n">
        <v>-0.13332775</v>
      </c>
      <c r="M365" s="0" t="n">
        <v>-0.07516945</v>
      </c>
      <c r="N365" s="0" t="n">
        <v>0.30024305</v>
      </c>
      <c r="O365" s="4" t="n">
        <f aca="false">POWER(2,N365)</f>
        <v>1.23135184100504</v>
      </c>
      <c r="P365" s="0" t="n">
        <v>3</v>
      </c>
      <c r="Q365" s="0" t="s">
        <v>1791</v>
      </c>
      <c r="R365" s="0" t="s">
        <v>1792</v>
      </c>
      <c r="S365" s="0" t="s">
        <v>1793</v>
      </c>
      <c r="T365" s="0" t="n">
        <v>18477</v>
      </c>
      <c r="U365" s="0" t="s">
        <v>1794</v>
      </c>
      <c r="V365" s="0" t="s">
        <v>1795</v>
      </c>
    </row>
    <row r="366" customFormat="false" ht="12.75" hidden="false" customHeight="false" outlineLevel="0" collapsed="false">
      <c r="A366" s="0" t="s">
        <v>1796</v>
      </c>
      <c r="B366" s="0" t="n">
        <v>1777.4355</v>
      </c>
      <c r="C366" s="0" t="n">
        <v>1907.1495</v>
      </c>
      <c r="D366" s="0" t="n">
        <v>3667.006</v>
      </c>
      <c r="E366" s="0" t="n">
        <v>864.343</v>
      </c>
      <c r="F366" s="0" t="n">
        <v>917.159</v>
      </c>
      <c r="G366" s="0" t="n">
        <v>1801.9019</v>
      </c>
      <c r="H366" s="6" t="n">
        <v>-0.0008570291</v>
      </c>
      <c r="I366" s="0" t="n">
        <v>0.1208807</v>
      </c>
      <c r="J366" s="0" t="n">
        <v>1.129446</v>
      </c>
      <c r="K366" s="4" t="n">
        <f aca="false">POWER(2,J366)</f>
        <v>2.18774713855812</v>
      </c>
      <c r="L366" s="0" t="n">
        <v>-1.014779</v>
      </c>
      <c r="M366" s="0" t="n">
        <v>-0.9417753</v>
      </c>
      <c r="N366" s="0" t="n">
        <v>0.12301171</v>
      </c>
      <c r="O366" s="4" t="n">
        <f aca="false">POWER(2,N366)</f>
        <v>1.0890058544923</v>
      </c>
      <c r="P366" s="0" t="n">
        <v>3</v>
      </c>
      <c r="Q366" s="0" t="s">
        <v>1442</v>
      </c>
      <c r="R366" s="0" t="s">
        <v>1443</v>
      </c>
      <c r="S366" s="0" t="s">
        <v>1444</v>
      </c>
      <c r="T366" s="0" t="n">
        <v>19268</v>
      </c>
      <c r="U366" s="0" t="s">
        <v>1445</v>
      </c>
      <c r="V366" s="0" t="s">
        <v>1446</v>
      </c>
    </row>
    <row r="367" customFormat="false" ht="12.75" hidden="false" customHeight="false" outlineLevel="0" collapsed="false">
      <c r="A367" s="0" t="s">
        <v>1797</v>
      </c>
      <c r="B367" s="0" t="n">
        <v>853.5413</v>
      </c>
      <c r="C367" s="0" t="n">
        <v>741.31476</v>
      </c>
      <c r="D367" s="0" t="n">
        <v>739.7512</v>
      </c>
      <c r="E367" s="0" t="n">
        <v>773.8703</v>
      </c>
      <c r="F367" s="0" t="n">
        <v>781.5113</v>
      </c>
      <c r="G367" s="0" t="n">
        <v>582.33405</v>
      </c>
      <c r="H367" s="6" t="n">
        <v>-0.00075231557</v>
      </c>
      <c r="I367" s="0" t="n">
        <v>-0.18800683</v>
      </c>
      <c r="J367" s="0" t="n">
        <v>-0.12055376</v>
      </c>
      <c r="K367" s="4" t="n">
        <f aca="false">POWER(2,J367)</f>
        <v>0.919834516166901</v>
      </c>
      <c r="L367" s="0" t="n">
        <v>-0.116809696</v>
      </c>
      <c r="M367" s="0" t="n">
        <v>-0.10777325</v>
      </c>
      <c r="N367" s="0" t="n">
        <v>-0.44871667</v>
      </c>
      <c r="O367" s="4" t="n">
        <f aca="false">POWER(2,N367)</f>
        <v>0.732694316567403</v>
      </c>
      <c r="P367" s="0" t="n">
        <v>3</v>
      </c>
      <c r="Q367" s="0" t="s">
        <v>1798</v>
      </c>
      <c r="R367" s="0" t="s">
        <v>1799</v>
      </c>
      <c r="S367" s="0" t="s">
        <v>1800</v>
      </c>
      <c r="T367" s="0" t="n">
        <v>218397</v>
      </c>
      <c r="U367" s="0" t="s">
        <v>1801</v>
      </c>
      <c r="V367" s="0" t="s">
        <v>1802</v>
      </c>
    </row>
    <row r="368" customFormat="false" ht="12.75" hidden="false" customHeight="false" outlineLevel="0" collapsed="false">
      <c r="A368" s="0" t="s">
        <v>1803</v>
      </c>
      <c r="B368" s="0" t="n">
        <v>304.2215</v>
      </c>
      <c r="C368" s="0" t="n">
        <v>251.51949</v>
      </c>
      <c r="D368" s="0" t="n">
        <v>798.4216</v>
      </c>
      <c r="E368" s="0" t="n">
        <v>192.82085</v>
      </c>
      <c r="F368" s="0" t="n">
        <v>194.67986</v>
      </c>
      <c r="G368" s="0" t="n">
        <v>409.33276</v>
      </c>
      <c r="H368" s="6" t="n">
        <v>-0.00051013316</v>
      </c>
      <c r="I368" s="0" t="n">
        <v>-0.25592738</v>
      </c>
      <c r="J368" s="0" t="n">
        <v>1.4774493</v>
      </c>
      <c r="K368" s="4" t="n">
        <f aca="false">POWER(2,J368)</f>
        <v>2.78455984697628</v>
      </c>
      <c r="L368" s="0" t="n">
        <v>-0.64502364</v>
      </c>
      <c r="M368" s="0" t="n">
        <v>-0.6352768</v>
      </c>
      <c r="N368" s="0" t="n">
        <v>0.52594453</v>
      </c>
      <c r="O368" s="4" t="n">
        <f aca="false">POWER(2,N368)</f>
        <v>1.43987595584102</v>
      </c>
      <c r="P368" s="0" t="n">
        <v>3</v>
      </c>
      <c r="Q368" s="0" t="s">
        <v>846</v>
      </c>
      <c r="R368" s="0" t="s">
        <v>847</v>
      </c>
      <c r="S368" s="0" t="s">
        <v>848</v>
      </c>
      <c r="T368" s="0" t="n">
        <v>69581</v>
      </c>
      <c r="U368" s="0" t="s">
        <v>849</v>
      </c>
      <c r="V368" s="0" t="s">
        <v>850</v>
      </c>
    </row>
    <row r="369" customFormat="false" ht="12.75" hidden="false" customHeight="false" outlineLevel="0" collapsed="false">
      <c r="A369" s="0" t="s">
        <v>1804</v>
      </c>
      <c r="B369" s="0" t="n">
        <v>236.45818</v>
      </c>
      <c r="C369" s="0" t="n">
        <v>222.5916</v>
      </c>
      <c r="D369" s="0" t="n">
        <v>135.56393</v>
      </c>
      <c r="E369" s="0" t="n">
        <v>261.41</v>
      </c>
      <c r="F369" s="0" t="n">
        <v>259.00943</v>
      </c>
      <c r="G369" s="0" t="n">
        <v>176.63435</v>
      </c>
      <c r="H369" s="6" t="n">
        <v>-0.00018752117</v>
      </c>
      <c r="I369" s="0" t="n">
        <v>-0.07486995</v>
      </c>
      <c r="J369" s="0" t="n">
        <v>-0.7184152</v>
      </c>
      <c r="K369" s="4" t="n">
        <f aca="false">POWER(2,J369)</f>
        <v>0.60776470495321</v>
      </c>
      <c r="L369" s="0" t="n">
        <v>0.16860549</v>
      </c>
      <c r="M369" s="0" t="n">
        <v>0.15162979</v>
      </c>
      <c r="N369" s="0" t="n">
        <v>-0.31834576</v>
      </c>
      <c r="O369" s="4" t="n">
        <f aca="false">POWER(2,N369)</f>
        <v>0.801988936589294</v>
      </c>
      <c r="P369" s="0" t="n">
        <v>3</v>
      </c>
      <c r="Q369" s="0" t="s">
        <v>1805</v>
      </c>
      <c r="R369" s="0" t="s">
        <v>1806</v>
      </c>
      <c r="S369" s="0" t="s">
        <v>1807</v>
      </c>
      <c r="T369" s="0" t="n">
        <v>241638</v>
      </c>
      <c r="U369" s="0" t="s">
        <v>1808</v>
      </c>
    </row>
    <row r="370" customFormat="false" ht="12.75" hidden="false" customHeight="false" outlineLevel="0" collapsed="false">
      <c r="A370" s="0" t="s">
        <v>1809</v>
      </c>
      <c r="B370" s="0" t="n">
        <v>2494.5632</v>
      </c>
      <c r="C370" s="0" t="n">
        <v>2384.4524</v>
      </c>
      <c r="D370" s="0" t="n">
        <v>1070.4342</v>
      </c>
      <c r="E370" s="0" t="n">
        <v>3012.706</v>
      </c>
      <c r="F370" s="0" t="n">
        <v>2599.7073</v>
      </c>
      <c r="G370" s="0" t="n">
        <v>1452.2769</v>
      </c>
      <c r="H370" s="6" t="n">
        <v>-0.00020590611</v>
      </c>
      <c r="I370" s="0" t="n">
        <v>-0.045648124</v>
      </c>
      <c r="J370" s="0" t="n">
        <v>-1.1518744</v>
      </c>
      <c r="K370" s="4" t="n">
        <f aca="false">POWER(2,J370)</f>
        <v>0.450040143364804</v>
      </c>
      <c r="L370" s="0" t="n">
        <v>0.29645762</v>
      </c>
      <c r="M370" s="0" t="n">
        <v>0.0801565</v>
      </c>
      <c r="N370" s="0" t="n">
        <v>-0.6773812</v>
      </c>
      <c r="O370" s="4" t="n">
        <f aca="false">POWER(2,N370)</f>
        <v>0.625299296828393</v>
      </c>
      <c r="P370" s="0" t="n">
        <v>3</v>
      </c>
      <c r="Q370" s="0" t="s">
        <v>1810</v>
      </c>
      <c r="R370" s="0" t="s">
        <v>1811</v>
      </c>
      <c r="S370" s="0" t="s">
        <v>1812</v>
      </c>
      <c r="T370" s="0" t="n">
        <v>20276</v>
      </c>
      <c r="U370" s="0" t="s">
        <v>1813</v>
      </c>
      <c r="V370" s="0" t="s">
        <v>1814</v>
      </c>
    </row>
    <row r="371" customFormat="false" ht="12.75" hidden="false" customHeight="false" outlineLevel="0" collapsed="false">
      <c r="A371" s="0" t="s">
        <v>1815</v>
      </c>
      <c r="B371" s="0" t="n">
        <v>566.7366</v>
      </c>
      <c r="C371" s="0" t="n">
        <v>594.4965</v>
      </c>
      <c r="D371" s="0" t="n">
        <v>893.62744</v>
      </c>
      <c r="E371" s="0" t="n">
        <v>519.11835</v>
      </c>
      <c r="F371" s="0" t="n">
        <v>591.1728</v>
      </c>
      <c r="G371" s="0" t="n">
        <v>700.6828</v>
      </c>
      <c r="H371" s="0" t="n">
        <v>-0.0015507838</v>
      </c>
      <c r="I371" s="0" t="n">
        <v>0.08907485</v>
      </c>
      <c r="J371" s="0" t="n">
        <v>0.744174</v>
      </c>
      <c r="K371" s="4" t="n">
        <f aca="false">POWER(2,J371)</f>
        <v>1.67501498238756</v>
      </c>
      <c r="L371" s="0" t="n">
        <v>-0.10114852</v>
      </c>
      <c r="M371" s="0" t="n">
        <v>0.0799086</v>
      </c>
      <c r="N371" s="0" t="n">
        <v>0.40903988</v>
      </c>
      <c r="O371" s="4" t="n">
        <f aca="false">POWER(2,N371)</f>
        <v>1.32780186191637</v>
      </c>
      <c r="P371" s="0" t="n">
        <v>3</v>
      </c>
      <c r="Q371" s="0" t="s">
        <v>1816</v>
      </c>
      <c r="R371" s="0" t="s">
        <v>1817</v>
      </c>
      <c r="S371" s="0" t="s">
        <v>1818</v>
      </c>
      <c r="T371" s="0" t="n">
        <v>107375</v>
      </c>
      <c r="U371" s="0" t="s">
        <v>771</v>
      </c>
      <c r="V371" s="0" t="s">
        <v>1665</v>
      </c>
    </row>
    <row r="372" customFormat="false" ht="12.75" hidden="false" customHeight="false" outlineLevel="0" collapsed="false">
      <c r="A372" s="0" t="s">
        <v>1819</v>
      </c>
      <c r="B372" s="0" t="n">
        <v>113.7912</v>
      </c>
      <c r="C372" s="0" t="n">
        <v>90.24411</v>
      </c>
      <c r="D372" s="0" t="n">
        <v>121.75936</v>
      </c>
      <c r="E372" s="0" t="n">
        <v>205.37196</v>
      </c>
      <c r="F372" s="0" t="n">
        <v>173.58539</v>
      </c>
      <c r="G372" s="0" t="n">
        <v>252.64156</v>
      </c>
      <c r="H372" s="0" t="n">
        <v>-0.009314065</v>
      </c>
      <c r="I372" s="0" t="n">
        <v>-0.43552545</v>
      </c>
      <c r="J372" s="0" t="n">
        <v>0.1712271</v>
      </c>
      <c r="K372" s="4" t="n">
        <f aca="false">POWER(2,J372)</f>
        <v>1.12601582253138</v>
      </c>
      <c r="L372" s="0" t="n">
        <v>0.8747382</v>
      </c>
      <c r="M372" s="0" t="n">
        <v>0.6191919</v>
      </c>
      <c r="N372" s="0" t="n">
        <v>1.2483429</v>
      </c>
      <c r="O372" s="4" t="n">
        <f aca="false">POWER(2,N372)</f>
        <v>2.37568391800199</v>
      </c>
      <c r="P372" s="0" t="n">
        <v>3</v>
      </c>
      <c r="Q372" s="0" t="s">
        <v>1820</v>
      </c>
      <c r="R372" s="0" t="s">
        <v>1821</v>
      </c>
      <c r="S372" s="0" t="s">
        <v>1822</v>
      </c>
      <c r="T372" s="0" t="n">
        <v>20322</v>
      </c>
      <c r="U372" s="0" t="s">
        <v>1823</v>
      </c>
      <c r="V372" s="0" t="s">
        <v>1824</v>
      </c>
    </row>
    <row r="373" customFormat="false" ht="12.75" hidden="false" customHeight="false" outlineLevel="0" collapsed="false">
      <c r="A373" s="0" t="s">
        <v>1825</v>
      </c>
      <c r="B373" s="0" t="n">
        <v>4185.793</v>
      </c>
      <c r="C373" s="0" t="n">
        <v>4147.329</v>
      </c>
      <c r="D373" s="0" t="n">
        <v>959.88275</v>
      </c>
      <c r="E373" s="0" t="n">
        <v>4668.7603</v>
      </c>
      <c r="F373" s="0" t="n">
        <v>4534.4937</v>
      </c>
      <c r="G373" s="0" t="n">
        <v>1710.8754</v>
      </c>
      <c r="H373" s="6" t="n">
        <v>-0.0007015628</v>
      </c>
      <c r="I373" s="0" t="n">
        <v>0.0018155413</v>
      </c>
      <c r="J373" s="0" t="n">
        <v>-2.0408757</v>
      </c>
      <c r="K373" s="4" t="n">
        <f aca="false">POWER(2,J373)</f>
        <v>0.243016183929033</v>
      </c>
      <c r="L373" s="0" t="n">
        <v>0.1822923</v>
      </c>
      <c r="M373" s="0" t="n">
        <v>0.13530143</v>
      </c>
      <c r="N373" s="0" t="n">
        <v>-1.1900011</v>
      </c>
      <c r="O373" s="4" t="n">
        <f aca="false">POWER(2,N373)</f>
        <v>0.438302526468914</v>
      </c>
      <c r="P373" s="0" t="n">
        <v>3</v>
      </c>
      <c r="Q373" s="0" t="s">
        <v>1826</v>
      </c>
      <c r="R373" s="0" t="s">
        <v>1827</v>
      </c>
      <c r="S373" s="0" t="s">
        <v>1828</v>
      </c>
      <c r="T373" s="0" t="n">
        <v>233744</v>
      </c>
      <c r="U373" s="0" t="s">
        <v>1045</v>
      </c>
      <c r="V373" s="0" t="s">
        <v>887</v>
      </c>
    </row>
    <row r="374" customFormat="false" ht="12.75" hidden="false" customHeight="false" outlineLevel="0" collapsed="false">
      <c r="A374" s="0" t="s">
        <v>1829</v>
      </c>
      <c r="B374" s="0" t="n">
        <v>1482.8168</v>
      </c>
      <c r="C374" s="0" t="n">
        <v>1412.6041</v>
      </c>
      <c r="D374" s="0" t="n">
        <v>514.70123</v>
      </c>
      <c r="E374" s="0" t="n">
        <v>2589.8645</v>
      </c>
      <c r="F374" s="0" t="n">
        <v>2577.2185</v>
      </c>
      <c r="G374" s="0" t="n">
        <v>1355.2947</v>
      </c>
      <c r="H374" s="0" t="n">
        <v>-0.05932015</v>
      </c>
      <c r="I374" s="0" t="n">
        <v>-0.051381767</v>
      </c>
      <c r="J374" s="0" t="n">
        <v>-1.4481395</v>
      </c>
      <c r="K374" s="4" t="n">
        <f aca="false">POWER(2,J374)</f>
        <v>0.366493749825678</v>
      </c>
      <c r="L374" s="0" t="n">
        <v>0.8235045</v>
      </c>
      <c r="M374" s="0" t="n">
        <v>0.81679195</v>
      </c>
      <c r="N374" s="0" t="n">
        <v>-0.027110824</v>
      </c>
      <c r="O374" s="4" t="n">
        <f aca="false">POWER(2,N374)</f>
        <v>0.981383673671469</v>
      </c>
      <c r="P374" s="0" t="n">
        <v>3</v>
      </c>
      <c r="Q374" s="0" t="s">
        <v>1830</v>
      </c>
      <c r="R374" s="0" t="s">
        <v>1831</v>
      </c>
      <c r="S374" s="0" t="s">
        <v>1832</v>
      </c>
      <c r="T374" s="0" t="n">
        <v>21685</v>
      </c>
      <c r="U374" s="0" t="s">
        <v>1833</v>
      </c>
      <c r="V374" s="0" t="s">
        <v>1834</v>
      </c>
    </row>
    <row r="375" customFormat="false" ht="12.75" hidden="false" customHeight="false" outlineLevel="0" collapsed="false">
      <c r="A375" s="0" t="s">
        <v>1835</v>
      </c>
      <c r="B375" s="0" t="n">
        <v>242.97662</v>
      </c>
      <c r="C375" s="0" t="n">
        <v>220.91463</v>
      </c>
      <c r="D375" s="0" t="n">
        <v>286.93515</v>
      </c>
      <c r="E375" s="0" t="n">
        <v>235.13948</v>
      </c>
      <c r="F375" s="0" t="n">
        <v>245.02917</v>
      </c>
      <c r="G375" s="0" t="n">
        <v>241.96223</v>
      </c>
      <c r="H375" s="6" t="n">
        <v>-0.00010704994</v>
      </c>
      <c r="I375" s="0" t="n">
        <v>-0.12178</v>
      </c>
      <c r="J375" s="0" t="n">
        <v>0.32637778</v>
      </c>
      <c r="K375" s="4" t="n">
        <f aca="false">POWER(2,J375)</f>
        <v>1.25386130999527</v>
      </c>
      <c r="L375" s="0" t="n">
        <v>-0.022956692</v>
      </c>
      <c r="M375" s="0" t="n">
        <v>0.027003502</v>
      </c>
      <c r="N375" s="0" t="n">
        <v>0.096521735</v>
      </c>
      <c r="O375" s="4" t="n">
        <f aca="false">POWER(2,N375)</f>
        <v>1.06919258319422</v>
      </c>
      <c r="P375" s="0" t="n">
        <v>3</v>
      </c>
      <c r="Q375" s="0" t="s">
        <v>1836</v>
      </c>
      <c r="R375" s="0" t="s">
        <v>1837</v>
      </c>
      <c r="S375" s="0" t="s">
        <v>1838</v>
      </c>
      <c r="T375" s="0" t="n">
        <v>269536</v>
      </c>
      <c r="U375" s="0" t="s">
        <v>79</v>
      </c>
    </row>
    <row r="376" customFormat="false" ht="12.75" hidden="false" customHeight="false" outlineLevel="0" collapsed="false">
      <c r="A376" s="0" t="s">
        <v>1839</v>
      </c>
      <c r="B376" s="0" t="n">
        <v>5517.443</v>
      </c>
      <c r="C376" s="0" t="n">
        <v>5208.079</v>
      </c>
      <c r="D376" s="0" t="n">
        <v>1792.9257</v>
      </c>
      <c r="E376" s="0" t="n">
        <v>6257.6133</v>
      </c>
      <c r="F376" s="0" t="n">
        <v>5943.6777</v>
      </c>
      <c r="G376" s="0" t="n">
        <v>3229.0723</v>
      </c>
      <c r="H376" s="0" t="n">
        <v>-0.0023682427</v>
      </c>
      <c r="I376" s="0" t="n">
        <v>-0.064270355</v>
      </c>
      <c r="J376" s="0" t="n">
        <v>-1.5413256</v>
      </c>
      <c r="K376" s="4" t="n">
        <f aca="false">POWER(2,J376)</f>
        <v>0.34356962535276</v>
      </c>
      <c r="L376" s="0" t="n">
        <v>0.20489626</v>
      </c>
      <c r="M376" s="0" t="n">
        <v>0.12511483</v>
      </c>
      <c r="N376" s="0" t="n">
        <v>-0.6725721</v>
      </c>
      <c r="O376" s="4" t="n">
        <f aca="false">POWER(2,N376)</f>
        <v>0.627387156241645</v>
      </c>
      <c r="P376" s="0" t="n">
        <v>3</v>
      </c>
      <c r="Q376" s="0" t="s">
        <v>1840</v>
      </c>
      <c r="R376" s="0" t="s">
        <v>1841</v>
      </c>
      <c r="S376" s="0" t="s">
        <v>1842</v>
      </c>
      <c r="T376" s="0" t="n">
        <v>21859</v>
      </c>
      <c r="U376" s="0" t="s">
        <v>1843</v>
      </c>
      <c r="V376" s="0" t="s">
        <v>1844</v>
      </c>
      <c r="W376" s="0" t="s">
        <v>1845</v>
      </c>
    </row>
    <row r="377" customFormat="false" ht="12.75" hidden="false" customHeight="false" outlineLevel="0" collapsed="false">
      <c r="A377" s="0" t="s">
        <v>1846</v>
      </c>
      <c r="B377" s="0" t="n">
        <v>209.0533</v>
      </c>
      <c r="C377" s="0" t="n">
        <v>243.99034</v>
      </c>
      <c r="D377" s="0" t="n">
        <v>446.4163</v>
      </c>
      <c r="E377" s="0" t="n">
        <v>148.18681</v>
      </c>
      <c r="F377" s="0" t="n">
        <v>176.79195</v>
      </c>
      <c r="G377" s="0" t="n">
        <v>279.95425</v>
      </c>
      <c r="H377" s="0" t="n">
        <v>-0.006389972</v>
      </c>
      <c r="I377" s="0" t="n">
        <v>0.23134096</v>
      </c>
      <c r="J377" s="0" t="n">
        <v>1.1807798</v>
      </c>
      <c r="K377" s="4" t="n">
        <f aca="false">POWER(2,J377)</f>
        <v>2.26699278575267</v>
      </c>
      <c r="L377" s="0" t="n">
        <v>-0.47384778</v>
      </c>
      <c r="M377" s="0" t="n">
        <v>-0.22088377</v>
      </c>
      <c r="N377" s="0" t="n">
        <v>0.5254229</v>
      </c>
      <c r="O377" s="4" t="n">
        <f aca="false">POWER(2,N377)</f>
        <v>1.43935543923367</v>
      </c>
      <c r="P377" s="0" t="n">
        <v>3</v>
      </c>
      <c r="Q377" s="0" t="s">
        <v>1847</v>
      </c>
      <c r="R377" s="0" t="s">
        <v>1848</v>
      </c>
      <c r="S377" s="0" t="s">
        <v>1849</v>
      </c>
      <c r="T377" s="0" t="n">
        <v>27375</v>
      </c>
      <c r="U377" s="0" t="s">
        <v>467</v>
      </c>
    </row>
    <row r="378" customFormat="false" ht="12.75" hidden="false" customHeight="false" outlineLevel="0" collapsed="false">
      <c r="A378" s="0" t="s">
        <v>1850</v>
      </c>
      <c r="B378" s="0" t="n">
        <v>342.4142</v>
      </c>
      <c r="C378" s="0" t="n">
        <v>332.88623</v>
      </c>
      <c r="D378" s="0" t="n">
        <v>538.47687</v>
      </c>
      <c r="E378" s="0" t="n">
        <v>254.3161</v>
      </c>
      <c r="F378" s="0" t="n">
        <v>282.66003</v>
      </c>
      <c r="G378" s="0" t="n">
        <v>416.08585</v>
      </c>
      <c r="H378" s="6" t="n">
        <v>-0.0008223032</v>
      </c>
      <c r="I378" s="0" t="n">
        <v>-0.029675325</v>
      </c>
      <c r="J378" s="0" t="n">
        <v>0.7402551</v>
      </c>
      <c r="K378" s="4" t="n">
        <f aca="false">POWER(2,J378)</f>
        <v>1.67047118854268</v>
      </c>
      <c r="L378" s="0" t="n">
        <v>-0.4107678</v>
      </c>
      <c r="M378" s="0" t="n">
        <v>-0.25662684</v>
      </c>
      <c r="N378" s="0" t="n">
        <v>0.37988257</v>
      </c>
      <c r="O378" s="4" t="n">
        <f aca="false">POWER(2,N378)</f>
        <v>1.30123593537527</v>
      </c>
      <c r="P378" s="0" t="n">
        <v>3</v>
      </c>
      <c r="Q378" s="0" t="s">
        <v>1851</v>
      </c>
      <c r="R378" s="0" t="s">
        <v>1852</v>
      </c>
      <c r="S378" s="0" t="s">
        <v>1853</v>
      </c>
      <c r="T378" s="0" t="s">
        <v>1854</v>
      </c>
      <c r="U378" s="0" t="s">
        <v>1855</v>
      </c>
    </row>
    <row r="379" customFormat="false" ht="12.75" hidden="false" customHeight="false" outlineLevel="0" collapsed="false">
      <c r="A379" s="0" t="s">
        <v>1856</v>
      </c>
      <c r="B379" s="0" t="n">
        <v>45.51776</v>
      </c>
      <c r="C379" s="0" t="n">
        <v>61.003387</v>
      </c>
      <c r="D379" s="0" t="n">
        <v>414.59006</v>
      </c>
      <c r="E379" s="0" t="n">
        <v>40.903667</v>
      </c>
      <c r="F379" s="0" t="n">
        <v>48.087856</v>
      </c>
      <c r="G379" s="0" t="n">
        <v>196.395</v>
      </c>
      <c r="H379" s="0" t="n">
        <v>-0.01805979</v>
      </c>
      <c r="I379" s="0" t="n">
        <v>0.41660738</v>
      </c>
      <c r="J379" s="0" t="n">
        <v>3.2689915</v>
      </c>
      <c r="K379" s="4" t="n">
        <f aca="false">POWER(2,J379)</f>
        <v>9.63972172495053</v>
      </c>
      <c r="L379" s="0" t="n">
        <v>-0.13185824</v>
      </c>
      <c r="M379" s="0" t="n">
        <v>0.09780425</v>
      </c>
      <c r="N379" s="0" t="n">
        <v>2.21066</v>
      </c>
      <c r="O379" s="4" t="n">
        <f aca="false">POWER(2,N379)</f>
        <v>4.62886985345587</v>
      </c>
      <c r="P379" s="0" t="n">
        <v>3</v>
      </c>
      <c r="Q379" s="0" t="s">
        <v>1857</v>
      </c>
      <c r="R379" s="0" t="s">
        <v>1858</v>
      </c>
      <c r="S379" s="0" t="s">
        <v>1859</v>
      </c>
      <c r="T379" s="0" t="n">
        <v>66260</v>
      </c>
      <c r="U379" s="0" t="s">
        <v>843</v>
      </c>
    </row>
    <row r="380" customFormat="false" ht="12.75" hidden="false" customHeight="false" outlineLevel="0" collapsed="false">
      <c r="A380" s="0" t="s">
        <v>1860</v>
      </c>
      <c r="B380" s="0" t="n">
        <v>470.3442</v>
      </c>
      <c r="C380" s="0" t="n">
        <v>499.40088</v>
      </c>
      <c r="D380" s="0" t="n">
        <v>352.705</v>
      </c>
      <c r="E380" s="0" t="n">
        <v>599.175</v>
      </c>
      <c r="F380" s="0" t="n">
        <v>643.7876</v>
      </c>
      <c r="G380" s="0" t="n">
        <v>414.74118</v>
      </c>
      <c r="H380" s="0" t="n">
        <v>-0.0010636909</v>
      </c>
      <c r="I380" s="0" t="n">
        <v>0.090723895</v>
      </c>
      <c r="J380" s="0" t="n">
        <v>-0.32935557</v>
      </c>
      <c r="K380" s="4" t="n">
        <f aca="false">POWER(2,J380)</f>
        <v>0.795891917217404</v>
      </c>
      <c r="L380" s="0" t="n">
        <v>0.37428427</v>
      </c>
      <c r="M380" s="0" t="n">
        <v>0.4724618</v>
      </c>
      <c r="N380" s="0" t="n">
        <v>-0.08045777</v>
      </c>
      <c r="O380" s="4" t="n">
        <f aca="false">POWER(2,N380)</f>
        <v>0.945757508376277</v>
      </c>
      <c r="P380" s="0" t="n">
        <v>3</v>
      </c>
      <c r="Q380" s="0" t="s">
        <v>1861</v>
      </c>
      <c r="R380" s="0" t="s">
        <v>1862</v>
      </c>
      <c r="S380" s="0" t="s">
        <v>1863</v>
      </c>
      <c r="T380" s="0" t="n">
        <v>67020</v>
      </c>
      <c r="U380" s="0" t="s">
        <v>1864</v>
      </c>
    </row>
    <row r="381" customFormat="false" ht="12.75" hidden="false" customHeight="false" outlineLevel="0" collapsed="false">
      <c r="A381" s="0" t="s">
        <v>1865</v>
      </c>
      <c r="B381" s="0" t="n">
        <v>175.5385</v>
      </c>
      <c r="C381" s="0" t="n">
        <v>168.68889</v>
      </c>
      <c r="D381" s="0" t="n">
        <v>374.26614</v>
      </c>
      <c r="E381" s="0" t="n">
        <v>163.86687</v>
      </c>
      <c r="F381" s="0" t="n">
        <v>177.11076</v>
      </c>
      <c r="G381" s="0" t="n">
        <v>261.18173</v>
      </c>
      <c r="H381" s="0" t="n">
        <v>-0.0013994128</v>
      </c>
      <c r="I381" s="0" t="n">
        <v>-0.06207494</v>
      </c>
      <c r="J381" s="0" t="n">
        <v>1.1783475</v>
      </c>
      <c r="K381" s="4" t="n">
        <f aca="false">POWER(2,J381)</f>
        <v>2.26317398769736</v>
      </c>
      <c r="L381" s="0" t="n">
        <v>-0.07433888</v>
      </c>
      <c r="M381" s="0" t="n">
        <v>0.030681074</v>
      </c>
      <c r="N381" s="0" t="n">
        <v>0.6739032</v>
      </c>
      <c r="O381" s="4" t="n">
        <f aca="false">POWER(2,N381)</f>
        <v>1.59538343114778</v>
      </c>
      <c r="P381" s="0" t="n">
        <v>3</v>
      </c>
      <c r="Q381" s="0" t="s">
        <v>1866</v>
      </c>
      <c r="R381" s="0" t="s">
        <v>1867</v>
      </c>
      <c r="S381" s="0" t="s">
        <v>1868</v>
      </c>
      <c r="T381" s="0" t="s">
        <v>1869</v>
      </c>
      <c r="U381" s="0" t="s">
        <v>1870</v>
      </c>
      <c r="V381" s="0" t="s">
        <v>1871</v>
      </c>
    </row>
    <row r="382" customFormat="false" ht="12.75" hidden="false" customHeight="false" outlineLevel="0" collapsed="false">
      <c r="A382" s="0" t="s">
        <v>1872</v>
      </c>
      <c r="B382" s="0" t="n">
        <v>68.812225</v>
      </c>
      <c r="C382" s="0" t="n">
        <v>78.28128</v>
      </c>
      <c r="D382" s="0" t="n">
        <v>103.93439</v>
      </c>
      <c r="E382" s="0" t="n">
        <v>57.30905</v>
      </c>
      <c r="F382" s="0" t="n">
        <v>64.51319</v>
      </c>
      <c r="G382" s="0" t="n">
        <v>73.59865</v>
      </c>
      <c r="H382" s="0" t="n">
        <v>-0.005308663</v>
      </c>
      <c r="I382" s="0" t="n">
        <v>0.1975013</v>
      </c>
      <c r="J382" s="0" t="n">
        <v>0.679676</v>
      </c>
      <c r="K382" s="4" t="n">
        <f aca="false">POWER(2,J382)</f>
        <v>1.60177998753506</v>
      </c>
      <c r="L382" s="0" t="n">
        <v>-0.24194223</v>
      </c>
      <c r="M382" s="0" t="n">
        <v>-0.073923565</v>
      </c>
      <c r="N382" s="0" t="n">
        <v>0.19775973</v>
      </c>
      <c r="O382" s="4" t="n">
        <f aca="false">POWER(2,N382)</f>
        <v>1.1469159980929</v>
      </c>
      <c r="P382" s="0" t="n">
        <v>3</v>
      </c>
      <c r="Q382" s="0" t="s">
        <v>1873</v>
      </c>
      <c r="R382" s="0" t="s">
        <v>1874</v>
      </c>
      <c r="S382" s="0" t="s">
        <v>1875</v>
      </c>
      <c r="T382" s="0" t="n">
        <v>230576</v>
      </c>
      <c r="U382" s="0" t="s">
        <v>65</v>
      </c>
    </row>
    <row r="383" customFormat="false" ht="12.75" hidden="false" customHeight="false" outlineLevel="0" collapsed="false">
      <c r="A383" s="0" t="s">
        <v>1876</v>
      </c>
      <c r="B383" s="0" t="n">
        <v>1433.1942</v>
      </c>
      <c r="C383" s="0" t="n">
        <v>1467.4108</v>
      </c>
      <c r="D383" s="0" t="n">
        <v>2183.3174</v>
      </c>
      <c r="E383" s="0" t="n">
        <v>763.1423</v>
      </c>
      <c r="F383" s="0" t="n">
        <v>772.57715</v>
      </c>
      <c r="G383" s="0" t="n">
        <v>1352.2068</v>
      </c>
      <c r="H383" s="0" t="n">
        <v>-0.005939389</v>
      </c>
      <c r="I383" s="0" t="n">
        <v>0.05254133</v>
      </c>
      <c r="J383" s="0" t="n">
        <v>0.69344085</v>
      </c>
      <c r="K383" s="4" t="n">
        <f aca="false">POWER(2,J383)</f>
        <v>1.61713581667265</v>
      </c>
      <c r="L383" s="0" t="n">
        <v>-0.8943801</v>
      </c>
      <c r="M383" s="0" t="n">
        <v>-0.8734658</v>
      </c>
      <c r="N383" s="0" t="n">
        <v>0.019880272</v>
      </c>
      <c r="O383" s="4" t="n">
        <f aca="false">POWER(2,N383)</f>
        <v>1.01387533567094</v>
      </c>
      <c r="P383" s="0" t="n">
        <v>3</v>
      </c>
      <c r="Q383" s="0" t="s">
        <v>1027</v>
      </c>
      <c r="R383" s="0" t="s">
        <v>1028</v>
      </c>
      <c r="S383" s="0" t="s">
        <v>1029</v>
      </c>
      <c r="T383" s="0" t="s">
        <v>1030</v>
      </c>
      <c r="U383" s="0" t="s">
        <v>1031</v>
      </c>
      <c r="V383" s="0" t="s">
        <v>1032</v>
      </c>
      <c r="W383" s="0" t="s">
        <v>1033</v>
      </c>
    </row>
    <row r="384" customFormat="false" ht="12.75" hidden="false" customHeight="false" outlineLevel="0" collapsed="false">
      <c r="A384" s="0" t="s">
        <v>1877</v>
      </c>
      <c r="B384" s="0" t="n">
        <v>371.58975</v>
      </c>
      <c r="C384" s="0" t="n">
        <v>375.66092</v>
      </c>
      <c r="D384" s="0" t="n">
        <v>300.71664</v>
      </c>
      <c r="E384" s="0" t="n">
        <v>400.67142</v>
      </c>
      <c r="F384" s="0" t="n">
        <v>426.22165</v>
      </c>
      <c r="G384" s="0" t="n">
        <v>301.2059</v>
      </c>
      <c r="H384" s="6" t="n">
        <v>-3.9555987E-005</v>
      </c>
      <c r="I384" s="0" t="n">
        <v>0.03526826</v>
      </c>
      <c r="J384" s="0" t="n">
        <v>-0.2182775</v>
      </c>
      <c r="K384" s="4" t="n">
        <f aca="false">POWER(2,J384)</f>
        <v>0.8595911294114</v>
      </c>
      <c r="L384" s="0" t="n">
        <v>0.13396192</v>
      </c>
      <c r="M384" s="0" t="n">
        <v>0.21832661</v>
      </c>
      <c r="N384" s="0" t="n">
        <v>-0.19962259</v>
      </c>
      <c r="O384" s="4" t="n">
        <f aca="false">POWER(2,N384)</f>
        <v>0.870778329703831</v>
      </c>
      <c r="P384" s="0" t="n">
        <v>3</v>
      </c>
      <c r="Q384" s="0" t="s">
        <v>1878</v>
      </c>
      <c r="R384" s="0" t="s">
        <v>1879</v>
      </c>
      <c r="S384" s="0" t="s">
        <v>1880</v>
      </c>
      <c r="T384" s="0" t="n">
        <v>72137</v>
      </c>
      <c r="U384" s="0" t="s">
        <v>1415</v>
      </c>
      <c r="V384" s="0" t="s">
        <v>1881</v>
      </c>
    </row>
    <row r="385" customFormat="false" ht="12.75" hidden="false" customHeight="false" outlineLevel="0" collapsed="false">
      <c r="A385" s="0" t="s">
        <v>1882</v>
      </c>
      <c r="B385" s="0" t="n">
        <v>1272.4359</v>
      </c>
      <c r="C385" s="0" t="n">
        <v>979.9959</v>
      </c>
      <c r="D385" s="0" t="n">
        <v>1611.2118</v>
      </c>
      <c r="E385" s="0" t="n">
        <v>768.6425</v>
      </c>
      <c r="F385" s="0" t="n">
        <v>913.7789</v>
      </c>
      <c r="G385" s="0" t="n">
        <v>870.0125</v>
      </c>
      <c r="H385" s="6" t="n">
        <v>-0.0007461686</v>
      </c>
      <c r="I385" s="0" t="n">
        <v>-0.37602937</v>
      </c>
      <c r="J385" s="0" t="n">
        <v>0.4248847</v>
      </c>
      <c r="K385" s="4" t="n">
        <f aca="false">POWER(2,J385)</f>
        <v>1.342465208848</v>
      </c>
      <c r="L385" s="0" t="n">
        <v>-0.7038691</v>
      </c>
      <c r="M385" s="0" t="n">
        <v>-0.4598125</v>
      </c>
      <c r="N385" s="0" t="n">
        <v>-0.44664493</v>
      </c>
      <c r="O385" s="4" t="n">
        <f aca="false">POWER(2,N385)</f>
        <v>0.733747236628548</v>
      </c>
      <c r="P385" s="0" t="n">
        <v>3</v>
      </c>
      <c r="Q385" s="0" t="s">
        <v>1528</v>
      </c>
      <c r="R385" s="0" t="s">
        <v>1529</v>
      </c>
      <c r="S385" s="0" t="s">
        <v>1530</v>
      </c>
      <c r="T385" s="0" t="n">
        <v>69082</v>
      </c>
      <c r="U385" s="0" t="s">
        <v>1531</v>
      </c>
      <c r="V385" s="0" t="s">
        <v>1532</v>
      </c>
    </row>
    <row r="386" customFormat="false" ht="12.75" hidden="false" customHeight="false" outlineLevel="0" collapsed="false">
      <c r="A386" s="0" t="s">
        <v>1883</v>
      </c>
      <c r="B386" s="0" t="n">
        <v>308.70297</v>
      </c>
      <c r="C386" s="0" t="n">
        <v>178.97484</v>
      </c>
      <c r="D386" s="0" t="n">
        <v>81.70095</v>
      </c>
      <c r="E386" s="0" t="n">
        <v>204.34648</v>
      </c>
      <c r="F386" s="0" t="n">
        <v>136.6639</v>
      </c>
      <c r="G386" s="0" t="n">
        <v>58.131058</v>
      </c>
      <c r="H386" s="0" t="n">
        <v>-0.0030851562</v>
      </c>
      <c r="I386" s="0" t="n">
        <v>-0.7736613</v>
      </c>
      <c r="J386" s="0" t="n">
        <v>-1.8469042</v>
      </c>
      <c r="K386" s="4" t="n">
        <f aca="false">POWER(2,J386)</f>
        <v>0.277988248159014</v>
      </c>
      <c r="L386" s="0" t="n">
        <v>-0.5698825</v>
      </c>
      <c r="M386" s="0" t="n">
        <v>-1.1545601</v>
      </c>
      <c r="N386" s="0" t="n">
        <v>-2.3102314</v>
      </c>
      <c r="O386" s="4" t="n">
        <f aca="false">POWER(2,N386)</f>
        <v>0.201628097222857</v>
      </c>
      <c r="P386" s="0" t="n">
        <v>3</v>
      </c>
    </row>
    <row r="387" customFormat="false" ht="12.75" hidden="false" customHeight="false" outlineLevel="0" collapsed="false">
      <c r="A387" s="0" t="s">
        <v>1884</v>
      </c>
      <c r="B387" s="0" t="n">
        <v>1411.0449</v>
      </c>
      <c r="C387" s="0" t="n">
        <v>1294.8751</v>
      </c>
      <c r="D387" s="0" t="n">
        <v>249.66362</v>
      </c>
      <c r="E387" s="0" t="n">
        <v>1573.5992</v>
      </c>
      <c r="F387" s="0" t="n">
        <v>1512.9015</v>
      </c>
      <c r="G387" s="0" t="n">
        <v>429.03348</v>
      </c>
      <c r="H387" s="6" t="n">
        <v>-5.7072688E-005</v>
      </c>
      <c r="I387" s="0" t="n">
        <v>-0.1071429</v>
      </c>
      <c r="J387" s="0" t="n">
        <v>-2.413449</v>
      </c>
      <c r="K387" s="4" t="n">
        <f aca="false">POWER(2,J387)</f>
        <v>0.187706563160575</v>
      </c>
      <c r="L387" s="0" t="n">
        <v>0.18229155</v>
      </c>
      <c r="M387" s="0" t="n">
        <v>0.12097073</v>
      </c>
      <c r="N387" s="0" t="n">
        <v>-1.6204747</v>
      </c>
      <c r="O387" s="4" t="n">
        <f aca="false">POWER(2,N387)</f>
        <v>0.325228434075667</v>
      </c>
      <c r="P387" s="0" t="n">
        <v>3</v>
      </c>
    </row>
    <row r="388" customFormat="false" ht="12.75" hidden="false" customHeight="false" outlineLevel="0" collapsed="false">
      <c r="K388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9" activeCellId="0" sqref="O9:O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85"/>
    <col collapsed="false" customWidth="false" hidden="true" outlineLevel="0" max="7" min="2" style="0" width="9.06"/>
    <col collapsed="false" customWidth="true" hidden="false" outlineLevel="0" max="11" min="11" style="0" width="12.7"/>
    <col collapsed="false" customWidth="true" hidden="false" outlineLevel="0" max="15" min="15" style="0" width="12.7"/>
    <col collapsed="false" customWidth="true" hidden="false" outlineLevel="0" max="16" min="16" style="0" width="15.56"/>
    <col collapsed="false" customWidth="true" hidden="false" outlineLevel="0" max="19" min="19" style="0" width="29.13"/>
    <col collapsed="false" customWidth="true" hidden="false" outlineLevel="0" max="22" min="22" style="0" width="49.85"/>
  </cols>
  <sheetData>
    <row r="1" customFormat="false" ht="12.75" hidden="false" customHeight="false" outlineLevel="0" collapsed="false">
      <c r="A1" s="0" t="s">
        <v>1</v>
      </c>
    </row>
    <row r="2" customFormat="false" ht="12.75" hidden="false" customHeight="false" outlineLevel="0" collapsed="false">
      <c r="A2" s="0" t="s">
        <v>2</v>
      </c>
    </row>
    <row r="3" customFormat="false" ht="12.75" hidden="false" customHeight="false" outlineLevel="0" collapsed="false">
      <c r="A3" s="0" t="s">
        <v>3</v>
      </c>
    </row>
    <row r="4" customFormat="false" ht="12.75" hidden="false" customHeight="false" outlineLevel="0" collapsed="false">
      <c r="A4" s="0" t="s">
        <v>4</v>
      </c>
    </row>
    <row r="5" customFormat="false" ht="12.75" hidden="false" customHeight="false" outlineLevel="0" collapsed="false">
      <c r="A5" s="0" t="s">
        <v>5</v>
      </c>
    </row>
    <row r="6" customFormat="false" ht="12.75" hidden="false" customHeight="false" outlineLevel="0" collapsed="false">
      <c r="A6" s="0" t="s">
        <v>6</v>
      </c>
    </row>
    <row r="7" customFormat="false" ht="12.75" hidden="false" customHeight="false" outlineLevel="0" collapsed="false">
      <c r="A7" s="0" t="s">
        <v>7</v>
      </c>
    </row>
    <row r="8" customFormat="false" ht="12.75" hidden="false" customHeight="false" outlineLevel="0" collapsed="false">
      <c r="A8" s="0" t="s">
        <v>8</v>
      </c>
    </row>
    <row r="9" customFormat="false" ht="12.75" hidden="false" customHeight="false" outlineLevel="0" collapsed="false">
      <c r="A9" s="0" t="s">
        <v>9</v>
      </c>
      <c r="K9" s="2" t="s">
        <v>10</v>
      </c>
      <c r="L9" s="3"/>
      <c r="M9" s="3"/>
      <c r="N9" s="3"/>
      <c r="O9" s="2" t="s">
        <v>10</v>
      </c>
    </row>
    <row r="10" customFormat="false" ht="12.75" hidden="false" customHeight="false" outlineLevel="0" collapsed="false">
      <c r="A10" s="4" t="s">
        <v>11</v>
      </c>
      <c r="B10" s="4" t="s">
        <v>12</v>
      </c>
      <c r="C10" s="4" t="s">
        <v>13</v>
      </c>
      <c r="D10" s="4" t="s">
        <v>14</v>
      </c>
      <c r="E10" s="4" t="s">
        <v>15</v>
      </c>
      <c r="F10" s="4" t="s">
        <v>16</v>
      </c>
      <c r="G10" s="4" t="s">
        <v>17</v>
      </c>
      <c r="H10" s="4" t="s">
        <v>18</v>
      </c>
      <c r="I10" s="4" t="s">
        <v>19</v>
      </c>
      <c r="J10" s="4" t="s">
        <v>20</v>
      </c>
      <c r="K10" s="5" t="s">
        <v>21</v>
      </c>
      <c r="L10" s="4" t="s">
        <v>22</v>
      </c>
      <c r="M10" s="4" t="s">
        <v>23</v>
      </c>
      <c r="N10" s="4" t="s">
        <v>24</v>
      </c>
      <c r="O10" s="5" t="s">
        <v>25</v>
      </c>
      <c r="P10" s="4" t="s">
        <v>26</v>
      </c>
      <c r="Q10" s="4" t="s">
        <v>27</v>
      </c>
      <c r="R10" s="4" t="s">
        <v>28</v>
      </c>
      <c r="S10" s="4" t="s">
        <v>29</v>
      </c>
      <c r="T10" s="4" t="s">
        <v>30</v>
      </c>
      <c r="U10" s="4" t="s">
        <v>31</v>
      </c>
      <c r="V10" s="4" t="s">
        <v>32</v>
      </c>
      <c r="W10" s="4" t="s">
        <v>33</v>
      </c>
      <c r="X10" s="4" t="s">
        <v>34</v>
      </c>
      <c r="Y10" s="4"/>
    </row>
    <row r="11" customFormat="false" ht="12.75" hidden="false" customHeight="false" outlineLevel="0" collapsed="false">
      <c r="A11" s="0" t="s">
        <v>1197</v>
      </c>
      <c r="B11" s="0" t="n">
        <v>27.711851</v>
      </c>
      <c r="C11" s="0" t="n">
        <v>32.260227</v>
      </c>
      <c r="D11" s="0" t="n">
        <v>38.18449</v>
      </c>
      <c r="E11" s="0" t="n">
        <v>228.31732</v>
      </c>
      <c r="F11" s="0" t="n">
        <v>246.01378</v>
      </c>
      <c r="G11" s="0" t="n">
        <v>292.1654</v>
      </c>
      <c r="H11" s="0" t="n">
        <v>-0.04514122</v>
      </c>
      <c r="I11" s="0" t="n">
        <v>0.23073767</v>
      </c>
      <c r="J11" s="0" t="n">
        <v>0.5414727</v>
      </c>
      <c r="K11" s="4" t="n">
        <f aca="false">POWER(2,J11)</f>
        <v>1.45545748714209</v>
      </c>
      <c r="L11" s="0" t="n">
        <v>3.062402</v>
      </c>
      <c r="M11" s="0" t="n">
        <v>3.1541252</v>
      </c>
      <c r="N11" s="0" t="n">
        <v>3.4979079</v>
      </c>
      <c r="O11" s="4" t="n">
        <f aca="false">POWER(2,N11)</f>
        <v>11.2973140044627</v>
      </c>
      <c r="P11" s="0" t="n">
        <v>1</v>
      </c>
    </row>
    <row r="12" customFormat="false" ht="12.75" hidden="false" customHeight="false" outlineLevel="0" collapsed="false">
      <c r="A12" s="0" t="s">
        <v>1637</v>
      </c>
      <c r="B12" s="0" t="n">
        <v>948.0441</v>
      </c>
      <c r="C12" s="0" t="n">
        <v>1213.2545</v>
      </c>
      <c r="D12" s="0" t="n">
        <v>12941.88</v>
      </c>
      <c r="E12" s="0" t="n">
        <v>570.4128</v>
      </c>
      <c r="F12" s="0" t="n">
        <v>767.41547</v>
      </c>
      <c r="G12" s="0" t="n">
        <v>9197.325</v>
      </c>
      <c r="H12" s="0" t="n">
        <v>-0.016349709</v>
      </c>
      <c r="I12" s="0" t="n">
        <v>0.36487183</v>
      </c>
      <c r="J12" s="0" t="n">
        <v>3.85725</v>
      </c>
      <c r="K12" s="4" t="n">
        <f aca="false">POWER(2,J12)</f>
        <v>14.4926548964228</v>
      </c>
      <c r="L12" s="0" t="n">
        <v>-0.7313494</v>
      </c>
      <c r="M12" s="0" t="n">
        <v>-0.28499857</v>
      </c>
      <c r="N12" s="0" t="n">
        <v>3.3828223</v>
      </c>
      <c r="O12" s="4" t="n">
        <f aca="false">POWER(2,N12)</f>
        <v>10.4311209782554</v>
      </c>
      <c r="P12" s="0" t="n">
        <v>3</v>
      </c>
      <c r="Q12" s="0" t="s">
        <v>1638</v>
      </c>
      <c r="R12" s="0" t="s">
        <v>1639</v>
      </c>
      <c r="S12" s="0" t="s">
        <v>1640</v>
      </c>
      <c r="T12" s="0" t="n">
        <v>73712</v>
      </c>
      <c r="U12" s="0" t="s">
        <v>178</v>
      </c>
      <c r="V12" s="0" t="s">
        <v>1641</v>
      </c>
    </row>
    <row r="13" customFormat="false" ht="12.75" hidden="false" customHeight="false" outlineLevel="0" collapsed="false">
      <c r="A13" s="0" t="s">
        <v>708</v>
      </c>
      <c r="B13" s="0" t="n">
        <v>55.344833</v>
      </c>
      <c r="C13" s="0" t="n">
        <v>62.02409</v>
      </c>
      <c r="D13" s="0" t="n">
        <v>327.34555</v>
      </c>
      <c r="E13" s="0" t="n">
        <v>60.38019</v>
      </c>
      <c r="F13" s="0" t="n">
        <v>79.74381</v>
      </c>
      <c r="G13" s="0" t="n">
        <v>484.46866</v>
      </c>
      <c r="H13" s="0" t="n">
        <v>-0.008946841</v>
      </c>
      <c r="I13" s="0" t="n">
        <v>0.08535775</v>
      </c>
      <c r="J13" s="0" t="n">
        <v>2.649147</v>
      </c>
      <c r="K13" s="4" t="n">
        <f aca="false">POWER(2,J13)</f>
        <v>6.27296276875289</v>
      </c>
      <c r="L13" s="0" t="n">
        <v>0.14706658</v>
      </c>
      <c r="M13" s="0" t="n">
        <v>0.5246733</v>
      </c>
      <c r="N13" s="0" t="n">
        <v>3.2296288</v>
      </c>
      <c r="O13" s="4" t="n">
        <f aca="false">POWER(2,N13)</f>
        <v>9.38026577628251</v>
      </c>
      <c r="P13" s="0" t="n">
        <v>0</v>
      </c>
      <c r="Q13" s="0" t="s">
        <v>709</v>
      </c>
      <c r="R13" s="0" t="s">
        <v>710</v>
      </c>
      <c r="S13" s="0" t="s">
        <v>711</v>
      </c>
      <c r="T13" s="0" t="n">
        <v>18768</v>
      </c>
      <c r="U13" s="0" t="s">
        <v>712</v>
      </c>
      <c r="V13" s="0" t="s">
        <v>713</v>
      </c>
      <c r="W13" s="0" t="s">
        <v>714</v>
      </c>
    </row>
    <row r="14" customFormat="false" ht="12.75" hidden="false" customHeight="false" outlineLevel="0" collapsed="false">
      <c r="A14" s="0" t="s">
        <v>1073</v>
      </c>
      <c r="B14" s="0" t="n">
        <v>243.56041</v>
      </c>
      <c r="C14" s="0" t="n">
        <v>237.29358</v>
      </c>
      <c r="D14" s="0" t="n">
        <v>2827.156</v>
      </c>
      <c r="E14" s="0" t="n">
        <v>173.68428</v>
      </c>
      <c r="F14" s="0" t="n">
        <v>222.48256</v>
      </c>
      <c r="G14" s="0" t="n">
        <v>1650.1136</v>
      </c>
      <c r="H14" s="0" t="n">
        <v>-0.020148247</v>
      </c>
      <c r="I14" s="0" t="n">
        <v>-0.019954553</v>
      </c>
      <c r="J14" s="0" t="n">
        <v>3.6221755</v>
      </c>
      <c r="K14" s="4" t="n">
        <f aca="false">POWER(2,J14)</f>
        <v>12.3135555813437</v>
      </c>
      <c r="L14" s="0" t="n">
        <v>-0.4660463</v>
      </c>
      <c r="M14" s="0" t="n">
        <v>-0.109482445</v>
      </c>
      <c r="N14" s="0" t="n">
        <v>2.8554084</v>
      </c>
      <c r="O14" s="4" t="n">
        <f aca="false">POWER(2,N14)</f>
        <v>7.23708341358686</v>
      </c>
      <c r="P14" s="0" t="n">
        <v>0</v>
      </c>
    </row>
    <row r="15" customFormat="false" ht="12.75" hidden="false" customHeight="false" outlineLevel="0" collapsed="false">
      <c r="A15" s="0" t="s">
        <v>250</v>
      </c>
      <c r="B15" s="0" t="n">
        <v>118.45862</v>
      </c>
      <c r="C15" s="0" t="n">
        <v>107.66123</v>
      </c>
      <c r="D15" s="0" t="n">
        <v>151.90208</v>
      </c>
      <c r="E15" s="0" t="n">
        <v>732.85596</v>
      </c>
      <c r="F15" s="0" t="n">
        <v>727.3589</v>
      </c>
      <c r="G15" s="0" t="n">
        <v>766.4839</v>
      </c>
      <c r="H15" s="0" t="n">
        <v>-0.0017786896</v>
      </c>
      <c r="I15" s="0" t="n">
        <v>-0.13339244</v>
      </c>
      <c r="J15" s="0" t="n">
        <v>0.43456686</v>
      </c>
      <c r="K15" s="4" t="n">
        <f aca="false">POWER(2,J15)</f>
        <v>1.35150501007307</v>
      </c>
      <c r="L15" s="0" t="n">
        <v>2.6536045</v>
      </c>
      <c r="M15" s="0" t="n">
        <v>2.627269</v>
      </c>
      <c r="N15" s="0" t="n">
        <v>2.7967079</v>
      </c>
      <c r="O15" s="4" t="n">
        <f aca="false">POWER(2,N15)</f>
        <v>6.94853048167874</v>
      </c>
      <c r="P15" s="0" t="n">
        <v>0</v>
      </c>
      <c r="Q15" s="0" t="s">
        <v>251</v>
      </c>
      <c r="R15" s="0" t="s">
        <v>252</v>
      </c>
      <c r="S15" s="0" t="s">
        <v>253</v>
      </c>
      <c r="T15" s="0" t="n">
        <v>55936</v>
      </c>
      <c r="U15" s="0" t="s">
        <v>254</v>
      </c>
      <c r="V15" s="0" t="s">
        <v>255</v>
      </c>
    </row>
    <row r="16" customFormat="false" ht="12.75" hidden="false" customHeight="false" outlineLevel="0" collapsed="false">
      <c r="A16" s="0" t="s">
        <v>1186</v>
      </c>
      <c r="B16" s="0" t="n">
        <v>111.82119</v>
      </c>
      <c r="C16" s="0" t="n">
        <v>117.23373</v>
      </c>
      <c r="D16" s="0" t="n">
        <v>879.689</v>
      </c>
      <c r="E16" s="0" t="n">
        <v>92.219475</v>
      </c>
      <c r="F16" s="0" t="n">
        <v>97.65409</v>
      </c>
      <c r="G16" s="0" t="n">
        <v>689.55884</v>
      </c>
      <c r="H16" s="0" t="n">
        <v>-0.013704836</v>
      </c>
      <c r="I16" s="0" t="n">
        <v>0.06859363</v>
      </c>
      <c r="J16" s="0" t="n">
        <v>3.0622737</v>
      </c>
      <c r="K16" s="4" t="n">
        <f aca="false">POWER(2,J16)</f>
        <v>8.35287993053168</v>
      </c>
      <c r="L16" s="0" t="n">
        <v>-0.27299508</v>
      </c>
      <c r="M16" s="0" t="n">
        <v>-0.19715028</v>
      </c>
      <c r="N16" s="0" t="n">
        <v>2.7270753</v>
      </c>
      <c r="O16" s="4" t="n">
        <f aca="false">POWER(2,N16)</f>
        <v>6.62112010223518</v>
      </c>
      <c r="P16" s="0" t="n">
        <v>1</v>
      </c>
      <c r="Q16" s="0" t="s">
        <v>1187</v>
      </c>
      <c r="R16" s="0" t="s">
        <v>1188</v>
      </c>
      <c r="S16" s="0" t="s">
        <v>1189</v>
      </c>
      <c r="T16" s="0" t="n">
        <v>68498</v>
      </c>
      <c r="U16" s="0" t="s">
        <v>1190</v>
      </c>
    </row>
    <row r="17" customFormat="false" ht="12.75" hidden="false" customHeight="false" outlineLevel="0" collapsed="false">
      <c r="A17" s="0" t="s">
        <v>348</v>
      </c>
      <c r="B17" s="0" t="n">
        <v>623.9798</v>
      </c>
      <c r="C17" s="0" t="n">
        <v>984.38556</v>
      </c>
      <c r="D17" s="0" t="n">
        <v>5274.5938</v>
      </c>
      <c r="E17" s="0" t="n">
        <v>582.65344</v>
      </c>
      <c r="F17" s="0" t="n">
        <v>904.7676</v>
      </c>
      <c r="G17" s="0" t="n">
        <v>3783.3984</v>
      </c>
      <c r="H17" s="0" t="n">
        <v>-0.0033680212</v>
      </c>
      <c r="I17" s="0" t="n">
        <v>0.67374164</v>
      </c>
      <c r="J17" s="0" t="n">
        <v>3.16401</v>
      </c>
      <c r="K17" s="4" t="n">
        <f aca="false">POWER(2,J17)</f>
        <v>8.96317584133872</v>
      </c>
      <c r="L17" s="0" t="n">
        <v>-0.08327886</v>
      </c>
      <c r="M17" s="0" t="n">
        <v>0.54987377</v>
      </c>
      <c r="N17" s="0" t="n">
        <v>2.7024908</v>
      </c>
      <c r="O17" s="4" t="n">
        <f aca="false">POWER(2,N17)</f>
        <v>6.50924763257881</v>
      </c>
      <c r="P17" s="0" t="n">
        <v>0</v>
      </c>
      <c r="Q17" s="0" t="s">
        <v>349</v>
      </c>
      <c r="R17" s="0" t="s">
        <v>350</v>
      </c>
      <c r="S17" s="0" t="s">
        <v>351</v>
      </c>
      <c r="T17" s="0" t="n">
        <v>14120</v>
      </c>
      <c r="U17" s="0" t="s">
        <v>352</v>
      </c>
      <c r="V17" s="0" t="s">
        <v>346</v>
      </c>
      <c r="W17" s="0" t="s">
        <v>347</v>
      </c>
    </row>
    <row r="18" customFormat="false" ht="12.75" hidden="false" customHeight="false" outlineLevel="0" collapsed="false">
      <c r="A18" s="0" t="s">
        <v>418</v>
      </c>
      <c r="B18" s="0" t="n">
        <v>827.31104</v>
      </c>
      <c r="C18" s="0" t="n">
        <v>980.98975</v>
      </c>
      <c r="D18" s="0" t="n">
        <v>6727.6265</v>
      </c>
      <c r="E18" s="0" t="n">
        <v>789.1091</v>
      </c>
      <c r="F18" s="0" t="n">
        <v>959.759</v>
      </c>
      <c r="G18" s="0" t="n">
        <v>4820.7773</v>
      </c>
      <c r="H18" s="0" t="n">
        <v>-0.0024226035</v>
      </c>
      <c r="I18" s="0" t="n">
        <v>0.26364484</v>
      </c>
      <c r="J18" s="0" t="n">
        <v>3.1093795</v>
      </c>
      <c r="K18" s="4" t="n">
        <f aca="false">POWER(2,J18)</f>
        <v>8.63011330073914</v>
      </c>
      <c r="L18" s="0" t="n">
        <v>-0.042506743</v>
      </c>
      <c r="M18" s="0" t="n">
        <v>0.23479207</v>
      </c>
      <c r="N18" s="0" t="n">
        <v>2.6431491</v>
      </c>
      <c r="O18" s="4" t="n">
        <f aca="false">POWER(2,N18)</f>
        <v>6.24693751752564</v>
      </c>
      <c r="P18" s="0" t="n">
        <v>0</v>
      </c>
      <c r="Q18" s="0" t="s">
        <v>419</v>
      </c>
      <c r="R18" s="0" t="s">
        <v>420</v>
      </c>
      <c r="S18" s="0" t="s">
        <v>421</v>
      </c>
      <c r="T18" s="0" t="n">
        <v>105348</v>
      </c>
      <c r="U18" s="0" t="s">
        <v>352</v>
      </c>
    </row>
    <row r="19" customFormat="false" ht="12.75" hidden="false" customHeight="false" outlineLevel="0" collapsed="false">
      <c r="A19" s="0" t="s">
        <v>399</v>
      </c>
      <c r="B19" s="0" t="n">
        <v>40.021893</v>
      </c>
      <c r="C19" s="0" t="n">
        <v>45.331497</v>
      </c>
      <c r="D19" s="0" t="n">
        <v>543.6405</v>
      </c>
      <c r="E19" s="0" t="n">
        <v>26.957647</v>
      </c>
      <c r="F19" s="0" t="n">
        <v>33.624554</v>
      </c>
      <c r="G19" s="0" t="n">
        <v>229.84785</v>
      </c>
      <c r="H19" s="0" t="n">
        <v>-0.030259034</v>
      </c>
      <c r="I19" s="0" t="n">
        <v>0.19533682</v>
      </c>
      <c r="J19" s="0" t="n">
        <v>3.8496027</v>
      </c>
      <c r="K19" s="4" t="n">
        <f aca="false">POWER(2,J19)</f>
        <v>14.4160368605333</v>
      </c>
      <c r="L19" s="0" t="n">
        <v>-0.5454178</v>
      </c>
      <c r="M19" s="0" t="n">
        <v>-0.2321657</v>
      </c>
      <c r="N19" s="0" t="n">
        <v>2.6196375</v>
      </c>
      <c r="O19" s="4" t="n">
        <f aca="false">POWER(2,N19)</f>
        <v>6.14595626218234</v>
      </c>
      <c r="P19" s="0" t="n">
        <v>0</v>
      </c>
      <c r="Q19" s="0" t="s">
        <v>400</v>
      </c>
      <c r="R19" s="0" t="s">
        <v>401</v>
      </c>
      <c r="S19" s="0" t="s">
        <v>402</v>
      </c>
      <c r="T19" s="0" t="n">
        <v>14618</v>
      </c>
      <c r="U19" s="0" t="s">
        <v>403</v>
      </c>
      <c r="V19" s="0" t="s">
        <v>404</v>
      </c>
      <c r="W19" s="0" t="s">
        <v>405</v>
      </c>
    </row>
    <row r="20" customFormat="false" ht="12.75" hidden="false" customHeight="false" outlineLevel="0" collapsed="false">
      <c r="A20" s="0" t="s">
        <v>406</v>
      </c>
      <c r="B20" s="0" t="n">
        <v>121.846954</v>
      </c>
      <c r="C20" s="0" t="n">
        <v>192.87256</v>
      </c>
      <c r="D20" s="0" t="n">
        <v>1490.2333</v>
      </c>
      <c r="E20" s="0" t="n">
        <v>87.67556</v>
      </c>
      <c r="F20" s="0" t="n">
        <v>105.114555</v>
      </c>
      <c r="G20" s="0" t="n">
        <v>679.5496</v>
      </c>
      <c r="H20" s="0" t="n">
        <v>-0.013831331</v>
      </c>
      <c r="I20" s="0" t="n">
        <v>0.65391994</v>
      </c>
      <c r="J20" s="0" t="n">
        <v>3.6954296</v>
      </c>
      <c r="K20" s="4" t="n">
        <f aca="false">POWER(2,J20)</f>
        <v>12.9549325588253</v>
      </c>
      <c r="L20" s="0" t="n">
        <v>-0.47057423</v>
      </c>
      <c r="M20" s="0" t="n">
        <v>-0.19198425</v>
      </c>
      <c r="N20" s="0" t="n">
        <v>2.5837162</v>
      </c>
      <c r="O20" s="4" t="n">
        <f aca="false">POWER(2,N20)</f>
        <v>5.99481901918272</v>
      </c>
      <c r="P20" s="0" t="n">
        <v>0</v>
      </c>
      <c r="Q20" s="0" t="s">
        <v>400</v>
      </c>
      <c r="R20" s="0" t="s">
        <v>401</v>
      </c>
      <c r="S20" s="0" t="s">
        <v>402</v>
      </c>
      <c r="T20" s="0" t="n">
        <v>14618</v>
      </c>
      <c r="U20" s="0" t="s">
        <v>403</v>
      </c>
      <c r="V20" s="0" t="s">
        <v>404</v>
      </c>
      <c r="W20" s="0" t="s">
        <v>405</v>
      </c>
    </row>
    <row r="21" customFormat="false" ht="12.75" hidden="false" customHeight="false" outlineLevel="0" collapsed="false">
      <c r="A21" s="0" t="s">
        <v>821</v>
      </c>
      <c r="B21" s="0" t="n">
        <v>26.848991</v>
      </c>
      <c r="C21" s="0" t="n">
        <v>21.455564</v>
      </c>
      <c r="D21" s="0" t="n">
        <v>330.0584</v>
      </c>
      <c r="E21" s="0" t="n">
        <v>24.738977</v>
      </c>
      <c r="F21" s="0" t="n">
        <v>29.085142</v>
      </c>
      <c r="G21" s="0" t="n">
        <v>135.14172</v>
      </c>
      <c r="H21" s="0" t="n">
        <v>-0.01247707</v>
      </c>
      <c r="I21" s="0" t="n">
        <v>-0.304235</v>
      </c>
      <c r="J21" s="0" t="n">
        <v>3.7013016</v>
      </c>
      <c r="K21" s="4" t="n">
        <f aca="false">POWER(2,J21)</f>
        <v>13.0077686630575</v>
      </c>
      <c r="L21" s="0" t="n">
        <v>-0.09677696</v>
      </c>
      <c r="M21" s="0" t="n">
        <v>0.13682297</v>
      </c>
      <c r="N21" s="0" t="n">
        <v>2.4151795</v>
      </c>
      <c r="O21" s="4" t="n">
        <f aca="false">POWER(2,N21)</f>
        <v>5.33385830529943</v>
      </c>
      <c r="P21" s="0" t="n">
        <v>0</v>
      </c>
      <c r="Q21" s="0" t="s">
        <v>822</v>
      </c>
      <c r="R21" s="0" t="s">
        <v>823</v>
      </c>
      <c r="S21" s="0" t="s">
        <v>824</v>
      </c>
      <c r="T21" s="0" t="n">
        <v>103142</v>
      </c>
      <c r="U21" s="0" t="s">
        <v>825</v>
      </c>
      <c r="V21" s="7" t="s">
        <v>826</v>
      </c>
    </row>
    <row r="22" customFormat="false" ht="12.75" hidden="false" customHeight="false" outlineLevel="0" collapsed="false">
      <c r="A22" s="0" t="s">
        <v>1177</v>
      </c>
      <c r="B22" s="0" t="n">
        <v>116.77496</v>
      </c>
      <c r="C22" s="0" t="n">
        <v>146.12453</v>
      </c>
      <c r="D22" s="0" t="n">
        <v>895.86505</v>
      </c>
      <c r="E22" s="0" t="n">
        <v>116.10541</v>
      </c>
      <c r="F22" s="0" t="n">
        <v>119.5496</v>
      </c>
      <c r="G22" s="0" t="n">
        <v>539.5546</v>
      </c>
      <c r="H22" s="0" t="n">
        <v>-0.028254688</v>
      </c>
      <c r="I22" s="0" t="n">
        <v>0.33624935</v>
      </c>
      <c r="J22" s="0" t="n">
        <v>3.0219052</v>
      </c>
      <c r="K22" s="4" t="n">
        <f aca="false">POWER(2,J22)</f>
        <v>8.12239506397485</v>
      </c>
      <c r="L22" s="0" t="n">
        <v>0.015574008</v>
      </c>
      <c r="M22" s="0" t="n">
        <v>0.055529255</v>
      </c>
      <c r="N22" s="0" t="n">
        <v>2.3109071</v>
      </c>
      <c r="O22" s="4" t="n">
        <f aca="false">POWER(2,N22)</f>
        <v>4.96194966389808</v>
      </c>
      <c r="P22" s="0" t="n">
        <v>1</v>
      </c>
      <c r="Q22" s="0" t="s">
        <v>1178</v>
      </c>
      <c r="R22" s="0" t="s">
        <v>1179</v>
      </c>
      <c r="S22" s="0" t="s">
        <v>1180</v>
      </c>
      <c r="T22" s="0" t="n">
        <v>77522</v>
      </c>
      <c r="U22" s="0" t="s">
        <v>737</v>
      </c>
    </row>
    <row r="23" customFormat="false" ht="12.75" hidden="false" customHeight="false" outlineLevel="0" collapsed="false">
      <c r="A23" s="0" t="s">
        <v>1466</v>
      </c>
      <c r="B23" s="0" t="n">
        <v>106.30276</v>
      </c>
      <c r="C23" s="0" t="n">
        <v>122.066246</v>
      </c>
      <c r="D23" s="0" t="n">
        <v>792.8714</v>
      </c>
      <c r="E23" s="0" t="n">
        <v>98.98267</v>
      </c>
      <c r="F23" s="0" t="n">
        <v>111.500305</v>
      </c>
      <c r="G23" s="0" t="n">
        <v>471.46814</v>
      </c>
      <c r="H23" s="0" t="n">
        <v>-0.011136249</v>
      </c>
      <c r="I23" s="0" t="n">
        <v>0.21826781</v>
      </c>
      <c r="J23" s="0" t="n">
        <v>2.9842217</v>
      </c>
      <c r="K23" s="4" t="n">
        <f aca="false">POWER(2,J23)</f>
        <v>7.91298323153002</v>
      </c>
      <c r="L23" s="0" t="n">
        <v>-0.08033202</v>
      </c>
      <c r="M23" s="0" t="n">
        <v>0.08884887</v>
      </c>
      <c r="N23" s="0" t="n">
        <v>2.2525032</v>
      </c>
      <c r="O23" s="4" t="n">
        <f aca="false">POWER(2,N23)</f>
        <v>4.76508913099767</v>
      </c>
      <c r="P23" s="0" t="n">
        <v>2</v>
      </c>
      <c r="Q23" s="0" t="s">
        <v>1467</v>
      </c>
      <c r="R23" s="0" t="s">
        <v>1468</v>
      </c>
      <c r="S23" s="0" t="s">
        <v>1469</v>
      </c>
      <c r="T23" s="0" t="n">
        <v>20425</v>
      </c>
      <c r="U23" s="0" t="s">
        <v>1063</v>
      </c>
      <c r="V23" s="0" t="s">
        <v>1470</v>
      </c>
    </row>
    <row r="24" customFormat="false" ht="12.75" hidden="false" customHeight="false" outlineLevel="0" collapsed="false">
      <c r="A24" s="0" t="s">
        <v>341</v>
      </c>
      <c r="B24" s="0" t="n">
        <v>233.57549</v>
      </c>
      <c r="C24" s="0" t="n">
        <v>322.81485</v>
      </c>
      <c r="D24" s="0" t="n">
        <v>1795.1265</v>
      </c>
      <c r="E24" s="0" t="n">
        <v>179.99113</v>
      </c>
      <c r="F24" s="0" t="n">
        <v>281.33395</v>
      </c>
      <c r="G24" s="0" t="n">
        <v>1034.401</v>
      </c>
      <c r="H24" s="0" t="n">
        <v>-0.008419156</v>
      </c>
      <c r="I24" s="0" t="n">
        <v>0.4866006</v>
      </c>
      <c r="J24" s="0" t="n">
        <v>3.0270875</v>
      </c>
      <c r="K24" s="4" t="n">
        <f aca="false">POWER(2,J24)</f>
        <v>8.15162395701808</v>
      </c>
      <c r="L24" s="0" t="n">
        <v>-0.35407463</v>
      </c>
      <c r="M24" s="0" t="n">
        <v>0.28876063</v>
      </c>
      <c r="N24" s="0" t="n">
        <v>2.250509</v>
      </c>
      <c r="O24" s="4" t="n">
        <f aca="false">POWER(2,N24)</f>
        <v>4.75850702185963</v>
      </c>
      <c r="P24" s="0" t="n">
        <v>0</v>
      </c>
      <c r="Q24" s="0" t="s">
        <v>342</v>
      </c>
      <c r="R24" s="0" t="s">
        <v>343</v>
      </c>
      <c r="S24" s="0" t="s">
        <v>344</v>
      </c>
      <c r="T24" s="0" t="n">
        <v>14121</v>
      </c>
      <c r="U24" s="0" t="s">
        <v>345</v>
      </c>
      <c r="V24" s="0" t="s">
        <v>346</v>
      </c>
      <c r="W24" s="0" t="s">
        <v>347</v>
      </c>
    </row>
    <row r="25" customFormat="false" ht="12.75" hidden="false" customHeight="false" outlineLevel="0" collapsed="false">
      <c r="A25" s="0" t="s">
        <v>1856</v>
      </c>
      <c r="B25" s="0" t="n">
        <v>45.51776</v>
      </c>
      <c r="C25" s="0" t="n">
        <v>61.003387</v>
      </c>
      <c r="D25" s="0" t="n">
        <v>414.59006</v>
      </c>
      <c r="E25" s="0" t="n">
        <v>40.903667</v>
      </c>
      <c r="F25" s="0" t="n">
        <v>48.087856</v>
      </c>
      <c r="G25" s="0" t="n">
        <v>196.395</v>
      </c>
      <c r="H25" s="0" t="n">
        <v>-0.01805979</v>
      </c>
      <c r="I25" s="0" t="n">
        <v>0.41660738</v>
      </c>
      <c r="J25" s="0" t="n">
        <v>3.2689915</v>
      </c>
      <c r="K25" s="4" t="n">
        <f aca="false">POWER(2,J25)</f>
        <v>9.63972172495053</v>
      </c>
      <c r="L25" s="0" t="n">
        <v>-0.13185824</v>
      </c>
      <c r="M25" s="0" t="n">
        <v>0.09780425</v>
      </c>
      <c r="N25" s="0" t="n">
        <v>2.21066</v>
      </c>
      <c r="O25" s="4" t="n">
        <f aca="false">POWER(2,N25)</f>
        <v>4.62886985345587</v>
      </c>
      <c r="P25" s="0" t="n">
        <v>3</v>
      </c>
      <c r="Q25" s="0" t="s">
        <v>1857</v>
      </c>
      <c r="R25" s="0" t="s">
        <v>1858</v>
      </c>
      <c r="S25" s="0" t="s">
        <v>1859</v>
      </c>
      <c r="T25" s="0" t="n">
        <v>66260</v>
      </c>
      <c r="U25" s="0" t="s">
        <v>843</v>
      </c>
    </row>
    <row r="26" customFormat="false" ht="12.75" hidden="false" customHeight="false" outlineLevel="0" collapsed="false">
      <c r="A26" s="0" t="s">
        <v>359</v>
      </c>
      <c r="B26" s="0" t="n">
        <v>69.75279</v>
      </c>
      <c r="C26" s="0" t="n">
        <v>67.38378</v>
      </c>
      <c r="D26" s="0" t="n">
        <v>778.18866</v>
      </c>
      <c r="E26" s="0" t="n">
        <v>46.054096</v>
      </c>
      <c r="F26" s="0" t="n">
        <v>58.368977</v>
      </c>
      <c r="G26" s="0" t="n">
        <v>282.14633</v>
      </c>
      <c r="H26" s="0" t="n">
        <v>-0.0013527622</v>
      </c>
      <c r="I26" s="0" t="n">
        <v>-0.032142732</v>
      </c>
      <c r="J26" s="0" t="n">
        <v>3.5643523</v>
      </c>
      <c r="K26" s="4" t="n">
        <f aca="false">POWER(2,J26)</f>
        <v>11.8297878814494</v>
      </c>
      <c r="L26" s="0" t="n">
        <v>-0.5795112</v>
      </c>
      <c r="M26" s="0" t="n">
        <v>-0.2423755</v>
      </c>
      <c r="N26" s="0" t="n">
        <v>2.1012392</v>
      </c>
      <c r="O26" s="4" t="n">
        <f aca="false">POWER(2,N26)</f>
        <v>4.2907778227181</v>
      </c>
      <c r="P26" s="0" t="n">
        <v>0</v>
      </c>
      <c r="Q26" s="0" t="s">
        <v>360</v>
      </c>
      <c r="R26" s="0" t="s">
        <v>361</v>
      </c>
      <c r="S26" s="0" t="s">
        <v>362</v>
      </c>
      <c r="T26" s="0" t="n">
        <v>59083</v>
      </c>
      <c r="U26" s="0" t="s">
        <v>363</v>
      </c>
    </row>
    <row r="27" customFormat="false" ht="12.75" hidden="false" customHeight="false" outlineLevel="0" collapsed="false">
      <c r="A27" s="0" t="s">
        <v>413</v>
      </c>
      <c r="B27" s="0" t="n">
        <v>278.37424</v>
      </c>
      <c r="C27" s="0" t="n">
        <v>324.31897</v>
      </c>
      <c r="D27" s="0" t="n">
        <v>1578.8905</v>
      </c>
      <c r="E27" s="0" t="n">
        <v>263.11124</v>
      </c>
      <c r="F27" s="0" t="n">
        <v>305.19452</v>
      </c>
      <c r="G27" s="0" t="n">
        <v>1107.3285</v>
      </c>
      <c r="H27" s="6" t="n">
        <v>-2.617777E-005</v>
      </c>
      <c r="I27" s="0" t="n">
        <v>0.23815598</v>
      </c>
      <c r="J27" s="0" t="n">
        <v>2.589969</v>
      </c>
      <c r="K27" s="4" t="n">
        <f aca="false">POWER(2,J27)</f>
        <v>6.02085761469941</v>
      </c>
      <c r="L27" s="0" t="n">
        <v>-0.059604228</v>
      </c>
      <c r="M27" s="0" t="n">
        <v>0.14701438</v>
      </c>
      <c r="N27" s="0" t="n">
        <v>2.0917218</v>
      </c>
      <c r="O27" s="4" t="n">
        <f aca="false">POWER(2,N27)</f>
        <v>4.26256489951236</v>
      </c>
      <c r="P27" s="0" t="n">
        <v>0</v>
      </c>
      <c r="Q27" s="0" t="s">
        <v>414</v>
      </c>
      <c r="R27" s="0" t="s">
        <v>415</v>
      </c>
      <c r="S27" s="0" t="s">
        <v>416</v>
      </c>
      <c r="T27" s="0" t="n">
        <v>207965</v>
      </c>
      <c r="U27" s="0" t="s">
        <v>417</v>
      </c>
    </row>
    <row r="28" customFormat="false" ht="12.75" hidden="false" customHeight="false" outlineLevel="0" collapsed="false">
      <c r="A28" s="0" t="s">
        <v>1400</v>
      </c>
      <c r="B28" s="0" t="n">
        <v>348.0447</v>
      </c>
      <c r="C28" s="0" t="n">
        <v>456.87756</v>
      </c>
      <c r="D28" s="0" t="n">
        <v>1562.935</v>
      </c>
      <c r="E28" s="0" t="n">
        <v>333.19562</v>
      </c>
      <c r="F28" s="0" t="n">
        <v>436.01962</v>
      </c>
      <c r="G28" s="0" t="n">
        <v>1270.3867</v>
      </c>
      <c r="H28" s="0" t="n">
        <v>-0.0016641567</v>
      </c>
      <c r="I28" s="0" t="n">
        <v>0.41015327</v>
      </c>
      <c r="J28" s="0" t="n">
        <v>2.254101</v>
      </c>
      <c r="K28" s="4" t="n">
        <f aca="false">POWER(2,J28)</f>
        <v>4.77036944101372</v>
      </c>
      <c r="L28" s="0" t="n">
        <v>-0.045104742</v>
      </c>
      <c r="M28" s="0" t="n">
        <v>0.34541145</v>
      </c>
      <c r="N28" s="0" t="n">
        <v>1.9713154</v>
      </c>
      <c r="O28" s="4" t="n">
        <f aca="false">POWER(2,N28)</f>
        <v>3.92125482698977</v>
      </c>
      <c r="P28" s="0" t="n">
        <v>2</v>
      </c>
      <c r="Q28" s="0" t="s">
        <v>1401</v>
      </c>
      <c r="R28" s="0" t="s">
        <v>1402</v>
      </c>
      <c r="S28" s="0" t="s">
        <v>1403</v>
      </c>
      <c r="T28" s="0" t="n">
        <v>59126</v>
      </c>
      <c r="U28" s="0" t="s">
        <v>1404</v>
      </c>
      <c r="V28" s="0" t="s">
        <v>1405</v>
      </c>
    </row>
    <row r="29" customFormat="false" ht="12.75" hidden="false" customHeight="false" outlineLevel="0" collapsed="false">
      <c r="A29" s="0" t="s">
        <v>1471</v>
      </c>
      <c r="B29" s="0" t="n">
        <v>155.05074</v>
      </c>
      <c r="C29" s="0" t="n">
        <v>162.83199</v>
      </c>
      <c r="D29" s="0" t="n">
        <v>740.8321</v>
      </c>
      <c r="E29" s="0" t="n">
        <v>124.53778</v>
      </c>
      <c r="F29" s="0" t="n">
        <v>150.64523</v>
      </c>
      <c r="G29" s="0" t="n">
        <v>533.40283</v>
      </c>
      <c r="H29" s="0" t="n">
        <v>-0.0038029004</v>
      </c>
      <c r="I29" s="0" t="n">
        <v>0.08507969</v>
      </c>
      <c r="J29" s="0" t="n">
        <v>2.3417485</v>
      </c>
      <c r="K29" s="4" t="n">
        <f aca="false">POWER(2,J29)</f>
        <v>5.0691663210046</v>
      </c>
      <c r="L29" s="0" t="n">
        <v>-0.32351002</v>
      </c>
      <c r="M29" s="0" t="n">
        <v>-0.022263607</v>
      </c>
      <c r="N29" s="0" t="n">
        <v>1.8850061</v>
      </c>
      <c r="O29" s="4" t="n">
        <f aca="false">POWER(2,N29)</f>
        <v>3.69354485992282</v>
      </c>
      <c r="P29" s="0" t="n">
        <v>2</v>
      </c>
      <c r="Q29" s="0" t="s">
        <v>1472</v>
      </c>
      <c r="R29" s="0" t="s">
        <v>1473</v>
      </c>
      <c r="S29" s="0" t="s">
        <v>1474</v>
      </c>
      <c r="T29" s="0" t="n">
        <v>57738</v>
      </c>
      <c r="U29" s="0" t="s">
        <v>629</v>
      </c>
      <c r="V29" s="0" t="s">
        <v>1475</v>
      </c>
    </row>
    <row r="30" customFormat="false" ht="12.75" hidden="false" customHeight="false" outlineLevel="0" collapsed="false">
      <c r="A30" s="0" t="s">
        <v>786</v>
      </c>
      <c r="B30" s="0" t="n">
        <v>159.9013</v>
      </c>
      <c r="C30" s="0" t="n">
        <v>185.55818</v>
      </c>
      <c r="D30" s="0" t="n">
        <v>789.0669</v>
      </c>
      <c r="E30" s="0" t="n">
        <v>158.70642</v>
      </c>
      <c r="F30" s="0" t="n">
        <v>212.90161</v>
      </c>
      <c r="G30" s="0" t="n">
        <v>550.10016</v>
      </c>
      <c r="H30" s="0" t="n">
        <v>-0.0036881764</v>
      </c>
      <c r="I30" s="0" t="n">
        <v>0.22933032</v>
      </c>
      <c r="J30" s="0" t="n">
        <v>2.3888543</v>
      </c>
      <c r="K30" s="4" t="n">
        <f aca="false">POWER(2,J30)</f>
        <v>5.23741273122503</v>
      </c>
      <c r="L30" s="6" t="n">
        <v>-0.0007835378</v>
      </c>
      <c r="M30" s="0" t="n">
        <v>0.43175414</v>
      </c>
      <c r="N30" s="0" t="n">
        <v>1.8840874</v>
      </c>
      <c r="O30" s="4" t="n">
        <f aca="false">POWER(2,N30)</f>
        <v>3.69119358027485</v>
      </c>
      <c r="P30" s="0" t="n">
        <v>0</v>
      </c>
      <c r="Q30" s="0" t="s">
        <v>787</v>
      </c>
      <c r="R30" s="0" t="s">
        <v>788</v>
      </c>
      <c r="S30" s="0" t="s">
        <v>789</v>
      </c>
      <c r="T30" s="0" t="n">
        <v>107272</v>
      </c>
      <c r="U30" s="0" t="s">
        <v>790</v>
      </c>
      <c r="V30" s="0" t="s">
        <v>791</v>
      </c>
    </row>
    <row r="31" customFormat="false" ht="12.75" hidden="false" customHeight="false" outlineLevel="0" collapsed="false">
      <c r="A31" s="0" t="s">
        <v>1671</v>
      </c>
      <c r="B31" s="0" t="n">
        <v>60.110123</v>
      </c>
      <c r="C31" s="0" t="n">
        <v>52.92096</v>
      </c>
      <c r="D31" s="0" t="n">
        <v>282.62048</v>
      </c>
      <c r="E31" s="0" t="n">
        <v>45.88267</v>
      </c>
      <c r="F31" s="0" t="n">
        <v>69.30456</v>
      </c>
      <c r="G31" s="0" t="n">
        <v>196.45796</v>
      </c>
      <c r="H31" s="0" t="n">
        <v>-0.0012356887</v>
      </c>
      <c r="I31" s="0" t="n">
        <v>-0.29725343</v>
      </c>
      <c r="J31" s="0" t="n">
        <v>2.318561</v>
      </c>
      <c r="K31" s="4" t="n">
        <f aca="false">POWER(2,J31)</f>
        <v>4.98834414540638</v>
      </c>
      <c r="L31" s="0" t="n">
        <v>-0.3743236</v>
      </c>
      <c r="M31" s="0" t="n">
        <v>0.21106355</v>
      </c>
      <c r="N31" s="0" t="n">
        <v>1.8103088</v>
      </c>
      <c r="O31" s="4" t="n">
        <f aca="false">POWER(2,N31)</f>
        <v>3.50717349384468</v>
      </c>
      <c r="P31" s="0" t="n">
        <v>3</v>
      </c>
      <c r="Q31" s="0" t="s">
        <v>1672</v>
      </c>
      <c r="R31" s="0" t="s">
        <v>1673</v>
      </c>
      <c r="S31" s="0" t="s">
        <v>1674</v>
      </c>
      <c r="T31" s="0" t="n">
        <v>14302</v>
      </c>
      <c r="U31" s="0" t="s">
        <v>1366</v>
      </c>
      <c r="V31" s="0" t="s">
        <v>1675</v>
      </c>
    </row>
    <row r="32" customFormat="false" ht="12.75" hidden="false" customHeight="false" outlineLevel="0" collapsed="false">
      <c r="A32" s="0" t="s">
        <v>1780</v>
      </c>
      <c r="B32" s="0" t="n">
        <v>296.53802</v>
      </c>
      <c r="C32" s="0" t="n">
        <v>551.1215</v>
      </c>
      <c r="D32" s="0" t="n">
        <v>1122.1724</v>
      </c>
      <c r="E32" s="0" t="n">
        <v>528.368</v>
      </c>
      <c r="F32" s="0" t="n">
        <v>561.13135</v>
      </c>
      <c r="G32" s="0" t="n">
        <v>960.42676</v>
      </c>
      <c r="H32" s="0" t="n">
        <v>-0.01737976</v>
      </c>
      <c r="I32" s="0" t="n">
        <v>0.91456634</v>
      </c>
      <c r="J32" s="0" t="n">
        <v>2.0082705</v>
      </c>
      <c r="K32" s="4" t="n">
        <f aca="false">POWER(2,J32)</f>
        <v>4.02299654790163</v>
      </c>
      <c r="L32" s="0" t="n">
        <v>0.85705423</v>
      </c>
      <c r="M32" s="0" t="n">
        <v>0.9394823</v>
      </c>
      <c r="N32" s="0" t="n">
        <v>1.7999738</v>
      </c>
      <c r="O32" s="4" t="n">
        <f aca="false">POWER(2,N32)</f>
        <v>3.48213901537746</v>
      </c>
      <c r="P32" s="0" t="n">
        <v>3</v>
      </c>
      <c r="Q32" s="0" t="s">
        <v>1781</v>
      </c>
      <c r="R32" s="0" t="s">
        <v>1782</v>
      </c>
      <c r="S32" s="0" t="s">
        <v>1783</v>
      </c>
      <c r="T32" s="0" t="n">
        <v>67811</v>
      </c>
      <c r="U32" s="0" t="s">
        <v>162</v>
      </c>
    </row>
    <row r="33" customFormat="false" ht="12.75" hidden="false" customHeight="false" outlineLevel="0" collapsed="false">
      <c r="A33" s="0" t="s">
        <v>1690</v>
      </c>
      <c r="B33" s="0" t="n">
        <v>520.26764</v>
      </c>
      <c r="C33" s="0" t="n">
        <v>592.51434</v>
      </c>
      <c r="D33" s="0" t="n">
        <v>2139.85</v>
      </c>
      <c r="E33" s="0" t="n">
        <v>460.16626</v>
      </c>
      <c r="F33" s="0" t="n">
        <v>508.1498</v>
      </c>
      <c r="G33" s="0" t="n">
        <v>1638.5172</v>
      </c>
      <c r="H33" s="0" t="n">
        <v>-0.0015379017</v>
      </c>
      <c r="I33" s="0" t="n">
        <v>0.18978246</v>
      </c>
      <c r="J33" s="0" t="n">
        <v>2.1266153</v>
      </c>
      <c r="K33" s="4" t="n">
        <f aca="false">POWER(2,J33)</f>
        <v>4.36691757289838</v>
      </c>
      <c r="L33" s="0" t="n">
        <v>-0.15671194</v>
      </c>
      <c r="M33" s="0" t="n">
        <v>-0.0129633285</v>
      </c>
      <c r="N33" s="0" t="n">
        <v>1.7557214</v>
      </c>
      <c r="O33" s="4" t="n">
        <f aca="false">POWER(2,N33)</f>
        <v>3.37695136093073</v>
      </c>
      <c r="P33" s="0" t="n">
        <v>3</v>
      </c>
      <c r="Q33" s="0" t="s">
        <v>1691</v>
      </c>
      <c r="R33" s="0" t="s">
        <v>1692</v>
      </c>
      <c r="S33" s="0" t="s">
        <v>1693</v>
      </c>
      <c r="T33" s="0" t="n">
        <v>14766</v>
      </c>
      <c r="U33" s="0" t="s">
        <v>1694</v>
      </c>
      <c r="V33" s="0" t="s">
        <v>1695</v>
      </c>
      <c r="W33" s="0" t="s">
        <v>1696</v>
      </c>
    </row>
    <row r="34" customFormat="false" ht="12.75" hidden="false" customHeight="false" outlineLevel="0" collapsed="false">
      <c r="A34" s="0" t="s">
        <v>545</v>
      </c>
      <c r="B34" s="0" t="n">
        <v>154.01167</v>
      </c>
      <c r="C34" s="0" t="n">
        <v>145.63521</v>
      </c>
      <c r="D34" s="0" t="n">
        <v>736.148</v>
      </c>
      <c r="E34" s="0" t="n">
        <v>111.23229</v>
      </c>
      <c r="F34" s="0" t="n">
        <v>127.60502</v>
      </c>
      <c r="G34" s="0" t="n">
        <v>478.6472</v>
      </c>
      <c r="H34" s="0" t="n">
        <v>-0.011855374</v>
      </c>
      <c r="I34" s="0" t="n">
        <v>-0.0889261</v>
      </c>
      <c r="J34" s="0" t="n">
        <v>2.3431196</v>
      </c>
      <c r="K34" s="4" t="n">
        <f aca="false">POWER(2,J34)</f>
        <v>5.07398621536956</v>
      </c>
      <c r="L34" s="0" t="n">
        <v>-0.45536613</v>
      </c>
      <c r="M34" s="0" t="n">
        <v>-0.25242597</v>
      </c>
      <c r="N34" s="0" t="n">
        <v>1.7406917</v>
      </c>
      <c r="O34" s="4" t="n">
        <f aca="false">POWER(2,N34)</f>
        <v>3.34195359299571</v>
      </c>
      <c r="P34" s="0" t="n">
        <v>0</v>
      </c>
      <c r="Q34" s="0" t="s">
        <v>546</v>
      </c>
      <c r="R34" s="0" t="s">
        <v>547</v>
      </c>
      <c r="S34" s="0" t="s">
        <v>548</v>
      </c>
      <c r="T34" s="0" t="n">
        <v>16763</v>
      </c>
      <c r="U34" s="0" t="s">
        <v>266</v>
      </c>
    </row>
    <row r="35" customFormat="false" ht="12.75" hidden="false" customHeight="false" outlineLevel="0" collapsed="false">
      <c r="A35" s="0" t="s">
        <v>1259</v>
      </c>
      <c r="B35" s="0" t="n">
        <v>96.73819</v>
      </c>
      <c r="C35" s="0" t="n">
        <v>92.158806</v>
      </c>
      <c r="D35" s="0" t="n">
        <v>480.7827</v>
      </c>
      <c r="E35" s="0" t="n">
        <v>73.75587</v>
      </c>
      <c r="F35" s="0" t="n">
        <v>85.208435</v>
      </c>
      <c r="G35" s="0" t="n">
        <v>300.25027</v>
      </c>
      <c r="H35" s="0" t="n">
        <v>-0.019111633</v>
      </c>
      <c r="I35" s="0" t="n">
        <v>-0.05538777</v>
      </c>
      <c r="J35" s="0" t="n">
        <v>2.3994439</v>
      </c>
      <c r="K35" s="4" t="n">
        <f aca="false">POWER(2,J35)</f>
        <v>5.27599756956732</v>
      </c>
      <c r="L35" s="0" t="n">
        <v>-0.36689696</v>
      </c>
      <c r="M35" s="0" t="n">
        <v>-0.16576536</v>
      </c>
      <c r="N35" s="0" t="n">
        <v>1.7311764</v>
      </c>
      <c r="O35" s="4" t="n">
        <f aca="false">POWER(2,N35)</f>
        <v>3.31998425587861</v>
      </c>
      <c r="P35" s="0" t="n">
        <v>2</v>
      </c>
      <c r="Q35" s="0" t="s">
        <v>1260</v>
      </c>
      <c r="R35" s="0" t="s">
        <v>1261</v>
      </c>
      <c r="S35" s="0" t="s">
        <v>1262</v>
      </c>
      <c r="T35" s="0" t="n">
        <v>171388</v>
      </c>
      <c r="U35" s="0" t="s">
        <v>1263</v>
      </c>
      <c r="V35" s="0" t="s">
        <v>1264</v>
      </c>
    </row>
    <row r="36" customFormat="false" ht="12.75" hidden="false" customHeight="false" outlineLevel="0" collapsed="false">
      <c r="A36" s="0" t="s">
        <v>905</v>
      </c>
      <c r="B36" s="0" t="n">
        <v>481.64938</v>
      </c>
      <c r="C36" s="0" t="n">
        <v>564.5704</v>
      </c>
      <c r="D36" s="0" t="n">
        <v>1180.3419</v>
      </c>
      <c r="E36" s="0" t="n">
        <v>549.28204</v>
      </c>
      <c r="F36" s="0" t="n">
        <v>618.8767</v>
      </c>
      <c r="G36" s="0" t="n">
        <v>1489.6171</v>
      </c>
      <c r="H36" s="0" t="n">
        <v>-0.0010688308</v>
      </c>
      <c r="I36" s="0" t="n">
        <v>0.24660216</v>
      </c>
      <c r="J36" s="0" t="n">
        <v>1.3794874</v>
      </c>
      <c r="K36" s="4" t="n">
        <f aca="false">POWER(2,J36)</f>
        <v>2.60175912277174</v>
      </c>
      <c r="L36" s="0" t="n">
        <v>0.21142374</v>
      </c>
      <c r="M36" s="0" t="n">
        <v>0.38150835</v>
      </c>
      <c r="N36" s="0" t="n">
        <v>1.7307577</v>
      </c>
      <c r="O36" s="4" t="n">
        <f aca="false">POWER(2,N36)</f>
        <v>3.31902086744695</v>
      </c>
      <c r="P36" s="0" t="n">
        <v>0</v>
      </c>
      <c r="Q36" s="0" t="s">
        <v>906</v>
      </c>
      <c r="R36" s="0" t="s">
        <v>907</v>
      </c>
      <c r="S36" s="0" t="s">
        <v>908</v>
      </c>
      <c r="T36" s="0" t="n">
        <v>30954</v>
      </c>
      <c r="U36" s="0" t="s">
        <v>909</v>
      </c>
      <c r="V36" s="0" t="s">
        <v>910</v>
      </c>
    </row>
    <row r="37" customFormat="false" ht="12.75" hidden="false" customHeight="false" outlineLevel="0" collapsed="false">
      <c r="A37" s="0" t="s">
        <v>1347</v>
      </c>
      <c r="B37" s="0" t="n">
        <v>1197.1</v>
      </c>
      <c r="C37" s="0" t="n">
        <v>1214.0536</v>
      </c>
      <c r="D37" s="0" t="n">
        <v>2052.257</v>
      </c>
      <c r="E37" s="0" t="n">
        <v>2485.303</v>
      </c>
      <c r="F37" s="0" t="n">
        <v>2573.2742</v>
      </c>
      <c r="G37" s="0" t="n">
        <v>3643.2712</v>
      </c>
      <c r="H37" s="0" t="n">
        <v>-0.0018998105</v>
      </c>
      <c r="I37" s="0" t="n">
        <v>0.03844269</v>
      </c>
      <c r="J37" s="0" t="n">
        <v>0.8638201</v>
      </c>
      <c r="K37" s="4" t="n">
        <f aca="false">POWER(2,J37)</f>
        <v>1.81985070376568</v>
      </c>
      <c r="L37" s="0" t="n">
        <v>1.0750222</v>
      </c>
      <c r="M37" s="0" t="n">
        <v>1.1233691</v>
      </c>
      <c r="N37" s="0" t="n">
        <v>1.7074003</v>
      </c>
      <c r="O37" s="4" t="n">
        <f aca="false">POWER(2,N37)</f>
        <v>3.26571818733358</v>
      </c>
      <c r="P37" s="0" t="n">
        <v>2</v>
      </c>
      <c r="Q37" s="0" t="s">
        <v>408</v>
      </c>
      <c r="R37" s="0" t="s">
        <v>409</v>
      </c>
      <c r="S37" s="0" t="s">
        <v>410</v>
      </c>
      <c r="T37" s="0" t="n">
        <v>109801</v>
      </c>
      <c r="U37" s="0" t="s">
        <v>411</v>
      </c>
      <c r="V37" s="0" t="s">
        <v>412</v>
      </c>
    </row>
    <row r="38" customFormat="false" ht="12.75" hidden="false" customHeight="false" outlineLevel="0" collapsed="false">
      <c r="A38" s="0" t="s">
        <v>227</v>
      </c>
      <c r="B38" s="0" t="n">
        <v>738.98535</v>
      </c>
      <c r="C38" s="0" t="n">
        <v>847.39844</v>
      </c>
      <c r="D38" s="0" t="n">
        <v>3136.093</v>
      </c>
      <c r="E38" s="0" t="n">
        <v>649.84515</v>
      </c>
      <c r="F38" s="0" t="n">
        <v>812.0176</v>
      </c>
      <c r="G38" s="0" t="n">
        <v>2157.5032</v>
      </c>
      <c r="H38" s="0" t="n">
        <v>-0.013150205</v>
      </c>
      <c r="I38" s="0" t="n">
        <v>0.19927831</v>
      </c>
      <c r="J38" s="0" t="n">
        <v>2.168127</v>
      </c>
      <c r="K38" s="4" t="n">
        <f aca="false">POWER(2,J38)</f>
        <v>4.494395234941</v>
      </c>
      <c r="L38" s="0" t="n">
        <v>-0.16477384</v>
      </c>
      <c r="M38" s="0" t="n">
        <v>0.15454607</v>
      </c>
      <c r="N38" s="0" t="n">
        <v>1.6470289</v>
      </c>
      <c r="O38" s="4" t="n">
        <f aca="false">POWER(2,N38)</f>
        <v>3.13187992207082</v>
      </c>
      <c r="P38" s="0" t="n">
        <v>0</v>
      </c>
      <c r="Q38" s="0" t="s">
        <v>228</v>
      </c>
      <c r="R38" s="0" t="s">
        <v>229</v>
      </c>
      <c r="S38" s="0" t="s">
        <v>230</v>
      </c>
      <c r="T38" s="0" t="n">
        <v>54124</v>
      </c>
      <c r="U38" s="0" t="s">
        <v>231</v>
      </c>
      <c r="V38" s="0" t="s">
        <v>232</v>
      </c>
    </row>
    <row r="39" customFormat="false" ht="12.75" hidden="false" customHeight="false" outlineLevel="0" collapsed="false">
      <c r="A39" s="0" t="s">
        <v>946</v>
      </c>
      <c r="B39" s="0" t="n">
        <v>319.29044</v>
      </c>
      <c r="C39" s="0" t="n">
        <v>417.19528</v>
      </c>
      <c r="D39" s="0" t="n">
        <v>1222.2441</v>
      </c>
      <c r="E39" s="0" t="n">
        <v>334.76535</v>
      </c>
      <c r="F39" s="0" t="n">
        <v>418.66782</v>
      </c>
      <c r="G39" s="0" t="n">
        <v>928.86053</v>
      </c>
      <c r="H39" s="0" t="n">
        <v>-0.003229479</v>
      </c>
      <c r="I39" s="0" t="n">
        <v>0.4052956</v>
      </c>
      <c r="J39" s="0" t="n">
        <v>2.0231311</v>
      </c>
      <c r="K39" s="4" t="n">
        <f aca="false">POWER(2,J39)</f>
        <v>4.06464991641563</v>
      </c>
      <c r="L39" s="0" t="n">
        <v>0.09365689</v>
      </c>
      <c r="M39" s="0" t="n">
        <v>0.41065347</v>
      </c>
      <c r="N39" s="0" t="n">
        <v>1.6430718</v>
      </c>
      <c r="O39" s="4" t="n">
        <f aca="false">POWER(2,N39)</f>
        <v>3.12330140692477</v>
      </c>
      <c r="P39" s="0" t="n">
        <v>0</v>
      </c>
      <c r="Q39" s="0" t="s">
        <v>947</v>
      </c>
      <c r="R39" s="0" t="s">
        <v>948</v>
      </c>
      <c r="S39" s="0" t="s">
        <v>949</v>
      </c>
      <c r="T39" s="0" t="n">
        <v>81840</v>
      </c>
      <c r="U39" s="0" t="s">
        <v>950</v>
      </c>
    </row>
    <row r="40" customFormat="false" ht="12.75" hidden="false" customHeight="false" outlineLevel="0" collapsed="false">
      <c r="A40" s="0" t="s">
        <v>1035</v>
      </c>
      <c r="B40" s="0" t="n">
        <v>566.08417</v>
      </c>
      <c r="C40" s="0" t="n">
        <v>723.9168</v>
      </c>
      <c r="D40" s="0" t="n">
        <v>2207.8054</v>
      </c>
      <c r="E40" s="0" t="n">
        <v>532.7193</v>
      </c>
      <c r="F40" s="0" t="n">
        <v>707.7534</v>
      </c>
      <c r="G40" s="0" t="n">
        <v>1619.2914</v>
      </c>
      <c r="H40" s="6" t="n">
        <v>-0.000110141315</v>
      </c>
      <c r="I40" s="0" t="n">
        <v>0.37220356</v>
      </c>
      <c r="J40" s="0" t="n">
        <v>2.0495522</v>
      </c>
      <c r="K40" s="4" t="n">
        <f aca="false">POWER(2,J40)</f>
        <v>4.13977454589235</v>
      </c>
      <c r="L40" s="0" t="n">
        <v>-0.06988657</v>
      </c>
      <c r="M40" s="0" t="n">
        <v>0.33805785</v>
      </c>
      <c r="N40" s="0" t="n">
        <v>1.6196615</v>
      </c>
      <c r="O40" s="4" t="n">
        <f aca="false">POWER(2,N40)</f>
        <v>3.07302925214344</v>
      </c>
      <c r="P40" s="0" t="n">
        <v>0</v>
      </c>
      <c r="Q40" s="0" t="s">
        <v>1036</v>
      </c>
      <c r="R40" s="0" t="s">
        <v>1037</v>
      </c>
      <c r="S40" s="0" t="s">
        <v>1038</v>
      </c>
      <c r="T40" s="0" t="n">
        <v>22248</v>
      </c>
      <c r="U40" s="0" t="s">
        <v>1039</v>
      </c>
      <c r="V40" s="0" t="s">
        <v>1040</v>
      </c>
    </row>
    <row r="41" customFormat="false" ht="12.75" hidden="false" customHeight="false" outlineLevel="0" collapsed="false">
      <c r="A41" s="0" t="s">
        <v>585</v>
      </c>
      <c r="B41" s="0" t="n">
        <v>278.25055</v>
      </c>
      <c r="C41" s="0" t="n">
        <v>274.27017</v>
      </c>
      <c r="D41" s="0" t="n">
        <v>1274.417</v>
      </c>
      <c r="E41" s="0" t="n">
        <v>257.4816</v>
      </c>
      <c r="F41" s="0" t="n">
        <v>320.53964</v>
      </c>
      <c r="G41" s="0" t="n">
        <v>763.0633</v>
      </c>
      <c r="H41" s="6" t="n">
        <v>-0.0002825223</v>
      </c>
      <c r="I41" s="0" t="n">
        <v>-0.047725696</v>
      </c>
      <c r="J41" s="0" t="n">
        <v>2.2812374</v>
      </c>
      <c r="K41" s="4" t="n">
        <f aca="false">POWER(2,J41)</f>
        <v>4.86094698590509</v>
      </c>
      <c r="L41" s="0" t="n">
        <v>-0.095297545</v>
      </c>
      <c r="M41" s="0" t="n">
        <v>0.22221501</v>
      </c>
      <c r="N41" s="0" t="n">
        <v>1.5476469</v>
      </c>
      <c r="O41" s="4" t="n">
        <f aca="false">POWER(2,N41)</f>
        <v>2.92339930646519</v>
      </c>
      <c r="P41" s="0" t="n">
        <v>0</v>
      </c>
      <c r="Q41" s="0" t="s">
        <v>586</v>
      </c>
      <c r="R41" s="0" t="s">
        <v>587</v>
      </c>
      <c r="S41" s="0" t="s">
        <v>588</v>
      </c>
      <c r="T41" s="0" t="n">
        <v>17357</v>
      </c>
      <c r="U41" s="0" t="s">
        <v>589</v>
      </c>
      <c r="V41" s="0" t="s">
        <v>590</v>
      </c>
    </row>
    <row r="42" customFormat="false" ht="12.75" hidden="false" customHeight="false" outlineLevel="0" collapsed="false">
      <c r="A42" s="0" t="s">
        <v>528</v>
      </c>
      <c r="B42" s="0" t="n">
        <v>24.65032</v>
      </c>
      <c r="C42" s="0" t="n">
        <v>29.031403</v>
      </c>
      <c r="D42" s="0" t="n">
        <v>234.55684</v>
      </c>
      <c r="E42" s="0" t="n">
        <v>26.131683</v>
      </c>
      <c r="F42" s="0" t="n">
        <v>25.143644</v>
      </c>
      <c r="G42" s="0" t="n">
        <v>66.88386</v>
      </c>
      <c r="H42" s="6" t="n">
        <v>-0.00020046097</v>
      </c>
      <c r="I42" s="0" t="n">
        <v>0.25134394</v>
      </c>
      <c r="J42" s="0" t="n">
        <v>3.334939</v>
      </c>
      <c r="K42" s="4" t="n">
        <f aca="false">POWER(2,J42)</f>
        <v>10.0905926114151</v>
      </c>
      <c r="L42" s="0" t="n">
        <v>0.09946241</v>
      </c>
      <c r="M42" s="0" t="n">
        <v>0.04879201</v>
      </c>
      <c r="N42" s="0" t="n">
        <v>1.5421138</v>
      </c>
      <c r="O42" s="4" t="n">
        <f aca="false">POWER(2,N42)</f>
        <v>2.91220880440326</v>
      </c>
      <c r="P42" s="0" t="n">
        <v>0</v>
      </c>
      <c r="Q42" s="0" t="s">
        <v>529</v>
      </c>
      <c r="R42" s="0" t="s">
        <v>530</v>
      </c>
      <c r="S42" s="0" t="s">
        <v>531</v>
      </c>
      <c r="T42" s="0" t="n">
        <v>16447</v>
      </c>
      <c r="U42" s="0" t="s">
        <v>532</v>
      </c>
      <c r="V42" s="0" t="s">
        <v>533</v>
      </c>
    </row>
    <row r="43" customFormat="false" ht="12.75" hidden="false" customHeight="false" outlineLevel="0" collapsed="false">
      <c r="A43" s="0" t="s">
        <v>498</v>
      </c>
      <c r="B43" s="0" t="n">
        <v>156.19576</v>
      </c>
      <c r="C43" s="0" t="n">
        <v>150.80609</v>
      </c>
      <c r="D43" s="0" t="n">
        <v>1020.4912</v>
      </c>
      <c r="E43" s="0" t="n">
        <v>123.762146</v>
      </c>
      <c r="F43" s="0" t="n">
        <v>132.20091</v>
      </c>
      <c r="G43" s="0" t="n">
        <v>423.98715</v>
      </c>
      <c r="H43" s="0" t="n">
        <v>-0.027188495</v>
      </c>
      <c r="I43" s="0" t="n">
        <v>-0.058365297</v>
      </c>
      <c r="J43" s="0" t="n">
        <v>2.7935665</v>
      </c>
      <c r="K43" s="4" t="n">
        <f aca="false">POWER(2,J43)</f>
        <v>6.93341684682466</v>
      </c>
      <c r="L43" s="0" t="n">
        <v>-0.3124912</v>
      </c>
      <c r="M43" s="0" t="n">
        <v>-0.2300632</v>
      </c>
      <c r="N43" s="0" t="n">
        <v>1.5301005</v>
      </c>
      <c r="O43" s="4" t="n">
        <f aca="false">POWER(2,N43)</f>
        <v>2.88805956999772</v>
      </c>
      <c r="P43" s="0" t="n">
        <v>0</v>
      </c>
      <c r="Q43" s="0" t="s">
        <v>499</v>
      </c>
      <c r="R43" s="0" t="s">
        <v>500</v>
      </c>
      <c r="S43" s="0" t="s">
        <v>501</v>
      </c>
      <c r="T43" s="0" t="n">
        <v>14204</v>
      </c>
      <c r="U43" s="0" t="s">
        <v>502</v>
      </c>
      <c r="V43" s="0" t="s">
        <v>503</v>
      </c>
    </row>
    <row r="44" customFormat="false" ht="12.75" hidden="false" customHeight="false" outlineLevel="0" collapsed="false">
      <c r="A44" s="0" t="s">
        <v>984</v>
      </c>
      <c r="B44" s="0" t="n">
        <v>146.56238</v>
      </c>
      <c r="C44" s="0" t="n">
        <v>206.67339</v>
      </c>
      <c r="D44" s="0" t="n">
        <v>260.6702</v>
      </c>
      <c r="E44" s="0" t="n">
        <v>231.32971</v>
      </c>
      <c r="F44" s="0" t="n">
        <v>333.4828</v>
      </c>
      <c r="G44" s="0" t="n">
        <v>393.20862</v>
      </c>
      <c r="H44" s="0" t="n">
        <v>-0.021354994</v>
      </c>
      <c r="I44" s="0" t="n">
        <v>0.4586252</v>
      </c>
      <c r="J44" s="0" t="n">
        <v>0.91569084</v>
      </c>
      <c r="K44" s="4" t="n">
        <f aca="false">POWER(2,J44)</f>
        <v>1.88647219996424</v>
      </c>
      <c r="L44" s="0" t="n">
        <v>0.6810584</v>
      </c>
      <c r="M44" s="0" t="n">
        <v>1.1983473</v>
      </c>
      <c r="N44" s="0" t="n">
        <v>1.5252835</v>
      </c>
      <c r="O44" s="4" t="n">
        <f aca="false">POWER(2,N44)</f>
        <v>2.87843273728135</v>
      </c>
      <c r="P44" s="0" t="n">
        <v>0</v>
      </c>
      <c r="Q44" s="0" t="s">
        <v>985</v>
      </c>
      <c r="R44" s="0" t="s">
        <v>986</v>
      </c>
      <c r="S44" s="0" t="s">
        <v>987</v>
      </c>
      <c r="T44" s="0" t="n">
        <v>104271</v>
      </c>
      <c r="U44" s="0" t="s">
        <v>796</v>
      </c>
      <c r="V44" s="7" t="s">
        <v>988</v>
      </c>
    </row>
    <row r="45" customFormat="false" ht="12.75" hidden="false" customHeight="false" outlineLevel="0" collapsed="false">
      <c r="A45" s="0" t="s">
        <v>756</v>
      </c>
      <c r="B45" s="0" t="n">
        <v>528.7752</v>
      </c>
      <c r="C45" s="0" t="n">
        <v>599.1676</v>
      </c>
      <c r="D45" s="0" t="n">
        <v>2094.256</v>
      </c>
      <c r="E45" s="0" t="n">
        <v>491.28622</v>
      </c>
      <c r="F45" s="0" t="n">
        <v>558.7973</v>
      </c>
      <c r="G45" s="0" t="n">
        <v>1390.4814</v>
      </c>
      <c r="H45" s="0" t="n">
        <v>-0.0022671844</v>
      </c>
      <c r="I45" s="0" t="n">
        <v>0.1996391</v>
      </c>
      <c r="J45" s="0" t="n">
        <v>2.072892</v>
      </c>
      <c r="K45" s="4" t="n">
        <f aca="false">POWER(2,J45)</f>
        <v>4.20729214757585</v>
      </c>
      <c r="L45" s="0" t="n">
        <v>-0.08108043</v>
      </c>
      <c r="M45" s="0" t="n">
        <v>0.09984818</v>
      </c>
      <c r="N45" s="0" t="n">
        <v>1.498155</v>
      </c>
      <c r="O45" s="4" t="n">
        <f aca="false">POWER(2,N45)</f>
        <v>2.82481228412076</v>
      </c>
      <c r="P45" s="0" t="n">
        <v>0</v>
      </c>
      <c r="Q45" s="0" t="s">
        <v>757</v>
      </c>
      <c r="R45" s="0" t="s">
        <v>758</v>
      </c>
      <c r="S45" s="0" t="s">
        <v>759</v>
      </c>
      <c r="T45" s="0" t="n">
        <v>50784</v>
      </c>
      <c r="U45" s="0" t="s">
        <v>760</v>
      </c>
    </row>
    <row r="46" customFormat="false" ht="12.75" hidden="false" customHeight="false" outlineLevel="0" collapsed="false">
      <c r="A46" s="0" t="s">
        <v>51</v>
      </c>
      <c r="B46" s="0" t="n">
        <v>366.54907</v>
      </c>
      <c r="C46" s="0" t="n">
        <v>350.35367</v>
      </c>
      <c r="D46" s="0" t="n">
        <v>485.71994</v>
      </c>
      <c r="E46" s="0" t="n">
        <v>743.8753</v>
      </c>
      <c r="F46" s="0" t="n">
        <v>774.9441</v>
      </c>
      <c r="G46" s="0" t="n">
        <v>959.66064</v>
      </c>
      <c r="H46" s="0" t="n">
        <v>-0.0011421219</v>
      </c>
      <c r="I46" s="0" t="n">
        <v>-0.06891777</v>
      </c>
      <c r="J46" s="0" t="n">
        <v>0.49232912</v>
      </c>
      <c r="K46" s="4" t="n">
        <f aca="false">POWER(2,J46)</f>
        <v>1.40671407502396</v>
      </c>
      <c r="L46" s="0" t="n">
        <v>1.0429245</v>
      </c>
      <c r="M46" s="0" t="n">
        <v>1.0996624</v>
      </c>
      <c r="N46" s="0" t="n">
        <v>1.4909534</v>
      </c>
      <c r="O46" s="4" t="n">
        <f aca="false">POWER(2,N46)</f>
        <v>2.81074660998045</v>
      </c>
      <c r="P46" s="0" t="n">
        <v>0</v>
      </c>
      <c r="Q46" s="0" t="s">
        <v>52</v>
      </c>
      <c r="R46" s="0" t="s">
        <v>53</v>
      </c>
      <c r="S46" s="0" t="s">
        <v>54</v>
      </c>
      <c r="T46" s="0" t="n">
        <v>73385</v>
      </c>
      <c r="U46" s="0" t="s">
        <v>55</v>
      </c>
    </row>
    <row r="47" customFormat="false" ht="12.75" hidden="false" customHeight="false" outlineLevel="0" collapsed="false">
      <c r="A47" s="0" t="s">
        <v>1711</v>
      </c>
      <c r="B47" s="0" t="n">
        <v>140.46745</v>
      </c>
      <c r="C47" s="0" t="n">
        <v>109.35068</v>
      </c>
      <c r="D47" s="0" t="n">
        <v>504.93326</v>
      </c>
      <c r="E47" s="0" t="n">
        <v>127.11738</v>
      </c>
      <c r="F47" s="0" t="n">
        <v>129.8011</v>
      </c>
      <c r="G47" s="0" t="n">
        <v>366.48373</v>
      </c>
      <c r="H47" s="0" t="n">
        <v>-0.0016885969</v>
      </c>
      <c r="I47" s="0" t="n">
        <v>-0.34631133</v>
      </c>
      <c r="J47" s="0" t="n">
        <v>1.9310125</v>
      </c>
      <c r="K47" s="4" t="n">
        <f aca="false">POWER(2,J47)</f>
        <v>3.81322722010571</v>
      </c>
      <c r="L47" s="0" t="n">
        <v>-0.119295835</v>
      </c>
      <c r="M47" s="0" t="n">
        <v>-0.09354091</v>
      </c>
      <c r="N47" s="0" t="n">
        <v>1.4833708</v>
      </c>
      <c r="O47" s="4" t="n">
        <f aca="false">POWER(2,N47)</f>
        <v>2.79601247961984</v>
      </c>
      <c r="P47" s="0" t="n">
        <v>3</v>
      </c>
      <c r="Q47" s="0" t="s">
        <v>1712</v>
      </c>
      <c r="R47" s="0" t="s">
        <v>1713</v>
      </c>
      <c r="S47" s="0" t="s">
        <v>1714</v>
      </c>
      <c r="T47" s="0" t="n">
        <v>21410</v>
      </c>
      <c r="U47" s="0" t="s">
        <v>1715</v>
      </c>
      <c r="V47" s="0" t="s">
        <v>1716</v>
      </c>
    </row>
    <row r="48" customFormat="false" ht="12.75" hidden="false" customHeight="false" outlineLevel="0" collapsed="false">
      <c r="A48" s="0" t="s">
        <v>1705</v>
      </c>
      <c r="B48" s="0" t="n">
        <v>230.02327</v>
      </c>
      <c r="C48" s="0" t="n">
        <v>252.51784</v>
      </c>
      <c r="D48" s="0" t="n">
        <v>875.16986</v>
      </c>
      <c r="E48" s="0" t="n">
        <v>233.98436</v>
      </c>
      <c r="F48" s="0" t="n">
        <v>256.0949</v>
      </c>
      <c r="G48" s="0" t="n">
        <v>599.00287</v>
      </c>
      <c r="H48" s="0" t="n">
        <v>-0.0027827818</v>
      </c>
      <c r="I48" s="0" t="n">
        <v>0.14877631</v>
      </c>
      <c r="J48" s="0" t="n">
        <v>2.0149286</v>
      </c>
      <c r="K48" s="4" t="n">
        <f aca="false">POWER(2,J48)</f>
        <v>4.04160575906409</v>
      </c>
      <c r="L48" s="0" t="n">
        <v>0.048597798</v>
      </c>
      <c r="M48" s="0" t="n">
        <v>0.17562878</v>
      </c>
      <c r="N48" s="0" t="n">
        <v>1.4765323</v>
      </c>
      <c r="O48" s="4" t="n">
        <f aca="false">POWER(2,N48)</f>
        <v>2.78279049865582</v>
      </c>
      <c r="P48" s="0" t="n">
        <v>3</v>
      </c>
      <c r="Q48" s="0" t="s">
        <v>1706</v>
      </c>
      <c r="R48" s="0" t="s">
        <v>1707</v>
      </c>
      <c r="S48" s="0" t="s">
        <v>1708</v>
      </c>
      <c r="T48" s="0" t="n">
        <v>216019</v>
      </c>
      <c r="U48" s="0" t="s">
        <v>1709</v>
      </c>
      <c r="V48" s="0" t="s">
        <v>1710</v>
      </c>
    </row>
    <row r="49" customFormat="false" ht="12.75" hidden="false" customHeight="false" outlineLevel="0" collapsed="false">
      <c r="A49" s="0" t="s">
        <v>233</v>
      </c>
      <c r="B49" s="0" t="n">
        <v>156.54572</v>
      </c>
      <c r="C49" s="0" t="n">
        <v>175.23387</v>
      </c>
      <c r="D49" s="0" t="n">
        <v>693.89233</v>
      </c>
      <c r="E49" s="0" t="n">
        <v>137.0704</v>
      </c>
      <c r="F49" s="0" t="n">
        <v>166.761</v>
      </c>
      <c r="G49" s="0" t="n">
        <v>405.2395</v>
      </c>
      <c r="H49" s="0" t="n">
        <v>-0.006687159</v>
      </c>
      <c r="I49" s="0" t="n">
        <v>0.17953469</v>
      </c>
      <c r="J49" s="0" t="n">
        <v>2.232166</v>
      </c>
      <c r="K49" s="4" t="n">
        <f aca="false">POWER(2,J49)</f>
        <v>4.69838846175673</v>
      </c>
      <c r="L49" s="0" t="n">
        <v>-0.1720593</v>
      </c>
      <c r="M49" s="0" t="n">
        <v>0.10904812</v>
      </c>
      <c r="N49" s="0" t="n">
        <v>1.4695301</v>
      </c>
      <c r="O49" s="4" t="n">
        <f aca="false">POWER(2,N49)</f>
        <v>2.7693167955256</v>
      </c>
      <c r="P49" s="0" t="n">
        <v>0</v>
      </c>
      <c r="Q49" s="0" t="s">
        <v>228</v>
      </c>
      <c r="R49" s="0" t="s">
        <v>229</v>
      </c>
      <c r="S49" s="0" t="s">
        <v>230</v>
      </c>
      <c r="T49" s="0" t="n">
        <v>54124</v>
      </c>
      <c r="U49" s="0" t="s">
        <v>231</v>
      </c>
      <c r="V49" s="0" t="s">
        <v>232</v>
      </c>
    </row>
    <row r="50" customFormat="false" ht="12.75" hidden="false" customHeight="false" outlineLevel="0" collapsed="false">
      <c r="A50" s="0" t="s">
        <v>1587</v>
      </c>
      <c r="B50" s="0" t="n">
        <v>47.62293</v>
      </c>
      <c r="C50" s="0" t="n">
        <v>51.54732</v>
      </c>
      <c r="D50" s="0" t="n">
        <v>217.0279</v>
      </c>
      <c r="E50" s="0" t="n">
        <v>46.115463</v>
      </c>
      <c r="F50" s="0" t="n">
        <v>49.501667</v>
      </c>
      <c r="G50" s="0" t="n">
        <v>120.8194</v>
      </c>
      <c r="H50" s="0" t="n">
        <v>-0.006327296</v>
      </c>
      <c r="I50" s="0" t="n">
        <v>0.132645</v>
      </c>
      <c r="J50" s="0" t="n">
        <v>2.2740307</v>
      </c>
      <c r="K50" s="4" t="n">
        <f aca="false">POWER(2,J50)</f>
        <v>4.8367256259142</v>
      </c>
      <c r="L50" s="0" t="n">
        <v>-0.030274317</v>
      </c>
      <c r="M50" s="0" t="n">
        <v>0.07539098</v>
      </c>
      <c r="N50" s="0" t="n">
        <v>1.4403912</v>
      </c>
      <c r="O50" s="4" t="n">
        <f aca="false">POWER(2,N50)</f>
        <v>2.7139444660778</v>
      </c>
      <c r="P50" s="0" t="n">
        <v>3</v>
      </c>
      <c r="Q50" s="0" t="s">
        <v>1588</v>
      </c>
      <c r="R50" s="0" t="s">
        <v>1589</v>
      </c>
      <c r="S50" s="0" t="s">
        <v>1590</v>
      </c>
      <c r="T50" s="0" t="n">
        <v>69655</v>
      </c>
      <c r="U50" s="0" t="s">
        <v>1591</v>
      </c>
    </row>
    <row r="51" customFormat="false" ht="12.75" hidden="false" customHeight="false" outlineLevel="0" collapsed="false">
      <c r="A51" s="0" t="s">
        <v>1581</v>
      </c>
      <c r="B51" s="0" t="n">
        <v>1066.2201</v>
      </c>
      <c r="C51" s="0" t="n">
        <v>816.6224</v>
      </c>
      <c r="D51" s="0" t="n">
        <v>4239.479</v>
      </c>
      <c r="E51" s="0" t="n">
        <v>464.49612</v>
      </c>
      <c r="F51" s="0" t="n">
        <v>620.39874</v>
      </c>
      <c r="G51" s="0" t="n">
        <v>2672.2747</v>
      </c>
      <c r="H51" s="0" t="n">
        <v>-0.009686937</v>
      </c>
      <c r="I51" s="0" t="n">
        <v>-0.3880682</v>
      </c>
      <c r="J51" s="0" t="n">
        <v>2.0739272</v>
      </c>
      <c r="K51" s="4" t="n">
        <f aca="false">POWER(2,J51)</f>
        <v>4.21031215643242</v>
      </c>
      <c r="L51" s="0" t="n">
        <v>-1.1727165</v>
      </c>
      <c r="M51" s="0" t="n">
        <v>-0.7605763</v>
      </c>
      <c r="N51" s="0" t="n">
        <v>1.4232178</v>
      </c>
      <c r="O51" s="4" t="n">
        <f aca="false">POWER(2,N51)</f>
        <v>2.68183002165678</v>
      </c>
      <c r="P51" s="0" t="n">
        <v>3</v>
      </c>
      <c r="Q51" s="0" t="s">
        <v>1582</v>
      </c>
      <c r="R51" s="0" t="s">
        <v>1583</v>
      </c>
      <c r="S51" s="0" t="s">
        <v>1584</v>
      </c>
      <c r="T51" s="0" t="n">
        <v>12475</v>
      </c>
      <c r="U51" s="0" t="s">
        <v>1585</v>
      </c>
      <c r="V51" s="0" t="s">
        <v>1586</v>
      </c>
    </row>
    <row r="52" customFormat="false" ht="12.75" hidden="false" customHeight="false" outlineLevel="0" collapsed="false">
      <c r="A52" s="0" t="s">
        <v>407</v>
      </c>
      <c r="B52" s="0" t="n">
        <v>638.1823</v>
      </c>
      <c r="C52" s="0" t="n">
        <v>638.6147</v>
      </c>
      <c r="D52" s="0" t="n">
        <v>882.5376</v>
      </c>
      <c r="E52" s="0" t="n">
        <v>1417.4502</v>
      </c>
      <c r="F52" s="0" t="n">
        <v>1383.2646</v>
      </c>
      <c r="G52" s="0" t="n">
        <v>1543.8828</v>
      </c>
      <c r="H52" s="0" t="n">
        <v>-0.0013398714</v>
      </c>
      <c r="I52" s="0" t="n">
        <v>0.020735716</v>
      </c>
      <c r="J52" s="0" t="n">
        <v>0.55500066</v>
      </c>
      <c r="K52" s="4" t="n">
        <f aca="false">POWER(2,J52)</f>
        <v>1.46916930538953</v>
      </c>
      <c r="L52" s="0" t="n">
        <v>1.1747276</v>
      </c>
      <c r="M52" s="0" t="n">
        <v>1.1370319</v>
      </c>
      <c r="N52" s="0" t="n">
        <v>1.3783774</v>
      </c>
      <c r="O52" s="4" t="n">
        <f aca="false">POWER(2,N52)</f>
        <v>2.59975811643046</v>
      </c>
      <c r="P52" s="0" t="n">
        <v>0</v>
      </c>
      <c r="Q52" s="0" t="s">
        <v>408</v>
      </c>
      <c r="R52" s="0" t="s">
        <v>409</v>
      </c>
      <c r="S52" s="0" t="s">
        <v>410</v>
      </c>
      <c r="T52" s="0" t="n">
        <v>109801</v>
      </c>
      <c r="U52" s="0" t="s">
        <v>411</v>
      </c>
      <c r="V52" s="0" t="s">
        <v>412</v>
      </c>
    </row>
    <row r="53" customFormat="false" ht="12.75" hidden="false" customHeight="false" outlineLevel="0" collapsed="false">
      <c r="A53" s="0" t="s">
        <v>234</v>
      </c>
      <c r="B53" s="0" t="n">
        <v>243.19032</v>
      </c>
      <c r="C53" s="0" t="n">
        <v>280.02322</v>
      </c>
      <c r="D53" s="0" t="n">
        <v>1021.63995</v>
      </c>
      <c r="E53" s="0" t="n">
        <v>200.16698</v>
      </c>
      <c r="F53" s="0" t="n">
        <v>287.34045</v>
      </c>
      <c r="G53" s="0" t="n">
        <v>583.63983</v>
      </c>
      <c r="H53" s="0" t="n">
        <v>-0.0040629604</v>
      </c>
      <c r="I53" s="0" t="n">
        <v>0.21856286</v>
      </c>
      <c r="J53" s="0" t="n">
        <v>2.1535237</v>
      </c>
      <c r="K53" s="4" t="n">
        <f aca="false">POWER(2,J53)</f>
        <v>4.44913137690613</v>
      </c>
      <c r="L53" s="0" t="n">
        <v>-0.2609007</v>
      </c>
      <c r="M53" s="0" t="n">
        <v>0.26064906</v>
      </c>
      <c r="N53" s="0" t="n">
        <v>1.3640999</v>
      </c>
      <c r="O53" s="4" t="n">
        <f aca="false">POWER(2,N53)</f>
        <v>2.57415673695274</v>
      </c>
      <c r="P53" s="0" t="n">
        <v>0</v>
      </c>
      <c r="Q53" s="0" t="s">
        <v>235</v>
      </c>
      <c r="R53" s="0" t="s">
        <v>236</v>
      </c>
      <c r="S53" s="0" t="s">
        <v>237</v>
      </c>
      <c r="T53" s="0" t="n">
        <v>66197</v>
      </c>
      <c r="U53" s="0" t="s">
        <v>238</v>
      </c>
      <c r="V53" s="0" t="s">
        <v>239</v>
      </c>
    </row>
    <row r="54" customFormat="false" ht="12.75" hidden="false" customHeight="false" outlineLevel="0" collapsed="false">
      <c r="A54" s="0" t="s">
        <v>295</v>
      </c>
      <c r="B54" s="0" t="n">
        <v>14.573593</v>
      </c>
      <c r="C54" s="0" t="n">
        <v>14.651474</v>
      </c>
      <c r="D54" s="0" t="n">
        <v>16.34032</v>
      </c>
      <c r="E54" s="0" t="n">
        <v>19.716623</v>
      </c>
      <c r="F54" s="0" t="n">
        <v>18.184393</v>
      </c>
      <c r="G54" s="0" t="n">
        <v>33.528904</v>
      </c>
      <c r="H54" s="0" t="n">
        <v>-0.009271902</v>
      </c>
      <c r="I54" s="0" t="n">
        <v>0.027326643</v>
      </c>
      <c r="J54" s="0" t="n">
        <v>0.25259975</v>
      </c>
      <c r="K54" s="4" t="n">
        <f aca="false">POWER(2,J54)</f>
        <v>1.19135200936135</v>
      </c>
      <c r="L54" s="0" t="n">
        <v>0.45108604</v>
      </c>
      <c r="M54" s="0" t="n">
        <v>0.321925</v>
      </c>
      <c r="N54" s="0" t="n">
        <v>1.30551</v>
      </c>
      <c r="O54" s="4" t="n">
        <f aca="false">POWER(2,N54)</f>
        <v>2.4717108821412</v>
      </c>
      <c r="P54" s="0" t="n">
        <v>0</v>
      </c>
      <c r="Q54" s="0" t="s">
        <v>296</v>
      </c>
      <c r="R54" s="0" t="s">
        <v>297</v>
      </c>
      <c r="S54" s="0" t="s">
        <v>298</v>
      </c>
      <c r="T54" s="0" t="s">
        <v>299</v>
      </c>
      <c r="U54" s="0" t="s">
        <v>300</v>
      </c>
    </row>
    <row r="55" customFormat="false" ht="12.75" hidden="false" customHeight="false" outlineLevel="0" collapsed="false">
      <c r="A55" s="0" t="s">
        <v>1490</v>
      </c>
      <c r="B55" s="0" t="n">
        <v>548.26495</v>
      </c>
      <c r="C55" s="0" t="n">
        <v>628.2822</v>
      </c>
      <c r="D55" s="0" t="n">
        <v>1696.0153</v>
      </c>
      <c r="E55" s="0" t="n">
        <v>471.80258</v>
      </c>
      <c r="F55" s="0" t="n">
        <v>592.5677</v>
      </c>
      <c r="G55" s="0" t="n">
        <v>1248.8887</v>
      </c>
      <c r="H55" s="0" t="n">
        <v>-0.009749006</v>
      </c>
      <c r="I55" s="0" t="n">
        <v>0.21410404</v>
      </c>
      <c r="J55" s="0" t="n">
        <v>1.7162043</v>
      </c>
      <c r="K55" s="4" t="n">
        <f aca="false">POWER(2,J55)</f>
        <v>3.28570805908139</v>
      </c>
      <c r="L55" s="0" t="n">
        <v>-0.19558293</v>
      </c>
      <c r="M55" s="0" t="n">
        <v>0.1267059</v>
      </c>
      <c r="N55" s="0" t="n">
        <v>1.2912192</v>
      </c>
      <c r="O55" s="4" t="n">
        <f aca="false">POWER(2,N55)</f>
        <v>2.44734789882378</v>
      </c>
      <c r="P55" s="0" t="n">
        <v>2</v>
      </c>
      <c r="Q55" s="0" t="s">
        <v>1491</v>
      </c>
      <c r="R55" s="0" t="s">
        <v>1492</v>
      </c>
      <c r="S55" s="0" t="s">
        <v>1493</v>
      </c>
      <c r="T55" s="0" t="n">
        <v>19143</v>
      </c>
      <c r="U55" s="0" t="s">
        <v>1494</v>
      </c>
      <c r="V55" s="0" t="s">
        <v>1495</v>
      </c>
    </row>
    <row r="56" customFormat="false" ht="12.75" hidden="false" customHeight="false" outlineLevel="0" collapsed="false">
      <c r="A56" s="0" t="s">
        <v>1819</v>
      </c>
      <c r="B56" s="0" t="n">
        <v>113.7912</v>
      </c>
      <c r="C56" s="0" t="n">
        <v>90.24411</v>
      </c>
      <c r="D56" s="0" t="n">
        <v>121.75936</v>
      </c>
      <c r="E56" s="0" t="n">
        <v>205.37196</v>
      </c>
      <c r="F56" s="0" t="n">
        <v>173.58539</v>
      </c>
      <c r="G56" s="0" t="n">
        <v>252.64156</v>
      </c>
      <c r="H56" s="0" t="n">
        <v>-0.009314065</v>
      </c>
      <c r="I56" s="0" t="n">
        <v>-0.43552545</v>
      </c>
      <c r="J56" s="0" t="n">
        <v>0.1712271</v>
      </c>
      <c r="K56" s="4" t="n">
        <f aca="false">POWER(2,J56)</f>
        <v>1.12601582253138</v>
      </c>
      <c r="L56" s="0" t="n">
        <v>0.8747382</v>
      </c>
      <c r="M56" s="0" t="n">
        <v>0.6191919</v>
      </c>
      <c r="N56" s="0" t="n">
        <v>1.2483429</v>
      </c>
      <c r="O56" s="4" t="n">
        <f aca="false">POWER(2,N56)</f>
        <v>2.37568391800199</v>
      </c>
      <c r="P56" s="0" t="n">
        <v>3</v>
      </c>
      <c r="Q56" s="0" t="s">
        <v>1820</v>
      </c>
      <c r="R56" s="0" t="s">
        <v>1821</v>
      </c>
      <c r="S56" s="0" t="s">
        <v>1822</v>
      </c>
      <c r="T56" s="0" t="n">
        <v>20322</v>
      </c>
      <c r="U56" s="0" t="s">
        <v>1823</v>
      </c>
      <c r="V56" s="0" t="s">
        <v>1824</v>
      </c>
    </row>
    <row r="57" customFormat="false" ht="12.75" hidden="false" customHeight="false" outlineLevel="0" collapsed="false">
      <c r="A57" s="0" t="s">
        <v>1282</v>
      </c>
      <c r="B57" s="0" t="n">
        <v>3011.2458</v>
      </c>
      <c r="C57" s="0" t="n">
        <v>3054.304</v>
      </c>
      <c r="D57" s="0" t="n">
        <v>4560.9106</v>
      </c>
      <c r="E57" s="0" t="n">
        <v>2920.9368</v>
      </c>
      <c r="F57" s="0" t="n">
        <v>3886.1003</v>
      </c>
      <c r="G57" s="0" t="n">
        <v>6643.1035</v>
      </c>
      <c r="H57" s="0" t="n">
        <v>-0.010672416</v>
      </c>
      <c r="I57" s="0" t="n">
        <v>0.036898818</v>
      </c>
      <c r="J57" s="0" t="n">
        <v>0.68502736</v>
      </c>
      <c r="K57" s="4" t="n">
        <f aca="false">POWER(2,J57)</f>
        <v>1.60773247105067</v>
      </c>
      <c r="L57" s="0" t="n">
        <v>-0.021000415</v>
      </c>
      <c r="M57" s="0" t="n">
        <v>0.3847493</v>
      </c>
      <c r="N57" s="0" t="n">
        <v>1.243628</v>
      </c>
      <c r="O57" s="4" t="n">
        <f aca="false">POWER(2,N57)</f>
        <v>2.36793257178977</v>
      </c>
      <c r="P57" s="0" t="n">
        <v>2</v>
      </c>
      <c r="Q57" s="0" t="s">
        <v>1283</v>
      </c>
      <c r="R57" s="0" t="s">
        <v>1284</v>
      </c>
      <c r="S57" s="0" t="s">
        <v>1285</v>
      </c>
      <c r="T57" s="0" t="n">
        <v>12443</v>
      </c>
      <c r="U57" s="0" t="s">
        <v>1286</v>
      </c>
      <c r="V57" s="0" t="s">
        <v>1287</v>
      </c>
      <c r="W57" s="0" t="s">
        <v>1288</v>
      </c>
    </row>
    <row r="58" customFormat="false" ht="12.75" hidden="false" customHeight="false" outlineLevel="0" collapsed="false">
      <c r="A58" s="0" t="s">
        <v>1448</v>
      </c>
      <c r="B58" s="0" t="n">
        <v>403.51987</v>
      </c>
      <c r="C58" s="0" t="n">
        <v>353.16806</v>
      </c>
      <c r="D58" s="0" t="n">
        <v>2023.6881</v>
      </c>
      <c r="E58" s="0" t="n">
        <v>254.63481</v>
      </c>
      <c r="F58" s="0" t="n">
        <v>293.07962</v>
      </c>
      <c r="G58" s="0" t="n">
        <v>870.1911</v>
      </c>
      <c r="H58" s="0" t="n">
        <v>-0.021360764</v>
      </c>
      <c r="I58" s="0" t="n">
        <v>-0.18247347</v>
      </c>
      <c r="J58" s="0" t="n">
        <v>2.41062</v>
      </c>
      <c r="K58" s="4" t="n">
        <f aca="false">POWER(2,J58)</f>
        <v>5.31702776480427</v>
      </c>
      <c r="L58" s="0" t="n">
        <v>-0.67219996</v>
      </c>
      <c r="M58" s="0" t="n">
        <v>-0.4416341</v>
      </c>
      <c r="N58" s="0" t="n">
        <v>1.2087336</v>
      </c>
      <c r="O58" s="4" t="n">
        <f aca="false">POWER(2,N58)</f>
        <v>2.31134657336662</v>
      </c>
      <c r="P58" s="0" t="n">
        <v>2</v>
      </c>
      <c r="Q58" s="0" t="s">
        <v>1449</v>
      </c>
      <c r="R58" s="0" t="s">
        <v>1450</v>
      </c>
      <c r="S58" s="0" t="s">
        <v>1451</v>
      </c>
      <c r="T58" s="0" t="n">
        <v>66889</v>
      </c>
      <c r="U58" s="0" t="s">
        <v>606</v>
      </c>
      <c r="V58" s="0" t="s">
        <v>1452</v>
      </c>
    </row>
    <row r="59" customFormat="false" ht="12.75" hidden="false" customHeight="false" outlineLevel="0" collapsed="false">
      <c r="A59" s="0" t="s">
        <v>591</v>
      </c>
      <c r="B59" s="0" t="n">
        <v>499.371</v>
      </c>
      <c r="C59" s="0" t="n">
        <v>519.71796</v>
      </c>
      <c r="D59" s="0" t="n">
        <v>1641.2535</v>
      </c>
      <c r="E59" s="0" t="n">
        <v>435.46896</v>
      </c>
      <c r="F59" s="0" t="n">
        <v>546.1379</v>
      </c>
      <c r="G59" s="0" t="n">
        <v>1068.7515</v>
      </c>
      <c r="H59" s="6" t="n">
        <v>-0.00036674863</v>
      </c>
      <c r="I59" s="0" t="n">
        <v>0.06889343</v>
      </c>
      <c r="J59" s="0" t="n">
        <v>1.7996238</v>
      </c>
      <c r="K59" s="4" t="n">
        <f aca="false">POWER(2,J59)</f>
        <v>3.48129434564639</v>
      </c>
      <c r="L59" s="0" t="n">
        <v>-0.17722844</v>
      </c>
      <c r="M59" s="0" t="n">
        <v>0.146868</v>
      </c>
      <c r="N59" s="0" t="n">
        <v>1.1965498</v>
      </c>
      <c r="O59" s="4" t="n">
        <f aca="false">POWER(2,N59)</f>
        <v>2.29190905849216</v>
      </c>
      <c r="P59" s="0" t="n">
        <v>0</v>
      </c>
      <c r="Q59" s="0" t="s">
        <v>586</v>
      </c>
      <c r="R59" s="0" t="s">
        <v>587</v>
      </c>
      <c r="S59" s="0" t="s">
        <v>588</v>
      </c>
      <c r="T59" s="0" t="n">
        <v>17357</v>
      </c>
      <c r="U59" s="0" t="s">
        <v>589</v>
      </c>
      <c r="V59" s="0" t="s">
        <v>590</v>
      </c>
    </row>
    <row r="60" customFormat="false" ht="12.75" hidden="false" customHeight="false" outlineLevel="0" collapsed="false">
      <c r="A60" s="0" t="s">
        <v>1536</v>
      </c>
      <c r="B60" s="0" t="n">
        <v>26.571884</v>
      </c>
      <c r="C60" s="0" t="n">
        <v>27.500372</v>
      </c>
      <c r="D60" s="0" t="n">
        <v>144.12814</v>
      </c>
      <c r="E60" s="0" t="n">
        <v>23.387957</v>
      </c>
      <c r="F60" s="0" t="n">
        <v>26.801615</v>
      </c>
      <c r="G60" s="0" t="n">
        <v>56.6467</v>
      </c>
      <c r="H60" s="6" t="n">
        <v>-0.00031704642</v>
      </c>
      <c r="I60" s="0" t="n">
        <v>0.0672001</v>
      </c>
      <c r="J60" s="0" t="n">
        <v>2.519385</v>
      </c>
      <c r="K60" s="4" t="n">
        <f aca="false">POWER(2,J60)</f>
        <v>5.73337641573253</v>
      </c>
      <c r="L60" s="0" t="n">
        <v>-0.16039662</v>
      </c>
      <c r="M60" s="0" t="n">
        <v>0.031892408</v>
      </c>
      <c r="N60" s="0" t="n">
        <v>1.1944051</v>
      </c>
      <c r="O60" s="4" t="n">
        <f aca="false">POWER(2,N60)</f>
        <v>2.28850445434041</v>
      </c>
      <c r="P60" s="0" t="n">
        <v>3</v>
      </c>
      <c r="R60" s="0" t="s">
        <v>1537</v>
      </c>
      <c r="S60" s="0" t="s">
        <v>1538</v>
      </c>
      <c r="T60" s="0" t="n">
        <v>68402</v>
      </c>
    </row>
    <row r="61" customFormat="false" ht="12.75" hidden="false" customHeight="false" outlineLevel="0" collapsed="false">
      <c r="A61" s="0" t="s">
        <v>463</v>
      </c>
      <c r="B61" s="0" t="n">
        <v>613.13257</v>
      </c>
      <c r="C61" s="0" t="n">
        <v>626.00653</v>
      </c>
      <c r="D61" s="0" t="n">
        <v>1866.6523</v>
      </c>
      <c r="E61" s="0" t="n">
        <v>498.3232</v>
      </c>
      <c r="F61" s="0" t="n">
        <v>554.7608</v>
      </c>
      <c r="G61" s="0" t="n">
        <v>1300.6747</v>
      </c>
      <c r="H61" s="0" t="n">
        <v>-0.003324017</v>
      </c>
      <c r="I61" s="0" t="n">
        <v>0.04495744</v>
      </c>
      <c r="J61" s="0" t="n">
        <v>1.6911939</v>
      </c>
      <c r="K61" s="4" t="n">
        <f aca="false">POWER(2,J61)</f>
        <v>3.22923828247835</v>
      </c>
      <c r="L61" s="0" t="n">
        <v>-0.27487817</v>
      </c>
      <c r="M61" s="0" t="n">
        <v>-0.124029316</v>
      </c>
      <c r="N61" s="0" t="n">
        <v>1.1877183</v>
      </c>
      <c r="O61" s="4" t="n">
        <f aca="false">POWER(2,N61)</f>
        <v>2.27792192498251</v>
      </c>
      <c r="P61" s="0" t="n">
        <v>0</v>
      </c>
      <c r="Q61" s="0" t="s">
        <v>464</v>
      </c>
      <c r="R61" s="0" t="s">
        <v>465</v>
      </c>
      <c r="S61" s="0" t="s">
        <v>466</v>
      </c>
      <c r="T61" s="0" t="n">
        <v>103140</v>
      </c>
      <c r="U61" s="0" t="s">
        <v>467</v>
      </c>
      <c r="V61" s="0" t="s">
        <v>462</v>
      </c>
    </row>
    <row r="62" customFormat="false" ht="12.75" hidden="false" customHeight="false" outlineLevel="0" collapsed="false">
      <c r="A62" s="0" t="s">
        <v>1352</v>
      </c>
      <c r="B62" s="0" t="n">
        <v>123.67538</v>
      </c>
      <c r="C62" s="0" t="n">
        <v>130.70265</v>
      </c>
      <c r="D62" s="0" t="n">
        <v>335.9955</v>
      </c>
      <c r="E62" s="0" t="n">
        <v>112.16039</v>
      </c>
      <c r="F62" s="0" t="n">
        <v>146.1975</v>
      </c>
      <c r="G62" s="0" t="n">
        <v>256.60385</v>
      </c>
      <c r="H62" s="0" t="n">
        <v>-0.0086401</v>
      </c>
      <c r="I62" s="0" t="n">
        <v>0.0943143</v>
      </c>
      <c r="J62" s="0" t="n">
        <v>1.5288328</v>
      </c>
      <c r="K62" s="4" t="n">
        <f aca="false">POWER(2,J62)</f>
        <v>2.88552293894673</v>
      </c>
      <c r="L62" s="0" t="n">
        <v>-0.118501015</v>
      </c>
      <c r="M62" s="0" t="n">
        <v>0.2613649</v>
      </c>
      <c r="N62" s="0" t="n">
        <v>1.1572286</v>
      </c>
      <c r="O62" s="4" t="n">
        <f aca="false">POWER(2,N62)</f>
        <v>2.23028580592878</v>
      </c>
      <c r="P62" s="0" t="n">
        <v>2</v>
      </c>
      <c r="Q62" s="0" t="s">
        <v>1353</v>
      </c>
      <c r="R62" s="0" t="s">
        <v>1354</v>
      </c>
      <c r="S62" s="0" t="s">
        <v>1355</v>
      </c>
      <c r="T62" s="0" t="n">
        <v>235283</v>
      </c>
      <c r="U62" s="0" t="s">
        <v>1356</v>
      </c>
    </row>
    <row r="63" customFormat="false" ht="12.75" hidden="false" customHeight="false" outlineLevel="0" collapsed="false">
      <c r="A63" s="0" t="s">
        <v>1789</v>
      </c>
      <c r="B63" s="0" t="n">
        <v>773.6318</v>
      </c>
      <c r="C63" s="0" t="n">
        <v>798.87036</v>
      </c>
      <c r="D63" s="0" t="n">
        <v>1011.87335</v>
      </c>
      <c r="E63" s="0" t="n">
        <v>833.2168</v>
      </c>
      <c r="F63" s="0" t="n">
        <v>952.7256</v>
      </c>
      <c r="G63" s="0" t="n">
        <v>1594.5957</v>
      </c>
      <c r="H63" s="0" t="n">
        <v>-0.005219405</v>
      </c>
      <c r="I63" s="0" t="n">
        <v>0.057456356</v>
      </c>
      <c r="J63" s="0" t="n">
        <v>0.47198486</v>
      </c>
      <c r="K63" s="4" t="n">
        <f aca="false">POWER(2,J63)</f>
        <v>1.38701641336035</v>
      </c>
      <c r="L63" s="0" t="n">
        <v>0.12561946</v>
      </c>
      <c r="M63" s="0" t="n">
        <v>0.31894156</v>
      </c>
      <c r="N63" s="0" t="n">
        <v>1.1454803</v>
      </c>
      <c r="O63" s="4" t="n">
        <f aca="false">POWER(2,N63)</f>
        <v>2.21219766578943</v>
      </c>
      <c r="P63" s="0" t="n">
        <v>3</v>
      </c>
      <c r="Q63" s="0" t="s">
        <v>775</v>
      </c>
      <c r="R63" s="0" t="s">
        <v>776</v>
      </c>
      <c r="S63" s="0" t="s">
        <v>777</v>
      </c>
      <c r="T63" s="0" t="n">
        <v>19063</v>
      </c>
      <c r="U63" s="0" t="s">
        <v>778</v>
      </c>
      <c r="V63" s="0" t="s">
        <v>779</v>
      </c>
    </row>
    <row r="64" customFormat="false" ht="12.75" hidden="false" customHeight="false" outlineLevel="0" collapsed="false">
      <c r="A64" s="0" t="s">
        <v>1336</v>
      </c>
      <c r="B64" s="0" t="n">
        <v>112.87671</v>
      </c>
      <c r="C64" s="0" t="n">
        <v>121.859276</v>
      </c>
      <c r="D64" s="0" t="n">
        <v>378.81387</v>
      </c>
      <c r="E64" s="0" t="n">
        <v>109.20797</v>
      </c>
      <c r="F64" s="0" t="n">
        <v>117.57319</v>
      </c>
      <c r="G64" s="0" t="n">
        <v>232.2639</v>
      </c>
      <c r="H64" s="0" t="n">
        <v>-0.0017518798</v>
      </c>
      <c r="I64" s="0" t="n">
        <v>0.13057207</v>
      </c>
      <c r="J64" s="0" t="n">
        <v>1.8319322</v>
      </c>
      <c r="K64" s="4" t="n">
        <f aca="false">POWER(2,J64)</f>
        <v>3.56013561915638</v>
      </c>
      <c r="L64" s="0" t="n">
        <v>-0.022923334</v>
      </c>
      <c r="M64" s="0" t="n">
        <v>0.07777151</v>
      </c>
      <c r="N64" s="0" t="n">
        <v>1.1395888</v>
      </c>
      <c r="O64" s="4" t="n">
        <f aca="false">POWER(2,N64)</f>
        <v>2.2031821865951</v>
      </c>
      <c r="P64" s="0" t="n">
        <v>2</v>
      </c>
      <c r="Q64" s="0" t="s">
        <v>1337</v>
      </c>
      <c r="R64" s="0" t="s">
        <v>1338</v>
      </c>
      <c r="S64" s="0" t="s">
        <v>1339</v>
      </c>
      <c r="T64" s="0" t="n">
        <v>18612</v>
      </c>
      <c r="U64" s="0" t="s">
        <v>1340</v>
      </c>
      <c r="V64" s="0" t="s">
        <v>1341</v>
      </c>
    </row>
    <row r="65" customFormat="false" ht="12.75" hidden="false" customHeight="false" outlineLevel="0" collapsed="false">
      <c r="A65" s="0" t="s">
        <v>1773</v>
      </c>
      <c r="B65" s="0" t="n">
        <v>597.67993</v>
      </c>
      <c r="C65" s="0" t="n">
        <v>611.572</v>
      </c>
      <c r="D65" s="0" t="n">
        <v>1897.333</v>
      </c>
      <c r="E65" s="0" t="n">
        <v>570.0963</v>
      </c>
      <c r="F65" s="0" t="n">
        <v>619.14105</v>
      </c>
      <c r="G65" s="0" t="n">
        <v>1223.1926</v>
      </c>
      <c r="H65" s="0" t="n">
        <v>-0.0012674915</v>
      </c>
      <c r="I65" s="0" t="n">
        <v>0.04946709</v>
      </c>
      <c r="J65" s="0" t="n">
        <v>1.7503761</v>
      </c>
      <c r="K65" s="4" t="n">
        <f aca="false">POWER(2,J65)</f>
        <v>3.36446263739552</v>
      </c>
      <c r="L65" s="0" t="n">
        <v>-0.045676928</v>
      </c>
      <c r="M65" s="0" t="n">
        <v>0.07109079</v>
      </c>
      <c r="N65" s="0" t="n">
        <v>1.1347798</v>
      </c>
      <c r="O65" s="4" t="n">
        <f aca="false">POWER(2,N65)</f>
        <v>2.19585044712558</v>
      </c>
      <c r="P65" s="0" t="n">
        <v>3</v>
      </c>
      <c r="Q65" s="0" t="s">
        <v>1418</v>
      </c>
      <c r="R65" s="0" t="s">
        <v>1419</v>
      </c>
      <c r="S65" s="0" t="s">
        <v>1420</v>
      </c>
      <c r="T65" s="0" t="n">
        <v>74551</v>
      </c>
      <c r="U65" s="0" t="s">
        <v>1421</v>
      </c>
      <c r="V65" s="0" t="s">
        <v>1422</v>
      </c>
    </row>
    <row r="66" customFormat="false" ht="12.75" hidden="false" customHeight="false" outlineLevel="0" collapsed="false">
      <c r="A66" s="0" t="s">
        <v>1563</v>
      </c>
      <c r="B66" s="0" t="n">
        <v>366.5795</v>
      </c>
      <c r="C66" s="0" t="n">
        <v>290.38474</v>
      </c>
      <c r="D66" s="0" t="n">
        <v>1468.186</v>
      </c>
      <c r="E66" s="0" t="n">
        <v>316.9718</v>
      </c>
      <c r="F66" s="0" t="n">
        <v>374.33774</v>
      </c>
      <c r="G66" s="0" t="n">
        <v>747.89545</v>
      </c>
      <c r="H66" s="0" t="n">
        <v>-0.008211672</v>
      </c>
      <c r="I66" s="0" t="n">
        <v>-0.36070922</v>
      </c>
      <c r="J66" s="0" t="n">
        <v>2.0786953</v>
      </c>
      <c r="K66" s="4" t="n">
        <f aca="false">POWER(2,J66)</f>
        <v>4.22425023731663</v>
      </c>
      <c r="L66" s="0" t="n">
        <v>-0.18875267</v>
      </c>
      <c r="M66" s="0" t="n">
        <v>0.048720274</v>
      </c>
      <c r="N66" s="0" t="n">
        <v>1.1293848</v>
      </c>
      <c r="O66" s="4" t="n">
        <f aca="false">POWER(2,N66)</f>
        <v>2.18765433496396</v>
      </c>
      <c r="P66" s="0" t="n">
        <v>3</v>
      </c>
      <c r="Q66" s="0" t="s">
        <v>1564</v>
      </c>
      <c r="R66" s="0" t="s">
        <v>1565</v>
      </c>
      <c r="S66" s="0" t="s">
        <v>1566</v>
      </c>
      <c r="T66" s="0" t="n">
        <v>70008</v>
      </c>
      <c r="U66" s="0" t="s">
        <v>1567</v>
      </c>
      <c r="V66" s="0" t="s">
        <v>1568</v>
      </c>
    </row>
    <row r="67" customFormat="false" ht="12.75" hidden="false" customHeight="false" outlineLevel="0" collapsed="false">
      <c r="A67" s="0" t="s">
        <v>56</v>
      </c>
      <c r="B67" s="0" t="n">
        <v>17.323196</v>
      </c>
      <c r="C67" s="0" t="n">
        <v>17.900648</v>
      </c>
      <c r="D67" s="0" t="n">
        <v>22.323462</v>
      </c>
      <c r="E67" s="0" t="n">
        <v>17.444048</v>
      </c>
      <c r="F67" s="0" t="n">
        <v>16.674784</v>
      </c>
      <c r="G67" s="0" t="n">
        <v>35.269093</v>
      </c>
      <c r="H67" s="6" t="n">
        <v>-0.00017662284</v>
      </c>
      <c r="I67" s="0" t="n">
        <v>0.06178941</v>
      </c>
      <c r="J67" s="0" t="n">
        <v>0.44320488</v>
      </c>
      <c r="K67" s="4" t="n">
        <f aca="false">POWER(2,J67)</f>
        <v>1.35962131073127</v>
      </c>
      <c r="L67" s="0" t="n">
        <v>0.026546314</v>
      </c>
      <c r="M67" s="0" t="n">
        <v>-0.035097077</v>
      </c>
      <c r="N67" s="0" t="n">
        <v>1.1283189</v>
      </c>
      <c r="O67" s="4" t="n">
        <f aca="false">POWER(2,N67)</f>
        <v>2.18603863691463</v>
      </c>
      <c r="P67" s="0" t="n">
        <v>0</v>
      </c>
      <c r="Q67" s="0" t="s">
        <v>57</v>
      </c>
      <c r="R67" s="0" t="s">
        <v>58</v>
      </c>
      <c r="S67" s="0" t="s">
        <v>59</v>
      </c>
      <c r="T67" s="0" t="n">
        <v>73553</v>
      </c>
      <c r="U67" s="0" t="s">
        <v>60</v>
      </c>
    </row>
    <row r="68" customFormat="false" ht="12.75" hidden="false" customHeight="false" outlineLevel="0" collapsed="false">
      <c r="A68" s="0" t="s">
        <v>245</v>
      </c>
      <c r="B68" s="0" t="n">
        <v>290.45963</v>
      </c>
      <c r="C68" s="0" t="n">
        <v>324.54163</v>
      </c>
      <c r="D68" s="0" t="n">
        <v>500.66714</v>
      </c>
      <c r="E68" s="0" t="n">
        <v>431.6351</v>
      </c>
      <c r="F68" s="0" t="n">
        <v>412.29483</v>
      </c>
      <c r="G68" s="0" t="n">
        <v>591.1017</v>
      </c>
      <c r="H68" s="0" t="n">
        <v>-0.0036244753</v>
      </c>
      <c r="I68" s="0" t="n">
        <v>0.1571648</v>
      </c>
      <c r="J68" s="0" t="n">
        <v>0.86822754</v>
      </c>
      <c r="K68" s="4" t="n">
        <f aca="false">POWER(2,J68)</f>
        <v>1.82541885709065</v>
      </c>
      <c r="L68" s="0" t="n">
        <v>0.59331685</v>
      </c>
      <c r="M68" s="0" t="n">
        <v>0.5240572</v>
      </c>
      <c r="N68" s="0" t="n">
        <v>1.1272594</v>
      </c>
      <c r="O68" s="4" t="n">
        <f aca="false">POWER(2,N68)</f>
        <v>2.18443382258053</v>
      </c>
      <c r="P68" s="0" t="n">
        <v>0</v>
      </c>
      <c r="Q68" s="0" t="s">
        <v>246</v>
      </c>
      <c r="R68" s="0" t="s">
        <v>247</v>
      </c>
      <c r="S68" s="0" t="s">
        <v>248</v>
      </c>
      <c r="T68" s="0" t="n">
        <v>67899</v>
      </c>
      <c r="U68" s="0" t="s">
        <v>249</v>
      </c>
    </row>
    <row r="69" customFormat="false" ht="12.75" hidden="false" customHeight="false" outlineLevel="0" collapsed="false">
      <c r="A69" s="0" t="s">
        <v>1655</v>
      </c>
      <c r="B69" s="0" t="n">
        <v>75.55863</v>
      </c>
      <c r="C69" s="0" t="n">
        <v>64.98652</v>
      </c>
      <c r="D69" s="0" t="n">
        <v>302.07266</v>
      </c>
      <c r="E69" s="0" t="n">
        <v>62.653812</v>
      </c>
      <c r="F69" s="0" t="n">
        <v>63.35695</v>
      </c>
      <c r="G69" s="0" t="n">
        <v>156.82349</v>
      </c>
      <c r="H69" s="0" t="n">
        <v>-0.0013549352</v>
      </c>
      <c r="I69" s="0" t="n">
        <v>-0.22875838</v>
      </c>
      <c r="J69" s="0" t="n">
        <v>2.0836804</v>
      </c>
      <c r="K69" s="4" t="n">
        <f aca="false">POWER(2,J69)</f>
        <v>4.23887199293939</v>
      </c>
      <c r="L69" s="0" t="n">
        <v>-0.25186673</v>
      </c>
      <c r="M69" s="0" t="n">
        <v>-0.23334093</v>
      </c>
      <c r="N69" s="0" t="n">
        <v>1.1248816</v>
      </c>
      <c r="O69" s="4" t="n">
        <f aca="false">POWER(2,N69)</f>
        <v>2.18083647973225</v>
      </c>
      <c r="P69" s="0" t="n">
        <v>3</v>
      </c>
      <c r="Q69" s="0" t="s">
        <v>1656</v>
      </c>
      <c r="R69" s="0" t="s">
        <v>1657</v>
      </c>
      <c r="S69" s="0" t="s">
        <v>1658</v>
      </c>
      <c r="T69" s="0" t="n">
        <v>74559</v>
      </c>
      <c r="U69" s="0" t="s">
        <v>1659</v>
      </c>
      <c r="V69" s="0" t="s">
        <v>1660</v>
      </c>
    </row>
    <row r="70" customFormat="false" ht="12.75" hidden="false" customHeight="false" outlineLevel="0" collapsed="false">
      <c r="A70" s="0" t="s">
        <v>767</v>
      </c>
      <c r="B70" s="0" t="n">
        <v>891.0586</v>
      </c>
      <c r="C70" s="0" t="n">
        <v>975.35846</v>
      </c>
      <c r="D70" s="0" t="n">
        <v>2413.7542</v>
      </c>
      <c r="E70" s="0" t="n">
        <v>852.2551</v>
      </c>
      <c r="F70" s="0" t="n">
        <v>906.9379</v>
      </c>
      <c r="G70" s="0" t="n">
        <v>1768.3138</v>
      </c>
      <c r="H70" s="0" t="n">
        <v>-0.003008619</v>
      </c>
      <c r="I70" s="0" t="n">
        <v>0.14842111</v>
      </c>
      <c r="J70" s="0" t="n">
        <v>1.5227159</v>
      </c>
      <c r="K70" s="4" t="n">
        <f aca="false">POWER(2,J70)</f>
        <v>2.87331447533877</v>
      </c>
      <c r="L70" s="0" t="n">
        <v>-0.04328707</v>
      </c>
      <c r="M70" s="0" t="n">
        <v>0.04553142</v>
      </c>
      <c r="N70" s="0" t="n">
        <v>1.0915345</v>
      </c>
      <c r="O70" s="4" t="n">
        <f aca="false">POWER(2,N70)</f>
        <v>2.13100577084623</v>
      </c>
      <c r="P70" s="0" t="n">
        <v>0</v>
      </c>
      <c r="Q70" s="0" t="s">
        <v>768</v>
      </c>
      <c r="R70" s="0" t="s">
        <v>769</v>
      </c>
      <c r="S70" s="0" t="s">
        <v>770</v>
      </c>
      <c r="T70" s="0" t="n">
        <v>18938</v>
      </c>
      <c r="U70" s="0" t="s">
        <v>771</v>
      </c>
      <c r="V70" s="0" t="s">
        <v>772</v>
      </c>
      <c r="W70" s="0" t="s">
        <v>773</v>
      </c>
    </row>
    <row r="71" customFormat="false" ht="12.75" hidden="false" customHeight="false" outlineLevel="0" collapsed="false">
      <c r="A71" s="0" t="s">
        <v>1041</v>
      </c>
      <c r="B71" s="0" t="n">
        <v>487.7736</v>
      </c>
      <c r="C71" s="0" t="n">
        <v>464.3308</v>
      </c>
      <c r="D71" s="0" t="n">
        <v>556.2061</v>
      </c>
      <c r="E71" s="0" t="n">
        <v>679.49097</v>
      </c>
      <c r="F71" s="0" t="n">
        <v>758.91235</v>
      </c>
      <c r="G71" s="0" t="n">
        <v>966.9002</v>
      </c>
      <c r="H71" s="0" t="n">
        <v>-0.031547587</v>
      </c>
      <c r="I71" s="0" t="n">
        <v>-0.09312681</v>
      </c>
      <c r="J71" s="0" t="n">
        <v>0.26614848</v>
      </c>
      <c r="K71" s="4" t="n">
        <f aca="false">POWER(2,J71)</f>
        <v>1.20259301159022</v>
      </c>
      <c r="L71" s="0" t="n">
        <v>0.49645653</v>
      </c>
      <c r="M71" s="0" t="n">
        <v>0.6536961</v>
      </c>
      <c r="N71" s="0" t="n">
        <v>1.088428</v>
      </c>
      <c r="O71" s="4" t="n">
        <f aca="false">POWER(2,N71)</f>
        <v>2.12642209440096</v>
      </c>
      <c r="P71" s="0" t="n">
        <v>0</v>
      </c>
      <c r="Q71" s="0" t="s">
        <v>1042</v>
      </c>
      <c r="R71" s="0" t="s">
        <v>1043</v>
      </c>
      <c r="S71" s="0" t="s">
        <v>1044</v>
      </c>
      <c r="T71" s="0" t="n">
        <v>22390</v>
      </c>
      <c r="U71" s="0" t="s">
        <v>1045</v>
      </c>
      <c r="V71" s="7" t="s">
        <v>1046</v>
      </c>
      <c r="W71" s="0" t="s">
        <v>294</v>
      </c>
    </row>
    <row r="72" customFormat="false" ht="12.75" hidden="false" customHeight="false" outlineLevel="0" collapsed="false">
      <c r="A72" s="0" t="s">
        <v>649</v>
      </c>
      <c r="B72" s="0" t="n">
        <v>208.73817</v>
      </c>
      <c r="C72" s="0" t="n">
        <v>222.54576</v>
      </c>
      <c r="D72" s="0" t="n">
        <v>950.98584</v>
      </c>
      <c r="E72" s="0" t="n">
        <v>155.6225</v>
      </c>
      <c r="F72" s="0" t="n">
        <v>184.45825</v>
      </c>
      <c r="G72" s="0" t="n">
        <v>412.54556</v>
      </c>
      <c r="H72" s="0" t="n">
        <v>-0.0044198236</v>
      </c>
      <c r="I72" s="0" t="n">
        <v>0.10343957</v>
      </c>
      <c r="J72" s="0" t="n">
        <v>2.263738</v>
      </c>
      <c r="K72" s="4" t="n">
        <f aca="false">POWER(2,J72)</f>
        <v>4.8023415036229</v>
      </c>
      <c r="L72" s="0" t="n">
        <v>-0.4086206</v>
      </c>
      <c r="M72" s="0" t="n">
        <v>-0.15701187</v>
      </c>
      <c r="N72" s="0" t="n">
        <v>1.0844426</v>
      </c>
      <c r="O72" s="4" t="n">
        <f aca="false">POWER(2,N72)</f>
        <v>2.12055602591206</v>
      </c>
      <c r="P72" s="0" t="n">
        <v>0</v>
      </c>
      <c r="Q72" s="0" t="s">
        <v>650</v>
      </c>
      <c r="R72" s="0" t="s">
        <v>651</v>
      </c>
      <c r="S72" s="0" t="s">
        <v>652</v>
      </c>
      <c r="T72" s="0" t="n">
        <v>71893</v>
      </c>
      <c r="U72" s="0" t="s">
        <v>653</v>
      </c>
      <c r="V72" s="0" t="s">
        <v>654</v>
      </c>
    </row>
    <row r="73" customFormat="false" ht="12.75" hidden="false" customHeight="false" outlineLevel="0" collapsed="false">
      <c r="A73" s="0" t="s">
        <v>1069</v>
      </c>
      <c r="B73" s="0" t="n">
        <v>128.31783</v>
      </c>
      <c r="C73" s="0" t="n">
        <v>91.67814</v>
      </c>
      <c r="D73" s="0" t="n">
        <v>367.683</v>
      </c>
      <c r="E73" s="0" t="n">
        <v>97.20133</v>
      </c>
      <c r="F73" s="0" t="n">
        <v>108.81248</v>
      </c>
      <c r="G73" s="0" t="n">
        <v>251.8399</v>
      </c>
      <c r="H73" s="0" t="n">
        <v>-0.021289796</v>
      </c>
      <c r="I73" s="0" t="n">
        <v>-0.49391127</v>
      </c>
      <c r="J73" s="0" t="n">
        <v>1.6069378</v>
      </c>
      <c r="K73" s="4" t="n">
        <f aca="false">POWER(2,J73)</f>
        <v>3.04604615008918</v>
      </c>
      <c r="L73" s="0" t="n">
        <v>-0.38760027</v>
      </c>
      <c r="M73" s="0" t="n">
        <v>-0.22229289</v>
      </c>
      <c r="N73" s="0" t="n">
        <v>1.0754482</v>
      </c>
      <c r="O73" s="4" t="n">
        <f aca="false">POWER(2,N73)</f>
        <v>2.10737666591103</v>
      </c>
      <c r="P73" s="0" t="n">
        <v>0</v>
      </c>
    </row>
    <row r="74" customFormat="false" ht="12.75" hidden="false" customHeight="false" outlineLevel="0" collapsed="false">
      <c r="A74" s="0" t="s">
        <v>1632</v>
      </c>
      <c r="B74" s="0" t="n">
        <v>241.87422</v>
      </c>
      <c r="C74" s="0" t="n">
        <v>230.11034</v>
      </c>
      <c r="D74" s="0" t="n">
        <v>650.3564</v>
      </c>
      <c r="E74" s="0" t="n">
        <v>209.79895</v>
      </c>
      <c r="F74" s="0" t="n">
        <v>222.35213</v>
      </c>
      <c r="G74" s="0" t="n">
        <v>473.7958</v>
      </c>
      <c r="H74" s="0" t="n">
        <v>-0.004086288</v>
      </c>
      <c r="I74" s="0" t="n">
        <v>-0.06166336</v>
      </c>
      <c r="J74" s="0" t="n">
        <v>1.5142158</v>
      </c>
      <c r="K74" s="4" t="n">
        <f aca="false">POWER(2,J74)</f>
        <v>2.85643519631063</v>
      </c>
      <c r="L74" s="0" t="n">
        <v>-0.18430461</v>
      </c>
      <c r="M74" s="0" t="n">
        <v>-0.100262634</v>
      </c>
      <c r="N74" s="0" t="n">
        <v>1.0730935</v>
      </c>
      <c r="O74" s="4" t="n">
        <f aca="false">POWER(2,N74)</f>
        <v>2.10393990878079</v>
      </c>
      <c r="P74" s="0" t="n">
        <v>3</v>
      </c>
      <c r="Q74" s="0" t="s">
        <v>1633</v>
      </c>
      <c r="R74" s="0" t="s">
        <v>1634</v>
      </c>
      <c r="S74" s="0" t="s">
        <v>1635</v>
      </c>
      <c r="T74" s="0" t="n">
        <v>242484</v>
      </c>
      <c r="U74" s="0" t="s">
        <v>938</v>
      </c>
    </row>
    <row r="75" customFormat="false" ht="12.75" hidden="false" customHeight="false" outlineLevel="0" collapsed="false">
      <c r="A75" s="0" t="s">
        <v>803</v>
      </c>
      <c r="B75" s="0" t="n">
        <v>613.22766</v>
      </c>
      <c r="C75" s="0" t="n">
        <v>798.9854</v>
      </c>
      <c r="D75" s="0" t="n">
        <v>1693.4506</v>
      </c>
      <c r="E75" s="0" t="n">
        <v>607.9268</v>
      </c>
      <c r="F75" s="0" t="n">
        <v>698.3035</v>
      </c>
      <c r="G75" s="0" t="n">
        <v>1201.0366</v>
      </c>
      <c r="H75" s="0" t="n">
        <v>-0.0031508256</v>
      </c>
      <c r="I75" s="0" t="n">
        <v>0.40079138</v>
      </c>
      <c r="J75" s="0" t="n">
        <v>1.5512339</v>
      </c>
      <c r="K75" s="4" t="n">
        <f aca="false">POWER(2,J75)</f>
        <v>2.93067685292207</v>
      </c>
      <c r="L75" s="0" t="n">
        <v>0.012082885</v>
      </c>
      <c r="M75" s="0" t="n">
        <v>0.20546888</v>
      </c>
      <c r="N75" s="0" t="n">
        <v>1.07035</v>
      </c>
      <c r="O75" s="4" t="n">
        <f aca="false">POWER(2,N75)</f>
        <v>2.09994275474447</v>
      </c>
      <c r="P75" s="0" t="n">
        <v>0</v>
      </c>
      <c r="Q75" s="0" t="s">
        <v>798</v>
      </c>
      <c r="R75" s="0" t="s">
        <v>799</v>
      </c>
      <c r="S75" s="0" t="s">
        <v>800</v>
      </c>
      <c r="T75" s="0" t="n">
        <v>52118</v>
      </c>
      <c r="U75" s="0" t="s">
        <v>801</v>
      </c>
      <c r="V75" s="0" t="s">
        <v>802</v>
      </c>
    </row>
    <row r="76" customFormat="false" ht="12.75" hidden="false" customHeight="false" outlineLevel="0" collapsed="false">
      <c r="A76" s="0" t="s">
        <v>739</v>
      </c>
      <c r="B76" s="0" t="n">
        <v>633.58905</v>
      </c>
      <c r="C76" s="0" t="n">
        <v>686.2907</v>
      </c>
      <c r="D76" s="0" t="n">
        <v>1486.714</v>
      </c>
      <c r="E76" s="0" t="n">
        <v>592.2661</v>
      </c>
      <c r="F76" s="0" t="n">
        <v>607.07465</v>
      </c>
      <c r="G76" s="0" t="n">
        <v>1233.4409</v>
      </c>
      <c r="H76" s="6" t="n">
        <v>-0.0003344342</v>
      </c>
      <c r="I76" s="0" t="n">
        <v>0.13424838</v>
      </c>
      <c r="J76" s="0" t="n">
        <v>1.3173517</v>
      </c>
      <c r="K76" s="4" t="n">
        <f aca="false">POWER(2,J76)</f>
        <v>2.49208227657143</v>
      </c>
      <c r="L76" s="0" t="n">
        <v>-0.07230599</v>
      </c>
      <c r="M76" s="0" t="n">
        <v>-0.042032525</v>
      </c>
      <c r="N76" s="0" t="n">
        <v>1.0641292</v>
      </c>
      <c r="O76" s="4" t="n">
        <f aca="false">POWER(2,N76)</f>
        <v>2.09090744243854</v>
      </c>
      <c r="P76" s="0" t="n">
        <v>0</v>
      </c>
      <c r="Q76" s="0" t="s">
        <v>740</v>
      </c>
      <c r="R76" s="0" t="s">
        <v>741</v>
      </c>
      <c r="S76" s="0" t="s">
        <v>742</v>
      </c>
      <c r="T76" s="0" t="n">
        <v>20016</v>
      </c>
      <c r="U76" s="0" t="s">
        <v>719</v>
      </c>
      <c r="V76" s="0" t="s">
        <v>743</v>
      </c>
      <c r="W76" s="0" t="s">
        <v>744</v>
      </c>
    </row>
    <row r="77" customFormat="false" ht="12.75" hidden="false" customHeight="false" outlineLevel="0" collapsed="false">
      <c r="A77" s="0" t="s">
        <v>1547</v>
      </c>
      <c r="B77" s="0" t="n">
        <v>430.31705</v>
      </c>
      <c r="C77" s="0" t="n">
        <v>517.544</v>
      </c>
      <c r="D77" s="0" t="n">
        <v>293.71695</v>
      </c>
      <c r="E77" s="0" t="n">
        <v>2518.526</v>
      </c>
      <c r="F77" s="0" t="n">
        <v>2240.6768</v>
      </c>
      <c r="G77" s="0" t="n">
        <v>837.1381</v>
      </c>
      <c r="H77" s="6" t="n">
        <v>-0.0009823268</v>
      </c>
      <c r="I77" s="0" t="n">
        <v>0.28006002</v>
      </c>
      <c r="J77" s="0" t="n">
        <v>-0.4664398</v>
      </c>
      <c r="K77" s="4" t="n">
        <f aca="false">POWER(2,J77)</f>
        <v>0.723748420651834</v>
      </c>
      <c r="L77" s="0" t="n">
        <v>2.5630007</v>
      </c>
      <c r="M77" s="0" t="n">
        <v>2.4006622</v>
      </c>
      <c r="N77" s="0" t="n">
        <v>1.0613508</v>
      </c>
      <c r="O77" s="4" t="n">
        <f aca="false">POWER(2,N77)</f>
        <v>2.08688456393894</v>
      </c>
      <c r="P77" s="0" t="n">
        <v>3</v>
      </c>
      <c r="Q77" s="0" t="s">
        <v>1548</v>
      </c>
      <c r="R77" s="0" t="s">
        <v>1549</v>
      </c>
      <c r="S77" s="0" t="s">
        <v>1550</v>
      </c>
      <c r="T77" s="0" t="n">
        <v>66895</v>
      </c>
      <c r="U77" s="0" t="s">
        <v>1551</v>
      </c>
      <c r="V77" s="0" t="s">
        <v>404</v>
      </c>
    </row>
    <row r="78" customFormat="false" ht="12.75" hidden="false" customHeight="false" outlineLevel="0" collapsed="false">
      <c r="A78" s="0" t="s">
        <v>1305</v>
      </c>
      <c r="B78" s="0" t="n">
        <v>2909.6648</v>
      </c>
      <c r="C78" s="0" t="n">
        <v>2632.692</v>
      </c>
      <c r="D78" s="0" t="n">
        <v>7779.422</v>
      </c>
      <c r="E78" s="0" t="n">
        <v>2558.1345</v>
      </c>
      <c r="F78" s="0" t="n">
        <v>2459.386</v>
      </c>
      <c r="G78" s="0" t="n">
        <v>5617.9336</v>
      </c>
      <c r="H78" s="0" t="n">
        <v>-0.0027454395</v>
      </c>
      <c r="I78" s="0" t="n">
        <v>-0.12519433</v>
      </c>
      <c r="J78" s="0" t="n">
        <v>1.5027112</v>
      </c>
      <c r="K78" s="4" t="n">
        <f aca="false">POWER(2,J78)</f>
        <v>2.8337474740991</v>
      </c>
      <c r="L78" s="0" t="n">
        <v>-0.16205092</v>
      </c>
      <c r="M78" s="0" t="n">
        <v>-0.2237583</v>
      </c>
      <c r="N78" s="0" t="n">
        <v>1.0507451</v>
      </c>
      <c r="O78" s="4" t="n">
        <f aca="false">POWER(2,N78)</f>
        <v>2.07159947792492</v>
      </c>
      <c r="P78" s="0" t="n">
        <v>2</v>
      </c>
      <c r="Q78" s="0" t="s">
        <v>1306</v>
      </c>
      <c r="R78" s="0" t="s">
        <v>1307</v>
      </c>
      <c r="S78" s="0" t="s">
        <v>1308</v>
      </c>
      <c r="T78" s="0" t="n">
        <v>70574</v>
      </c>
      <c r="U78" s="0" t="s">
        <v>1309</v>
      </c>
      <c r="V78" s="0" t="s">
        <v>318</v>
      </c>
    </row>
    <row r="79" customFormat="false" ht="12.75" hidden="false" customHeight="false" outlineLevel="0" collapsed="false">
      <c r="A79" s="0" t="s">
        <v>1138</v>
      </c>
      <c r="B79" s="0" t="n">
        <v>1198.7402</v>
      </c>
      <c r="C79" s="0" t="n">
        <v>1203.1471</v>
      </c>
      <c r="D79" s="0" t="n">
        <v>1539.8438</v>
      </c>
      <c r="E79" s="0" t="n">
        <v>1561.3043</v>
      </c>
      <c r="F79" s="0" t="n">
        <v>1625.9327</v>
      </c>
      <c r="G79" s="0" t="n">
        <v>2299.9116</v>
      </c>
      <c r="H79" s="0" t="n">
        <v>-0.0110646235</v>
      </c>
      <c r="I79" s="0" t="n">
        <v>0.016819874</v>
      </c>
      <c r="J79" s="0" t="n">
        <v>0.4463886</v>
      </c>
      <c r="K79" s="4" t="n">
        <f aca="false">POWER(2,J79)</f>
        <v>1.36262501779277</v>
      </c>
      <c r="L79" s="0" t="n">
        <v>0.40307632</v>
      </c>
      <c r="M79" s="0" t="n">
        <v>0.4587818</v>
      </c>
      <c r="N79" s="0" t="n">
        <v>1.0416516</v>
      </c>
      <c r="O79" s="4" t="n">
        <f aca="false">POWER(2,N79)</f>
        <v>2.05858297453322</v>
      </c>
      <c r="P79" s="0" t="n">
        <v>1</v>
      </c>
      <c r="Q79" s="0" t="s">
        <v>1139</v>
      </c>
      <c r="R79" s="0" t="s">
        <v>1140</v>
      </c>
      <c r="S79" s="0" t="s">
        <v>1141</v>
      </c>
      <c r="T79" s="0" t="s">
        <v>1142</v>
      </c>
      <c r="U79" s="0" t="s">
        <v>1143</v>
      </c>
      <c r="V79" s="0" t="s">
        <v>939</v>
      </c>
    </row>
    <row r="80" customFormat="false" ht="12.75" hidden="false" customHeight="false" outlineLevel="0" collapsed="false">
      <c r="A80" s="0" t="s">
        <v>486</v>
      </c>
      <c r="B80" s="0" t="n">
        <v>1019.31055</v>
      </c>
      <c r="C80" s="0" t="n">
        <v>1126.1143</v>
      </c>
      <c r="D80" s="0" t="n">
        <v>2607.2356</v>
      </c>
      <c r="E80" s="0" t="n">
        <v>1048.3177</v>
      </c>
      <c r="F80" s="0" t="n">
        <v>1058.9144</v>
      </c>
      <c r="G80" s="0" t="n">
        <v>1949.4276</v>
      </c>
      <c r="H80" s="6" t="n">
        <v>-0.0008977602</v>
      </c>
      <c r="I80" s="0" t="n">
        <v>0.16247348</v>
      </c>
      <c r="J80" s="0" t="n">
        <v>1.4417537</v>
      </c>
      <c r="K80" s="4" t="n">
        <f aca="false">POWER(2,J80)</f>
        <v>2.71650876129011</v>
      </c>
      <c r="L80" s="0" t="n">
        <v>0.063199244</v>
      </c>
      <c r="M80" s="0" t="n">
        <v>0.07320396</v>
      </c>
      <c r="N80" s="0" t="n">
        <v>1.0377464</v>
      </c>
      <c r="O80" s="4" t="n">
        <f aca="false">POWER(2,N80)</f>
        <v>2.05301817582208</v>
      </c>
      <c r="P80" s="0" t="n">
        <v>0</v>
      </c>
      <c r="Q80" s="0" t="s">
        <v>487</v>
      </c>
      <c r="R80" s="0" t="s">
        <v>488</v>
      </c>
      <c r="S80" s="0" t="s">
        <v>489</v>
      </c>
      <c r="T80" s="0" t="n">
        <v>15108</v>
      </c>
      <c r="U80" s="0" t="s">
        <v>490</v>
      </c>
      <c r="V80" s="0" t="s">
        <v>491</v>
      </c>
    </row>
    <row r="81" customFormat="false" ht="12.75" hidden="false" customHeight="false" outlineLevel="0" collapsed="false">
      <c r="A81" s="0" t="s">
        <v>1191</v>
      </c>
      <c r="B81" s="0" t="n">
        <v>396.38858</v>
      </c>
      <c r="C81" s="0" t="n">
        <v>407.11386</v>
      </c>
      <c r="D81" s="0" t="n">
        <v>646.6611</v>
      </c>
      <c r="E81" s="0" t="n">
        <v>489.07553</v>
      </c>
      <c r="F81" s="0" t="n">
        <v>476.32983</v>
      </c>
      <c r="G81" s="0" t="n">
        <v>746.0429</v>
      </c>
      <c r="H81" s="6" t="n">
        <v>-0.0005152561</v>
      </c>
      <c r="I81" s="0" t="n">
        <v>0.05531883</v>
      </c>
      <c r="J81" s="0" t="n">
        <v>0.79103875</v>
      </c>
      <c r="K81" s="4" t="n">
        <f aca="false">POWER(2,J81)</f>
        <v>1.7303198559911</v>
      </c>
      <c r="L81" s="0" t="n">
        <v>0.3280345</v>
      </c>
      <c r="M81" s="0" t="n">
        <v>0.28478754</v>
      </c>
      <c r="N81" s="0" t="n">
        <v>1.015602</v>
      </c>
      <c r="O81" s="4" t="n">
        <f aca="false">POWER(2,N81)</f>
        <v>2.02174634038764</v>
      </c>
      <c r="P81" s="0" t="n">
        <v>1</v>
      </c>
      <c r="Q81" s="0" t="s">
        <v>1192</v>
      </c>
      <c r="R81" s="0" t="s">
        <v>1193</v>
      </c>
      <c r="S81" s="0" t="s">
        <v>1194</v>
      </c>
      <c r="T81" s="0" t="n">
        <v>232223</v>
      </c>
      <c r="U81" s="0" t="s">
        <v>1195</v>
      </c>
      <c r="V81" s="0" t="s">
        <v>1196</v>
      </c>
    </row>
    <row r="82" customFormat="false" ht="12.75" hidden="false" customHeight="false" outlineLevel="0" collapsed="false">
      <c r="A82" s="0" t="s">
        <v>1295</v>
      </c>
      <c r="B82" s="0" t="n">
        <v>459.2672</v>
      </c>
      <c r="C82" s="0" t="n">
        <v>465.65125</v>
      </c>
      <c r="D82" s="0" t="n">
        <v>1100.8862</v>
      </c>
      <c r="E82" s="0" t="n">
        <v>411.76065</v>
      </c>
      <c r="F82" s="0" t="n">
        <v>498.77444</v>
      </c>
      <c r="G82" s="0" t="n">
        <v>856.6801</v>
      </c>
      <c r="H82" s="6" t="n">
        <v>-0.0007150487</v>
      </c>
      <c r="I82" s="0" t="n">
        <v>0.036012862</v>
      </c>
      <c r="J82" s="0" t="n">
        <v>1.3482121</v>
      </c>
      <c r="K82" s="4" t="n">
        <f aca="false">POWER(2,J82)</f>
        <v>2.54596414181971</v>
      </c>
      <c r="L82" s="0" t="n">
        <v>-0.1342005</v>
      </c>
      <c r="M82" s="0" t="n">
        <v>0.13987069</v>
      </c>
      <c r="N82" s="0" t="n">
        <v>1.0029446</v>
      </c>
      <c r="O82" s="4" t="n">
        <f aca="false">POWER(2,N82)</f>
        <v>2.00408625106055</v>
      </c>
      <c r="P82" s="0" t="n">
        <v>2</v>
      </c>
      <c r="Q82" s="0" t="s">
        <v>1296</v>
      </c>
      <c r="R82" s="0" t="s">
        <v>1297</v>
      </c>
      <c r="S82" s="0" t="s">
        <v>1298</v>
      </c>
      <c r="T82" s="0" t="n">
        <v>109332</v>
      </c>
      <c r="U82" s="0" t="s">
        <v>1299</v>
      </c>
    </row>
    <row r="83" customFormat="false" ht="12.75" hidden="false" customHeight="false" outlineLevel="0" collapsed="false">
      <c r="A83" s="0" t="s">
        <v>797</v>
      </c>
      <c r="B83" s="0" t="n">
        <v>411.69272</v>
      </c>
      <c r="C83" s="0" t="n">
        <v>435.90836</v>
      </c>
      <c r="D83" s="0" t="n">
        <v>1094.6846</v>
      </c>
      <c r="E83" s="0" t="n">
        <v>403.82742</v>
      </c>
      <c r="F83" s="0" t="n">
        <v>429.91495</v>
      </c>
      <c r="G83" s="0" t="n">
        <v>767.89935</v>
      </c>
      <c r="H83" s="0" t="n">
        <v>-0.0024990488</v>
      </c>
      <c r="I83" s="0" t="n">
        <v>0.09167621</v>
      </c>
      <c r="J83" s="0" t="n">
        <v>1.4957925</v>
      </c>
      <c r="K83" s="4" t="n">
        <f aca="false">POWER(2,J83)</f>
        <v>2.82019026935867</v>
      </c>
      <c r="L83" s="0" t="n">
        <v>-0.0029513037</v>
      </c>
      <c r="M83" s="0" t="n">
        <v>0.08251072</v>
      </c>
      <c r="N83" s="0" t="n">
        <v>0.99890065</v>
      </c>
      <c r="O83" s="4" t="n">
        <f aca="false">POWER(2,N83)</f>
        <v>1.99847655780794</v>
      </c>
      <c r="P83" s="0" t="n">
        <v>0</v>
      </c>
      <c r="Q83" s="0" t="s">
        <v>798</v>
      </c>
      <c r="R83" s="0" t="s">
        <v>799</v>
      </c>
      <c r="S83" s="0" t="s">
        <v>800</v>
      </c>
      <c r="T83" s="0" t="n">
        <v>52118</v>
      </c>
      <c r="U83" s="0" t="s">
        <v>801</v>
      </c>
      <c r="V83" s="0" t="s">
        <v>802</v>
      </c>
    </row>
    <row r="84" customFormat="false" ht="12.75" hidden="false" customHeight="false" outlineLevel="0" collapsed="false">
      <c r="A84" s="0" t="s">
        <v>1745</v>
      </c>
      <c r="B84" s="0" t="n">
        <v>246.86096</v>
      </c>
      <c r="C84" s="0" t="n">
        <v>252.35753</v>
      </c>
      <c r="D84" s="0" t="n">
        <v>608.8022</v>
      </c>
      <c r="E84" s="0" t="n">
        <v>240.88637</v>
      </c>
      <c r="F84" s="0" t="n">
        <v>250.07365</v>
      </c>
      <c r="G84" s="0" t="n">
        <v>457.32776</v>
      </c>
      <c r="H84" s="0" t="n">
        <v>-0.0013537906</v>
      </c>
      <c r="I84" s="0" t="n">
        <v>0.036600452</v>
      </c>
      <c r="J84" s="0" t="n">
        <v>1.3886908</v>
      </c>
      <c r="K84" s="4" t="n">
        <f aca="false">POWER(2,J84)</f>
        <v>2.61840960557796</v>
      </c>
      <c r="L84" s="0" t="n">
        <v>-0.012585197</v>
      </c>
      <c r="M84" s="0" t="n">
        <v>0.036535993</v>
      </c>
      <c r="N84" s="0" t="n">
        <v>0.988815</v>
      </c>
      <c r="O84" s="4" t="n">
        <f aca="false">POWER(2,N84)</f>
        <v>1.98455424924066</v>
      </c>
      <c r="P84" s="0" t="n">
        <v>3</v>
      </c>
      <c r="Q84" s="0" t="s">
        <v>1746</v>
      </c>
      <c r="R84" s="0" t="s">
        <v>1747</v>
      </c>
      <c r="S84" s="0" t="s">
        <v>1748</v>
      </c>
      <c r="T84" s="0" t="s">
        <v>1749</v>
      </c>
      <c r="U84" s="0" t="s">
        <v>1591</v>
      </c>
      <c r="V84" s="0" t="s">
        <v>1750</v>
      </c>
    </row>
    <row r="85" customFormat="false" ht="12.75" hidden="false" customHeight="false" outlineLevel="0" collapsed="false">
      <c r="A85" s="0" t="s">
        <v>1215</v>
      </c>
      <c r="B85" s="0" t="n">
        <v>317.36243</v>
      </c>
      <c r="C85" s="0" t="n">
        <v>310.3491</v>
      </c>
      <c r="D85" s="0" t="n">
        <v>739.1321</v>
      </c>
      <c r="E85" s="0" t="n">
        <v>262.7715</v>
      </c>
      <c r="F85" s="0" t="n">
        <v>286.449</v>
      </c>
      <c r="G85" s="0" t="n">
        <v>582.17957</v>
      </c>
      <c r="H85" s="6" t="n">
        <v>-0.00031015556</v>
      </c>
      <c r="I85" s="0" t="n">
        <v>-0.019803813</v>
      </c>
      <c r="J85" s="0" t="n">
        <v>1.303627</v>
      </c>
      <c r="K85" s="4" t="n">
        <f aca="false">POWER(2,J85)</f>
        <v>2.46848691904595</v>
      </c>
      <c r="L85" s="0" t="n">
        <v>-0.24759434</v>
      </c>
      <c r="M85" s="0" t="n">
        <v>-0.13037485</v>
      </c>
      <c r="N85" s="0" t="n">
        <v>0.97791696</v>
      </c>
      <c r="O85" s="4" t="n">
        <f aca="false">POWER(2,N85)</f>
        <v>1.96961951331325</v>
      </c>
      <c r="P85" s="0" t="n">
        <v>2</v>
      </c>
      <c r="Q85" s="0" t="s">
        <v>1216</v>
      </c>
      <c r="R85" s="0" t="s">
        <v>1217</v>
      </c>
      <c r="S85" s="0" t="s">
        <v>1218</v>
      </c>
      <c r="T85" s="0" t="n">
        <v>239273</v>
      </c>
      <c r="U85" s="0" t="s">
        <v>1219</v>
      </c>
      <c r="V85" s="0" t="s">
        <v>1220</v>
      </c>
    </row>
    <row r="86" customFormat="false" ht="12.75" hidden="false" customHeight="false" outlineLevel="0" collapsed="false">
      <c r="A86" s="0" t="s">
        <v>1406</v>
      </c>
      <c r="B86" s="0" t="n">
        <v>316.95874</v>
      </c>
      <c r="C86" s="0" t="n">
        <v>374.90967</v>
      </c>
      <c r="D86" s="0" t="n">
        <v>874.0649</v>
      </c>
      <c r="E86" s="0" t="n">
        <v>299.92896</v>
      </c>
      <c r="F86" s="0" t="n">
        <v>336.65186</v>
      </c>
      <c r="G86" s="0" t="n">
        <v>574.102</v>
      </c>
      <c r="H86" s="6" t="n">
        <v>-0.00083929795</v>
      </c>
      <c r="I86" s="0" t="n">
        <v>0.25580385</v>
      </c>
      <c r="J86" s="0" t="n">
        <v>1.5488333</v>
      </c>
      <c r="K86" s="4" t="n">
        <f aca="false">POWER(2,J86)</f>
        <v>2.92580435210296</v>
      </c>
      <c r="L86" s="0" t="n">
        <v>-0.05706085</v>
      </c>
      <c r="M86" s="0" t="n">
        <v>0.104438275</v>
      </c>
      <c r="N86" s="0" t="n">
        <v>0.9595728</v>
      </c>
      <c r="O86" s="4" t="n">
        <f aca="false">POWER(2,N86)</f>
        <v>1.94473394957243</v>
      </c>
      <c r="P86" s="0" t="n">
        <v>2</v>
      </c>
      <c r="Q86" s="0" t="s">
        <v>1407</v>
      </c>
      <c r="R86" s="0" t="s">
        <v>1408</v>
      </c>
      <c r="S86" s="0" t="s">
        <v>1409</v>
      </c>
      <c r="T86" s="0" t="n">
        <v>18082</v>
      </c>
      <c r="U86" s="0" t="s">
        <v>1410</v>
      </c>
    </row>
    <row r="87" customFormat="false" ht="12.75" hidden="false" customHeight="false" outlineLevel="0" collapsed="false">
      <c r="A87" s="0" t="s">
        <v>240</v>
      </c>
      <c r="B87" s="0" t="n">
        <v>165.26662</v>
      </c>
      <c r="C87" s="0" t="n">
        <v>162.66718</v>
      </c>
      <c r="D87" s="0" t="n">
        <v>449.9839</v>
      </c>
      <c r="E87" s="0" t="n">
        <v>148.40413</v>
      </c>
      <c r="F87" s="0" t="n">
        <v>125.344536</v>
      </c>
      <c r="G87" s="0" t="n">
        <v>299.34256</v>
      </c>
      <c r="H87" s="0" t="n">
        <v>-0.0061960123</v>
      </c>
      <c r="I87" s="0" t="n">
        <v>-0.0021297124</v>
      </c>
      <c r="J87" s="0" t="n">
        <v>1.531535</v>
      </c>
      <c r="K87" s="4" t="n">
        <f aca="false">POWER(2,J87)</f>
        <v>2.89093265246669</v>
      </c>
      <c r="L87" s="0" t="n">
        <v>-0.13509811</v>
      </c>
      <c r="M87" s="0" t="n">
        <v>-0.37941328</v>
      </c>
      <c r="N87" s="0" t="n">
        <v>0.9551845</v>
      </c>
      <c r="O87" s="4" t="n">
        <f aca="false">POWER(2,N87)</f>
        <v>1.93882756624917</v>
      </c>
      <c r="P87" s="0" t="n">
        <v>0</v>
      </c>
      <c r="Q87" s="0" t="s">
        <v>241</v>
      </c>
      <c r="R87" s="0" t="s">
        <v>242</v>
      </c>
      <c r="S87" s="0" t="s">
        <v>243</v>
      </c>
      <c r="T87" s="0" t="n">
        <v>94040</v>
      </c>
      <c r="U87" s="0" t="s">
        <v>244</v>
      </c>
    </row>
    <row r="88" customFormat="false" ht="12.75" hidden="false" customHeight="false" outlineLevel="0" collapsed="false">
      <c r="A88" s="0" t="s">
        <v>1435</v>
      </c>
      <c r="B88" s="0" t="n">
        <v>1278.2987</v>
      </c>
      <c r="C88" s="0" t="n">
        <v>1385.1735</v>
      </c>
      <c r="D88" s="0" t="n">
        <v>3315.1316</v>
      </c>
      <c r="E88" s="0" t="n">
        <v>1285.995</v>
      </c>
      <c r="F88" s="0" t="n">
        <v>1349.7518</v>
      </c>
      <c r="G88" s="0" t="n">
        <v>2310.29</v>
      </c>
      <c r="H88" s="6" t="n">
        <v>-0.00068205345</v>
      </c>
      <c r="I88" s="0" t="n">
        <v>0.13364272</v>
      </c>
      <c r="J88" s="0" t="n">
        <v>1.4613981</v>
      </c>
      <c r="K88" s="4" t="n">
        <f aca="false">POWER(2,J88)</f>
        <v>2.75375097360568</v>
      </c>
      <c r="L88" s="0" t="n">
        <v>0.03268911</v>
      </c>
      <c r="M88" s="0" t="n">
        <v>0.098915726</v>
      </c>
      <c r="N88" s="0" t="n">
        <v>0.95353293</v>
      </c>
      <c r="O88" s="4" t="n">
        <f aca="false">POWER(2,N88)</f>
        <v>1.93660930307163</v>
      </c>
      <c r="P88" s="0" t="n">
        <v>2</v>
      </c>
      <c r="Q88" s="0" t="s">
        <v>1436</v>
      </c>
      <c r="R88" s="0" t="s">
        <v>1437</v>
      </c>
      <c r="S88" s="0" t="s">
        <v>1438</v>
      </c>
      <c r="T88" s="0" t="n">
        <v>53381</v>
      </c>
      <c r="U88" s="0" t="s">
        <v>1439</v>
      </c>
      <c r="V88" s="0" t="s">
        <v>1440</v>
      </c>
    </row>
    <row r="89" customFormat="false" ht="12.75" hidden="false" customHeight="false" outlineLevel="0" collapsed="false">
      <c r="A89" s="0" t="s">
        <v>549</v>
      </c>
      <c r="B89" s="0" t="n">
        <v>621.18164</v>
      </c>
      <c r="C89" s="0" t="n">
        <v>608.6391</v>
      </c>
      <c r="D89" s="0" t="n">
        <v>1852.4047</v>
      </c>
      <c r="E89" s="0" t="n">
        <v>624.1683</v>
      </c>
      <c r="F89" s="0" t="n">
        <v>591.5469</v>
      </c>
      <c r="G89" s="0" t="n">
        <v>1111.4745</v>
      </c>
      <c r="H89" s="0" t="n">
        <v>-0.003122161</v>
      </c>
      <c r="I89" s="0" t="n">
        <v>-0.009383395</v>
      </c>
      <c r="J89" s="0" t="n">
        <v>1.6582831</v>
      </c>
      <c r="K89" s="4" t="n">
        <f aca="false">POWER(2,J89)</f>
        <v>3.15640668422213</v>
      </c>
      <c r="L89" s="0" t="n">
        <v>0.030894808</v>
      </c>
      <c r="M89" s="0" t="n">
        <v>-0.0499197</v>
      </c>
      <c r="N89" s="0" t="n">
        <v>0.9414113</v>
      </c>
      <c r="O89" s="4" t="n">
        <f aca="false">POWER(2,N89)</f>
        <v>1.92040593532728</v>
      </c>
      <c r="P89" s="0" t="n">
        <v>0</v>
      </c>
      <c r="Q89" s="0" t="s">
        <v>550</v>
      </c>
      <c r="R89" s="0" t="s">
        <v>551</v>
      </c>
      <c r="S89" s="0" t="s">
        <v>552</v>
      </c>
      <c r="T89" s="0" t="n">
        <v>76130</v>
      </c>
      <c r="U89" s="0" t="s">
        <v>553</v>
      </c>
    </row>
    <row r="90" customFormat="false" ht="12.75" hidden="false" customHeight="false" outlineLevel="0" collapsed="false">
      <c r="A90" s="0" t="s">
        <v>262</v>
      </c>
      <c r="B90" s="0" t="n">
        <v>734.5463</v>
      </c>
      <c r="C90" s="0" t="n">
        <v>811.93915</v>
      </c>
      <c r="D90" s="0" t="n">
        <v>1725.1025</v>
      </c>
      <c r="E90" s="0" t="n">
        <v>754.97144</v>
      </c>
      <c r="F90" s="0" t="n">
        <v>789.5472</v>
      </c>
      <c r="G90" s="0" t="n">
        <v>1309.5005</v>
      </c>
      <c r="H90" s="6" t="n">
        <v>-0.00025385743</v>
      </c>
      <c r="I90" s="0" t="n">
        <v>0.16440825</v>
      </c>
      <c r="J90" s="0" t="n">
        <v>1.3188521</v>
      </c>
      <c r="K90" s="4" t="n">
        <f aca="false">POWER(2,J90)</f>
        <v>2.49467538540926</v>
      </c>
      <c r="L90" s="0" t="n">
        <v>0.05990489</v>
      </c>
      <c r="M90" s="0" t="n">
        <v>0.12329134</v>
      </c>
      <c r="N90" s="0" t="n">
        <v>0.9360819</v>
      </c>
      <c r="O90" s="4" t="n">
        <f aca="false">POWER(2,N90)</f>
        <v>1.91332493017323</v>
      </c>
      <c r="P90" s="0" t="n">
        <v>0</v>
      </c>
      <c r="Q90" s="0" t="s">
        <v>263</v>
      </c>
      <c r="R90" s="0" t="s">
        <v>264</v>
      </c>
      <c r="S90" s="0" t="s">
        <v>265</v>
      </c>
      <c r="T90" s="0" t="n">
        <v>72017</v>
      </c>
      <c r="U90" s="0" t="s">
        <v>266</v>
      </c>
      <c r="V90" s="7" t="s">
        <v>267</v>
      </c>
    </row>
    <row r="91" customFormat="false" ht="12.75" hidden="false" customHeight="false" outlineLevel="0" collapsed="false">
      <c r="A91" s="0" t="s">
        <v>1417</v>
      </c>
      <c r="B91" s="0" t="n">
        <v>87.36668</v>
      </c>
      <c r="C91" s="0" t="n">
        <v>82.65411</v>
      </c>
      <c r="D91" s="0" t="n">
        <v>251.68996</v>
      </c>
      <c r="E91" s="0" t="n">
        <v>82.24544</v>
      </c>
      <c r="F91" s="0" t="n">
        <v>88.14623</v>
      </c>
      <c r="G91" s="0" t="n">
        <v>155.7459</v>
      </c>
      <c r="H91" s="6" t="n">
        <v>-0.0003210716</v>
      </c>
      <c r="I91" s="0" t="n">
        <v>-0.11069866</v>
      </c>
      <c r="J91" s="0" t="n">
        <v>1.6128669</v>
      </c>
      <c r="K91" s="4" t="n">
        <f aca="false">POWER(2,J91)</f>
        <v>3.058590363656</v>
      </c>
      <c r="L91" s="0" t="n">
        <v>-0.06486922</v>
      </c>
      <c r="M91" s="0" t="n">
        <v>0.032211434</v>
      </c>
      <c r="N91" s="0" t="n">
        <v>0.9340782</v>
      </c>
      <c r="O91" s="4" t="n">
        <f aca="false">POWER(2,N91)</f>
        <v>1.91066943609344</v>
      </c>
      <c r="P91" s="0" t="n">
        <v>2</v>
      </c>
      <c r="Q91" s="0" t="s">
        <v>1418</v>
      </c>
      <c r="R91" s="0" t="s">
        <v>1419</v>
      </c>
      <c r="S91" s="0" t="s">
        <v>1420</v>
      </c>
      <c r="T91" s="0" t="n">
        <v>74551</v>
      </c>
      <c r="U91" s="0" t="s">
        <v>1421</v>
      </c>
      <c r="V91" s="0" t="s">
        <v>1422</v>
      </c>
    </row>
    <row r="92" customFormat="false" ht="12.75" hidden="false" customHeight="false" outlineLevel="0" collapsed="false">
      <c r="A92" s="0" t="s">
        <v>1512</v>
      </c>
      <c r="B92" s="0" t="n">
        <v>307.77347</v>
      </c>
      <c r="C92" s="0" t="n">
        <v>347.96</v>
      </c>
      <c r="D92" s="0" t="n">
        <v>327.2816</v>
      </c>
      <c r="E92" s="0" t="n">
        <v>464.29956</v>
      </c>
      <c r="F92" s="0" t="n">
        <v>545.48364</v>
      </c>
      <c r="G92" s="0" t="n">
        <v>544.45807</v>
      </c>
      <c r="H92" s="0" t="n">
        <v>-0.0018461895</v>
      </c>
      <c r="I92" s="0" t="n">
        <v>0.18211627</v>
      </c>
      <c r="J92" s="0" t="n">
        <v>0.15629719</v>
      </c>
      <c r="K92" s="4" t="n">
        <f aca="false">POWER(2,J92)</f>
        <v>1.11442319435386</v>
      </c>
      <c r="L92" s="0" t="n">
        <v>0.6131048</v>
      </c>
      <c r="M92" s="0" t="n">
        <v>0.8456073</v>
      </c>
      <c r="N92" s="0" t="n">
        <v>0.92190295</v>
      </c>
      <c r="O92" s="4" t="n">
        <f aca="false">POWER(2,N92)</f>
        <v>1.89461268644151</v>
      </c>
      <c r="P92" s="0" t="n">
        <v>2</v>
      </c>
      <c r="Q92" s="0" t="s">
        <v>1513</v>
      </c>
      <c r="R92" s="0" t="s">
        <v>1514</v>
      </c>
      <c r="S92" s="0" t="s">
        <v>1515</v>
      </c>
      <c r="T92" s="0" t="n">
        <v>226122</v>
      </c>
      <c r="U92" s="0" t="s">
        <v>105</v>
      </c>
      <c r="V92" s="0" t="s">
        <v>1516</v>
      </c>
    </row>
    <row r="93" customFormat="false" ht="12.75" hidden="false" customHeight="false" outlineLevel="0" collapsed="false">
      <c r="A93" s="0" t="s">
        <v>1575</v>
      </c>
      <c r="B93" s="0" t="n">
        <v>363.67346</v>
      </c>
      <c r="C93" s="0" t="n">
        <v>365.56152</v>
      </c>
      <c r="D93" s="0" t="n">
        <v>1089.6259</v>
      </c>
      <c r="E93" s="0" t="n">
        <v>282.21835</v>
      </c>
      <c r="F93" s="0" t="n">
        <v>321.8052</v>
      </c>
      <c r="G93" s="0" t="n">
        <v>636.50024</v>
      </c>
      <c r="H93" s="0" t="n">
        <v>-0.0020838503</v>
      </c>
      <c r="I93" s="0" t="n">
        <v>0.02244398</v>
      </c>
      <c r="J93" s="0" t="n">
        <v>1.6657115</v>
      </c>
      <c r="K93" s="4" t="n">
        <f aca="false">POWER(2,J93)</f>
        <v>3.17270085493728</v>
      </c>
      <c r="L93" s="0" t="n">
        <v>-0.34264013</v>
      </c>
      <c r="M93" s="0" t="n">
        <v>-0.15622512</v>
      </c>
      <c r="N93" s="0" t="n">
        <v>0.9097232</v>
      </c>
      <c r="O93" s="4" t="n">
        <f aca="false">POWER(2,N93)</f>
        <v>1.87868501344228</v>
      </c>
      <c r="P93" s="0" t="n">
        <v>3</v>
      </c>
      <c r="Q93" s="0" t="s">
        <v>1576</v>
      </c>
      <c r="R93" s="0" t="s">
        <v>1577</v>
      </c>
      <c r="S93" s="0" t="s">
        <v>1578</v>
      </c>
      <c r="T93" s="0" t="n">
        <v>192120</v>
      </c>
      <c r="U93" s="0" t="s">
        <v>1579</v>
      </c>
      <c r="V93" s="0" t="s">
        <v>1580</v>
      </c>
    </row>
    <row r="94" customFormat="false" ht="12.75" hidden="false" customHeight="false" outlineLevel="0" collapsed="false">
      <c r="A94" s="0" t="s">
        <v>973</v>
      </c>
      <c r="B94" s="0" t="n">
        <v>328.39294</v>
      </c>
      <c r="C94" s="0" t="n">
        <v>288.47305</v>
      </c>
      <c r="D94" s="0" t="n">
        <v>919.43243</v>
      </c>
      <c r="E94" s="0" t="n">
        <v>282.9642</v>
      </c>
      <c r="F94" s="0" t="n">
        <v>305.46457</v>
      </c>
      <c r="G94" s="0" t="n">
        <v>574.24054</v>
      </c>
      <c r="H94" s="0" t="n">
        <v>-0.00297152</v>
      </c>
      <c r="I94" s="0" t="n">
        <v>-0.17692935</v>
      </c>
      <c r="J94" s="0" t="n">
        <v>1.5729073</v>
      </c>
      <c r="K94" s="4" t="n">
        <f aca="false">POWER(2,J94)</f>
        <v>2.97503635852887</v>
      </c>
      <c r="L94" s="0" t="n">
        <v>-0.1933883</v>
      </c>
      <c r="M94" s="0" t="n">
        <v>-0.092629015</v>
      </c>
      <c r="N94" s="0" t="n">
        <v>0.8989602</v>
      </c>
      <c r="O94" s="4" t="n">
        <f aca="false">POWER(2,N94)</f>
        <v>1.86472152961054</v>
      </c>
      <c r="P94" s="0" t="n">
        <v>0</v>
      </c>
      <c r="Q94" s="0" t="s">
        <v>974</v>
      </c>
      <c r="R94" s="0" t="s">
        <v>975</v>
      </c>
      <c r="S94" s="0" t="s">
        <v>976</v>
      </c>
      <c r="T94" s="0" t="n">
        <v>77097</v>
      </c>
      <c r="U94" s="0" t="s">
        <v>977</v>
      </c>
    </row>
    <row r="95" customFormat="false" ht="12.75" hidden="false" customHeight="false" outlineLevel="0" collapsed="false">
      <c r="A95" s="0" t="s">
        <v>845</v>
      </c>
      <c r="B95" s="0" t="n">
        <v>291.26443</v>
      </c>
      <c r="C95" s="0" t="n">
        <v>249.16052</v>
      </c>
      <c r="D95" s="0" t="n">
        <v>778.9356</v>
      </c>
      <c r="E95" s="0" t="n">
        <v>189.5227</v>
      </c>
      <c r="F95" s="0" t="n">
        <v>174.841</v>
      </c>
      <c r="G95" s="0" t="n">
        <v>498.10898</v>
      </c>
      <c r="H95" s="0" t="n">
        <v>-0.0045974827</v>
      </c>
      <c r="I95" s="0" t="n">
        <v>-0.20611697</v>
      </c>
      <c r="J95" s="0" t="n">
        <v>1.500343</v>
      </c>
      <c r="K95" s="4" t="n">
        <f aca="false">POWER(2,J95)</f>
        <v>2.82909966177711</v>
      </c>
      <c r="L95" s="0" t="n">
        <v>-0.6039917</v>
      </c>
      <c r="M95" s="0" t="n">
        <v>-0.72301865</v>
      </c>
      <c r="N95" s="0" t="n">
        <v>0.8768721</v>
      </c>
      <c r="O95" s="4" t="n">
        <f aca="false">POWER(2,N95)</f>
        <v>1.83638951498247</v>
      </c>
      <c r="P95" s="0" t="n">
        <v>0</v>
      </c>
      <c r="Q95" s="0" t="s">
        <v>846</v>
      </c>
      <c r="R95" s="0" t="s">
        <v>847</v>
      </c>
      <c r="S95" s="0" t="s">
        <v>848</v>
      </c>
      <c r="T95" s="0" t="n">
        <v>69581</v>
      </c>
      <c r="U95" s="0" t="s">
        <v>849</v>
      </c>
      <c r="V95" s="7" t="s">
        <v>850</v>
      </c>
    </row>
    <row r="96" customFormat="false" ht="12.75" hidden="false" customHeight="false" outlineLevel="0" collapsed="false">
      <c r="A96" s="0" t="s">
        <v>697</v>
      </c>
      <c r="B96" s="0" t="n">
        <v>608.3949</v>
      </c>
      <c r="C96" s="0" t="n">
        <v>447.70996</v>
      </c>
      <c r="D96" s="0" t="n">
        <v>2191.3965</v>
      </c>
      <c r="E96" s="0" t="n">
        <v>255.3164</v>
      </c>
      <c r="F96" s="0" t="n">
        <v>326.25784</v>
      </c>
      <c r="G96" s="0" t="n">
        <v>1035.4828</v>
      </c>
      <c r="H96" s="0" t="n">
        <v>-0.17374931</v>
      </c>
      <c r="I96" s="0" t="n">
        <v>-0.5116586</v>
      </c>
      <c r="J96" s="0" t="n">
        <v>1.9374279</v>
      </c>
      <c r="K96" s="4" t="n">
        <f aca="false">POWER(2,J96)</f>
        <v>3.83022169918955</v>
      </c>
      <c r="L96" s="0" t="n">
        <v>-1.2253038</v>
      </c>
      <c r="M96" s="0" t="n">
        <v>-0.88216543</v>
      </c>
      <c r="N96" s="0" t="n">
        <v>0.8737386</v>
      </c>
      <c r="O96" s="4" t="n">
        <f aca="false">POWER(2,N96)</f>
        <v>1.83240524819525</v>
      </c>
      <c r="P96" s="0" t="n">
        <v>0</v>
      </c>
      <c r="Q96" s="0" t="s">
        <v>698</v>
      </c>
      <c r="R96" s="0" t="s">
        <v>699</v>
      </c>
      <c r="S96" s="0" t="s">
        <v>700</v>
      </c>
      <c r="T96" s="0" t="n">
        <v>21946</v>
      </c>
      <c r="U96" s="0" t="s">
        <v>178</v>
      </c>
      <c r="V96" s="7" t="s">
        <v>701</v>
      </c>
    </row>
    <row r="97" customFormat="false" ht="12.75" hidden="false" customHeight="false" outlineLevel="0" collapsed="false">
      <c r="A97" s="0" t="s">
        <v>1318</v>
      </c>
      <c r="B97" s="0" t="n">
        <v>755.59845</v>
      </c>
      <c r="C97" s="0" t="n">
        <v>825.0932</v>
      </c>
      <c r="D97" s="0" t="n">
        <v>2019.6459</v>
      </c>
      <c r="E97" s="0" t="n">
        <v>680.7337</v>
      </c>
      <c r="F97" s="0" t="n">
        <v>695.0417</v>
      </c>
      <c r="G97" s="0" t="n">
        <v>1277.787</v>
      </c>
      <c r="H97" s="0" t="n">
        <v>-0.005956287</v>
      </c>
      <c r="I97" s="0" t="n">
        <v>0.1428921</v>
      </c>
      <c r="J97" s="0" t="n">
        <v>1.5048581</v>
      </c>
      <c r="K97" s="4" t="n">
        <f aca="false">POWER(2,J97)</f>
        <v>2.83796756303718</v>
      </c>
      <c r="L97" s="0" t="n">
        <v>-0.13292246</v>
      </c>
      <c r="M97" s="0" t="n">
        <v>-0.09909943</v>
      </c>
      <c r="N97" s="0" t="n">
        <v>0.8616356</v>
      </c>
      <c r="O97" s="4" t="n">
        <f aca="false">POWER(2,N97)</f>
        <v>1.81709720736876</v>
      </c>
      <c r="P97" s="0" t="n">
        <v>2</v>
      </c>
      <c r="Q97" s="0" t="s">
        <v>1319</v>
      </c>
      <c r="R97" s="0" t="s">
        <v>1320</v>
      </c>
      <c r="S97" s="0" t="s">
        <v>1321</v>
      </c>
      <c r="T97" s="0" t="n">
        <v>224897</v>
      </c>
      <c r="U97" s="0" t="s">
        <v>1322</v>
      </c>
      <c r="V97" s="0" t="s">
        <v>318</v>
      </c>
    </row>
    <row r="98" customFormat="false" ht="12.75" hidden="false" customHeight="false" outlineLevel="0" collapsed="false">
      <c r="A98" s="0" t="s">
        <v>851</v>
      </c>
      <c r="B98" s="0" t="n">
        <v>6590.814</v>
      </c>
      <c r="C98" s="0" t="n">
        <v>7241.422</v>
      </c>
      <c r="D98" s="0" t="n">
        <v>12164.6045</v>
      </c>
      <c r="E98" s="0" t="n">
        <v>5805.103</v>
      </c>
      <c r="F98" s="0" t="n">
        <v>6527.6274</v>
      </c>
      <c r="G98" s="0" t="n">
        <v>11086.948</v>
      </c>
      <c r="H98" s="6" t="n">
        <v>-7.514904E-005</v>
      </c>
      <c r="I98" s="0" t="n">
        <v>0.15561561</v>
      </c>
      <c r="J98" s="0" t="n">
        <v>0.9711816</v>
      </c>
      <c r="K98" s="4" t="n">
        <f aca="false">POWER(2,J98)</f>
        <v>1.9604455872765</v>
      </c>
      <c r="L98" s="0" t="n">
        <v>-0.15789504</v>
      </c>
      <c r="M98" s="0" t="n">
        <v>0.006639404</v>
      </c>
      <c r="N98" s="0" t="n">
        <v>0.85383296</v>
      </c>
      <c r="O98" s="4" t="n">
        <f aca="false">POWER(2,N98)</f>
        <v>1.80729618666192</v>
      </c>
      <c r="P98" s="0" t="n">
        <v>0</v>
      </c>
      <c r="Q98" s="0" t="s">
        <v>852</v>
      </c>
      <c r="R98" s="0" t="s">
        <v>853</v>
      </c>
      <c r="S98" s="0" t="s">
        <v>854</v>
      </c>
      <c r="T98" s="0" t="s">
        <v>855</v>
      </c>
      <c r="U98" s="0" t="s">
        <v>856</v>
      </c>
      <c r="W98" s="0" t="s">
        <v>773</v>
      </c>
    </row>
    <row r="99" customFormat="false" ht="12.75" hidden="false" customHeight="false" outlineLevel="0" collapsed="false">
      <c r="A99" s="0" t="s">
        <v>967</v>
      </c>
      <c r="B99" s="0" t="n">
        <v>239.57307</v>
      </c>
      <c r="C99" s="0" t="n">
        <v>256.77493</v>
      </c>
      <c r="D99" s="0" t="n">
        <v>535.1568</v>
      </c>
      <c r="E99" s="0" t="n">
        <v>229.5425</v>
      </c>
      <c r="F99" s="0" t="n">
        <v>253.48055</v>
      </c>
      <c r="G99" s="0" t="n">
        <v>397.91946</v>
      </c>
      <c r="H99" s="0" t="n">
        <v>-0.0041138134</v>
      </c>
      <c r="I99" s="0" t="n">
        <v>0.11388</v>
      </c>
      <c r="J99" s="0" t="n">
        <v>1.2462491</v>
      </c>
      <c r="K99" s="4" t="n">
        <f aca="false">POWER(2,J99)</f>
        <v>2.37223856120091</v>
      </c>
      <c r="L99" s="0" t="n">
        <v>-0.04026072</v>
      </c>
      <c r="M99" s="0" t="n">
        <v>0.1007123</v>
      </c>
      <c r="N99" s="0" t="n">
        <v>0.8350771</v>
      </c>
      <c r="O99" s="4" t="n">
        <f aca="false">POWER(2,N99)</f>
        <v>1.78395237364686</v>
      </c>
      <c r="P99" s="0" t="n">
        <v>0</v>
      </c>
      <c r="Q99" s="0" t="s">
        <v>968</v>
      </c>
      <c r="R99" s="0" t="s">
        <v>969</v>
      </c>
      <c r="S99" s="0" t="s">
        <v>970</v>
      </c>
      <c r="T99" s="0" t="n">
        <v>170460</v>
      </c>
      <c r="U99" s="0" t="s">
        <v>971</v>
      </c>
      <c r="V99" s="0" t="s">
        <v>972</v>
      </c>
    </row>
    <row r="100" customFormat="false" ht="12.75" hidden="false" customHeight="false" outlineLevel="0" collapsed="false">
      <c r="A100" s="0" t="s">
        <v>101</v>
      </c>
      <c r="B100" s="0" t="n">
        <v>197.15816</v>
      </c>
      <c r="C100" s="0" t="n">
        <v>200.3249</v>
      </c>
      <c r="D100" s="0" t="n">
        <v>463.3176</v>
      </c>
      <c r="E100" s="0" t="n">
        <v>166.2589</v>
      </c>
      <c r="F100" s="0" t="n">
        <v>200.07153</v>
      </c>
      <c r="G100" s="0" t="n">
        <v>327.29663</v>
      </c>
      <c r="H100" s="0" t="n">
        <v>-0.006008593</v>
      </c>
      <c r="I100" s="0" t="n">
        <v>0.02749147</v>
      </c>
      <c r="J100" s="0" t="n">
        <v>1.3191652</v>
      </c>
      <c r="K100" s="4" t="n">
        <f aca="false">POWER(2,J100)</f>
        <v>2.49521684954699</v>
      </c>
      <c r="L100" s="0" t="n">
        <v>-0.22218049</v>
      </c>
      <c r="M100" s="0" t="n">
        <v>0.042531792</v>
      </c>
      <c r="N100" s="0" t="n">
        <v>0.8342796</v>
      </c>
      <c r="O100" s="4" t="n">
        <f aca="false">POWER(2,N100)</f>
        <v>1.78296650426627</v>
      </c>
      <c r="P100" s="0" t="n">
        <v>0</v>
      </c>
      <c r="Q100" s="0" t="s">
        <v>102</v>
      </c>
      <c r="R100" s="0" t="s">
        <v>103</v>
      </c>
      <c r="S100" s="0" t="s">
        <v>104</v>
      </c>
      <c r="T100" s="0" t="n">
        <v>56454</v>
      </c>
      <c r="U100" s="0" t="s">
        <v>105</v>
      </c>
      <c r="V100" s="7" t="s">
        <v>106</v>
      </c>
    </row>
    <row r="101" customFormat="false" ht="12.75" hidden="false" customHeight="false" outlineLevel="0" collapsed="false">
      <c r="A101" s="0" t="s">
        <v>1126</v>
      </c>
      <c r="B101" s="0" t="n">
        <v>100.495415</v>
      </c>
      <c r="C101" s="0" t="n">
        <v>110.68647</v>
      </c>
      <c r="D101" s="0" t="n">
        <v>128.39627</v>
      </c>
      <c r="E101" s="0" t="n">
        <v>129.41527</v>
      </c>
      <c r="F101" s="0" t="n">
        <v>130.37602</v>
      </c>
      <c r="G101" s="0" t="n">
        <v>165.56583</v>
      </c>
      <c r="H101" s="0" t="n">
        <v>-0.0010627931</v>
      </c>
      <c r="I101" s="0" t="n">
        <v>0.124483824</v>
      </c>
      <c r="J101" s="0" t="n">
        <v>0.43786445</v>
      </c>
      <c r="K101" s="4" t="n">
        <f aca="false">POWER(2,J101)</f>
        <v>1.35459769878887</v>
      </c>
      <c r="L101" s="0" t="n">
        <v>0.38603267</v>
      </c>
      <c r="M101" s="0" t="n">
        <v>0.38964728</v>
      </c>
      <c r="N101" s="0" t="n">
        <v>0.8228299</v>
      </c>
      <c r="O101" s="4" t="n">
        <f aca="false">POWER(2,N101)</f>
        <v>1.76887230065463</v>
      </c>
      <c r="P101" s="0" t="n">
        <v>1</v>
      </c>
      <c r="Q101" s="0" t="s">
        <v>1127</v>
      </c>
      <c r="R101" s="0" t="s">
        <v>1128</v>
      </c>
      <c r="S101" s="0" t="s">
        <v>1129</v>
      </c>
      <c r="T101" s="0" t="n">
        <v>67733</v>
      </c>
      <c r="U101" s="0" t="s">
        <v>1130</v>
      </c>
      <c r="V101" s="0" t="s">
        <v>1131</v>
      </c>
    </row>
    <row r="102" customFormat="false" ht="12.75" hidden="false" customHeight="false" outlineLevel="0" collapsed="false">
      <c r="A102" s="0" t="s">
        <v>1533</v>
      </c>
      <c r="B102" s="0" t="n">
        <v>117.91458</v>
      </c>
      <c r="C102" s="0" t="n">
        <v>129.3736</v>
      </c>
      <c r="D102" s="0" t="n">
        <v>128.25172</v>
      </c>
      <c r="E102" s="0" t="n">
        <v>169.47711</v>
      </c>
      <c r="F102" s="0" t="n">
        <v>171.6405</v>
      </c>
      <c r="G102" s="0" t="n">
        <v>193.95332</v>
      </c>
      <c r="H102" s="0" t="n">
        <v>-0.005341766</v>
      </c>
      <c r="I102" s="0" t="n">
        <v>0.14511958</v>
      </c>
      <c r="J102" s="0" t="n">
        <v>0.19482177</v>
      </c>
      <c r="K102" s="4" t="n">
        <f aca="false">POWER(2,J102)</f>
        <v>1.14458275054365</v>
      </c>
      <c r="L102" s="0" t="n">
        <v>0.53938025</v>
      </c>
      <c r="M102" s="0" t="n">
        <v>0.56016487</v>
      </c>
      <c r="N102" s="0" t="n">
        <v>0.82003546</v>
      </c>
      <c r="O102" s="4" t="n">
        <f aca="false">POWER(2,N102)</f>
        <v>1.76544938502675</v>
      </c>
      <c r="P102" s="0" t="n">
        <v>2</v>
      </c>
    </row>
    <row r="103" customFormat="false" ht="12.75" hidden="false" customHeight="false" outlineLevel="0" collapsed="false">
      <c r="A103" s="0" t="s">
        <v>336</v>
      </c>
      <c r="B103" s="0" t="n">
        <v>16.241373</v>
      </c>
      <c r="C103" s="0" t="n">
        <v>21.196125</v>
      </c>
      <c r="D103" s="0" t="n">
        <v>20.678907</v>
      </c>
      <c r="E103" s="0" t="n">
        <v>16.346518</v>
      </c>
      <c r="F103" s="0" t="n">
        <v>20.031937</v>
      </c>
      <c r="G103" s="0" t="n">
        <v>26.455673</v>
      </c>
      <c r="H103" s="6" t="n">
        <v>-0.00022834912</v>
      </c>
      <c r="I103" s="0" t="n">
        <v>0.38499513</v>
      </c>
      <c r="J103" s="0" t="n">
        <v>0.43476164</v>
      </c>
      <c r="K103" s="4" t="n">
        <f aca="false">POWER(2,J103)</f>
        <v>1.35168749071505</v>
      </c>
      <c r="L103" s="0" t="n">
        <v>0.030754903</v>
      </c>
      <c r="M103" s="0" t="n">
        <v>0.32199642</v>
      </c>
      <c r="N103" s="0" t="n">
        <v>0.8066885</v>
      </c>
      <c r="O103" s="4" t="n">
        <f aca="false">POWER(2,N103)</f>
        <v>1.749191811679</v>
      </c>
      <c r="P103" s="0" t="n">
        <v>0</v>
      </c>
      <c r="Q103" s="0" t="s">
        <v>337</v>
      </c>
      <c r="R103" s="0" t="s">
        <v>338</v>
      </c>
      <c r="S103" s="0" t="s">
        <v>339</v>
      </c>
      <c r="T103" s="0" t="n">
        <v>432552</v>
      </c>
      <c r="U103" s="0" t="s">
        <v>340</v>
      </c>
    </row>
    <row r="104" customFormat="false" ht="12.75" hidden="false" customHeight="false" outlineLevel="0" collapsed="false">
      <c r="A104" s="0" t="s">
        <v>619</v>
      </c>
      <c r="B104" s="0" t="n">
        <v>244.56519</v>
      </c>
      <c r="C104" s="0" t="n">
        <v>255.64278</v>
      </c>
      <c r="D104" s="0" t="n">
        <v>523.9126</v>
      </c>
      <c r="E104" s="0" t="n">
        <v>256.17502</v>
      </c>
      <c r="F104" s="0" t="n">
        <v>271.70508</v>
      </c>
      <c r="G104" s="0" t="n">
        <v>397.81934</v>
      </c>
      <c r="H104" s="0" t="n">
        <v>-0.0013077582</v>
      </c>
      <c r="I104" s="0" t="n">
        <v>0.076150194</v>
      </c>
      <c r="J104" s="0" t="n">
        <v>1.1854752</v>
      </c>
      <c r="K104" s="4" t="n">
        <f aca="false">POWER(2,J104)</f>
        <v>2.27438296742125</v>
      </c>
      <c r="L104" s="0" t="n">
        <v>0.09228769</v>
      </c>
      <c r="M104" s="0" t="n">
        <v>0.17103632</v>
      </c>
      <c r="N104" s="0" t="n">
        <v>0.80431795</v>
      </c>
      <c r="O104" s="4" t="n">
        <f aca="false">POWER(2,N104)</f>
        <v>1.74632000459681</v>
      </c>
      <c r="P104" s="0" t="n">
        <v>0</v>
      </c>
      <c r="Q104" s="0" t="s">
        <v>620</v>
      </c>
      <c r="R104" s="0" t="s">
        <v>621</v>
      </c>
      <c r="S104" s="0" t="s">
        <v>622</v>
      </c>
      <c r="T104" s="0" t="n">
        <v>66902</v>
      </c>
      <c r="U104" s="0" t="s">
        <v>623</v>
      </c>
      <c r="V104" s="0" t="s">
        <v>624</v>
      </c>
    </row>
    <row r="105" customFormat="false" ht="12.75" hidden="false" customHeight="false" outlineLevel="0" collapsed="false">
      <c r="A105" s="0" t="s">
        <v>1165</v>
      </c>
      <c r="B105" s="0" t="n">
        <v>91.64301</v>
      </c>
      <c r="C105" s="0" t="n">
        <v>80.8024</v>
      </c>
      <c r="D105" s="0" t="n">
        <v>438.6423</v>
      </c>
      <c r="E105" s="0" t="n">
        <v>61.05569</v>
      </c>
      <c r="F105" s="0" t="n">
        <v>67.697136</v>
      </c>
      <c r="G105" s="0" t="n">
        <v>149.42427</v>
      </c>
      <c r="H105" s="0" t="n">
        <v>-0.12881796</v>
      </c>
      <c r="I105" s="0" t="n">
        <v>-0.16238333</v>
      </c>
      <c r="J105" s="0" t="n">
        <v>2.340214</v>
      </c>
      <c r="K105" s="4" t="n">
        <f aca="false">POWER(2,J105)</f>
        <v>5.06377744799023</v>
      </c>
      <c r="L105" s="0" t="n">
        <v>-0.5757498</v>
      </c>
      <c r="M105" s="0" t="n">
        <v>-0.41244277</v>
      </c>
      <c r="N105" s="0" t="n">
        <v>0.80267626</v>
      </c>
      <c r="O105" s="4" t="n">
        <f aca="false">POWER(2,N105)</f>
        <v>1.7443339400116</v>
      </c>
      <c r="P105" s="0" t="n">
        <v>1</v>
      </c>
      <c r="Q105" s="0" t="s">
        <v>1166</v>
      </c>
      <c r="R105" s="0" t="s">
        <v>1167</v>
      </c>
      <c r="S105" s="0" t="s">
        <v>1168</v>
      </c>
      <c r="T105" s="0" t="n">
        <v>20500</v>
      </c>
      <c r="U105" s="0" t="s">
        <v>1169</v>
      </c>
      <c r="V105" s="0" t="s">
        <v>1170</v>
      </c>
    </row>
    <row r="106" customFormat="false" ht="12.75" hidden="false" customHeight="false" outlineLevel="0" collapsed="false">
      <c r="A106" s="0" t="s">
        <v>1224</v>
      </c>
      <c r="B106" s="0" t="n">
        <v>31.578722</v>
      </c>
      <c r="C106" s="0" t="n">
        <v>35.242878</v>
      </c>
      <c r="D106" s="0" t="n">
        <v>77.390396</v>
      </c>
      <c r="E106" s="0" t="n">
        <v>30.062815</v>
      </c>
      <c r="F106" s="0" t="n">
        <v>30.924797</v>
      </c>
      <c r="G106" s="0" t="n">
        <v>50.711163</v>
      </c>
      <c r="H106" s="6" t="n">
        <v>-8.721898E-005</v>
      </c>
      <c r="I106" s="0" t="n">
        <v>0.14566238</v>
      </c>
      <c r="J106" s="0" t="n">
        <v>1.379436</v>
      </c>
      <c r="K106" s="4" t="n">
        <f aca="false">POWER(2,J106)</f>
        <v>2.60166642956015</v>
      </c>
      <c r="L106" s="0" t="n">
        <v>-0.049272757</v>
      </c>
      <c r="M106" s="0" t="n">
        <v>-0.012222171</v>
      </c>
      <c r="N106" s="0" t="n">
        <v>0.7801709</v>
      </c>
      <c r="O106" s="4" t="n">
        <f aca="false">POWER(2,N106)</f>
        <v>1.71733429427773</v>
      </c>
      <c r="P106" s="0" t="n">
        <v>2</v>
      </c>
      <c r="Q106" s="0" t="s">
        <v>1225</v>
      </c>
      <c r="R106" s="0" t="s">
        <v>1226</v>
      </c>
      <c r="S106" s="0" t="s">
        <v>1227</v>
      </c>
      <c r="T106" s="0" t="n">
        <v>432720</v>
      </c>
      <c r="U106" s="0" t="s">
        <v>88</v>
      </c>
      <c r="V106" s="0" t="s">
        <v>124</v>
      </c>
    </row>
    <row r="107" customFormat="false" ht="12.75" hidden="false" customHeight="false" outlineLevel="0" collapsed="false">
      <c r="A107" s="0" t="s">
        <v>301</v>
      </c>
      <c r="B107" s="0" t="n">
        <v>423.134</v>
      </c>
      <c r="C107" s="0" t="n">
        <v>434.32202</v>
      </c>
      <c r="D107" s="0" t="n">
        <v>748.41425</v>
      </c>
      <c r="E107" s="0" t="n">
        <v>331.05252</v>
      </c>
      <c r="F107" s="0" t="n">
        <v>401.2952</v>
      </c>
      <c r="G107" s="0" t="n">
        <v>675.0974</v>
      </c>
      <c r="H107" s="0" t="n">
        <v>-0.004581901</v>
      </c>
      <c r="I107" s="0" t="n">
        <v>0.044409994</v>
      </c>
      <c r="J107" s="0" t="n">
        <v>0.9087104</v>
      </c>
      <c r="K107" s="4" t="n">
        <f aca="false">POWER(2,J107)</f>
        <v>1.87736660282434</v>
      </c>
      <c r="L107" s="0" t="n">
        <v>-0.33003366</v>
      </c>
      <c r="M107" s="0" t="n">
        <v>-0.05931875</v>
      </c>
      <c r="N107" s="0" t="n">
        <v>0.7765801</v>
      </c>
      <c r="O107" s="4" t="n">
        <f aca="false">POWER(2,N107)</f>
        <v>1.71306524504774</v>
      </c>
      <c r="P107" s="0" t="n">
        <v>0</v>
      </c>
      <c r="Q107" s="0" t="s">
        <v>302</v>
      </c>
      <c r="R107" s="0" t="s">
        <v>303</v>
      </c>
      <c r="S107" s="0" t="s">
        <v>304</v>
      </c>
      <c r="T107" s="0" t="n">
        <v>12495</v>
      </c>
      <c r="U107" s="0" t="s">
        <v>305</v>
      </c>
      <c r="V107" s="7" t="s">
        <v>306</v>
      </c>
    </row>
    <row r="108" customFormat="false" ht="12.75" hidden="false" customHeight="false" outlineLevel="0" collapsed="false">
      <c r="A108" s="0" t="s">
        <v>951</v>
      </c>
      <c r="B108" s="0" t="n">
        <v>1312.7008</v>
      </c>
      <c r="C108" s="0" t="n">
        <v>1314.4071</v>
      </c>
      <c r="D108" s="0" t="n">
        <v>1635.9406</v>
      </c>
      <c r="E108" s="0" t="n">
        <v>1896.5114</v>
      </c>
      <c r="F108" s="0" t="n">
        <v>1862.7499</v>
      </c>
      <c r="G108" s="0" t="n">
        <v>2069.5276</v>
      </c>
      <c r="H108" s="0" t="n">
        <v>-0.0011507812</v>
      </c>
      <c r="I108" s="0" t="n">
        <v>0.017696457</v>
      </c>
      <c r="J108" s="0" t="n">
        <v>0.40408233</v>
      </c>
      <c r="K108" s="4" t="n">
        <f aca="false">POWER(2,J108)</f>
        <v>1.32324695123238</v>
      </c>
      <c r="L108" s="0" t="n">
        <v>0.55538297</v>
      </c>
      <c r="M108" s="0" t="n">
        <v>0.52368975</v>
      </c>
      <c r="N108" s="0" t="n">
        <v>0.7591621</v>
      </c>
      <c r="O108" s="4" t="n">
        <f aca="false">POWER(2,N108)</f>
        <v>1.69250735121822</v>
      </c>
      <c r="P108" s="0" t="n">
        <v>0</v>
      </c>
      <c r="Q108" s="0" t="s">
        <v>952</v>
      </c>
      <c r="R108" s="0" t="s">
        <v>953</v>
      </c>
      <c r="S108" s="0" t="s">
        <v>954</v>
      </c>
      <c r="T108" s="0" t="s">
        <v>955</v>
      </c>
      <c r="U108" s="0" t="s">
        <v>55</v>
      </c>
      <c r="V108" s="0" t="s">
        <v>956</v>
      </c>
      <c r="W108" s="0" t="s">
        <v>773</v>
      </c>
    </row>
    <row r="109" customFormat="false" ht="12.75" hidden="false" customHeight="false" outlineLevel="0" collapsed="false">
      <c r="A109" s="0" t="s">
        <v>1372</v>
      </c>
      <c r="B109" s="0" t="n">
        <v>103.40354</v>
      </c>
      <c r="C109" s="0" t="n">
        <v>137.90642</v>
      </c>
      <c r="D109" s="0" t="n">
        <v>344.57425</v>
      </c>
      <c r="E109" s="0" t="n">
        <v>104.92629</v>
      </c>
      <c r="F109" s="0" t="n">
        <v>128.44215</v>
      </c>
      <c r="G109" s="0" t="n">
        <v>163.63826</v>
      </c>
      <c r="H109" s="0" t="n">
        <v>-0.003253362</v>
      </c>
      <c r="I109" s="0" t="n">
        <v>0.42205444</v>
      </c>
      <c r="J109" s="0" t="n">
        <v>1.8151335</v>
      </c>
      <c r="K109" s="4" t="n">
        <f aca="false">POWER(2,J109)</f>
        <v>3.51892191258649</v>
      </c>
      <c r="L109" s="0" t="n">
        <v>0.042769466</v>
      </c>
      <c r="M109" s="0" t="n">
        <v>0.33136457</v>
      </c>
      <c r="N109" s="0" t="n">
        <v>0.7573177</v>
      </c>
      <c r="O109" s="4" t="n">
        <f aca="false">POWER(2,N109)</f>
        <v>1.69034496354006</v>
      </c>
      <c r="P109" s="0" t="n">
        <v>2</v>
      </c>
      <c r="Q109" s="0" t="s">
        <v>1373</v>
      </c>
      <c r="R109" s="0" t="s">
        <v>1374</v>
      </c>
      <c r="S109" s="0" t="s">
        <v>1375</v>
      </c>
      <c r="T109" s="0" t="n">
        <v>15484</v>
      </c>
      <c r="U109" s="0" t="s">
        <v>1376</v>
      </c>
      <c r="V109" s="0" t="s">
        <v>1377</v>
      </c>
      <c r="W109" s="0" t="s">
        <v>1378</v>
      </c>
    </row>
    <row r="110" customFormat="false" ht="12.75" hidden="false" customHeight="false" outlineLevel="0" collapsed="false">
      <c r="A110" s="0" t="s">
        <v>1071</v>
      </c>
      <c r="B110" s="0" t="n">
        <v>27.591661</v>
      </c>
      <c r="C110" s="0" t="n">
        <v>38.54666</v>
      </c>
      <c r="D110" s="0" t="n">
        <v>27.595953</v>
      </c>
      <c r="E110" s="0" t="n">
        <v>28.554298</v>
      </c>
      <c r="F110" s="0" t="n">
        <v>27.004404</v>
      </c>
      <c r="G110" s="0" t="n">
        <v>43.11464</v>
      </c>
      <c r="H110" s="0" t="n">
        <v>-0.010832225</v>
      </c>
      <c r="I110" s="0" t="n">
        <v>0.40104938</v>
      </c>
      <c r="J110" s="0" t="n">
        <v>0.085602425</v>
      </c>
      <c r="K110" s="4" t="n">
        <f aca="false">POWER(2,J110)</f>
        <v>1.06113074437525</v>
      </c>
      <c r="L110" s="0" t="n">
        <v>0.07533956</v>
      </c>
      <c r="M110" s="0" t="n">
        <v>-0.011219449</v>
      </c>
      <c r="N110" s="0" t="n">
        <v>0.7479313</v>
      </c>
      <c r="O110" s="4" t="n">
        <f aca="false">POWER(2,N110)</f>
        <v>1.67938301308961</v>
      </c>
      <c r="P110" s="0" t="n">
        <v>0</v>
      </c>
    </row>
    <row r="111" customFormat="false" ht="12.75" hidden="false" customHeight="false" outlineLevel="0" collapsed="false">
      <c r="A111" s="0" t="s">
        <v>815</v>
      </c>
      <c r="B111" s="0" t="n">
        <v>416.57217</v>
      </c>
      <c r="C111" s="0" t="n">
        <v>464.7019</v>
      </c>
      <c r="D111" s="0" t="n">
        <v>1296.8761</v>
      </c>
      <c r="E111" s="0" t="n">
        <v>220.62817</v>
      </c>
      <c r="F111" s="0" t="n">
        <v>231.63843</v>
      </c>
      <c r="G111" s="0" t="n">
        <v>640.97327</v>
      </c>
      <c r="H111" s="0" t="n">
        <v>-0.035034586</v>
      </c>
      <c r="I111" s="0" t="n">
        <v>0.17558591</v>
      </c>
      <c r="J111" s="0" t="n">
        <v>1.7246779</v>
      </c>
      <c r="K111" s="4" t="n">
        <f aca="false">POWER(2,J111)</f>
        <v>3.30506329286113</v>
      </c>
      <c r="L111" s="0" t="n">
        <v>-0.90617675</v>
      </c>
      <c r="M111" s="0" t="n">
        <v>-0.827557</v>
      </c>
      <c r="N111" s="0" t="n">
        <v>0.7112062</v>
      </c>
      <c r="O111" s="4" t="n">
        <f aca="false">POWER(2,N111)</f>
        <v>1.63717234250753</v>
      </c>
      <c r="P111" s="0" t="n">
        <v>0</v>
      </c>
      <c r="Q111" s="0" t="s">
        <v>816</v>
      </c>
      <c r="R111" s="0" t="s">
        <v>817</v>
      </c>
      <c r="S111" s="0" t="s">
        <v>818</v>
      </c>
      <c r="T111" s="0" t="n">
        <v>68895</v>
      </c>
      <c r="U111" s="0" t="s">
        <v>819</v>
      </c>
      <c r="V111" s="0" t="s">
        <v>820</v>
      </c>
    </row>
    <row r="112" customFormat="false" ht="12.75" hidden="false" customHeight="false" outlineLevel="0" collapsed="false">
      <c r="A112" s="0" t="s">
        <v>733</v>
      </c>
      <c r="B112" s="0" t="n">
        <v>162.55257</v>
      </c>
      <c r="C112" s="0" t="n">
        <v>179.31134</v>
      </c>
      <c r="D112" s="0" t="n">
        <v>336.7051</v>
      </c>
      <c r="E112" s="0" t="n">
        <v>166.64891</v>
      </c>
      <c r="F112" s="0" t="n">
        <v>181.70619</v>
      </c>
      <c r="G112" s="0" t="n">
        <v>243.21071</v>
      </c>
      <c r="H112" s="6" t="n">
        <v>-5.4472435E-005</v>
      </c>
      <c r="I112" s="0" t="n">
        <v>0.15608752</v>
      </c>
      <c r="J112" s="0" t="n">
        <v>1.1360575</v>
      </c>
      <c r="K112" s="4" t="n">
        <f aca="false">POWER(2,J112)</f>
        <v>2.19779602868513</v>
      </c>
      <c r="L112" s="0" t="n">
        <v>0.05803886</v>
      </c>
      <c r="M112" s="0" t="n">
        <v>0.180551</v>
      </c>
      <c r="N112" s="0" t="n">
        <v>0.68357515</v>
      </c>
      <c r="O112" s="4" t="n">
        <f aca="false">POWER(2,N112)</f>
        <v>1.60611494938598</v>
      </c>
      <c r="P112" s="0" t="n">
        <v>0</v>
      </c>
      <c r="Q112" s="0" t="s">
        <v>734</v>
      </c>
      <c r="R112" s="0" t="s">
        <v>735</v>
      </c>
      <c r="S112" s="0" t="s">
        <v>736</v>
      </c>
      <c r="T112" s="0" t="n">
        <v>243743</v>
      </c>
      <c r="U112" s="0" t="s">
        <v>737</v>
      </c>
      <c r="V112" s="7" t="s">
        <v>738</v>
      </c>
    </row>
    <row r="113" customFormat="false" ht="12.75" hidden="false" customHeight="false" outlineLevel="0" collapsed="false">
      <c r="A113" s="0" t="s">
        <v>1460</v>
      </c>
      <c r="B113" s="0" t="n">
        <v>22.181257</v>
      </c>
      <c r="C113" s="0" t="n">
        <v>19.914928</v>
      </c>
      <c r="D113" s="0" t="n">
        <v>21.670942</v>
      </c>
      <c r="E113" s="0" t="n">
        <v>53.739487</v>
      </c>
      <c r="F113" s="0" t="n">
        <v>50.713024</v>
      </c>
      <c r="G113" s="0" t="n">
        <v>33.25678</v>
      </c>
      <c r="H113" s="0" t="n">
        <v>-0.009870927</v>
      </c>
      <c r="I113" s="0" t="n">
        <v>-0.13593362</v>
      </c>
      <c r="J113" s="0" t="n">
        <v>0.04228376</v>
      </c>
      <c r="K113" s="4" t="n">
        <f aca="false">POWER(2,J113)</f>
        <v>1.02974260095713</v>
      </c>
      <c r="L113" s="0" t="n">
        <v>1.2935504</v>
      </c>
      <c r="M113" s="0" t="n">
        <v>1.2021502</v>
      </c>
      <c r="N113" s="0" t="n">
        <v>0.67679244</v>
      </c>
      <c r="O113" s="4" t="n">
        <f aca="false">POWER(2,N113)</f>
        <v>1.59858165681049</v>
      </c>
      <c r="P113" s="0" t="n">
        <v>2</v>
      </c>
      <c r="Q113" s="0" t="s">
        <v>1461</v>
      </c>
      <c r="R113" s="0" t="s">
        <v>1462</v>
      </c>
      <c r="S113" s="0" t="s">
        <v>1463</v>
      </c>
      <c r="T113" s="0" t="n">
        <v>29871</v>
      </c>
      <c r="U113" s="0" t="s">
        <v>1464</v>
      </c>
      <c r="V113" s="0" t="s">
        <v>1465</v>
      </c>
    </row>
    <row r="114" customFormat="false" ht="12.75" hidden="false" customHeight="false" outlineLevel="0" collapsed="false">
      <c r="A114" s="0" t="s">
        <v>1865</v>
      </c>
      <c r="B114" s="0" t="n">
        <v>175.5385</v>
      </c>
      <c r="C114" s="0" t="n">
        <v>168.68889</v>
      </c>
      <c r="D114" s="0" t="n">
        <v>374.26614</v>
      </c>
      <c r="E114" s="0" t="n">
        <v>163.86687</v>
      </c>
      <c r="F114" s="0" t="n">
        <v>177.11076</v>
      </c>
      <c r="G114" s="0" t="n">
        <v>261.18173</v>
      </c>
      <c r="H114" s="0" t="n">
        <v>-0.0013994128</v>
      </c>
      <c r="I114" s="0" t="n">
        <v>-0.06207494</v>
      </c>
      <c r="J114" s="0" t="n">
        <v>1.1783475</v>
      </c>
      <c r="K114" s="4" t="n">
        <f aca="false">POWER(2,J114)</f>
        <v>2.26317398769736</v>
      </c>
      <c r="L114" s="0" t="n">
        <v>-0.07433888</v>
      </c>
      <c r="M114" s="0" t="n">
        <v>0.030681074</v>
      </c>
      <c r="N114" s="0" t="n">
        <v>0.6739032</v>
      </c>
      <c r="O114" s="4" t="n">
        <f aca="false">POWER(2,N114)</f>
        <v>1.59538343114778</v>
      </c>
      <c r="P114" s="0" t="n">
        <v>3</v>
      </c>
      <c r="Q114" s="0" t="s">
        <v>1866</v>
      </c>
      <c r="R114" s="0" t="s">
        <v>1867</v>
      </c>
      <c r="S114" s="0" t="s">
        <v>1868</v>
      </c>
      <c r="T114" s="0" t="s">
        <v>1869</v>
      </c>
      <c r="U114" s="0" t="s">
        <v>1870</v>
      </c>
      <c r="V114" s="0" t="s">
        <v>1871</v>
      </c>
    </row>
    <row r="115" customFormat="false" ht="12.75" hidden="false" customHeight="false" outlineLevel="0" collapsed="false">
      <c r="A115" s="0" t="s">
        <v>1205</v>
      </c>
      <c r="B115" s="0" t="n">
        <v>59.582355</v>
      </c>
      <c r="C115" s="0" t="n">
        <v>52.513355</v>
      </c>
      <c r="D115" s="0" t="n">
        <v>53.157063</v>
      </c>
      <c r="E115" s="0" t="n">
        <v>122.04403</v>
      </c>
      <c r="F115" s="0" t="n">
        <v>101.925354</v>
      </c>
      <c r="G115" s="0" t="n">
        <v>88.2815</v>
      </c>
      <c r="H115" s="0" t="n">
        <v>-0.021516621</v>
      </c>
      <c r="I115" s="0" t="n">
        <v>-0.21619415</v>
      </c>
      <c r="J115" s="0" t="n">
        <v>-0.08083666</v>
      </c>
      <c r="K115" s="4" t="n">
        <f aca="false">POWER(2,J115)</f>
        <v>0.945509159971541</v>
      </c>
      <c r="L115" s="0" t="n">
        <v>1.0552115</v>
      </c>
      <c r="M115" s="0" t="n">
        <v>0.78514194</v>
      </c>
      <c r="N115" s="0" t="n">
        <v>0.6665024</v>
      </c>
      <c r="O115" s="4" t="n">
        <f aca="false">POWER(2,N115)</f>
        <v>1.58722031922315</v>
      </c>
      <c r="P115" s="0" t="n">
        <v>2</v>
      </c>
      <c r="Q115" s="0" t="s">
        <v>1206</v>
      </c>
      <c r="R115" s="0" t="s">
        <v>1207</v>
      </c>
      <c r="S115" s="0" t="s">
        <v>1208</v>
      </c>
      <c r="T115" s="0" t="n">
        <v>66308</v>
      </c>
      <c r="U115" s="0" t="s">
        <v>1209</v>
      </c>
    </row>
    <row r="116" customFormat="false" ht="12.75" hidden="false" customHeight="false" outlineLevel="0" collapsed="false">
      <c r="A116" s="0" t="s">
        <v>1066</v>
      </c>
      <c r="B116" s="0" t="n">
        <v>1168.8364</v>
      </c>
      <c r="C116" s="0" t="n">
        <v>1091.3495</v>
      </c>
      <c r="D116" s="0" t="n">
        <v>1511.268</v>
      </c>
      <c r="E116" s="0" t="n">
        <v>1344.5414</v>
      </c>
      <c r="F116" s="0" t="n">
        <v>1276.3031</v>
      </c>
      <c r="G116" s="0" t="n">
        <v>1723.0176</v>
      </c>
      <c r="H116" s="0" t="n">
        <v>-0.003085022</v>
      </c>
      <c r="I116" s="0" t="n">
        <v>-0.08118879</v>
      </c>
      <c r="J116" s="0" t="n">
        <v>0.4570136</v>
      </c>
      <c r="K116" s="4" t="n">
        <f aca="false">POWER(2,J116)</f>
        <v>1.37269737133977</v>
      </c>
      <c r="L116" s="0" t="n">
        <v>0.22664154</v>
      </c>
      <c r="M116" s="0" t="n">
        <v>0.14556937</v>
      </c>
      <c r="N116" s="0" t="n">
        <v>0.6615028</v>
      </c>
      <c r="O116" s="4" t="n">
        <f aca="false">POWER(2,N116)</f>
        <v>1.58172939263282</v>
      </c>
      <c r="P116" s="0" t="n">
        <v>0</v>
      </c>
    </row>
    <row r="117" customFormat="false" ht="12.75" hidden="false" customHeight="false" outlineLevel="0" collapsed="false">
      <c r="A117" s="0" t="s">
        <v>1534</v>
      </c>
      <c r="B117" s="0" t="n">
        <v>163.31337</v>
      </c>
      <c r="C117" s="0" t="n">
        <v>161.36217</v>
      </c>
      <c r="D117" s="0" t="n">
        <v>175.5988</v>
      </c>
      <c r="E117" s="0" t="n">
        <v>173.05196</v>
      </c>
      <c r="F117" s="0" t="n">
        <v>162.33301</v>
      </c>
      <c r="G117" s="0" t="n">
        <v>238.49782</v>
      </c>
      <c r="H117" s="0" t="n">
        <v>-0.0029548593</v>
      </c>
      <c r="I117" s="0" t="n">
        <v>-0.0021802534</v>
      </c>
      <c r="J117" s="0" t="n">
        <v>0.19062501</v>
      </c>
      <c r="K117" s="4" t="n">
        <f aca="false">POWER(2,J117)</f>
        <v>1.14125802906285</v>
      </c>
      <c r="L117" s="0" t="n">
        <v>0.10535703</v>
      </c>
      <c r="M117" s="0" t="n">
        <v>0.011633172</v>
      </c>
      <c r="N117" s="0" t="n">
        <v>0.65046644</v>
      </c>
      <c r="O117" s="4" t="n">
        <f aca="false">POWER(2,N117)</f>
        <v>1.5696756080496</v>
      </c>
      <c r="P117" s="0" t="n">
        <v>2</v>
      </c>
    </row>
    <row r="118" customFormat="false" ht="12.75" hidden="false" customHeight="false" outlineLevel="0" collapsed="false">
      <c r="A118" s="0" t="s">
        <v>554</v>
      </c>
      <c r="B118" s="0" t="n">
        <v>822.75903</v>
      </c>
      <c r="C118" s="0" t="n">
        <v>790.2386</v>
      </c>
      <c r="D118" s="0" t="n">
        <v>1028.6028</v>
      </c>
      <c r="E118" s="0" t="n">
        <v>1057.935</v>
      </c>
      <c r="F118" s="0" t="n">
        <v>1084.34</v>
      </c>
      <c r="G118" s="0" t="n">
        <v>1197.5787</v>
      </c>
      <c r="H118" s="0" t="n">
        <v>-0.001226691</v>
      </c>
      <c r="I118" s="0" t="n">
        <v>-0.0437637</v>
      </c>
      <c r="J118" s="0" t="n">
        <v>0.40846014</v>
      </c>
      <c r="K118" s="4" t="n">
        <f aca="false">POWER(2,J118)</f>
        <v>1.32726839837474</v>
      </c>
      <c r="L118" s="0" t="n">
        <v>0.38567552</v>
      </c>
      <c r="M118" s="0" t="n">
        <v>0.41814294</v>
      </c>
      <c r="N118" s="0" t="n">
        <v>0.64309293</v>
      </c>
      <c r="O118" s="4" t="n">
        <f aca="false">POWER(2,N118)</f>
        <v>1.5616735758783</v>
      </c>
      <c r="P118" s="0" t="n">
        <v>0</v>
      </c>
      <c r="Q118" s="0" t="s">
        <v>555</v>
      </c>
      <c r="R118" s="0" t="s">
        <v>556</v>
      </c>
      <c r="S118" s="0" t="s">
        <v>557</v>
      </c>
      <c r="T118" s="0" t="n">
        <v>56048</v>
      </c>
      <c r="U118" s="0" t="s">
        <v>558</v>
      </c>
      <c r="V118" s="0" t="s">
        <v>559</v>
      </c>
    </row>
    <row r="119" customFormat="false" ht="12.75" hidden="false" customHeight="false" outlineLevel="0" collapsed="false">
      <c r="A119" s="0" t="s">
        <v>1083</v>
      </c>
      <c r="B119" s="0" t="n">
        <v>889.663</v>
      </c>
      <c r="C119" s="0" t="n">
        <v>1092.6727</v>
      </c>
      <c r="D119" s="0" t="n">
        <v>2351.0198</v>
      </c>
      <c r="E119" s="0" t="n">
        <v>569.2767</v>
      </c>
      <c r="F119" s="0" t="n">
        <v>821.0728</v>
      </c>
      <c r="G119" s="0" t="n">
        <v>1289.319</v>
      </c>
      <c r="H119" s="0" t="n">
        <v>-0.013681005</v>
      </c>
      <c r="I119" s="0" t="n">
        <v>0.31628922</v>
      </c>
      <c r="J119" s="0" t="n">
        <v>1.4815778</v>
      </c>
      <c r="K119" s="4" t="n">
        <f aca="false">POWER(2,J119)</f>
        <v>2.79253971769995</v>
      </c>
      <c r="L119" s="0" t="n">
        <v>-0.61901337</v>
      </c>
      <c r="M119" s="0" t="n">
        <v>-0.09475362</v>
      </c>
      <c r="N119" s="0" t="n">
        <v>0.63961095</v>
      </c>
      <c r="O119" s="4" t="n">
        <f aca="false">POWER(2,N119)</f>
        <v>1.55790898305104</v>
      </c>
      <c r="P119" s="0" t="n">
        <v>1</v>
      </c>
      <c r="Q119" s="0" t="s">
        <v>1084</v>
      </c>
      <c r="R119" s="0" t="s">
        <v>1085</v>
      </c>
      <c r="S119" s="0" t="s">
        <v>1086</v>
      </c>
      <c r="T119" s="0" t="n">
        <v>14187</v>
      </c>
      <c r="U119" s="0" t="s">
        <v>1087</v>
      </c>
      <c r="V119" s="0" t="s">
        <v>124</v>
      </c>
    </row>
    <row r="120" customFormat="false" ht="12.75" hidden="false" customHeight="false" outlineLevel="0" collapsed="false">
      <c r="A120" s="0" t="s">
        <v>1064</v>
      </c>
      <c r="B120" s="0" t="n">
        <v>58.897945</v>
      </c>
      <c r="C120" s="0" t="n">
        <v>63.28133</v>
      </c>
      <c r="D120" s="0" t="n">
        <v>60.217472</v>
      </c>
      <c r="E120" s="0" t="n">
        <v>74.78344</v>
      </c>
      <c r="F120" s="0" t="n">
        <v>77.93211</v>
      </c>
      <c r="G120" s="0" t="n">
        <v>85.30059</v>
      </c>
      <c r="H120" s="0" t="n">
        <v>-0.0034507166</v>
      </c>
      <c r="I120" s="0" t="n">
        <v>0.12351501</v>
      </c>
      <c r="J120" s="0" t="n">
        <v>0.1180934</v>
      </c>
      <c r="K120" s="4" t="n">
        <f aca="false">POWER(2,J120)</f>
        <v>1.08529963184775</v>
      </c>
      <c r="L120" s="0" t="n">
        <v>0.366604</v>
      </c>
      <c r="M120" s="0" t="n">
        <v>0.42508456</v>
      </c>
      <c r="N120" s="0" t="n">
        <v>0.63531786</v>
      </c>
      <c r="O120" s="4" t="n">
        <f aca="false">POWER(2,N120)</f>
        <v>1.55327993678513</v>
      </c>
      <c r="P120" s="0" t="n">
        <v>0</v>
      </c>
    </row>
    <row r="121" customFormat="false" ht="12.75" hidden="false" customHeight="false" outlineLevel="0" collapsed="false">
      <c r="A121" s="0" t="s">
        <v>1661</v>
      </c>
      <c r="B121" s="0" t="n">
        <v>466.30942</v>
      </c>
      <c r="C121" s="0" t="n">
        <v>538.0218</v>
      </c>
      <c r="D121" s="0" t="n">
        <v>539.8868</v>
      </c>
      <c r="E121" s="0" t="n">
        <v>528.05975</v>
      </c>
      <c r="F121" s="0" t="n">
        <v>594.6747</v>
      </c>
      <c r="G121" s="0" t="n">
        <v>669.1932</v>
      </c>
      <c r="H121" s="0" t="n">
        <v>-0.0019264942</v>
      </c>
      <c r="I121" s="0" t="n">
        <v>0.2241211</v>
      </c>
      <c r="J121" s="0" t="n">
        <v>0.2974482</v>
      </c>
      <c r="K121" s="4" t="n">
        <f aca="false">POWER(2,J121)</f>
        <v>1.22896872309612</v>
      </c>
      <c r="L121" s="0" t="n">
        <v>0.20301442</v>
      </c>
      <c r="M121" s="0" t="n">
        <v>0.36780563</v>
      </c>
      <c r="N121" s="0" t="n">
        <v>0.6237388</v>
      </c>
      <c r="O121" s="4" t="n">
        <f aca="false">POWER(2,N121)</f>
        <v>1.54086321810846</v>
      </c>
      <c r="P121" s="0" t="n">
        <v>3</v>
      </c>
      <c r="Q121" s="0" t="s">
        <v>1662</v>
      </c>
      <c r="R121" s="0" t="s">
        <v>1663</v>
      </c>
      <c r="S121" s="0" t="s">
        <v>1664</v>
      </c>
      <c r="T121" s="0" t="n">
        <v>73822</v>
      </c>
      <c r="U121" s="0" t="s">
        <v>467</v>
      </c>
      <c r="V121" s="0" t="s">
        <v>1665</v>
      </c>
    </row>
    <row r="122" customFormat="false" ht="12.75" hidden="false" customHeight="false" outlineLevel="0" collapsed="false">
      <c r="A122" s="0" t="s">
        <v>827</v>
      </c>
      <c r="B122" s="0" t="n">
        <v>1787.254</v>
      </c>
      <c r="C122" s="0" t="n">
        <v>1580.1465</v>
      </c>
      <c r="D122" s="0" t="n">
        <v>4085.9219</v>
      </c>
      <c r="E122" s="0" t="n">
        <v>1295.4481</v>
      </c>
      <c r="F122" s="0" t="n">
        <v>1335.3237</v>
      </c>
      <c r="G122" s="0" t="n">
        <v>2557.0955</v>
      </c>
      <c r="H122" s="0" t="n">
        <v>-0.0040980526</v>
      </c>
      <c r="I122" s="0" t="n">
        <v>-0.17450535</v>
      </c>
      <c r="J122" s="0" t="n">
        <v>1.2767959</v>
      </c>
      <c r="K122" s="4" t="n">
        <f aca="false">POWER(2,J122)</f>
        <v>2.42300251120119</v>
      </c>
      <c r="L122" s="0" t="n">
        <v>-0.450448</v>
      </c>
      <c r="M122" s="0" t="n">
        <v>-0.40332833</v>
      </c>
      <c r="N122" s="0" t="n">
        <v>0.6195666</v>
      </c>
      <c r="O122" s="4" t="n">
        <f aca="false">POWER(2,N122)</f>
        <v>1.53641355797476</v>
      </c>
      <c r="P122" s="0" t="n">
        <v>0</v>
      </c>
      <c r="Q122" s="0" t="s">
        <v>828</v>
      </c>
      <c r="R122" s="0" t="s">
        <v>829</v>
      </c>
      <c r="S122" s="0" t="s">
        <v>830</v>
      </c>
      <c r="T122" s="0" t="n">
        <v>54391</v>
      </c>
      <c r="U122" s="0" t="s">
        <v>831</v>
      </c>
      <c r="V122" s="0" t="s">
        <v>832</v>
      </c>
    </row>
    <row r="123" customFormat="false" ht="12.75" hidden="false" customHeight="false" outlineLevel="0" collapsed="false">
      <c r="A123" s="0" t="s">
        <v>1767</v>
      </c>
      <c r="B123" s="0" t="n">
        <v>350.96017</v>
      </c>
      <c r="C123" s="0" t="n">
        <v>335.1063</v>
      </c>
      <c r="D123" s="0" t="n">
        <v>804.0179</v>
      </c>
      <c r="E123" s="0" t="n">
        <v>221.99385</v>
      </c>
      <c r="F123" s="0" t="n">
        <v>229.29402</v>
      </c>
      <c r="G123" s="0" t="n">
        <v>501.40842</v>
      </c>
      <c r="H123" s="6" t="n">
        <v>-0.0008874337</v>
      </c>
      <c r="I123" s="0" t="n">
        <v>-0.04897583</v>
      </c>
      <c r="J123" s="0" t="n">
        <v>1.2779408</v>
      </c>
      <c r="K123" s="4" t="n">
        <f aca="false">POWER(2,J123)</f>
        <v>2.42492613090381</v>
      </c>
      <c r="L123" s="0" t="n">
        <v>-0.6361708</v>
      </c>
      <c r="M123" s="0" t="n">
        <v>-0.5960215</v>
      </c>
      <c r="N123" s="0" t="n">
        <v>0.6177417</v>
      </c>
      <c r="O123" s="4" t="n">
        <f aca="false">POWER(2,N123)</f>
        <v>1.53447133978454</v>
      </c>
      <c r="P123" s="0" t="n">
        <v>3</v>
      </c>
      <c r="Q123" s="0" t="s">
        <v>1768</v>
      </c>
      <c r="R123" s="0" t="s">
        <v>1769</v>
      </c>
      <c r="S123" s="0" t="s">
        <v>1770</v>
      </c>
      <c r="T123" s="0" t="n">
        <v>71839</v>
      </c>
      <c r="U123" s="0" t="s">
        <v>1771</v>
      </c>
    </row>
    <row r="124" customFormat="false" ht="12.75" hidden="false" customHeight="false" outlineLevel="0" collapsed="false">
      <c r="A124" s="0" t="s">
        <v>141</v>
      </c>
      <c r="B124" s="0" t="n">
        <v>2735.8606</v>
      </c>
      <c r="C124" s="0" t="n">
        <v>3144.2246</v>
      </c>
      <c r="D124" s="0" t="n">
        <v>6355.182</v>
      </c>
      <c r="E124" s="0" t="n">
        <v>2614.8545</v>
      </c>
      <c r="F124" s="0" t="n">
        <v>2992.5476</v>
      </c>
      <c r="G124" s="0" t="n">
        <v>3904.2197</v>
      </c>
      <c r="H124" s="0" t="n">
        <v>-0.006804789</v>
      </c>
      <c r="I124" s="0" t="n">
        <v>0.21543492</v>
      </c>
      <c r="J124" s="0" t="n">
        <v>1.3009402</v>
      </c>
      <c r="K124" s="4" t="n">
        <f aca="false">POWER(2,J124)</f>
        <v>2.46389401587167</v>
      </c>
      <c r="L124" s="0" t="n">
        <v>-0.03985354</v>
      </c>
      <c r="M124" s="0" t="n">
        <v>0.15030567</v>
      </c>
      <c r="N124" s="0" t="n">
        <v>0.616214</v>
      </c>
      <c r="O124" s="4" t="n">
        <f aca="false">POWER(2,N124)</f>
        <v>1.53284731594732</v>
      </c>
      <c r="P124" s="0" t="n">
        <v>0</v>
      </c>
      <c r="Q124" s="0" t="s">
        <v>142</v>
      </c>
      <c r="R124" s="0" t="s">
        <v>143</v>
      </c>
      <c r="S124" s="0" t="s">
        <v>144</v>
      </c>
      <c r="T124" s="0" t="n">
        <v>11928</v>
      </c>
      <c r="U124" s="0" t="s">
        <v>145</v>
      </c>
      <c r="V124" s="7" t="s">
        <v>146</v>
      </c>
    </row>
    <row r="125" customFormat="false" ht="12.75" hidden="false" customHeight="false" outlineLevel="0" collapsed="false">
      <c r="A125" s="0" t="s">
        <v>625</v>
      </c>
      <c r="B125" s="0" t="n">
        <v>71.8343</v>
      </c>
      <c r="C125" s="0" t="n">
        <v>59.830135</v>
      </c>
      <c r="D125" s="0" t="n">
        <v>188.4843</v>
      </c>
      <c r="E125" s="0" t="n">
        <v>36.448772</v>
      </c>
      <c r="F125" s="0" t="n">
        <v>48.007122</v>
      </c>
      <c r="G125" s="0" t="n">
        <v>102.25184</v>
      </c>
      <c r="H125" s="0" t="n">
        <v>-0.046923894</v>
      </c>
      <c r="I125" s="0" t="n">
        <v>-0.27026084</v>
      </c>
      <c r="J125" s="0" t="n">
        <v>1.4701519</v>
      </c>
      <c r="K125" s="4" t="n">
        <f aca="false">POWER(2,J125)</f>
        <v>2.77051062531614</v>
      </c>
      <c r="L125" s="0" t="n">
        <v>-0.95769864</v>
      </c>
      <c r="M125" s="0" t="n">
        <v>-0.560469</v>
      </c>
      <c r="N125" s="0" t="n">
        <v>0.6137265</v>
      </c>
      <c r="O125" s="4" t="n">
        <f aca="false">POWER(2,N125)</f>
        <v>1.53020665224421</v>
      </c>
      <c r="P125" s="0" t="n">
        <v>0</v>
      </c>
      <c r="Q125" s="0" t="s">
        <v>626</v>
      </c>
      <c r="R125" s="0" t="s">
        <v>627</v>
      </c>
      <c r="S125" s="0" t="s">
        <v>628</v>
      </c>
      <c r="T125" s="0" t="n">
        <v>140474</v>
      </c>
      <c r="U125" s="0" t="s">
        <v>629</v>
      </c>
      <c r="V125" s="0" t="s">
        <v>630</v>
      </c>
    </row>
    <row r="126" customFormat="false" ht="12.75" hidden="false" customHeight="false" outlineLevel="0" collapsed="false">
      <c r="A126" s="0" t="s">
        <v>774</v>
      </c>
      <c r="B126" s="0" t="n">
        <v>1617.2406</v>
      </c>
      <c r="C126" s="0" t="n">
        <v>1670.3336</v>
      </c>
      <c r="D126" s="0" t="n">
        <v>1576.1547</v>
      </c>
      <c r="E126" s="0" t="n">
        <v>1701.6359</v>
      </c>
      <c r="F126" s="0" t="n">
        <v>1881.0043</v>
      </c>
      <c r="G126" s="0" t="n">
        <v>2267.131</v>
      </c>
      <c r="H126" s="0" t="n">
        <v>-0.0024387713</v>
      </c>
      <c r="I126" s="0" t="n">
        <v>0.060624193</v>
      </c>
      <c r="J126" s="0" t="n">
        <v>0.049070522</v>
      </c>
      <c r="K126" s="4" t="n">
        <f aca="false">POWER(2,J126)</f>
        <v>1.03459815363962</v>
      </c>
      <c r="L126" s="0" t="n">
        <v>0.09373772</v>
      </c>
      <c r="M126" s="0" t="n">
        <v>0.23503411</v>
      </c>
      <c r="N126" s="0" t="n">
        <v>0.58940333</v>
      </c>
      <c r="O126" s="4" t="n">
        <f aca="false">POWER(2,N126)</f>
        <v>1.50462433598563</v>
      </c>
      <c r="P126" s="0" t="n">
        <v>0</v>
      </c>
      <c r="Q126" s="0" t="s">
        <v>775</v>
      </c>
      <c r="R126" s="0" t="s">
        <v>776</v>
      </c>
      <c r="S126" s="0" t="s">
        <v>777</v>
      </c>
      <c r="T126" s="0" t="n">
        <v>19063</v>
      </c>
      <c r="U126" s="0" t="s">
        <v>778</v>
      </c>
      <c r="V126" s="7" t="s">
        <v>779</v>
      </c>
    </row>
    <row r="127" customFormat="false" ht="12.75" hidden="false" customHeight="false" outlineLevel="0" collapsed="false">
      <c r="A127" s="0" t="s">
        <v>631</v>
      </c>
      <c r="B127" s="0" t="n">
        <v>555.91815</v>
      </c>
      <c r="C127" s="0" t="n">
        <v>592.20135</v>
      </c>
      <c r="D127" s="0" t="n">
        <v>1065.998</v>
      </c>
      <c r="E127" s="0" t="n">
        <v>491.96167</v>
      </c>
      <c r="F127" s="0" t="n">
        <v>555.01587</v>
      </c>
      <c r="G127" s="0" t="n">
        <v>772.7766</v>
      </c>
      <c r="H127" s="0" t="n">
        <v>-0.0032443106</v>
      </c>
      <c r="I127" s="0" t="n">
        <v>0.1075843</v>
      </c>
      <c r="J127" s="0" t="n">
        <v>1.0261049</v>
      </c>
      <c r="K127" s="4" t="n">
        <f aca="false">POWER(2,J127)</f>
        <v>2.03651847172409</v>
      </c>
      <c r="L127" s="0" t="n">
        <v>-0.15364176</v>
      </c>
      <c r="M127" s="0" t="n">
        <v>0.01470013</v>
      </c>
      <c r="N127" s="0" t="n">
        <v>0.57672065</v>
      </c>
      <c r="O127" s="4" t="n">
        <f aca="false">POWER(2,N127)</f>
        <v>1.49145520726678</v>
      </c>
      <c r="P127" s="0" t="n">
        <v>0</v>
      </c>
      <c r="Q127" s="0" t="s">
        <v>632</v>
      </c>
      <c r="R127" s="0" t="s">
        <v>633</v>
      </c>
      <c r="S127" s="0" t="s">
        <v>634</v>
      </c>
      <c r="T127" s="0" t="n">
        <v>94181</v>
      </c>
      <c r="U127" s="0" t="s">
        <v>635</v>
      </c>
      <c r="V127" s="0" t="s">
        <v>636</v>
      </c>
    </row>
    <row r="128" customFormat="false" ht="12.75" hidden="false" customHeight="false" outlineLevel="0" collapsed="false">
      <c r="A128" s="0" t="s">
        <v>1751</v>
      </c>
      <c r="B128" s="0" t="n">
        <v>249.07573</v>
      </c>
      <c r="C128" s="0" t="n">
        <v>227.0913</v>
      </c>
      <c r="D128" s="0" t="n">
        <v>516.56244</v>
      </c>
      <c r="E128" s="0" t="n">
        <v>256.2743</v>
      </c>
      <c r="F128" s="0" t="n">
        <v>257.7724</v>
      </c>
      <c r="G128" s="0" t="n">
        <v>342.81332</v>
      </c>
      <c r="H128" s="0" t="n">
        <v>-0.001483428</v>
      </c>
      <c r="I128" s="0" t="n">
        <v>-0.11786347</v>
      </c>
      <c r="J128" s="0" t="n">
        <v>1.1376628</v>
      </c>
      <c r="K128" s="4" t="n">
        <f aca="false">POWER(2,J128)</f>
        <v>2.20024289755199</v>
      </c>
      <c r="L128" s="0" t="n">
        <v>0.06229025</v>
      </c>
      <c r="M128" s="0" t="n">
        <v>0.07003587</v>
      </c>
      <c r="N128" s="0" t="n">
        <v>0.56415206</v>
      </c>
      <c r="O128" s="4" t="n">
        <f aca="false">POWER(2,N128)</f>
        <v>1.47851825882734</v>
      </c>
      <c r="P128" s="0" t="n">
        <v>3</v>
      </c>
      <c r="Q128" s="0" t="s">
        <v>620</v>
      </c>
      <c r="R128" s="0" t="s">
        <v>621</v>
      </c>
      <c r="S128" s="0" t="s">
        <v>622</v>
      </c>
      <c r="T128" s="0" t="n">
        <v>66902</v>
      </c>
      <c r="U128" s="0" t="s">
        <v>623</v>
      </c>
      <c r="V128" s="0" t="s">
        <v>624</v>
      </c>
    </row>
    <row r="129" customFormat="false" ht="12.75" hidden="false" customHeight="false" outlineLevel="0" collapsed="false">
      <c r="A129" s="0" t="s">
        <v>95</v>
      </c>
      <c r="B129" s="0" t="n">
        <v>30.842522</v>
      </c>
      <c r="C129" s="0" t="n">
        <v>37.54329</v>
      </c>
      <c r="D129" s="0" t="n">
        <v>77.02053</v>
      </c>
      <c r="E129" s="0" t="n">
        <v>30.453539</v>
      </c>
      <c r="F129" s="0" t="n">
        <v>31.347979</v>
      </c>
      <c r="G129" s="0" t="n">
        <v>42.27457</v>
      </c>
      <c r="H129" s="0" t="n">
        <v>-0.01128747</v>
      </c>
      <c r="I129" s="0" t="n">
        <v>0.28963584</v>
      </c>
      <c r="J129" s="0" t="n">
        <v>1.4056736</v>
      </c>
      <c r="K129" s="4" t="n">
        <f aca="false">POWER(2,J129)</f>
        <v>2.6494145541467</v>
      </c>
      <c r="L129" s="0" t="n">
        <v>-0.018516958</v>
      </c>
      <c r="M129" s="0" t="n">
        <v>0.043126743</v>
      </c>
      <c r="N129" s="0" t="n">
        <v>0.55847925</v>
      </c>
      <c r="O129" s="4" t="n">
        <f aca="false">POWER(2,N129)</f>
        <v>1.47271600360675</v>
      </c>
      <c r="P129" s="0" t="n">
        <v>0</v>
      </c>
      <c r="Q129" s="0" t="s">
        <v>96</v>
      </c>
      <c r="R129" s="0" t="s">
        <v>97</v>
      </c>
      <c r="S129" s="0" t="s">
        <v>98</v>
      </c>
      <c r="T129" s="0" t="n">
        <v>240913</v>
      </c>
      <c r="U129" s="0" t="s">
        <v>99</v>
      </c>
      <c r="V129" s="0" t="s">
        <v>100</v>
      </c>
    </row>
    <row r="130" customFormat="false" ht="12.75" hidden="false" customHeight="false" outlineLevel="0" collapsed="false">
      <c r="A130" s="0" t="s">
        <v>702</v>
      </c>
      <c r="B130" s="0" t="n">
        <v>56.38481</v>
      </c>
      <c r="C130" s="0" t="n">
        <v>95.67676</v>
      </c>
      <c r="D130" s="0" t="n">
        <v>66.16271</v>
      </c>
      <c r="E130" s="0" t="n">
        <v>63.0165</v>
      </c>
      <c r="F130" s="0" t="n">
        <v>65.62161</v>
      </c>
      <c r="G130" s="0" t="n">
        <v>77.24775</v>
      </c>
      <c r="H130" s="0" t="n">
        <v>-0.0015806258</v>
      </c>
      <c r="I130" s="0" t="n">
        <v>0.57083243</v>
      </c>
      <c r="J130" s="0" t="n">
        <v>0.31696483</v>
      </c>
      <c r="K130" s="4" t="n">
        <f aca="false">POWER(2,J130)</f>
        <v>1.24570704736993</v>
      </c>
      <c r="L130" s="0" t="n">
        <v>0.18541539</v>
      </c>
      <c r="M130" s="0" t="n">
        <v>0.23582737</v>
      </c>
      <c r="N130" s="0" t="n">
        <v>0.5576001</v>
      </c>
      <c r="O130" s="4" t="n">
        <f aca="false">POWER(2,N130)</f>
        <v>1.47181883280906</v>
      </c>
      <c r="P130" s="0" t="n">
        <v>0</v>
      </c>
      <c r="Q130" s="0" t="s">
        <v>703</v>
      </c>
      <c r="R130" s="0" t="s">
        <v>704</v>
      </c>
      <c r="S130" s="0" t="s">
        <v>705</v>
      </c>
      <c r="T130" s="0" t="n">
        <v>18740</v>
      </c>
      <c r="U130" s="0" t="s">
        <v>706</v>
      </c>
      <c r="V130" s="7" t="s">
        <v>707</v>
      </c>
    </row>
    <row r="131" customFormat="false" ht="12.75" hidden="false" customHeight="false" outlineLevel="0" collapsed="false">
      <c r="A131" s="0" t="s">
        <v>457</v>
      </c>
      <c r="B131" s="0" t="n">
        <v>2238.95</v>
      </c>
      <c r="C131" s="0" t="n">
        <v>2448.4832</v>
      </c>
      <c r="D131" s="0" t="n">
        <v>4145.265</v>
      </c>
      <c r="E131" s="0" t="n">
        <v>2124.0444</v>
      </c>
      <c r="F131" s="0" t="n">
        <v>2377.98</v>
      </c>
      <c r="G131" s="0" t="n">
        <v>3038.8342</v>
      </c>
      <c r="H131" s="0" t="n">
        <v>-0.0018208226</v>
      </c>
      <c r="I131" s="0" t="n">
        <v>0.14670378</v>
      </c>
      <c r="J131" s="0" t="n">
        <v>0.9745987</v>
      </c>
      <c r="K131" s="4" t="n">
        <f aca="false">POWER(2,J131)</f>
        <v>1.96509451044344</v>
      </c>
      <c r="L131" s="0" t="n">
        <v>-0.051846292</v>
      </c>
      <c r="M131" s="0" t="n">
        <v>0.106490694</v>
      </c>
      <c r="N131" s="0" t="n">
        <v>0.5424494</v>
      </c>
      <c r="O131" s="4" t="n">
        <f aca="false">POWER(2,N131)</f>
        <v>1.45644316088938</v>
      </c>
      <c r="P131" s="0" t="n">
        <v>0</v>
      </c>
      <c r="Q131" s="0" t="s">
        <v>458</v>
      </c>
      <c r="R131" s="0" t="s">
        <v>459</v>
      </c>
      <c r="S131" s="0" t="s">
        <v>460</v>
      </c>
      <c r="T131" s="0" t="n">
        <v>14871</v>
      </c>
      <c r="U131" s="0" t="s">
        <v>461</v>
      </c>
      <c r="V131" s="0" t="s">
        <v>462</v>
      </c>
    </row>
    <row r="132" customFormat="false" ht="12.75" hidden="false" customHeight="false" outlineLevel="0" collapsed="false">
      <c r="A132" s="0" t="s">
        <v>1803</v>
      </c>
      <c r="B132" s="0" t="n">
        <v>304.2215</v>
      </c>
      <c r="C132" s="0" t="n">
        <v>251.51949</v>
      </c>
      <c r="D132" s="0" t="n">
        <v>798.4216</v>
      </c>
      <c r="E132" s="0" t="n">
        <v>192.82085</v>
      </c>
      <c r="F132" s="0" t="n">
        <v>194.67986</v>
      </c>
      <c r="G132" s="0" t="n">
        <v>409.33276</v>
      </c>
      <c r="H132" s="6" t="n">
        <v>-0.00051013316</v>
      </c>
      <c r="I132" s="0" t="n">
        <v>-0.25592738</v>
      </c>
      <c r="J132" s="0" t="n">
        <v>1.4774493</v>
      </c>
      <c r="K132" s="4" t="n">
        <f aca="false">POWER(2,J132)</f>
        <v>2.78455984697628</v>
      </c>
      <c r="L132" s="0" t="n">
        <v>-0.64502364</v>
      </c>
      <c r="M132" s="0" t="n">
        <v>-0.6352768</v>
      </c>
      <c r="N132" s="0" t="n">
        <v>0.52594453</v>
      </c>
      <c r="O132" s="4" t="n">
        <f aca="false">POWER(2,N132)</f>
        <v>1.43987595584102</v>
      </c>
      <c r="P132" s="0" t="n">
        <v>3</v>
      </c>
      <c r="Q132" s="0" t="s">
        <v>846</v>
      </c>
      <c r="R132" s="0" t="s">
        <v>847</v>
      </c>
      <c r="S132" s="0" t="s">
        <v>848</v>
      </c>
      <c r="T132" s="0" t="n">
        <v>69581</v>
      </c>
      <c r="U132" s="0" t="s">
        <v>849</v>
      </c>
      <c r="V132" s="0" t="s">
        <v>850</v>
      </c>
    </row>
    <row r="133" customFormat="false" ht="12.75" hidden="false" customHeight="false" outlineLevel="0" collapsed="false">
      <c r="A133" s="0" t="s">
        <v>1846</v>
      </c>
      <c r="B133" s="0" t="n">
        <v>209.0533</v>
      </c>
      <c r="C133" s="0" t="n">
        <v>243.99034</v>
      </c>
      <c r="D133" s="0" t="n">
        <v>446.4163</v>
      </c>
      <c r="E133" s="0" t="n">
        <v>148.18681</v>
      </c>
      <c r="F133" s="0" t="n">
        <v>176.79195</v>
      </c>
      <c r="G133" s="0" t="n">
        <v>279.95425</v>
      </c>
      <c r="H133" s="0" t="n">
        <v>-0.006389972</v>
      </c>
      <c r="I133" s="0" t="n">
        <v>0.23134096</v>
      </c>
      <c r="J133" s="0" t="n">
        <v>1.1807798</v>
      </c>
      <c r="K133" s="4" t="n">
        <f aca="false">POWER(2,J133)</f>
        <v>2.26699278575267</v>
      </c>
      <c r="L133" s="0" t="n">
        <v>-0.47384778</v>
      </c>
      <c r="M133" s="0" t="n">
        <v>-0.22088377</v>
      </c>
      <c r="N133" s="0" t="n">
        <v>0.5254229</v>
      </c>
      <c r="O133" s="4" t="n">
        <f aca="false">POWER(2,N133)</f>
        <v>1.43935543923367</v>
      </c>
      <c r="P133" s="0" t="n">
        <v>3</v>
      </c>
      <c r="Q133" s="0" t="s">
        <v>1847</v>
      </c>
      <c r="R133" s="0" t="s">
        <v>1848</v>
      </c>
      <c r="S133" s="0" t="s">
        <v>1849</v>
      </c>
      <c r="T133" s="0" t="n">
        <v>27375</v>
      </c>
      <c r="U133" s="0" t="s">
        <v>467</v>
      </c>
    </row>
    <row r="134" customFormat="false" ht="12.75" hidden="false" customHeight="false" outlineLevel="0" collapsed="false">
      <c r="A134" s="0" t="s">
        <v>1221</v>
      </c>
      <c r="B134" s="0" t="n">
        <v>48.98947</v>
      </c>
      <c r="C134" s="0" t="n">
        <v>44.759308</v>
      </c>
      <c r="D134" s="0" t="n">
        <v>48.63043</v>
      </c>
      <c r="E134" s="0" t="n">
        <v>161.07057</v>
      </c>
      <c r="F134" s="0" t="n">
        <v>76.07841</v>
      </c>
      <c r="G134" s="0" t="n">
        <v>65.20807</v>
      </c>
      <c r="H134" s="0" t="n">
        <v>-0.004191724</v>
      </c>
      <c r="I134" s="0" t="n">
        <v>-0.14109847</v>
      </c>
      <c r="J134" s="0" t="n">
        <v>0.07468614</v>
      </c>
      <c r="K134" s="4" t="n">
        <f aca="false">POWER(2,J134)</f>
        <v>1.05313190094992</v>
      </c>
      <c r="L134" s="0" t="n">
        <v>1.7254416</v>
      </c>
      <c r="M134" s="0" t="n">
        <v>0.639612</v>
      </c>
      <c r="N134" s="0" t="n">
        <v>0.5087725</v>
      </c>
      <c r="O134" s="4" t="n">
        <f aca="false">POWER(2,N134)</f>
        <v>1.42283907465004</v>
      </c>
      <c r="P134" s="0" t="n">
        <v>2</v>
      </c>
      <c r="R134" s="0" t="s">
        <v>1222</v>
      </c>
      <c r="S134" s="0" t="s">
        <v>1223</v>
      </c>
      <c r="T134" s="0" t="n">
        <v>98884</v>
      </c>
    </row>
    <row r="135" customFormat="false" ht="12.75" hidden="false" customHeight="false" outlineLevel="0" collapsed="false">
      <c r="A135" s="0" t="s">
        <v>288</v>
      </c>
      <c r="B135" s="0" t="n">
        <v>160.20116</v>
      </c>
      <c r="C135" s="0" t="n">
        <v>146.23721</v>
      </c>
      <c r="D135" s="0" t="n">
        <v>255.85071</v>
      </c>
      <c r="E135" s="0" t="n">
        <v>132.043</v>
      </c>
      <c r="F135" s="0" t="n">
        <v>161.71588</v>
      </c>
      <c r="G135" s="0" t="n">
        <v>212.30489</v>
      </c>
      <c r="H135" s="6" t="n">
        <v>-0.0005713391</v>
      </c>
      <c r="I135" s="0" t="n">
        <v>-0.15484123</v>
      </c>
      <c r="J135" s="0" t="n">
        <v>0.76213044</v>
      </c>
      <c r="K135" s="4" t="n">
        <f aca="false">POWER(2,J135)</f>
        <v>1.69599326406987</v>
      </c>
      <c r="L135" s="0" t="n">
        <v>-0.2560531</v>
      </c>
      <c r="M135" s="0" t="n">
        <v>0.03215522</v>
      </c>
      <c r="N135" s="0" t="n">
        <v>0.50748783</v>
      </c>
      <c r="O135" s="4" t="n">
        <f aca="false">POWER(2,N135)</f>
        <v>1.42157264963823</v>
      </c>
      <c r="P135" s="0" t="n">
        <v>0</v>
      </c>
      <c r="Q135" s="0" t="s">
        <v>289</v>
      </c>
      <c r="R135" s="0" t="s">
        <v>290</v>
      </c>
      <c r="S135" s="0" t="s">
        <v>291</v>
      </c>
      <c r="T135" s="0" t="n">
        <v>13557</v>
      </c>
      <c r="U135" s="0" t="s">
        <v>292</v>
      </c>
      <c r="V135" s="7" t="s">
        <v>293</v>
      </c>
      <c r="W135" s="0" t="s">
        <v>294</v>
      </c>
    </row>
    <row r="136" customFormat="false" ht="12.75" hidden="false" customHeight="false" outlineLevel="0" collapsed="false">
      <c r="A136" s="0" t="s">
        <v>665</v>
      </c>
      <c r="B136" s="0" t="n">
        <v>27.273817</v>
      </c>
      <c r="C136" s="0" t="n">
        <v>30.43952</v>
      </c>
      <c r="D136" s="0" t="n">
        <v>30.393972</v>
      </c>
      <c r="E136" s="0" t="n">
        <v>32.527466</v>
      </c>
      <c r="F136" s="0" t="n">
        <v>31.094584</v>
      </c>
      <c r="G136" s="0" t="n">
        <v>35.876884</v>
      </c>
      <c r="H136" s="0" t="n">
        <v>-0.0017106248</v>
      </c>
      <c r="I136" s="0" t="n">
        <v>0.17695849</v>
      </c>
      <c r="J136" s="0" t="n">
        <v>0.24350758</v>
      </c>
      <c r="K136" s="4" t="n">
        <f aca="false">POWER(2,J136)</f>
        <v>1.18386746579357</v>
      </c>
      <c r="L136" s="0" t="n">
        <v>0.2778479</v>
      </c>
      <c r="M136" s="0" t="n">
        <v>0.20774823</v>
      </c>
      <c r="N136" s="0" t="n">
        <v>0.49905384</v>
      </c>
      <c r="O136" s="4" t="n">
        <f aca="false">POWER(2,N136)</f>
        <v>1.41328638539568</v>
      </c>
      <c r="P136" s="0" t="n">
        <v>0</v>
      </c>
      <c r="Q136" s="0" t="s">
        <v>666</v>
      </c>
      <c r="R136" s="0" t="s">
        <v>667</v>
      </c>
      <c r="S136" s="0" t="s">
        <v>668</v>
      </c>
      <c r="T136" s="0" t="n">
        <v>18191</v>
      </c>
      <c r="U136" s="0" t="s">
        <v>669</v>
      </c>
      <c r="V136" s="0" t="s">
        <v>670</v>
      </c>
    </row>
    <row r="137" customFormat="false" ht="12.75" hidden="false" customHeight="false" outlineLevel="0" collapsed="false">
      <c r="A137" s="0" t="s">
        <v>1752</v>
      </c>
      <c r="B137" s="0" t="n">
        <v>251.13464</v>
      </c>
      <c r="C137" s="0" t="n">
        <v>225.35997</v>
      </c>
      <c r="D137" s="0" t="n">
        <v>477.4978</v>
      </c>
      <c r="E137" s="0" t="n">
        <v>206.61182</v>
      </c>
      <c r="F137" s="0" t="n">
        <v>224.22693</v>
      </c>
      <c r="G137" s="0" t="n">
        <v>330.2577</v>
      </c>
      <c r="H137" s="0" t="n">
        <v>-0.0046250024</v>
      </c>
      <c r="I137" s="0" t="n">
        <v>-0.14947109</v>
      </c>
      <c r="J137" s="0" t="n">
        <v>1.013171</v>
      </c>
      <c r="K137" s="4" t="n">
        <f aca="false">POWER(2,J137)</f>
        <v>2.01834248394892</v>
      </c>
      <c r="L137" s="0" t="n">
        <v>-0.26314017</v>
      </c>
      <c r="M137" s="0" t="n">
        <v>-0.14269315</v>
      </c>
      <c r="N137" s="0" t="n">
        <v>0.4982053</v>
      </c>
      <c r="O137" s="4" t="n">
        <f aca="false">POWER(2,N137)</f>
        <v>1.4124553868872</v>
      </c>
      <c r="P137" s="0" t="n">
        <v>3</v>
      </c>
      <c r="Q137" s="0" t="s">
        <v>632</v>
      </c>
      <c r="R137" s="0" t="s">
        <v>633</v>
      </c>
      <c r="S137" s="0" t="s">
        <v>634</v>
      </c>
      <c r="T137" s="0" t="n">
        <v>94181</v>
      </c>
      <c r="U137" s="0" t="s">
        <v>635</v>
      </c>
      <c r="V137" s="0" t="s">
        <v>636</v>
      </c>
    </row>
    <row r="138" customFormat="false" ht="12.75" hidden="false" customHeight="false" outlineLevel="0" collapsed="false">
      <c r="A138" s="0" t="s">
        <v>1088</v>
      </c>
      <c r="B138" s="0" t="n">
        <v>538.83325</v>
      </c>
      <c r="C138" s="0" t="n">
        <v>479.43726</v>
      </c>
      <c r="D138" s="0" t="n">
        <v>607.3343</v>
      </c>
      <c r="E138" s="0" t="n">
        <v>643.606</v>
      </c>
      <c r="F138" s="0" t="n">
        <v>655.53546</v>
      </c>
      <c r="G138" s="0" t="n">
        <v>705.4296</v>
      </c>
      <c r="H138" s="0" t="n">
        <v>-0.0013713203</v>
      </c>
      <c r="I138" s="0" t="n">
        <v>-0.1742316</v>
      </c>
      <c r="J138" s="0" t="n">
        <v>0.2586929</v>
      </c>
      <c r="K138" s="4" t="n">
        <f aca="false">POWER(2,J138)</f>
        <v>1.19639426506104</v>
      </c>
      <c r="L138" s="0" t="n">
        <v>0.27870306</v>
      </c>
      <c r="M138" s="0" t="n">
        <v>0.3015529</v>
      </c>
      <c r="N138" s="0" t="n">
        <v>0.49113107</v>
      </c>
      <c r="O138" s="4" t="n">
        <f aca="false">POWER(2,N138)</f>
        <v>1.40554638942156</v>
      </c>
      <c r="P138" s="0" t="n">
        <v>1</v>
      </c>
      <c r="Q138" s="0" t="s">
        <v>1089</v>
      </c>
      <c r="R138" s="0" t="s">
        <v>1090</v>
      </c>
      <c r="S138" s="0" t="s">
        <v>1091</v>
      </c>
      <c r="T138" s="0" t="n">
        <v>70533</v>
      </c>
      <c r="U138" s="0" t="s">
        <v>65</v>
      </c>
    </row>
    <row r="139" customFormat="false" ht="12.75" hidden="false" customHeight="false" outlineLevel="0" collapsed="false">
      <c r="A139" s="0" t="s">
        <v>1729</v>
      </c>
      <c r="B139" s="0" t="n">
        <v>811.40094</v>
      </c>
      <c r="C139" s="0" t="n">
        <v>733.8103</v>
      </c>
      <c r="D139" s="0" t="n">
        <v>1518.9668</v>
      </c>
      <c r="E139" s="0" t="n">
        <v>654.8746</v>
      </c>
      <c r="F139" s="0" t="n">
        <v>708.0039</v>
      </c>
      <c r="G139" s="0" t="n">
        <v>1056.2147</v>
      </c>
      <c r="H139" s="0" t="n">
        <v>-0.004980827</v>
      </c>
      <c r="I139" s="0" t="n">
        <v>-0.13201201</v>
      </c>
      <c r="J139" s="0" t="n">
        <v>0.9913847</v>
      </c>
      <c r="K139" s="4" t="n">
        <f aca="false">POWER(2,J139)</f>
        <v>1.98809224816493</v>
      </c>
      <c r="L139" s="0" t="n">
        <v>-0.29008996</v>
      </c>
      <c r="M139" s="0" t="n">
        <v>-0.17726003</v>
      </c>
      <c r="N139" s="0" t="n">
        <v>0.48384252</v>
      </c>
      <c r="O139" s="4" t="n">
        <f aca="false">POWER(2,N139)</f>
        <v>1.39846342258937</v>
      </c>
      <c r="P139" s="0" t="n">
        <v>3</v>
      </c>
      <c r="Q139" s="0" t="s">
        <v>1730</v>
      </c>
      <c r="R139" s="0" t="s">
        <v>1731</v>
      </c>
      <c r="S139" s="0" t="s">
        <v>1732</v>
      </c>
      <c r="T139" s="0" t="n">
        <v>71780</v>
      </c>
      <c r="U139" s="0" t="s">
        <v>1103</v>
      </c>
      <c r="V139" s="0" t="s">
        <v>1733</v>
      </c>
    </row>
    <row r="140" customFormat="false" ht="12.75" hidden="false" customHeight="false" outlineLevel="0" collapsed="false">
      <c r="A140" s="0" t="s">
        <v>1616</v>
      </c>
      <c r="B140" s="0" t="n">
        <v>588.8996</v>
      </c>
      <c r="C140" s="0" t="n">
        <v>612.7474</v>
      </c>
      <c r="D140" s="0" t="n">
        <v>724.7702</v>
      </c>
      <c r="E140" s="0" t="n">
        <v>741.61115</v>
      </c>
      <c r="F140" s="0" t="n">
        <v>750.60345</v>
      </c>
      <c r="G140" s="0" t="n">
        <v>765.38776</v>
      </c>
      <c r="H140" s="6" t="n">
        <v>-0.00030572465</v>
      </c>
      <c r="I140" s="0" t="n">
        <v>0.055915397</v>
      </c>
      <c r="J140" s="0" t="n">
        <v>0.38446555</v>
      </c>
      <c r="K140" s="4" t="n">
        <f aca="false">POWER(2,J140)</f>
        <v>1.30537611764604</v>
      </c>
      <c r="L140" s="0" t="n">
        <v>0.35690394</v>
      </c>
      <c r="M140" s="0" t="n">
        <v>0.36600533</v>
      </c>
      <c r="N140" s="0" t="n">
        <v>0.4809653</v>
      </c>
      <c r="O140" s="4" t="n">
        <f aca="false">POWER(2,N140)</f>
        <v>1.39567719460144</v>
      </c>
      <c r="P140" s="0" t="n">
        <v>3</v>
      </c>
      <c r="Q140" s="0" t="s">
        <v>1617</v>
      </c>
      <c r="R140" s="0" t="s">
        <v>1618</v>
      </c>
      <c r="S140" s="0" t="s">
        <v>1619</v>
      </c>
      <c r="T140" s="0" t="n">
        <v>12972</v>
      </c>
      <c r="U140" s="0" t="s">
        <v>1620</v>
      </c>
      <c r="V140" s="0" t="s">
        <v>112</v>
      </c>
    </row>
    <row r="141" customFormat="false" ht="12.75" hidden="false" customHeight="false" outlineLevel="0" collapsed="false">
      <c r="A141" s="0" t="s">
        <v>180</v>
      </c>
      <c r="B141" s="0" t="n">
        <v>2678.1082</v>
      </c>
      <c r="C141" s="0" t="n">
        <v>2554.1248</v>
      </c>
      <c r="D141" s="0" t="n">
        <v>2786.1738</v>
      </c>
      <c r="E141" s="0" t="n">
        <v>2957.7937</v>
      </c>
      <c r="F141" s="0" t="n">
        <v>2832.7239</v>
      </c>
      <c r="G141" s="0" t="n">
        <v>3460.55</v>
      </c>
      <c r="H141" s="0" t="n">
        <v>-0.0016299635</v>
      </c>
      <c r="I141" s="0" t="n">
        <v>-0.0501707</v>
      </c>
      <c r="J141" s="0" t="n">
        <v>0.14327984</v>
      </c>
      <c r="K141" s="4" t="n">
        <f aca="false">POWER(2,J141)</f>
        <v>1.10441304972627</v>
      </c>
      <c r="L141" s="0" t="n">
        <v>0.16625966</v>
      </c>
      <c r="M141" s="0" t="n">
        <v>0.10048542</v>
      </c>
      <c r="N141" s="0" t="n">
        <v>0.47254038</v>
      </c>
      <c r="O141" s="4" t="n">
        <f aca="false">POWER(2,N141)</f>
        <v>1.38755059674725</v>
      </c>
      <c r="P141" s="0" t="n">
        <v>0</v>
      </c>
      <c r="Q141" s="0" t="s">
        <v>181</v>
      </c>
      <c r="R141" s="0" t="s">
        <v>182</v>
      </c>
      <c r="S141" s="0" t="s">
        <v>183</v>
      </c>
      <c r="T141" s="0" t="n">
        <v>55950</v>
      </c>
      <c r="U141" s="0" t="s">
        <v>184</v>
      </c>
    </row>
    <row r="142" customFormat="false" ht="12.75" hidden="false" customHeight="false" outlineLevel="0" collapsed="false">
      <c r="A142" s="0" t="s">
        <v>1496</v>
      </c>
      <c r="B142" s="0" t="n">
        <v>737.5291</v>
      </c>
      <c r="C142" s="0" t="n">
        <v>758.27936</v>
      </c>
      <c r="D142" s="0" t="n">
        <v>1184.3217</v>
      </c>
      <c r="E142" s="0" t="n">
        <v>633.8084</v>
      </c>
      <c r="F142" s="0" t="n">
        <v>657.84235</v>
      </c>
      <c r="G142" s="0" t="n">
        <v>943.83295</v>
      </c>
      <c r="H142" s="0" t="n">
        <v>-0.0020961985</v>
      </c>
      <c r="I142" s="0" t="n">
        <v>0.059869815</v>
      </c>
      <c r="J142" s="0" t="n">
        <v>0.77015805</v>
      </c>
      <c r="K142" s="4" t="n">
        <f aca="false">POWER(2,J142)</f>
        <v>1.70545660933436</v>
      </c>
      <c r="L142" s="0" t="n">
        <v>-0.19335215</v>
      </c>
      <c r="M142" s="0" t="n">
        <v>-0.14423144</v>
      </c>
      <c r="N142" s="0" t="n">
        <v>0.45877767</v>
      </c>
      <c r="O142" s="4" t="n">
        <f aca="false">POWER(2,N142)</f>
        <v>1.37437687758647</v>
      </c>
      <c r="P142" s="0" t="n">
        <v>2</v>
      </c>
      <c r="Q142" s="0" t="s">
        <v>1497</v>
      </c>
      <c r="R142" s="0" t="s">
        <v>1498</v>
      </c>
      <c r="S142" s="0" t="s">
        <v>1499</v>
      </c>
      <c r="T142" s="0" t="n">
        <v>20932</v>
      </c>
      <c r="U142" s="0" t="s">
        <v>1500</v>
      </c>
    </row>
    <row r="143" customFormat="false" ht="12.75" hidden="false" customHeight="false" outlineLevel="0" collapsed="false">
      <c r="A143" s="0" t="s">
        <v>934</v>
      </c>
      <c r="B143" s="0" t="n">
        <v>345.63992</v>
      </c>
      <c r="C143" s="0" t="n">
        <v>345.62817</v>
      </c>
      <c r="D143" s="0" t="n">
        <v>747.0225</v>
      </c>
      <c r="E143" s="0" t="n">
        <v>315.69412</v>
      </c>
      <c r="F143" s="0" t="n">
        <v>316.29056</v>
      </c>
      <c r="G143" s="0" t="n">
        <v>442.2407</v>
      </c>
      <c r="H143" s="0" t="n">
        <v>-0.0018483388</v>
      </c>
      <c r="I143" s="0" t="n">
        <v>0.0155793475</v>
      </c>
      <c r="J143" s="0" t="n">
        <v>1.1948743</v>
      </c>
      <c r="K143" s="4" t="n">
        <f aca="false">POWER(2,J143)</f>
        <v>2.2892488534588</v>
      </c>
      <c r="L143" s="0" t="n">
        <v>-0.10854653</v>
      </c>
      <c r="M143" s="0" t="n">
        <v>-0.10719109</v>
      </c>
      <c r="N143" s="0" t="n">
        <v>0.45779887</v>
      </c>
      <c r="O143" s="4" t="n">
        <f aca="false">POWER(2,N143)</f>
        <v>1.37344474445221</v>
      </c>
      <c r="P143" s="0" t="n">
        <v>0</v>
      </c>
      <c r="Q143" s="0" t="s">
        <v>935</v>
      </c>
      <c r="R143" s="0" t="s">
        <v>936</v>
      </c>
      <c r="S143" s="0" t="s">
        <v>937</v>
      </c>
      <c r="T143" s="0" t="n">
        <v>209131</v>
      </c>
      <c r="U143" s="0" t="s">
        <v>938</v>
      </c>
      <c r="V143" s="0" t="s">
        <v>939</v>
      </c>
    </row>
    <row r="144" customFormat="false" ht="12.75" hidden="false" customHeight="false" outlineLevel="0" collapsed="false">
      <c r="A144" s="0" t="s">
        <v>1348</v>
      </c>
      <c r="B144" s="0" t="n">
        <v>34.140247</v>
      </c>
      <c r="C144" s="0" t="n">
        <v>30.675522</v>
      </c>
      <c r="D144" s="0" t="n">
        <v>78.885216</v>
      </c>
      <c r="E144" s="0" t="n">
        <v>28.170328</v>
      </c>
      <c r="F144" s="0" t="n">
        <v>27.992914</v>
      </c>
      <c r="G144" s="0" t="n">
        <v>43.680542</v>
      </c>
      <c r="H144" s="0" t="n">
        <v>-0.007899016</v>
      </c>
      <c r="I144" s="0" t="n">
        <v>-0.21800332</v>
      </c>
      <c r="J144" s="0" t="n">
        <v>1.2920364</v>
      </c>
      <c r="K144" s="4" t="n">
        <f aca="false">POWER(2,J144)</f>
        <v>2.44873456695899</v>
      </c>
      <c r="L144" s="0" t="n">
        <v>-0.2623479</v>
      </c>
      <c r="M144" s="0" t="n">
        <v>-0.28113142</v>
      </c>
      <c r="N144" s="0" t="n">
        <v>0.44684246</v>
      </c>
      <c r="O144" s="4" t="n">
        <f aca="false">POWER(2,N144)</f>
        <v>1.36305375585693</v>
      </c>
      <c r="P144" s="0" t="n">
        <v>2</v>
      </c>
      <c r="Q144" s="0" t="s">
        <v>1349</v>
      </c>
      <c r="R144" s="0" t="s">
        <v>1350</v>
      </c>
      <c r="S144" s="0" t="s">
        <v>1351</v>
      </c>
      <c r="T144" s="0" t="n">
        <v>243385</v>
      </c>
      <c r="U144" s="0" t="s">
        <v>1125</v>
      </c>
    </row>
    <row r="145" customFormat="false" ht="12.75" hidden="false" customHeight="false" outlineLevel="0" collapsed="false">
      <c r="A145" s="0" t="s">
        <v>268</v>
      </c>
      <c r="B145" s="0" t="n">
        <v>120.1163</v>
      </c>
      <c r="C145" s="0" t="n">
        <v>136.27135</v>
      </c>
      <c r="D145" s="0" t="n">
        <v>99.14059</v>
      </c>
      <c r="E145" s="0" t="n">
        <v>323.00168</v>
      </c>
      <c r="F145" s="0" t="n">
        <v>288.54892</v>
      </c>
      <c r="G145" s="0" t="n">
        <v>152.19606</v>
      </c>
      <c r="H145" s="0" t="n">
        <v>-0.001899975</v>
      </c>
      <c r="I145" s="0" t="n">
        <v>0.17005605</v>
      </c>
      <c r="J145" s="0" t="n">
        <v>-0.19115584</v>
      </c>
      <c r="K145" s="4" t="n">
        <f aca="false">POWER(2,J145)</f>
        <v>0.87590369479007</v>
      </c>
      <c r="L145" s="0" t="n">
        <v>1.4346194</v>
      </c>
      <c r="M145" s="0" t="n">
        <v>1.2476236</v>
      </c>
      <c r="N145" s="0" t="n">
        <v>0.4449022</v>
      </c>
      <c r="O145" s="4" t="n">
        <f aca="false">POWER(2,N145)</f>
        <v>1.36122183642345</v>
      </c>
      <c r="P145" s="0" t="n">
        <v>0</v>
      </c>
      <c r="Q145" s="0" t="s">
        <v>269</v>
      </c>
      <c r="R145" s="0" t="s">
        <v>270</v>
      </c>
      <c r="S145" s="0" t="s">
        <v>271</v>
      </c>
      <c r="T145" s="0" t="n">
        <v>13417</v>
      </c>
      <c r="U145" s="0" t="s">
        <v>272</v>
      </c>
      <c r="V145" s="0" t="s">
        <v>273</v>
      </c>
    </row>
    <row r="146" customFormat="false" ht="12.75" hidden="false" customHeight="false" outlineLevel="0" collapsed="false">
      <c r="A146" s="0" t="s">
        <v>89</v>
      </c>
      <c r="B146" s="0" t="n">
        <v>589.40063</v>
      </c>
      <c r="C146" s="0" t="n">
        <v>540.1059</v>
      </c>
      <c r="D146" s="0" t="n">
        <v>920.44336</v>
      </c>
      <c r="E146" s="0" t="n">
        <v>570.1091</v>
      </c>
      <c r="F146" s="0" t="n">
        <v>637.0894</v>
      </c>
      <c r="G146" s="0" t="n">
        <v>741.9217</v>
      </c>
      <c r="H146" s="6" t="n">
        <v>-0.0005358197</v>
      </c>
      <c r="I146" s="0" t="n">
        <v>-0.112978846</v>
      </c>
      <c r="J146" s="0" t="n">
        <v>0.72976166</v>
      </c>
      <c r="K146" s="4" t="n">
        <f aca="false">POWER(2,J146)</f>
        <v>1.65836509929001</v>
      </c>
      <c r="L146" s="0" t="n">
        <v>-0.02325686</v>
      </c>
      <c r="M146" s="0" t="n">
        <v>0.13069095</v>
      </c>
      <c r="N146" s="0" t="n">
        <v>0.43503472</v>
      </c>
      <c r="O146" s="4" t="n">
        <f aca="false">POWER(2,N146)</f>
        <v>1.35194336860051</v>
      </c>
      <c r="P146" s="0" t="n">
        <v>0</v>
      </c>
      <c r="Q146" s="0" t="s">
        <v>90</v>
      </c>
      <c r="R146" s="0" t="s">
        <v>91</v>
      </c>
      <c r="S146" s="0" t="s">
        <v>92</v>
      </c>
      <c r="T146" s="0" t="n">
        <v>11431</v>
      </c>
      <c r="U146" s="0" t="s">
        <v>93</v>
      </c>
      <c r="V146" s="0" t="s">
        <v>94</v>
      </c>
    </row>
    <row r="147" customFormat="false" ht="12.75" hidden="false" customHeight="false" outlineLevel="0" collapsed="false">
      <c r="A147" s="0" t="s">
        <v>1104</v>
      </c>
      <c r="B147" s="0" t="n">
        <v>55.097076</v>
      </c>
      <c r="C147" s="0" t="n">
        <v>57.26303</v>
      </c>
      <c r="D147" s="0" t="n">
        <v>130.19609</v>
      </c>
      <c r="E147" s="0" t="n">
        <v>54.550625</v>
      </c>
      <c r="F147" s="0" t="n">
        <v>62.711334</v>
      </c>
      <c r="G147" s="0" t="n">
        <v>69.16342</v>
      </c>
      <c r="H147" s="6" t="n">
        <v>-0.00079001486</v>
      </c>
      <c r="I147" s="0" t="n">
        <v>0.01211971</v>
      </c>
      <c r="J147" s="0" t="n">
        <v>1.322576</v>
      </c>
      <c r="K147" s="4" t="n">
        <f aca="false">POWER(2,J147)</f>
        <v>2.50112298614931</v>
      </c>
      <c r="L147" s="0" t="n">
        <v>-0.0013707429</v>
      </c>
      <c r="M147" s="0" t="n">
        <v>0.17917067</v>
      </c>
      <c r="N147" s="0" t="n">
        <v>0.42735782</v>
      </c>
      <c r="O147" s="4" t="n">
        <f aca="false">POWER(2,N147)</f>
        <v>1.34476848486156</v>
      </c>
      <c r="P147" s="0" t="n">
        <v>1</v>
      </c>
      <c r="Q147" s="0" t="s">
        <v>1105</v>
      </c>
      <c r="R147" s="0" t="s">
        <v>1106</v>
      </c>
      <c r="S147" s="0" t="s">
        <v>1107</v>
      </c>
      <c r="T147" s="0" t="n">
        <v>211896</v>
      </c>
      <c r="U147" s="0" t="s">
        <v>357</v>
      </c>
      <c r="V147" s="0" t="s">
        <v>1108</v>
      </c>
    </row>
    <row r="148" customFormat="false" ht="12.75" hidden="false" customHeight="false" outlineLevel="0" collapsed="false">
      <c r="A148" s="0" t="s">
        <v>1774</v>
      </c>
      <c r="B148" s="0" t="n">
        <v>1091.2745</v>
      </c>
      <c r="C148" s="0" t="n">
        <v>1140.1587</v>
      </c>
      <c r="D148" s="0" t="n">
        <v>1854.73</v>
      </c>
      <c r="E148" s="0" t="n">
        <v>898.3321</v>
      </c>
      <c r="F148" s="0" t="n">
        <v>874.1943</v>
      </c>
      <c r="G148" s="0" t="n">
        <v>1362.6927</v>
      </c>
      <c r="H148" s="0" t="n">
        <v>-0.0010745339</v>
      </c>
      <c r="I148" s="0" t="n">
        <v>0.08316041</v>
      </c>
      <c r="J148" s="0" t="n">
        <v>0.85141325</v>
      </c>
      <c r="K148" s="4" t="n">
        <f aca="false">POWER(2,J148)</f>
        <v>1.80426750267866</v>
      </c>
      <c r="L148" s="0" t="n">
        <v>-0.2752751</v>
      </c>
      <c r="M148" s="0" t="n">
        <v>-0.3001912</v>
      </c>
      <c r="N148" s="0" t="n">
        <v>0.42371714</v>
      </c>
      <c r="O148" s="4" t="n">
        <f aca="false">POWER(2,N148)</f>
        <v>1.34137920344763</v>
      </c>
      <c r="P148" s="0" t="n">
        <v>3</v>
      </c>
      <c r="Q148" s="0" t="s">
        <v>1775</v>
      </c>
      <c r="R148" s="0" t="s">
        <v>1776</v>
      </c>
      <c r="S148" s="0" t="s">
        <v>1777</v>
      </c>
      <c r="T148" s="0" t="n">
        <v>110208</v>
      </c>
      <c r="U148" s="0" t="s">
        <v>1778</v>
      </c>
      <c r="V148" s="0" t="s">
        <v>1779</v>
      </c>
      <c r="W148" s="0" t="s">
        <v>1682</v>
      </c>
    </row>
    <row r="149" customFormat="false" ht="12.75" hidden="false" customHeight="false" outlineLevel="0" collapsed="false">
      <c r="A149" s="0" t="s">
        <v>35</v>
      </c>
      <c r="B149" s="0" t="n">
        <v>571.4814</v>
      </c>
      <c r="C149" s="0" t="n">
        <v>590.2411</v>
      </c>
      <c r="D149" s="0" t="n">
        <v>886.0591</v>
      </c>
      <c r="E149" s="0" t="n">
        <v>496.3243</v>
      </c>
      <c r="F149" s="0" t="n">
        <v>513.38275</v>
      </c>
      <c r="G149" s="0" t="n">
        <v>708.48047</v>
      </c>
      <c r="H149" s="6" t="n">
        <v>-0.0008111857</v>
      </c>
      <c r="I149" s="0" t="n">
        <v>0.06050932</v>
      </c>
      <c r="J149" s="0" t="n">
        <v>0.7192879</v>
      </c>
      <c r="K149" s="4" t="n">
        <f aca="false">POWER(2,J149)</f>
        <v>1.64636920239747</v>
      </c>
      <c r="L149" s="0" t="n">
        <v>-0.18199797</v>
      </c>
      <c r="M149" s="0" t="n">
        <v>-0.13455482</v>
      </c>
      <c r="N149" s="0" t="n">
        <v>0.41255495</v>
      </c>
      <c r="O149" s="4" t="n">
        <f aca="false">POWER(2,N149)</f>
        <v>1.33104094352815</v>
      </c>
      <c r="P149" s="0" t="n">
        <v>0</v>
      </c>
      <c r="Q149" s="0" t="s">
        <v>36</v>
      </c>
      <c r="R149" s="0" t="s">
        <v>37</v>
      </c>
      <c r="S149" s="0" t="s">
        <v>38</v>
      </c>
      <c r="T149" s="0" t="n">
        <v>66050</v>
      </c>
      <c r="U149" s="0" t="s">
        <v>39</v>
      </c>
      <c r="V149" s="7" t="s">
        <v>40</v>
      </c>
    </row>
    <row r="150" customFormat="false" ht="12.75" hidden="false" customHeight="false" outlineLevel="0" collapsed="false">
      <c r="A150" s="0" t="s">
        <v>1815</v>
      </c>
      <c r="B150" s="0" t="n">
        <v>566.7366</v>
      </c>
      <c r="C150" s="0" t="n">
        <v>594.4965</v>
      </c>
      <c r="D150" s="0" t="n">
        <v>893.62744</v>
      </c>
      <c r="E150" s="0" t="n">
        <v>519.11835</v>
      </c>
      <c r="F150" s="0" t="n">
        <v>591.1728</v>
      </c>
      <c r="G150" s="0" t="n">
        <v>700.6828</v>
      </c>
      <c r="H150" s="0" t="n">
        <v>-0.0015507838</v>
      </c>
      <c r="I150" s="0" t="n">
        <v>0.08907485</v>
      </c>
      <c r="J150" s="0" t="n">
        <v>0.744174</v>
      </c>
      <c r="K150" s="4" t="n">
        <f aca="false">POWER(2,J150)</f>
        <v>1.67501498238756</v>
      </c>
      <c r="L150" s="0" t="n">
        <v>-0.10114852</v>
      </c>
      <c r="M150" s="0" t="n">
        <v>0.0799086</v>
      </c>
      <c r="N150" s="0" t="n">
        <v>0.40903988</v>
      </c>
      <c r="O150" s="4" t="n">
        <f aca="false">POWER(2,N150)</f>
        <v>1.32780186191637</v>
      </c>
      <c r="P150" s="0" t="n">
        <v>3</v>
      </c>
      <c r="Q150" s="0" t="s">
        <v>1816</v>
      </c>
      <c r="R150" s="0" t="s">
        <v>1817</v>
      </c>
      <c r="S150" s="0" t="s">
        <v>1818</v>
      </c>
      <c r="T150" s="0" t="n">
        <v>107375</v>
      </c>
      <c r="U150" s="0" t="s">
        <v>771</v>
      </c>
      <c r="V150" s="0" t="s">
        <v>1665</v>
      </c>
    </row>
    <row r="151" customFormat="false" ht="12.75" hidden="false" customHeight="false" outlineLevel="0" collapsed="false">
      <c r="A151" s="0" t="s">
        <v>75</v>
      </c>
      <c r="B151" s="0" t="n">
        <v>122.483925</v>
      </c>
      <c r="C151" s="0" t="n">
        <v>122.13489</v>
      </c>
      <c r="D151" s="0" t="n">
        <v>281.86017</v>
      </c>
      <c r="E151" s="0" t="n">
        <v>91.75875</v>
      </c>
      <c r="F151" s="0" t="n">
        <v>89.86982</v>
      </c>
      <c r="G151" s="0" t="n">
        <v>151.1248</v>
      </c>
      <c r="H151" s="0" t="n">
        <v>-0.012433807</v>
      </c>
      <c r="I151" s="0" t="n">
        <v>0.0032511652</v>
      </c>
      <c r="J151" s="0" t="n">
        <v>1.280014</v>
      </c>
      <c r="K151" s="4" t="n">
        <f aca="false">POWER(2,J151)</f>
        <v>2.42841333414574</v>
      </c>
      <c r="L151" s="0" t="n">
        <v>-0.39662448</v>
      </c>
      <c r="M151" s="0" t="n">
        <v>-0.43709612</v>
      </c>
      <c r="N151" s="0" t="n">
        <v>0.407065</v>
      </c>
      <c r="O151" s="4" t="n">
        <f aca="false">POWER(2,N151)</f>
        <v>1.32598550065509</v>
      </c>
      <c r="P151" s="0" t="n">
        <v>0</v>
      </c>
      <c r="Q151" s="0" t="s">
        <v>76</v>
      </c>
      <c r="R151" s="0" t="s">
        <v>77</v>
      </c>
      <c r="S151" s="0" t="s">
        <v>78</v>
      </c>
      <c r="T151" s="0" t="n">
        <v>71406</v>
      </c>
      <c r="U151" s="0" t="s">
        <v>79</v>
      </c>
    </row>
    <row r="152" customFormat="false" ht="12.75" hidden="false" customHeight="false" outlineLevel="0" collapsed="false">
      <c r="A152" s="0" t="s">
        <v>804</v>
      </c>
      <c r="B152" s="0" t="n">
        <v>92.6304</v>
      </c>
      <c r="C152" s="0" t="n">
        <v>82.30183</v>
      </c>
      <c r="D152" s="0" t="n">
        <v>171.11842</v>
      </c>
      <c r="E152" s="0" t="n">
        <v>80.142</v>
      </c>
      <c r="F152" s="0" t="n">
        <v>88.200554</v>
      </c>
      <c r="G152" s="0" t="n">
        <v>113.69854</v>
      </c>
      <c r="H152" s="0" t="n">
        <v>-0.0057911724</v>
      </c>
      <c r="I152" s="0" t="n">
        <v>-0.17251945</v>
      </c>
      <c r="J152" s="0" t="n">
        <v>0.97133917</v>
      </c>
      <c r="K152" s="4" t="n">
        <f aca="false">POWER(2,J152)</f>
        <v>1.96065971727096</v>
      </c>
      <c r="L152" s="0" t="n">
        <v>-0.1840086</v>
      </c>
      <c r="M152" s="0" t="n">
        <v>-0.05052272</v>
      </c>
      <c r="N152" s="0" t="n">
        <v>0.39640847</v>
      </c>
      <c r="O152" s="4" t="n">
        <f aca="false">POWER(2,N152)</f>
        <v>1.31622713544153</v>
      </c>
      <c r="P152" s="0" t="n">
        <v>0</v>
      </c>
      <c r="Q152" s="0" t="s">
        <v>805</v>
      </c>
      <c r="R152" s="0" t="s">
        <v>806</v>
      </c>
      <c r="S152" s="0" t="s">
        <v>807</v>
      </c>
      <c r="T152" s="0" t="n">
        <v>71740</v>
      </c>
      <c r="V152" s="0" t="s">
        <v>808</v>
      </c>
    </row>
    <row r="153" customFormat="false" ht="12.75" hidden="false" customHeight="false" outlineLevel="0" collapsed="false">
      <c r="A153" s="0" t="s">
        <v>422</v>
      </c>
      <c r="B153" s="0" t="n">
        <v>240.6827</v>
      </c>
      <c r="C153" s="0" t="n">
        <v>243.74445</v>
      </c>
      <c r="D153" s="0" t="n">
        <v>412.0847</v>
      </c>
      <c r="E153" s="0" t="n">
        <v>151.38586</v>
      </c>
      <c r="F153" s="0" t="n">
        <v>203.96375</v>
      </c>
      <c r="G153" s="0" t="n">
        <v>294.80978</v>
      </c>
      <c r="H153" s="0" t="n">
        <v>-0.005092574</v>
      </c>
      <c r="I153" s="0" t="n">
        <v>0.035637286</v>
      </c>
      <c r="J153" s="0" t="n">
        <v>0.8604984</v>
      </c>
      <c r="K153" s="4" t="n">
        <f aca="false">POWER(2,J153)</f>
        <v>1.81566545035727</v>
      </c>
      <c r="L153" s="0" t="n">
        <v>-0.64534575</v>
      </c>
      <c r="M153" s="0" t="n">
        <v>-0.2199728</v>
      </c>
      <c r="N153" s="0" t="n">
        <v>0.39465427</v>
      </c>
      <c r="O153" s="4" t="n">
        <f aca="false">POWER(2,N153)</f>
        <v>1.31462768274271</v>
      </c>
      <c r="P153" s="0" t="n">
        <v>0</v>
      </c>
      <c r="Q153" s="0" t="s">
        <v>423</v>
      </c>
      <c r="R153" s="0" t="s">
        <v>424</v>
      </c>
      <c r="S153" s="0" t="s">
        <v>425</v>
      </c>
      <c r="T153" s="0" t="n">
        <v>107221</v>
      </c>
      <c r="U153" s="0" t="s">
        <v>426</v>
      </c>
      <c r="V153" s="7" t="s">
        <v>427</v>
      </c>
    </row>
    <row r="154" customFormat="false" ht="12.75" hidden="false" customHeight="false" outlineLevel="0" collapsed="false">
      <c r="A154" s="0" t="s">
        <v>1501</v>
      </c>
      <c r="B154" s="0" t="n">
        <v>661.73834</v>
      </c>
      <c r="C154" s="0" t="n">
        <v>635.46136</v>
      </c>
      <c r="D154" s="0" t="n">
        <v>1190.6969</v>
      </c>
      <c r="E154" s="0" t="n">
        <v>582.81464</v>
      </c>
      <c r="F154" s="0" t="n">
        <v>599.4194</v>
      </c>
      <c r="G154" s="0" t="n">
        <v>808.1365</v>
      </c>
      <c r="H154" s="0" t="n">
        <v>-0.0014402196</v>
      </c>
      <c r="I154" s="0" t="n">
        <v>-0.04262182</v>
      </c>
      <c r="J154" s="0" t="n">
        <v>0.93147427</v>
      </c>
      <c r="K154" s="4" t="n">
        <f aca="false">POWER(2,J154)</f>
        <v>1.90722396626559</v>
      </c>
      <c r="L154" s="0" t="n">
        <v>-0.16339125</v>
      </c>
      <c r="M154" s="0" t="n">
        <v>-0.12446859</v>
      </c>
      <c r="N154" s="0" t="n">
        <v>0.39165828</v>
      </c>
      <c r="O154" s="4" t="n">
        <f aca="false">POWER(2,N154)</f>
        <v>1.31190047808283</v>
      </c>
      <c r="P154" s="0" t="n">
        <v>2</v>
      </c>
      <c r="Q154" s="0" t="s">
        <v>1502</v>
      </c>
      <c r="R154" s="0" t="s">
        <v>1503</v>
      </c>
      <c r="S154" s="0" t="s">
        <v>1504</v>
      </c>
      <c r="T154" s="0" t="n">
        <v>19720</v>
      </c>
      <c r="U154" s="0" t="s">
        <v>1505</v>
      </c>
      <c r="V154" s="0" t="s">
        <v>1506</v>
      </c>
    </row>
    <row r="155" customFormat="false" ht="12.75" hidden="false" customHeight="false" outlineLevel="0" collapsed="false">
      <c r="A155" s="0" t="s">
        <v>1007</v>
      </c>
      <c r="B155" s="0" t="n">
        <v>1083.1354</v>
      </c>
      <c r="C155" s="0" t="n">
        <v>1112.8896</v>
      </c>
      <c r="D155" s="0" t="n">
        <v>1131.7242</v>
      </c>
      <c r="E155" s="0" t="n">
        <v>1281.4171</v>
      </c>
      <c r="F155" s="0" t="n">
        <v>1268.653</v>
      </c>
      <c r="G155" s="0" t="n">
        <v>1322.5845</v>
      </c>
      <c r="H155" s="6" t="n">
        <v>-0.00070184615</v>
      </c>
      <c r="I155" s="0" t="n">
        <v>0.051840153</v>
      </c>
      <c r="J155" s="0" t="n">
        <v>0.14982474</v>
      </c>
      <c r="K155" s="4" t="n">
        <f aca="false">POWER(2,J155)</f>
        <v>1.10943468867367</v>
      </c>
      <c r="L155" s="0" t="n">
        <v>0.2664632</v>
      </c>
      <c r="M155" s="0" t="n">
        <v>0.24761538</v>
      </c>
      <c r="N155" s="0" t="n">
        <v>0.39110622</v>
      </c>
      <c r="O155" s="4" t="n">
        <f aca="false">POWER(2,N155)</f>
        <v>1.31139856381462</v>
      </c>
      <c r="P155" s="0" t="n">
        <v>0</v>
      </c>
      <c r="Q155" s="0" t="s">
        <v>1008</v>
      </c>
      <c r="R155" s="0" t="s">
        <v>1009</v>
      </c>
      <c r="S155" s="0" t="s">
        <v>1010</v>
      </c>
      <c r="T155" s="0" t="n">
        <v>66226</v>
      </c>
      <c r="U155" s="0" t="s">
        <v>254</v>
      </c>
      <c r="V155" s="7" t="s">
        <v>40</v>
      </c>
    </row>
    <row r="156" customFormat="false" ht="12.75" hidden="false" customHeight="false" outlineLevel="0" collapsed="false">
      <c r="A156" s="0" t="s">
        <v>1447</v>
      </c>
      <c r="B156" s="0" t="n">
        <v>1484.8485</v>
      </c>
      <c r="C156" s="0" t="n">
        <v>1378.9336</v>
      </c>
      <c r="D156" s="0" t="n">
        <v>2987.4658</v>
      </c>
      <c r="E156" s="0" t="n">
        <v>1126.5609</v>
      </c>
      <c r="F156" s="0" t="n">
        <v>1138.4772</v>
      </c>
      <c r="G156" s="0" t="n">
        <v>1809.4613</v>
      </c>
      <c r="H156" s="6" t="n">
        <v>-0.00022631635</v>
      </c>
      <c r="I156" s="0" t="n">
        <v>-0.088786006</v>
      </c>
      <c r="J156" s="0" t="n">
        <v>1.0945746</v>
      </c>
      <c r="K156" s="4" t="n">
        <f aca="false">POWER(2,J156)</f>
        <v>2.13550103914127</v>
      </c>
      <c r="L156" s="0" t="n">
        <v>-0.37621927</v>
      </c>
      <c r="M156" s="0" t="n">
        <v>-0.3642137</v>
      </c>
      <c r="N156" s="0" t="n">
        <v>0.3888067</v>
      </c>
      <c r="O156" s="4" t="n">
        <f aca="false">POWER(2,N156)</f>
        <v>1.3093099829743</v>
      </c>
      <c r="P156" s="0" t="n">
        <v>2</v>
      </c>
      <c r="Q156" s="0" t="s">
        <v>828</v>
      </c>
      <c r="R156" s="0" t="s">
        <v>829</v>
      </c>
      <c r="S156" s="0" t="s">
        <v>830</v>
      </c>
      <c r="T156" s="0" t="n">
        <v>54391</v>
      </c>
      <c r="U156" s="0" t="s">
        <v>831</v>
      </c>
      <c r="V156" s="0" t="s">
        <v>832</v>
      </c>
    </row>
    <row r="157" customFormat="false" ht="12.75" hidden="false" customHeight="false" outlineLevel="0" collapsed="false">
      <c r="A157" s="0" t="s">
        <v>1099</v>
      </c>
      <c r="B157" s="0" t="n">
        <v>393.60324</v>
      </c>
      <c r="C157" s="0" t="n">
        <v>362.36594</v>
      </c>
      <c r="D157" s="0" t="n">
        <v>559.26117</v>
      </c>
      <c r="E157" s="0" t="n">
        <v>376.22745</v>
      </c>
      <c r="F157" s="0" t="n">
        <v>417.74698</v>
      </c>
      <c r="G157" s="0" t="n">
        <v>477.32764</v>
      </c>
      <c r="H157" s="6" t="n">
        <v>-0.00015553024</v>
      </c>
      <c r="I157" s="0" t="n">
        <v>-0.10685375</v>
      </c>
      <c r="J157" s="0" t="n">
        <v>0.593236</v>
      </c>
      <c r="K157" s="4" t="n">
        <f aca="false">POWER(2,J157)</f>
        <v>1.50862684180706</v>
      </c>
      <c r="L157" s="0" t="n">
        <v>-0.040497925</v>
      </c>
      <c r="M157" s="0" t="n">
        <v>0.09970077</v>
      </c>
      <c r="N157" s="0" t="n">
        <v>0.3813243</v>
      </c>
      <c r="O157" s="4" t="n">
        <f aca="false">POWER(2,N157)</f>
        <v>1.30253695085826</v>
      </c>
      <c r="P157" s="0" t="n">
        <v>1</v>
      </c>
      <c r="Q157" s="0" t="s">
        <v>1100</v>
      </c>
      <c r="R157" s="0" t="s">
        <v>1101</v>
      </c>
      <c r="S157" s="0" t="s">
        <v>1102</v>
      </c>
      <c r="T157" s="0" t="n">
        <v>234374</v>
      </c>
      <c r="U157" s="0" t="s">
        <v>1103</v>
      </c>
    </row>
    <row r="158" customFormat="false" ht="12.75" hidden="false" customHeight="false" outlineLevel="0" collapsed="false">
      <c r="A158" s="0" t="s">
        <v>1850</v>
      </c>
      <c r="B158" s="0" t="n">
        <v>342.4142</v>
      </c>
      <c r="C158" s="0" t="n">
        <v>332.88623</v>
      </c>
      <c r="D158" s="0" t="n">
        <v>538.47687</v>
      </c>
      <c r="E158" s="0" t="n">
        <v>254.3161</v>
      </c>
      <c r="F158" s="0" t="n">
        <v>282.66003</v>
      </c>
      <c r="G158" s="0" t="n">
        <v>416.08585</v>
      </c>
      <c r="H158" s="6" t="n">
        <v>-0.0008223032</v>
      </c>
      <c r="I158" s="0" t="n">
        <v>-0.029675325</v>
      </c>
      <c r="J158" s="0" t="n">
        <v>0.7402551</v>
      </c>
      <c r="K158" s="4" t="n">
        <f aca="false">POWER(2,J158)</f>
        <v>1.67047118854268</v>
      </c>
      <c r="L158" s="0" t="n">
        <v>-0.4107678</v>
      </c>
      <c r="M158" s="0" t="n">
        <v>-0.25662684</v>
      </c>
      <c r="N158" s="0" t="n">
        <v>0.37988257</v>
      </c>
      <c r="O158" s="4" t="n">
        <f aca="false">POWER(2,N158)</f>
        <v>1.30123593537527</v>
      </c>
      <c r="P158" s="0" t="n">
        <v>3</v>
      </c>
      <c r="Q158" s="0" t="s">
        <v>1851</v>
      </c>
      <c r="R158" s="0" t="s">
        <v>1852</v>
      </c>
      <c r="S158" s="0" t="s">
        <v>1853</v>
      </c>
      <c r="T158" s="0" t="s">
        <v>1854</v>
      </c>
      <c r="U158" s="0" t="s">
        <v>1855</v>
      </c>
    </row>
    <row r="159" customFormat="false" ht="12.75" hidden="false" customHeight="false" outlineLevel="0" collapsed="false">
      <c r="A159" s="0" t="s">
        <v>1523</v>
      </c>
      <c r="B159" s="0" t="n">
        <v>25.588251</v>
      </c>
      <c r="C159" s="0" t="n">
        <v>21.871725</v>
      </c>
      <c r="D159" s="0" t="n">
        <v>74.99088</v>
      </c>
      <c r="E159" s="0" t="n">
        <v>22.153254</v>
      </c>
      <c r="F159" s="0" t="n">
        <v>23.522207</v>
      </c>
      <c r="G159" s="0" t="n">
        <v>30.931559</v>
      </c>
      <c r="H159" s="0" t="n">
        <v>-0.0018397352</v>
      </c>
      <c r="I159" s="0" t="n">
        <v>-0.20690982</v>
      </c>
      <c r="J159" s="0" t="n">
        <v>1.6275493</v>
      </c>
      <c r="K159" s="4" t="n">
        <f aca="false">POWER(2,J159)</f>
        <v>3.08987676586512</v>
      </c>
      <c r="L159" s="0" t="n">
        <v>-0.18567288</v>
      </c>
      <c r="M159" s="0" t="n">
        <v>-0.10208305</v>
      </c>
      <c r="N159" s="0" t="n">
        <v>0.37712216</v>
      </c>
      <c r="O159" s="4" t="n">
        <f aca="false">POWER(2,N159)</f>
        <v>1.29874856942685</v>
      </c>
      <c r="P159" s="0" t="n">
        <v>2</v>
      </c>
      <c r="Q159" s="0" t="s">
        <v>1524</v>
      </c>
      <c r="R159" s="0" t="s">
        <v>1525</v>
      </c>
      <c r="S159" s="0" t="s">
        <v>1526</v>
      </c>
      <c r="T159" s="0" t="n">
        <v>241525</v>
      </c>
      <c r="U159" s="0" t="s">
        <v>279</v>
      </c>
    </row>
    <row r="160" customFormat="false" ht="12.75" hidden="false" customHeight="false" outlineLevel="0" collapsed="false">
      <c r="A160" s="0" t="s">
        <v>882</v>
      </c>
      <c r="B160" s="0" t="n">
        <v>6078.326</v>
      </c>
      <c r="C160" s="0" t="n">
        <v>5952.4995</v>
      </c>
      <c r="D160" s="0" t="n">
        <v>6104.319</v>
      </c>
      <c r="E160" s="0" t="n">
        <v>6353.2563</v>
      </c>
      <c r="F160" s="0" t="n">
        <v>6386.8296</v>
      </c>
      <c r="G160" s="0" t="n">
        <v>7336.2134</v>
      </c>
      <c r="H160" s="6" t="n">
        <v>-0.00076359883</v>
      </c>
      <c r="I160" s="0" t="n">
        <v>-0.011284232</v>
      </c>
      <c r="J160" s="0" t="n">
        <v>0.09276711</v>
      </c>
      <c r="K160" s="4" t="n">
        <f aca="false">POWER(2,J160)</f>
        <v>1.06641361893509</v>
      </c>
      <c r="L160" s="0" t="n">
        <v>0.08857167</v>
      </c>
      <c r="M160" s="0" t="n">
        <v>0.090444155</v>
      </c>
      <c r="N160" s="0" t="n">
        <v>0.37381002</v>
      </c>
      <c r="O160" s="4" t="n">
        <f aca="false">POWER(2,N160)</f>
        <v>1.29577032184765</v>
      </c>
      <c r="P160" s="0" t="n">
        <v>0</v>
      </c>
      <c r="Q160" s="0" t="s">
        <v>883</v>
      </c>
      <c r="R160" s="0" t="s">
        <v>884</v>
      </c>
      <c r="S160" s="0" t="s">
        <v>885</v>
      </c>
      <c r="T160" s="0" t="n">
        <v>12492</v>
      </c>
      <c r="U160" s="0" t="s">
        <v>886</v>
      </c>
      <c r="V160" s="0" t="s">
        <v>887</v>
      </c>
    </row>
    <row r="161" customFormat="false" ht="12.75" hidden="false" customHeight="false" outlineLevel="0" collapsed="false">
      <c r="A161" s="0" t="s">
        <v>792</v>
      </c>
      <c r="B161" s="0" t="n">
        <v>64.756035</v>
      </c>
      <c r="C161" s="0" t="n">
        <v>66.17801</v>
      </c>
      <c r="D161" s="0" t="n">
        <v>63.816998</v>
      </c>
      <c r="E161" s="0" t="n">
        <v>72.42133</v>
      </c>
      <c r="F161" s="0" t="n">
        <v>67.43241</v>
      </c>
      <c r="G161" s="0" t="n">
        <v>78.07025</v>
      </c>
      <c r="H161" s="6" t="n">
        <v>-6.67957E-005</v>
      </c>
      <c r="I161" s="0" t="n">
        <v>0.050861765</v>
      </c>
      <c r="J161" s="0" t="n">
        <v>0.0637714</v>
      </c>
      <c r="K161" s="4" t="n">
        <f aca="false">POWER(2,J161)</f>
        <v>1.04519447241802</v>
      </c>
      <c r="L161" s="0" t="n">
        <v>0.18602581</v>
      </c>
      <c r="M161" s="0" t="n">
        <v>0.07752028</v>
      </c>
      <c r="N161" s="0" t="n">
        <v>0.3716022</v>
      </c>
      <c r="O161" s="4" t="n">
        <f aca="false">POWER(2,N161)</f>
        <v>1.29378886378362</v>
      </c>
      <c r="P161" s="0" t="n">
        <v>0</v>
      </c>
      <c r="Q161" s="0" t="s">
        <v>793</v>
      </c>
      <c r="R161" s="0" t="s">
        <v>794</v>
      </c>
      <c r="S161" s="0" t="s">
        <v>795</v>
      </c>
      <c r="T161" s="0" t="n">
        <v>75029</v>
      </c>
      <c r="U161" s="0" t="s">
        <v>796</v>
      </c>
    </row>
    <row r="162" customFormat="false" ht="12.75" hidden="false" customHeight="false" outlineLevel="0" collapsed="false">
      <c r="A162" s="0" t="s">
        <v>1070</v>
      </c>
      <c r="B162" s="0" t="n">
        <v>30.300314</v>
      </c>
      <c r="C162" s="0" t="n">
        <v>28.166262</v>
      </c>
      <c r="D162" s="0" t="n">
        <v>30.658216</v>
      </c>
      <c r="E162" s="0" t="n">
        <v>32.30324</v>
      </c>
      <c r="F162" s="0" t="n">
        <v>29.141205</v>
      </c>
      <c r="G162" s="0" t="n">
        <v>36.26366</v>
      </c>
      <c r="H162" s="6" t="n">
        <v>-0.00080188614</v>
      </c>
      <c r="I162" s="0" t="n">
        <v>-0.088974796</v>
      </c>
      <c r="J162" s="0" t="n">
        <v>0.10318518</v>
      </c>
      <c r="K162" s="4" t="n">
        <f aca="false">POWER(2,J162)</f>
        <v>1.07414233645438</v>
      </c>
      <c r="L162" s="0" t="n">
        <v>0.11577189</v>
      </c>
      <c r="M162" s="0" t="n">
        <v>-0.04062812</v>
      </c>
      <c r="N162" s="0" t="n">
        <v>0.36170074</v>
      </c>
      <c r="O162" s="4" t="n">
        <f aca="false">POWER(2,N162)</f>
        <v>1.28493977319192</v>
      </c>
      <c r="P162" s="0" t="n">
        <v>0</v>
      </c>
    </row>
    <row r="163" customFormat="false" ht="12.75" hidden="false" customHeight="false" outlineLevel="0" collapsed="false">
      <c r="A163" s="0" t="s">
        <v>872</v>
      </c>
      <c r="B163" s="0" t="n">
        <v>436.1188</v>
      </c>
      <c r="C163" s="0" t="n">
        <v>445.77148</v>
      </c>
      <c r="D163" s="0" t="n">
        <v>668.4773</v>
      </c>
      <c r="E163" s="0" t="n">
        <v>387.8075</v>
      </c>
      <c r="F163" s="0" t="n">
        <v>424.9022</v>
      </c>
      <c r="G163" s="0" t="n">
        <v>519.5481</v>
      </c>
      <c r="H163" s="0" t="n">
        <v>-0.002475119</v>
      </c>
      <c r="I163" s="0" t="n">
        <v>0.05187433</v>
      </c>
      <c r="J163" s="0" t="n">
        <v>0.70355254</v>
      </c>
      <c r="K163" s="4" t="n">
        <f aca="false">POWER(2,J163)</f>
        <v>1.62850995626032</v>
      </c>
      <c r="L163" s="0" t="n">
        <v>-0.14693417</v>
      </c>
      <c r="M163" s="0" t="n">
        <v>-0.016417867</v>
      </c>
      <c r="N163" s="0" t="n">
        <v>0.35647678</v>
      </c>
      <c r="O163" s="4" t="n">
        <f aca="false">POWER(2,N163)</f>
        <v>1.2802954543312</v>
      </c>
      <c r="P163" s="0" t="n">
        <v>0</v>
      </c>
      <c r="Q163" s="0" t="s">
        <v>873</v>
      </c>
      <c r="R163" s="0" t="s">
        <v>874</v>
      </c>
      <c r="S163" s="0" t="s">
        <v>875</v>
      </c>
      <c r="T163" s="0" t="n">
        <v>66538</v>
      </c>
      <c r="U163" s="0" t="s">
        <v>876</v>
      </c>
    </row>
    <row r="164" customFormat="false" ht="12.75" hidden="false" customHeight="false" outlineLevel="0" collapsed="false">
      <c r="A164" s="0" t="s">
        <v>1517</v>
      </c>
      <c r="B164" s="0" t="n">
        <v>461.62183</v>
      </c>
      <c r="C164" s="0" t="n">
        <v>460.24</v>
      </c>
      <c r="D164" s="0" t="n">
        <v>496.93948</v>
      </c>
      <c r="E164" s="0" t="n">
        <v>512.9866</v>
      </c>
      <c r="F164" s="0" t="n">
        <v>479.95987</v>
      </c>
      <c r="G164" s="0" t="n">
        <v>549.0712</v>
      </c>
      <c r="H164" s="6" t="n">
        <v>-0.0009089454</v>
      </c>
      <c r="I164" s="0" t="n">
        <v>0.010774319</v>
      </c>
      <c r="J164" s="0" t="n">
        <v>0.19196093</v>
      </c>
      <c r="K164" s="4" t="n">
        <f aca="false">POWER(2,J164)</f>
        <v>1.14231531109132</v>
      </c>
      <c r="L164" s="0" t="n">
        <v>0.17653447</v>
      </c>
      <c r="M164" s="0" t="n">
        <v>0.07461273</v>
      </c>
      <c r="N164" s="0" t="n">
        <v>0.35320246</v>
      </c>
      <c r="O164" s="4" t="n">
        <f aca="false">POWER(2,N164)</f>
        <v>1.27739300902671</v>
      </c>
      <c r="P164" s="0" t="n">
        <v>2</v>
      </c>
      <c r="Q164" s="0" t="s">
        <v>1518</v>
      </c>
      <c r="R164" s="0" t="s">
        <v>1519</v>
      </c>
      <c r="S164" s="0" t="s">
        <v>1520</v>
      </c>
      <c r="T164" s="0" t="n">
        <v>22380</v>
      </c>
      <c r="U164" s="0" t="s">
        <v>1521</v>
      </c>
      <c r="V164" s="0" t="s">
        <v>1522</v>
      </c>
      <c r="W164" s="0" t="s">
        <v>773</v>
      </c>
    </row>
    <row r="165" customFormat="false" ht="12.75" hidden="false" customHeight="false" outlineLevel="0" collapsed="false">
      <c r="A165" s="0" t="s">
        <v>70</v>
      </c>
      <c r="B165" s="0" t="n">
        <v>53.79305</v>
      </c>
      <c r="C165" s="0" t="n">
        <v>60.570984</v>
      </c>
      <c r="D165" s="0" t="n">
        <v>69.022575</v>
      </c>
      <c r="E165" s="0" t="n">
        <v>61.658833</v>
      </c>
      <c r="F165" s="0" t="n">
        <v>60.634876</v>
      </c>
      <c r="G165" s="0" t="n">
        <v>63.78892</v>
      </c>
      <c r="H165" s="6" t="n">
        <v>-0.00013367522</v>
      </c>
      <c r="I165" s="0" t="n">
        <v>0.17369454</v>
      </c>
      <c r="J165" s="0" t="n">
        <v>0.4466039</v>
      </c>
      <c r="K165" s="4" t="n">
        <f aca="false">POWER(2,J165)</f>
        <v>1.3628283837501</v>
      </c>
      <c r="L165" s="0" t="n">
        <v>0.2217183</v>
      </c>
      <c r="M165" s="0" t="n">
        <v>0.19305915</v>
      </c>
      <c r="N165" s="0" t="n">
        <v>0.34939432</v>
      </c>
      <c r="O165" s="4" t="n">
        <f aca="false">POWER(2,N165)</f>
        <v>1.27402564672113</v>
      </c>
      <c r="P165" s="0" t="n">
        <v>0</v>
      </c>
      <c r="Q165" s="0" t="s">
        <v>71</v>
      </c>
      <c r="R165" s="0" t="s">
        <v>72</v>
      </c>
      <c r="S165" s="0" t="s">
        <v>73</v>
      </c>
      <c r="T165" s="0" t="n">
        <v>75809</v>
      </c>
      <c r="U165" s="0" t="s">
        <v>74</v>
      </c>
    </row>
    <row r="166" customFormat="false" ht="12.75" hidden="false" customHeight="false" outlineLevel="0" collapsed="false">
      <c r="A166" s="0" t="s">
        <v>1115</v>
      </c>
      <c r="B166" s="0" t="n">
        <v>455.00943</v>
      </c>
      <c r="C166" s="0" t="n">
        <v>450.51782</v>
      </c>
      <c r="D166" s="0" t="n">
        <v>762.26074</v>
      </c>
      <c r="E166" s="0" t="n">
        <v>421.91202</v>
      </c>
      <c r="F166" s="0" t="n">
        <v>464.0879</v>
      </c>
      <c r="G166" s="0" t="n">
        <v>539.13995</v>
      </c>
      <c r="H166" s="0" t="n">
        <v>-0.0027022187</v>
      </c>
      <c r="I166" s="0" t="n">
        <v>0.0036229503</v>
      </c>
      <c r="J166" s="0" t="n">
        <v>0.8302267</v>
      </c>
      <c r="K166" s="4" t="n">
        <f aca="false">POWER(2,J166)</f>
        <v>1.77796472347668</v>
      </c>
      <c r="L166" s="0" t="n">
        <v>-0.08338771</v>
      </c>
      <c r="M166" s="0" t="n">
        <v>0.047967624</v>
      </c>
      <c r="N166" s="0" t="n">
        <v>0.34669653</v>
      </c>
      <c r="O166" s="4" t="n">
        <f aca="false">POWER(2,N166)</f>
        <v>1.2716454887748</v>
      </c>
      <c r="P166" s="0" t="n">
        <v>1</v>
      </c>
      <c r="Q166" s="0" t="s">
        <v>1116</v>
      </c>
      <c r="R166" s="0" t="s">
        <v>1117</v>
      </c>
      <c r="S166" s="0" t="s">
        <v>1118</v>
      </c>
      <c r="T166" s="0" t="n">
        <v>75296</v>
      </c>
      <c r="U166" s="0" t="s">
        <v>1119</v>
      </c>
      <c r="V166" s="0" t="s">
        <v>1120</v>
      </c>
    </row>
    <row r="167" customFormat="false" ht="12.75" hidden="false" customHeight="false" outlineLevel="0" collapsed="false">
      <c r="A167" s="0" t="s">
        <v>613</v>
      </c>
      <c r="B167" s="0" t="n">
        <v>361.5033</v>
      </c>
      <c r="C167" s="0" t="n">
        <v>380.6379</v>
      </c>
      <c r="D167" s="0" t="n">
        <v>654.5791</v>
      </c>
      <c r="E167" s="0" t="n">
        <v>322.72632</v>
      </c>
      <c r="F167" s="0" t="n">
        <v>335.8186</v>
      </c>
      <c r="G167" s="0" t="n">
        <v>427.9265</v>
      </c>
      <c r="H167" s="0" t="n">
        <v>-0.0040844306</v>
      </c>
      <c r="I167" s="0" t="n">
        <v>0.09273764</v>
      </c>
      <c r="J167" s="0" t="n">
        <v>0.94386977</v>
      </c>
      <c r="K167" s="4" t="n">
        <f aca="false">POWER(2,J167)</f>
        <v>1.92368125356033</v>
      </c>
      <c r="L167" s="0" t="n">
        <v>-0.13892525</v>
      </c>
      <c r="M167" s="0" t="n">
        <v>-0.08812601</v>
      </c>
      <c r="N167" s="0" t="n">
        <v>0.34525028</v>
      </c>
      <c r="O167" s="4" t="n">
        <f aca="false">POWER(2,N167)</f>
        <v>1.27037134855843</v>
      </c>
      <c r="P167" s="0" t="n">
        <v>0</v>
      </c>
      <c r="Q167" s="0" t="s">
        <v>614</v>
      </c>
      <c r="R167" s="0" t="s">
        <v>615</v>
      </c>
      <c r="S167" s="0" t="s">
        <v>616</v>
      </c>
      <c r="T167" s="0" t="n">
        <v>76467</v>
      </c>
      <c r="U167" s="0" t="s">
        <v>617</v>
      </c>
      <c r="V167" s="0" t="s">
        <v>618</v>
      </c>
    </row>
    <row r="168" customFormat="false" ht="12.75" hidden="false" customHeight="false" outlineLevel="0" collapsed="false">
      <c r="A168" s="0" t="s">
        <v>387</v>
      </c>
      <c r="B168" s="0" t="n">
        <v>359.0087</v>
      </c>
      <c r="C168" s="0" t="n">
        <v>317.1884</v>
      </c>
      <c r="D168" s="0" t="n">
        <v>555.0601</v>
      </c>
      <c r="E168" s="0" t="n">
        <v>243.46228</v>
      </c>
      <c r="F168" s="0" t="n">
        <v>311.38586</v>
      </c>
      <c r="G168" s="0" t="n">
        <v>422.17734</v>
      </c>
      <c r="H168" s="0" t="n">
        <v>-0.003161664</v>
      </c>
      <c r="I168" s="0" t="n">
        <v>-0.17324634</v>
      </c>
      <c r="J168" s="0" t="n">
        <v>0.7140975</v>
      </c>
      <c r="K168" s="4" t="n">
        <f aca="false">POWER(2,J168)</f>
        <v>1.64045668374501</v>
      </c>
      <c r="L168" s="0" t="n">
        <v>-0.5400088</v>
      </c>
      <c r="M168" s="0" t="n">
        <v>-0.18751083</v>
      </c>
      <c r="N168" s="0" t="n">
        <v>0.33649126</v>
      </c>
      <c r="O168" s="4" t="n">
        <f aca="false">POWER(2,N168)</f>
        <v>1.26268192166153</v>
      </c>
      <c r="P168" s="0" t="n">
        <v>0</v>
      </c>
      <c r="Q168" s="0" t="s">
        <v>388</v>
      </c>
      <c r="R168" s="0" t="s">
        <v>389</v>
      </c>
      <c r="S168" s="0" t="s">
        <v>390</v>
      </c>
      <c r="T168" s="0" t="n">
        <v>14528</v>
      </c>
      <c r="U168" s="0" t="s">
        <v>391</v>
      </c>
      <c r="V168" s="7" t="s">
        <v>392</v>
      </c>
    </row>
    <row r="169" customFormat="false" ht="12.75" hidden="false" customHeight="false" outlineLevel="0" collapsed="false">
      <c r="A169" s="0" t="s">
        <v>940</v>
      </c>
      <c r="B169" s="0" t="n">
        <v>435.434</v>
      </c>
      <c r="C169" s="0" t="n">
        <v>414.40198</v>
      </c>
      <c r="D169" s="0" t="n">
        <v>724.71045</v>
      </c>
      <c r="E169" s="0" t="n">
        <v>315.42654</v>
      </c>
      <c r="F169" s="0" t="n">
        <v>353.64896</v>
      </c>
      <c r="G169" s="0" t="n">
        <v>511.98062</v>
      </c>
      <c r="H169" s="6" t="n">
        <v>-0.00010458628</v>
      </c>
      <c r="I169" s="0" t="n">
        <v>-0.053614844</v>
      </c>
      <c r="J169" s="0" t="n">
        <v>0.8182368</v>
      </c>
      <c r="K169" s="4" t="n">
        <f aca="false">POWER(2,J169)</f>
        <v>1.76324970702588</v>
      </c>
      <c r="L169" s="0" t="n">
        <v>-0.44716525</v>
      </c>
      <c r="M169" s="0" t="n">
        <v>-0.28030792</v>
      </c>
      <c r="N169" s="0" t="n">
        <v>0.3361908</v>
      </c>
      <c r="O169" s="4" t="n">
        <f aca="false">POWER(2,N169)</f>
        <v>1.26241897911567</v>
      </c>
      <c r="P169" s="0" t="n">
        <v>0</v>
      </c>
      <c r="Q169" s="0" t="s">
        <v>941</v>
      </c>
      <c r="R169" s="0" t="s">
        <v>942</v>
      </c>
      <c r="S169" s="0" t="s">
        <v>943</v>
      </c>
      <c r="T169" s="0" t="n">
        <v>12702</v>
      </c>
      <c r="U169" s="0" t="s">
        <v>944</v>
      </c>
      <c r="V169" s="7" t="s">
        <v>945</v>
      </c>
    </row>
    <row r="170" customFormat="false" ht="12.75" hidden="false" customHeight="false" outlineLevel="0" collapsed="false">
      <c r="A170" s="0" t="s">
        <v>1683</v>
      </c>
      <c r="B170" s="0" t="n">
        <v>2258.9534</v>
      </c>
      <c r="C170" s="0" t="n">
        <v>2221.289</v>
      </c>
      <c r="D170" s="0" t="n">
        <v>3470.6248</v>
      </c>
      <c r="E170" s="0" t="n">
        <v>1157.8271</v>
      </c>
      <c r="F170" s="0" t="n">
        <v>1231.4644</v>
      </c>
      <c r="G170" s="0" t="n">
        <v>2656.7046</v>
      </c>
      <c r="H170" s="6" t="n">
        <v>-0.00048375563</v>
      </c>
      <c r="I170" s="0" t="n">
        <v>-0.005970694</v>
      </c>
      <c r="J170" s="0" t="n">
        <v>0.7030263</v>
      </c>
      <c r="K170" s="4" t="n">
        <f aca="false">POWER(2,J170)</f>
        <v>1.62791604640686</v>
      </c>
      <c r="L170" s="0" t="n">
        <v>-0.94101524</v>
      </c>
      <c r="M170" s="0" t="n">
        <v>-0.85510164</v>
      </c>
      <c r="N170" s="0" t="n">
        <v>0.33329442</v>
      </c>
      <c r="O170" s="4" t="n">
        <f aca="false">POWER(2,N170)</f>
        <v>1.2598870669219</v>
      </c>
      <c r="P170" s="0" t="n">
        <v>3</v>
      </c>
      <c r="Q170" s="0" t="s">
        <v>394</v>
      </c>
      <c r="R170" s="0" t="s">
        <v>395</v>
      </c>
      <c r="S170" s="0" t="s">
        <v>1684</v>
      </c>
      <c r="T170" s="0" t="n">
        <v>14629</v>
      </c>
      <c r="U170" s="0" t="s">
        <v>397</v>
      </c>
      <c r="V170" s="0" t="s">
        <v>398</v>
      </c>
    </row>
    <row r="171" customFormat="false" ht="12.75" hidden="false" customHeight="false" outlineLevel="0" collapsed="false">
      <c r="A171" s="0" t="s">
        <v>607</v>
      </c>
      <c r="B171" s="0" t="n">
        <v>793.01434</v>
      </c>
      <c r="C171" s="0" t="n">
        <v>820.8867</v>
      </c>
      <c r="D171" s="0" t="n">
        <v>1194.5763</v>
      </c>
      <c r="E171" s="0" t="n">
        <v>749.2575</v>
      </c>
      <c r="F171" s="0" t="n">
        <v>760.751</v>
      </c>
      <c r="G171" s="0" t="n">
        <v>925.5002</v>
      </c>
      <c r="H171" s="0" t="n">
        <v>-0.0034096688</v>
      </c>
      <c r="I171" s="0" t="n">
        <v>0.06836751</v>
      </c>
      <c r="J171" s="0" t="n">
        <v>0.6781542</v>
      </c>
      <c r="K171" s="4" t="n">
        <f aca="false">POWER(2,J171)</f>
        <v>1.60009127055376</v>
      </c>
      <c r="L171" s="0" t="n">
        <v>-0.057759035</v>
      </c>
      <c r="M171" s="0" t="n">
        <v>-0.039298687</v>
      </c>
      <c r="N171" s="0" t="n">
        <v>0.3263666</v>
      </c>
      <c r="O171" s="4" t="n">
        <f aca="false">POWER(2,N171)</f>
        <v>1.25385159337829</v>
      </c>
      <c r="P171" s="0" t="n">
        <v>0</v>
      </c>
      <c r="Q171" s="0" t="s">
        <v>608</v>
      </c>
      <c r="R171" s="0" t="s">
        <v>609</v>
      </c>
      <c r="S171" s="0" t="s">
        <v>610</v>
      </c>
      <c r="T171" s="0" t="n">
        <v>24030</v>
      </c>
      <c r="U171" s="0" t="s">
        <v>178</v>
      </c>
      <c r="V171" s="0" t="s">
        <v>611</v>
      </c>
      <c r="W171" s="0" t="s">
        <v>612</v>
      </c>
    </row>
    <row r="172" customFormat="false" ht="12.75" hidden="false" customHeight="false" outlineLevel="0" collapsed="false">
      <c r="A172" s="0" t="s">
        <v>1324</v>
      </c>
      <c r="B172" s="0" t="n">
        <v>11883.212</v>
      </c>
      <c r="C172" s="0" t="n">
        <v>12269.614</v>
      </c>
      <c r="D172" s="0" t="n">
        <v>12948.129</v>
      </c>
      <c r="E172" s="0" t="n">
        <v>13143.203</v>
      </c>
      <c r="F172" s="0" t="n">
        <v>12511.132</v>
      </c>
      <c r="G172" s="0" t="n">
        <v>13854.575</v>
      </c>
      <c r="H172" s="6" t="n">
        <v>-0.0009376832</v>
      </c>
      <c r="I172" s="0" t="n">
        <v>0.06509504</v>
      </c>
      <c r="J172" s="0" t="n">
        <v>0.21039279</v>
      </c>
      <c r="K172" s="4" t="n">
        <f aca="false">POWER(2,J172)</f>
        <v>1.15700314818636</v>
      </c>
      <c r="L172" s="0" t="n">
        <v>0.16972892</v>
      </c>
      <c r="M172" s="0" t="n">
        <v>0.09407733</v>
      </c>
      <c r="N172" s="0" t="n">
        <v>0.32432005</v>
      </c>
      <c r="O172" s="4" t="n">
        <f aca="false">POWER(2,N172)</f>
        <v>1.25207419018254</v>
      </c>
      <c r="P172" s="0" t="n">
        <v>2</v>
      </c>
      <c r="Q172" s="0" t="s">
        <v>1325</v>
      </c>
      <c r="R172" s="0" t="s">
        <v>1326</v>
      </c>
      <c r="S172" s="0" t="s">
        <v>1327</v>
      </c>
      <c r="T172" s="0" t="s">
        <v>1328</v>
      </c>
      <c r="U172" s="0" t="s">
        <v>1329</v>
      </c>
      <c r="V172" s="0" t="s">
        <v>1330</v>
      </c>
    </row>
    <row r="173" customFormat="false" ht="12.75" hidden="false" customHeight="false" outlineLevel="0" collapsed="false">
      <c r="A173" s="0" t="s">
        <v>809</v>
      </c>
      <c r="B173" s="0" t="n">
        <v>1552.8081</v>
      </c>
      <c r="C173" s="0" t="n">
        <v>1622.9213</v>
      </c>
      <c r="D173" s="0" t="n">
        <v>2143.094</v>
      </c>
      <c r="E173" s="0" t="n">
        <v>1447.3043</v>
      </c>
      <c r="F173" s="0" t="n">
        <v>1507.7002</v>
      </c>
      <c r="G173" s="0" t="n">
        <v>1808.1001</v>
      </c>
      <c r="H173" s="6" t="n">
        <v>-0.00036592907</v>
      </c>
      <c r="I173" s="0" t="n">
        <v>0.07638133</v>
      </c>
      <c r="J173" s="0" t="n">
        <v>0.55074614</v>
      </c>
      <c r="K173" s="4" t="n">
        <f aca="false">POWER(2,J173)</f>
        <v>1.46484309470878</v>
      </c>
      <c r="L173" s="0" t="n">
        <v>-0.076790966</v>
      </c>
      <c r="M173" s="0" t="n">
        <v>-0.022118544</v>
      </c>
      <c r="N173" s="0" t="n">
        <v>0.32289156</v>
      </c>
      <c r="O173" s="4" t="n">
        <f aca="false">POWER(2,N173)</f>
        <v>1.25083505771238</v>
      </c>
      <c r="P173" s="0" t="n">
        <v>0</v>
      </c>
      <c r="Q173" s="0" t="s">
        <v>810</v>
      </c>
      <c r="R173" s="0" t="s">
        <v>811</v>
      </c>
      <c r="S173" s="0" t="s">
        <v>812</v>
      </c>
      <c r="T173" s="0" t="n">
        <v>19385</v>
      </c>
      <c r="U173" s="0" t="s">
        <v>813</v>
      </c>
      <c r="V173" s="0" t="s">
        <v>814</v>
      </c>
    </row>
    <row r="174" customFormat="false" ht="12.75" hidden="false" customHeight="false" outlineLevel="0" collapsed="false">
      <c r="A174" s="0" t="s">
        <v>1075</v>
      </c>
      <c r="B174" s="0" t="n">
        <v>38.58575</v>
      </c>
      <c r="C174" s="0" t="n">
        <v>42.31512</v>
      </c>
      <c r="D174" s="0" t="n">
        <v>39.10204</v>
      </c>
      <c r="E174" s="0" t="n">
        <v>41.32339</v>
      </c>
      <c r="F174" s="0" t="n">
        <v>37.854404</v>
      </c>
      <c r="G174" s="0" t="n">
        <v>44.704174</v>
      </c>
      <c r="H174" s="0" t="n">
        <v>-0.0010896152</v>
      </c>
      <c r="I174" s="0" t="n">
        <v>0.15079224</v>
      </c>
      <c r="J174" s="0" t="n">
        <v>0.105285555</v>
      </c>
      <c r="K174" s="4" t="n">
        <f aca="false">POWER(2,J174)</f>
        <v>1.07570728589795</v>
      </c>
      <c r="L174" s="0" t="n">
        <v>0.124198414</v>
      </c>
      <c r="M174" s="0" t="n">
        <v>-0.007286206</v>
      </c>
      <c r="N174" s="0" t="n">
        <v>0.3157772</v>
      </c>
      <c r="O174" s="4" t="n">
        <f aca="false">POWER(2,N174)</f>
        <v>1.24468200032469</v>
      </c>
      <c r="P174" s="0" t="n">
        <v>0</v>
      </c>
    </row>
    <row r="175" customFormat="false" ht="12.75" hidden="false" customHeight="false" outlineLevel="0" collapsed="false">
      <c r="A175" s="0" t="s">
        <v>1181</v>
      </c>
      <c r="B175" s="0" t="n">
        <v>659.74664</v>
      </c>
      <c r="C175" s="0" t="n">
        <v>589.53485</v>
      </c>
      <c r="D175" s="0" t="n">
        <v>1101.876</v>
      </c>
      <c r="E175" s="0" t="n">
        <v>546.5113</v>
      </c>
      <c r="F175" s="0" t="n">
        <v>602.7756</v>
      </c>
      <c r="G175" s="0" t="n">
        <v>765.4065</v>
      </c>
      <c r="H175" s="6" t="n">
        <v>-0.0007640393</v>
      </c>
      <c r="I175" s="0" t="n">
        <v>-0.14296423</v>
      </c>
      <c r="J175" s="0" t="n">
        <v>0.82680804</v>
      </c>
      <c r="K175" s="4" t="n">
        <f aca="false">POWER(2,J175)</f>
        <v>1.77375658470112</v>
      </c>
      <c r="L175" s="0" t="n">
        <v>-0.25263113</v>
      </c>
      <c r="M175" s="0" t="n">
        <v>-0.109721385</v>
      </c>
      <c r="N175" s="0" t="n">
        <v>0.3148115</v>
      </c>
      <c r="O175" s="4" t="n">
        <f aca="false">POWER(2,N175)</f>
        <v>1.24384912353907</v>
      </c>
      <c r="P175" s="0" t="n">
        <v>1</v>
      </c>
      <c r="Q175" s="0" t="s">
        <v>1182</v>
      </c>
      <c r="R175" s="0" t="s">
        <v>1183</v>
      </c>
      <c r="S175" s="0" t="s">
        <v>1184</v>
      </c>
      <c r="T175" s="0" t="n">
        <v>214359</v>
      </c>
      <c r="U175" s="0" t="s">
        <v>1185</v>
      </c>
    </row>
    <row r="176" customFormat="false" ht="12.75" hidden="false" customHeight="false" outlineLevel="0" collapsed="false">
      <c r="A176" s="0" t="s">
        <v>1790</v>
      </c>
      <c r="B176" s="0" t="n">
        <v>8645.39</v>
      </c>
      <c r="C176" s="0" t="n">
        <v>9279.546</v>
      </c>
      <c r="D176" s="0" t="n">
        <v>11604.315</v>
      </c>
      <c r="E176" s="0" t="n">
        <v>7750.881</v>
      </c>
      <c r="F176" s="0" t="n">
        <v>8093.77</v>
      </c>
      <c r="G176" s="0" t="n">
        <v>9913.903</v>
      </c>
      <c r="H176" s="6" t="n">
        <v>-0.00068120164</v>
      </c>
      <c r="I176" s="0" t="n">
        <v>0.120797485</v>
      </c>
      <c r="J176" s="0" t="n">
        <v>0.5110562</v>
      </c>
      <c r="K176" s="4" t="n">
        <f aca="false">POWER(2,J176)</f>
        <v>1.42509312738724</v>
      </c>
      <c r="L176" s="0" t="n">
        <v>-0.13332775</v>
      </c>
      <c r="M176" s="0" t="n">
        <v>-0.07516945</v>
      </c>
      <c r="N176" s="0" t="n">
        <v>0.30024305</v>
      </c>
      <c r="O176" s="4" t="n">
        <f aca="false">POWER(2,N176)</f>
        <v>1.23135184100504</v>
      </c>
      <c r="P176" s="0" t="n">
        <v>3</v>
      </c>
      <c r="Q176" s="0" t="s">
        <v>1791</v>
      </c>
      <c r="R176" s="0" t="s">
        <v>1792</v>
      </c>
      <c r="S176" s="0" t="s">
        <v>1793</v>
      </c>
      <c r="T176" s="0" t="n">
        <v>18477</v>
      </c>
      <c r="U176" s="0" t="s">
        <v>1794</v>
      </c>
      <c r="V176" s="0" t="s">
        <v>1795</v>
      </c>
    </row>
    <row r="177" customFormat="false" ht="12.75" hidden="false" customHeight="false" outlineLevel="0" collapsed="false">
      <c r="A177" s="0" t="s">
        <v>1311</v>
      </c>
      <c r="B177" s="0" t="n">
        <v>992.4888</v>
      </c>
      <c r="C177" s="0" t="n">
        <v>978.0778</v>
      </c>
      <c r="D177" s="0" t="n">
        <v>1469.7994</v>
      </c>
      <c r="E177" s="0" t="n">
        <v>680.0413</v>
      </c>
      <c r="F177" s="0" t="n">
        <v>703.5537</v>
      </c>
      <c r="G177" s="0" t="n">
        <v>1127.3291</v>
      </c>
      <c r="H177" s="6" t="n">
        <v>-0.00085557</v>
      </c>
      <c r="I177" s="0" t="n">
        <v>-0.0033079956</v>
      </c>
      <c r="J177" s="0" t="n">
        <v>0.6527591</v>
      </c>
      <c r="K177" s="4" t="n">
        <f aca="false">POWER(2,J177)</f>
        <v>1.57217204240136</v>
      </c>
      <c r="L177" s="0" t="n">
        <v>-0.5224693</v>
      </c>
      <c r="M177" s="0" t="n">
        <v>-0.47631702</v>
      </c>
      <c r="N177" s="0" t="n">
        <v>0.28328547</v>
      </c>
      <c r="O177" s="4" t="n">
        <f aca="false">POWER(2,N177)</f>
        <v>1.21696313862462</v>
      </c>
      <c r="P177" s="0" t="n">
        <v>2</v>
      </c>
      <c r="Q177" s="0" t="s">
        <v>1312</v>
      </c>
      <c r="R177" s="0" t="s">
        <v>1313</v>
      </c>
      <c r="S177" s="0" t="s">
        <v>1314</v>
      </c>
      <c r="T177" s="0" t="n">
        <v>69635</v>
      </c>
      <c r="U177" s="0" t="s">
        <v>1315</v>
      </c>
      <c r="V177" s="0" t="s">
        <v>1316</v>
      </c>
    </row>
    <row r="178" customFormat="false" ht="12.75" hidden="false" customHeight="false" outlineLevel="0" collapsed="false">
      <c r="A178" s="0" t="s">
        <v>1362</v>
      </c>
      <c r="B178" s="0" t="n">
        <v>551.497</v>
      </c>
      <c r="C178" s="0" t="n">
        <v>504.2068</v>
      </c>
      <c r="D178" s="0" t="n">
        <v>797.9878</v>
      </c>
      <c r="E178" s="0" t="n">
        <v>471.03903</v>
      </c>
      <c r="F178" s="0" t="n">
        <v>505.6285</v>
      </c>
      <c r="G178" s="0" t="n">
        <v>620.8271</v>
      </c>
      <c r="H178" s="0" t="n">
        <v>-0.0011637931</v>
      </c>
      <c r="I178" s="0" t="n">
        <v>-0.1172216</v>
      </c>
      <c r="J178" s="0" t="n">
        <v>0.6199832</v>
      </c>
      <c r="K178" s="4" t="n">
        <f aca="false">POWER(2,J178)</f>
        <v>1.53685728467647</v>
      </c>
      <c r="L178" s="0" t="n">
        <v>-0.20436162</v>
      </c>
      <c r="M178" s="0" t="n">
        <v>-0.10476366</v>
      </c>
      <c r="N178" s="0" t="n">
        <v>0.27239135</v>
      </c>
      <c r="O178" s="4" t="n">
        <f aca="false">POWER(2,N178)</f>
        <v>1.20780818090369</v>
      </c>
      <c r="P178" s="0" t="n">
        <v>2</v>
      </c>
      <c r="Q178" s="0" t="s">
        <v>1363</v>
      </c>
      <c r="R178" s="0" t="s">
        <v>1364</v>
      </c>
      <c r="S178" s="0" t="s">
        <v>1365</v>
      </c>
      <c r="T178" s="0" t="n">
        <v>67371</v>
      </c>
      <c r="U178" s="0" t="s">
        <v>1366</v>
      </c>
      <c r="V178" s="0" t="s">
        <v>1367</v>
      </c>
    </row>
    <row r="179" customFormat="false" ht="12.75" hidden="false" customHeight="false" outlineLevel="0" collapsed="false">
      <c r="A179" s="0" t="s">
        <v>592</v>
      </c>
      <c r="B179" s="0" t="n">
        <v>177.98822</v>
      </c>
      <c r="C179" s="0" t="n">
        <v>180.33081</v>
      </c>
      <c r="D179" s="0" t="n">
        <v>268.6344</v>
      </c>
      <c r="E179" s="0" t="n">
        <v>172.93086</v>
      </c>
      <c r="F179" s="0" t="n">
        <v>184.37158</v>
      </c>
      <c r="G179" s="0" t="n">
        <v>199.93681</v>
      </c>
      <c r="H179" s="6" t="n">
        <v>-0.0001441023</v>
      </c>
      <c r="I179" s="0" t="n">
        <v>0.037487686</v>
      </c>
      <c r="J179" s="0" t="n">
        <v>0.6801936</v>
      </c>
      <c r="K179" s="4" t="n">
        <f aca="false">POWER(2,J179)</f>
        <v>1.60235476601687</v>
      </c>
      <c r="L179" s="0" t="n">
        <v>-0.021186553</v>
      </c>
      <c r="M179" s="0" t="n">
        <v>0.07014928</v>
      </c>
      <c r="N179" s="0" t="n">
        <v>0.2711519</v>
      </c>
      <c r="O179" s="4" t="n">
        <f aca="false">POWER(2,N179)</f>
        <v>1.20677097280941</v>
      </c>
      <c r="P179" s="0" t="n">
        <v>0</v>
      </c>
      <c r="Q179" s="0" t="s">
        <v>593</v>
      </c>
      <c r="R179" s="0" t="s">
        <v>594</v>
      </c>
      <c r="S179" s="0" t="s">
        <v>595</v>
      </c>
      <c r="T179" s="0" t="n">
        <v>67224</v>
      </c>
      <c r="U179" s="0" t="s">
        <v>178</v>
      </c>
      <c r="V179" s="0" t="s">
        <v>497</v>
      </c>
    </row>
    <row r="180" customFormat="false" ht="12.75" hidden="false" customHeight="false" outlineLevel="0" collapsed="false">
      <c r="A180" s="0" t="s">
        <v>745</v>
      </c>
      <c r="B180" s="0" t="n">
        <v>197.26277</v>
      </c>
      <c r="C180" s="0" t="n">
        <v>163.348</v>
      </c>
      <c r="D180" s="0" t="n">
        <v>145.40419</v>
      </c>
      <c r="E180" s="0" t="n">
        <v>339.65198</v>
      </c>
      <c r="F180" s="0" t="n">
        <v>274.22327</v>
      </c>
      <c r="G180" s="0" t="n">
        <v>220.5631</v>
      </c>
      <c r="H180" s="0" t="n">
        <v>-0.0091951685</v>
      </c>
      <c r="I180" s="0" t="n">
        <v>-0.27668306</v>
      </c>
      <c r="J180" s="0" t="n">
        <v>-0.355819</v>
      </c>
      <c r="K180" s="4" t="n">
        <f aca="false">POWER(2,J180)</f>
        <v>0.781425911435992</v>
      </c>
      <c r="L180" s="0" t="n">
        <v>0.79920626</v>
      </c>
      <c r="M180" s="0" t="n">
        <v>0.4911182</v>
      </c>
      <c r="N180" s="0" t="n">
        <v>0.25971234</v>
      </c>
      <c r="O180" s="4" t="n">
        <f aca="false">POWER(2,N180)</f>
        <v>1.19723996228257</v>
      </c>
      <c r="P180" s="0" t="n">
        <v>0</v>
      </c>
      <c r="Q180" s="0" t="s">
        <v>746</v>
      </c>
      <c r="R180" s="0" t="s">
        <v>747</v>
      </c>
      <c r="S180" s="0" t="s">
        <v>748</v>
      </c>
      <c r="T180" s="0" t="n">
        <v>70408</v>
      </c>
      <c r="U180" s="0" t="s">
        <v>749</v>
      </c>
      <c r="V180" s="0" t="s">
        <v>743</v>
      </c>
    </row>
    <row r="181" customFormat="false" ht="12.75" hidden="false" customHeight="false" outlineLevel="0" collapsed="false">
      <c r="A181" s="0" t="s">
        <v>1016</v>
      </c>
      <c r="B181" s="0" t="n">
        <v>125.378975</v>
      </c>
      <c r="C181" s="0" t="n">
        <v>95.13685</v>
      </c>
      <c r="D181" s="0" t="n">
        <v>242.75134</v>
      </c>
      <c r="E181" s="0" t="n">
        <v>71.42907</v>
      </c>
      <c r="F181" s="0" t="n">
        <v>73.73989</v>
      </c>
      <c r="G181" s="0" t="n">
        <v>141.82668</v>
      </c>
      <c r="H181" s="0" t="n">
        <v>-0.011825089</v>
      </c>
      <c r="I181" s="0" t="n">
        <v>-0.42151284</v>
      </c>
      <c r="J181" s="0" t="n">
        <v>1.0375344</v>
      </c>
      <c r="K181" s="4" t="n">
        <f aca="false">POWER(2,J181)</f>
        <v>2.05271651270974</v>
      </c>
      <c r="L181" s="0" t="n">
        <v>-0.80802685</v>
      </c>
      <c r="M181" s="0" t="n">
        <v>-0.7443176</v>
      </c>
      <c r="N181" s="0" t="n">
        <v>0.25869605</v>
      </c>
      <c r="O181" s="4" t="n">
        <f aca="false">POWER(2,N181)</f>
        <v>1.19639687728742</v>
      </c>
      <c r="P181" s="0" t="n">
        <v>0</v>
      </c>
      <c r="Q181" s="0" t="s">
        <v>1017</v>
      </c>
      <c r="R181" s="0" t="s">
        <v>1018</v>
      </c>
      <c r="S181" s="0" t="s">
        <v>1019</v>
      </c>
      <c r="T181" s="0" t="n">
        <v>69480</v>
      </c>
      <c r="U181" s="0" t="s">
        <v>1020</v>
      </c>
      <c r="V181" s="0" t="s">
        <v>203</v>
      </c>
    </row>
    <row r="182" customFormat="false" ht="12.75" hidden="false" customHeight="false" outlineLevel="0" collapsed="false">
      <c r="A182" s="0" t="s">
        <v>313</v>
      </c>
      <c r="B182" s="0" t="n">
        <v>892.18427</v>
      </c>
      <c r="C182" s="0" t="n">
        <v>825.26984</v>
      </c>
      <c r="D182" s="0" t="n">
        <v>1477.4204</v>
      </c>
      <c r="E182" s="0" t="n">
        <v>830.3225</v>
      </c>
      <c r="F182" s="0" t="n">
        <v>837.05054</v>
      </c>
      <c r="G182" s="0" t="n">
        <v>990.2</v>
      </c>
      <c r="H182" s="6" t="n">
        <v>-0.0008330221</v>
      </c>
      <c r="I182" s="0" t="n">
        <v>-0.09584836</v>
      </c>
      <c r="J182" s="0" t="n">
        <v>0.81034344</v>
      </c>
      <c r="K182" s="4" t="n">
        <f aca="false">POWER(2,J182)</f>
        <v>1.75362885212992</v>
      </c>
      <c r="L182" s="0" t="n">
        <v>-0.079646476</v>
      </c>
      <c r="M182" s="0" t="n">
        <v>-0.07299784</v>
      </c>
      <c r="N182" s="0" t="n">
        <v>0.25213084</v>
      </c>
      <c r="O182" s="4" t="n">
        <f aca="false">POWER(2,N182)</f>
        <v>1.19096485471007</v>
      </c>
      <c r="P182" s="0" t="n">
        <v>0</v>
      </c>
      <c r="Q182" s="0" t="s">
        <v>314</v>
      </c>
      <c r="R182" s="0" t="s">
        <v>315</v>
      </c>
      <c r="S182" s="0" t="s">
        <v>316</v>
      </c>
      <c r="T182" s="0" t="n">
        <v>226090</v>
      </c>
      <c r="U182" s="0" t="s">
        <v>317</v>
      </c>
      <c r="V182" s="0" t="s">
        <v>318</v>
      </c>
    </row>
    <row r="183" customFormat="false" ht="12.75" hidden="false" customHeight="false" outlineLevel="0" collapsed="false">
      <c r="A183" s="0" t="s">
        <v>573</v>
      </c>
      <c r="B183" s="0" t="n">
        <v>103.70101</v>
      </c>
      <c r="C183" s="0" t="n">
        <v>96.649475</v>
      </c>
      <c r="D183" s="0" t="n">
        <v>339.14417</v>
      </c>
      <c r="E183" s="0" t="n">
        <v>59.283127</v>
      </c>
      <c r="F183" s="0" t="n">
        <v>60.65379</v>
      </c>
      <c r="G183" s="0" t="n">
        <v>115.18447</v>
      </c>
      <c r="H183" s="0" t="n">
        <v>-0.033750582</v>
      </c>
      <c r="I183" s="0" t="n">
        <v>-0.115339376</v>
      </c>
      <c r="J183" s="0" t="n">
        <v>1.7795366</v>
      </c>
      <c r="K183" s="4" t="n">
        <f aca="false">POWER(2,J183)</f>
        <v>3.43315882289693</v>
      </c>
      <c r="L183" s="0" t="n">
        <v>-0.7858651</v>
      </c>
      <c r="M183" s="0" t="n">
        <v>-0.75378513</v>
      </c>
      <c r="N183" s="0" t="n">
        <v>0.24935837</v>
      </c>
      <c r="O183" s="4" t="n">
        <f aca="false">POWER(2,N183)</f>
        <v>1.1886783398368</v>
      </c>
      <c r="P183" s="0" t="n">
        <v>0</v>
      </c>
      <c r="Q183" s="0" t="s">
        <v>574</v>
      </c>
      <c r="R183" s="0" t="s">
        <v>575</v>
      </c>
      <c r="S183" s="0" t="s">
        <v>576</v>
      </c>
      <c r="T183" s="0" t="s">
        <v>577</v>
      </c>
      <c r="U183" s="0" t="s">
        <v>578</v>
      </c>
      <c r="V183" s="0" t="s">
        <v>579</v>
      </c>
    </row>
    <row r="184" customFormat="false" ht="12.75" hidden="false" customHeight="false" outlineLevel="0" collapsed="false">
      <c r="A184" s="0" t="s">
        <v>833</v>
      </c>
      <c r="B184" s="0" t="n">
        <v>158.22917</v>
      </c>
      <c r="C184" s="0" t="n">
        <v>157.9446</v>
      </c>
      <c r="D184" s="0" t="n">
        <v>261.50983</v>
      </c>
      <c r="E184" s="0" t="n">
        <v>165.5147</v>
      </c>
      <c r="F184" s="0" t="n">
        <v>179.9027</v>
      </c>
      <c r="G184" s="0" t="n">
        <v>175.05884</v>
      </c>
      <c r="H184" s="6" t="n">
        <v>-9.0327114E-005</v>
      </c>
      <c r="I184" s="0" t="n">
        <v>0.012819253</v>
      </c>
      <c r="J184" s="0" t="n">
        <v>0.811086</v>
      </c>
      <c r="K184" s="4" t="n">
        <f aca="false">POWER(2,J184)</f>
        <v>1.75453168313569</v>
      </c>
      <c r="L184" s="0" t="n">
        <v>0.08866339</v>
      </c>
      <c r="M184" s="0" t="n">
        <v>0.20142919</v>
      </c>
      <c r="N184" s="0" t="n">
        <v>0.24900104</v>
      </c>
      <c r="O184" s="4" t="n">
        <f aca="false">POWER(2,N184)</f>
        <v>1.18838396173062</v>
      </c>
      <c r="P184" s="0" t="n">
        <v>0</v>
      </c>
      <c r="Q184" s="0" t="s">
        <v>834</v>
      </c>
      <c r="R184" s="0" t="s">
        <v>835</v>
      </c>
      <c r="S184" s="0" t="s">
        <v>836</v>
      </c>
      <c r="T184" s="0" t="n">
        <v>52882</v>
      </c>
      <c r="U184" s="0" t="s">
        <v>837</v>
      </c>
      <c r="V184" s="0" t="s">
        <v>838</v>
      </c>
    </row>
    <row r="185" customFormat="false" ht="12.75" hidden="false" customHeight="false" outlineLevel="0" collapsed="false">
      <c r="A185" s="0" t="s">
        <v>191</v>
      </c>
      <c r="B185" s="0" t="n">
        <v>1460.9135</v>
      </c>
      <c r="C185" s="0" t="n">
        <v>1394.4296</v>
      </c>
      <c r="D185" s="0" t="n">
        <v>2659.5627</v>
      </c>
      <c r="E185" s="0" t="n">
        <v>1338.5787</v>
      </c>
      <c r="F185" s="0" t="n">
        <v>1413.1019</v>
      </c>
      <c r="G185" s="0" t="n">
        <v>1614.3016</v>
      </c>
      <c r="H185" s="6" t="n">
        <v>-0.0003516196</v>
      </c>
      <c r="I185" s="0" t="n">
        <v>-0.0530875</v>
      </c>
      <c r="J185" s="0" t="n">
        <v>0.9477966</v>
      </c>
      <c r="K185" s="4" t="n">
        <f aca="false">POWER(2,J185)</f>
        <v>1.92892439839809</v>
      </c>
      <c r="L185" s="0" t="n">
        <v>-0.10149789</v>
      </c>
      <c r="M185" s="0" t="n">
        <v>-0.02991387</v>
      </c>
      <c r="N185" s="0" t="n">
        <v>0.24751337</v>
      </c>
      <c r="O185" s="4" t="n">
        <f aca="false">POWER(2,N185)</f>
        <v>1.18715916237035</v>
      </c>
      <c r="P185" s="0" t="n">
        <v>0</v>
      </c>
      <c r="Q185" s="0" t="s">
        <v>192</v>
      </c>
      <c r="R185" s="0" t="s">
        <v>193</v>
      </c>
      <c r="S185" s="0" t="s">
        <v>194</v>
      </c>
      <c r="T185" s="0" t="n">
        <v>109624</v>
      </c>
      <c r="U185" s="0" t="s">
        <v>195</v>
      </c>
      <c r="V185" s="0" t="s">
        <v>196</v>
      </c>
      <c r="W185" s="0" t="s">
        <v>197</v>
      </c>
    </row>
    <row r="186" customFormat="false" ht="12.75" hidden="false" customHeight="false" outlineLevel="0" collapsed="false">
      <c r="A186" s="0" t="s">
        <v>1636</v>
      </c>
      <c r="B186" s="0" t="n">
        <v>1565.3551</v>
      </c>
      <c r="C186" s="0" t="n">
        <v>1354.3956</v>
      </c>
      <c r="D186" s="0" t="n">
        <v>2006.3607</v>
      </c>
      <c r="E186" s="0" t="n">
        <v>1071.0687</v>
      </c>
      <c r="F186" s="0" t="n">
        <v>1066.266</v>
      </c>
      <c r="G186" s="0" t="n">
        <v>1731.7958</v>
      </c>
      <c r="H186" s="0" t="n">
        <v>-0.0024251963</v>
      </c>
      <c r="I186" s="0" t="n">
        <v>-0.19097035</v>
      </c>
      <c r="J186" s="0" t="n">
        <v>0.44431174</v>
      </c>
      <c r="K186" s="4" t="n">
        <f aca="false">POWER(2,J186)</f>
        <v>1.36066483541622</v>
      </c>
      <c r="L186" s="0" t="n">
        <v>-0.5264912</v>
      </c>
      <c r="M186" s="0" t="n">
        <v>-0.5343011</v>
      </c>
      <c r="N186" s="0" t="n">
        <v>0.24724776</v>
      </c>
      <c r="O186" s="4" t="n">
        <f aca="false">POWER(2,N186)</f>
        <v>1.18694061838735</v>
      </c>
      <c r="P186" s="0" t="n">
        <v>3</v>
      </c>
      <c r="Q186" s="0" t="s">
        <v>1312</v>
      </c>
      <c r="R186" s="0" t="s">
        <v>1313</v>
      </c>
      <c r="S186" s="0" t="s">
        <v>1314</v>
      </c>
      <c r="T186" s="0" t="n">
        <v>69635</v>
      </c>
      <c r="U186" s="0" t="s">
        <v>1315</v>
      </c>
      <c r="V186" s="0" t="s">
        <v>1316</v>
      </c>
    </row>
    <row r="187" customFormat="false" ht="12.75" hidden="false" customHeight="false" outlineLevel="0" collapsed="false">
      <c r="A187" s="0" t="s">
        <v>504</v>
      </c>
      <c r="B187" s="0" t="n">
        <v>31.70935</v>
      </c>
      <c r="C187" s="0" t="n">
        <v>33.331303</v>
      </c>
      <c r="D187" s="0" t="n">
        <v>65.22689</v>
      </c>
      <c r="E187" s="0" t="n">
        <v>26.397913</v>
      </c>
      <c r="F187" s="0" t="n">
        <v>28.04648</v>
      </c>
      <c r="G187" s="0" t="n">
        <v>34.635834</v>
      </c>
      <c r="H187" s="0" t="n">
        <v>-0.013928766</v>
      </c>
      <c r="I187" s="0" t="n">
        <v>0.09025196</v>
      </c>
      <c r="J187" s="0" t="n">
        <v>1.1220542</v>
      </c>
      <c r="K187" s="4" t="n">
        <f aca="false">POWER(2,J187)</f>
        <v>2.17656665231791</v>
      </c>
      <c r="L187" s="0" t="n">
        <v>-0.24100925</v>
      </c>
      <c r="M187" s="0" t="n">
        <v>-0.1573548</v>
      </c>
      <c r="N187" s="0" t="n">
        <v>0.2299987</v>
      </c>
      <c r="O187" s="4" t="n">
        <f aca="false">POWER(2,N187)</f>
        <v>1.17283389240095</v>
      </c>
      <c r="P187" s="0" t="n">
        <v>0</v>
      </c>
      <c r="Q187" s="0" t="s">
        <v>505</v>
      </c>
      <c r="R187" s="0" t="s">
        <v>506</v>
      </c>
      <c r="S187" s="0" t="s">
        <v>507</v>
      </c>
      <c r="T187" s="0" t="n">
        <v>234515</v>
      </c>
      <c r="U187" s="0" t="s">
        <v>508</v>
      </c>
      <c r="V187" s="0" t="s">
        <v>509</v>
      </c>
    </row>
    <row r="188" customFormat="false" ht="12.75" hidden="false" customHeight="false" outlineLevel="0" collapsed="false">
      <c r="A188" s="0" t="s">
        <v>1772</v>
      </c>
      <c r="B188" s="0" t="n">
        <v>188.47119</v>
      </c>
      <c r="C188" s="0" t="n">
        <v>164.66808</v>
      </c>
      <c r="D188" s="0" t="n">
        <v>157.4676</v>
      </c>
      <c r="E188" s="0" t="n">
        <v>302.92142</v>
      </c>
      <c r="F188" s="0" t="n">
        <v>291.0985</v>
      </c>
      <c r="G188" s="0" t="n">
        <v>205.5107</v>
      </c>
      <c r="H188" s="0" t="n">
        <v>-0.0024812717</v>
      </c>
      <c r="I188" s="0" t="n">
        <v>-0.17843993</v>
      </c>
      <c r="J188" s="0" t="n">
        <v>-0.19205934</v>
      </c>
      <c r="K188" s="4" t="n">
        <f aca="false">POWER(2,J188)</f>
        <v>0.87535532440434</v>
      </c>
      <c r="L188" s="0" t="n">
        <v>0.7049026</v>
      </c>
      <c r="M188" s="0" t="n">
        <v>0.64629275</v>
      </c>
      <c r="N188" s="0" t="n">
        <v>0.22795649</v>
      </c>
      <c r="O188" s="4" t="n">
        <f aca="false">POWER(2,N188)</f>
        <v>1.17117485941821</v>
      </c>
      <c r="P188" s="0" t="n">
        <v>3</v>
      </c>
      <c r="Q188" s="0" t="s">
        <v>687</v>
      </c>
      <c r="R188" s="0" t="s">
        <v>688</v>
      </c>
      <c r="S188" s="0" t="s">
        <v>689</v>
      </c>
      <c r="T188" s="0" t="n">
        <v>666048</v>
      </c>
      <c r="U188" s="0" t="s">
        <v>690</v>
      </c>
    </row>
    <row r="189" customFormat="false" ht="12.75" hidden="false" customHeight="false" outlineLevel="0" collapsed="false">
      <c r="A189" s="0" t="s">
        <v>1739</v>
      </c>
      <c r="B189" s="0" t="n">
        <v>655.36346</v>
      </c>
      <c r="C189" s="0" t="n">
        <v>514.1568</v>
      </c>
      <c r="D189" s="0" t="n">
        <v>964.76953</v>
      </c>
      <c r="E189" s="0" t="n">
        <v>410.98087</v>
      </c>
      <c r="F189" s="0" t="n">
        <v>403.36865</v>
      </c>
      <c r="G189" s="0" t="n">
        <v>712.22217</v>
      </c>
      <c r="H189" s="0" t="n">
        <v>-0.0028344095</v>
      </c>
      <c r="I189" s="0" t="n">
        <v>-0.3299648</v>
      </c>
      <c r="J189" s="0" t="n">
        <v>0.6431634</v>
      </c>
      <c r="K189" s="4" t="n">
        <f aca="false">POWER(2,J189)</f>
        <v>1.56174985937661</v>
      </c>
      <c r="L189" s="0" t="n">
        <v>-0.64876777</v>
      </c>
      <c r="M189" s="0" t="n">
        <v>-0.6947263</v>
      </c>
      <c r="N189" s="0" t="n">
        <v>0.21882422</v>
      </c>
      <c r="O189" s="4" t="n">
        <f aca="false">POWER(2,N189)</f>
        <v>1.16378472858951</v>
      </c>
      <c r="P189" s="0" t="n">
        <v>3</v>
      </c>
      <c r="Q189" s="0" t="s">
        <v>1740</v>
      </c>
      <c r="R189" s="0" t="s">
        <v>1741</v>
      </c>
      <c r="S189" s="0" t="s">
        <v>1742</v>
      </c>
      <c r="T189" s="0" t="n">
        <v>239759</v>
      </c>
      <c r="U189" s="0" t="s">
        <v>1743</v>
      </c>
      <c r="V189" s="0" t="s">
        <v>1744</v>
      </c>
      <c r="W189" s="0" t="s">
        <v>140</v>
      </c>
    </row>
    <row r="190" customFormat="false" ht="12.75" hidden="false" customHeight="false" outlineLevel="0" collapsed="false">
      <c r="A190" s="0" t="s">
        <v>676</v>
      </c>
      <c r="B190" s="0" t="n">
        <v>884.39996</v>
      </c>
      <c r="C190" s="0" t="n">
        <v>809.999</v>
      </c>
      <c r="D190" s="0" t="n">
        <v>1225.8442</v>
      </c>
      <c r="E190" s="0" t="n">
        <v>776.83185</v>
      </c>
      <c r="F190" s="0" t="n">
        <v>902.7363</v>
      </c>
      <c r="G190" s="0" t="n">
        <v>957.24316</v>
      </c>
      <c r="H190" s="6" t="n">
        <v>-0.0009901151</v>
      </c>
      <c r="I190" s="0" t="n">
        <v>-0.10936623</v>
      </c>
      <c r="J190" s="0" t="n">
        <v>0.558126</v>
      </c>
      <c r="K190" s="4" t="n">
        <f aca="false">POWER(2,J190)</f>
        <v>1.4723554469904</v>
      </c>
      <c r="L190" s="0" t="n">
        <v>-0.16242485</v>
      </c>
      <c r="M190" s="0" t="n">
        <v>0.050132472</v>
      </c>
      <c r="N190" s="0" t="n">
        <v>0.21731178</v>
      </c>
      <c r="O190" s="4" t="n">
        <f aca="false">POWER(2,N190)</f>
        <v>1.1625653216989</v>
      </c>
      <c r="P190" s="0" t="n">
        <v>0</v>
      </c>
      <c r="Q190" s="0" t="s">
        <v>677</v>
      </c>
      <c r="R190" s="0" t="s">
        <v>678</v>
      </c>
      <c r="S190" s="0" t="s">
        <v>679</v>
      </c>
      <c r="T190" s="0" t="n">
        <v>109305</v>
      </c>
      <c r="U190" s="0" t="s">
        <v>680</v>
      </c>
      <c r="V190" s="7" t="s">
        <v>681</v>
      </c>
    </row>
    <row r="191" customFormat="false" ht="12.75" hidden="false" customHeight="false" outlineLevel="0" collapsed="false">
      <c r="A191" s="0" t="s">
        <v>602</v>
      </c>
      <c r="B191" s="0" t="n">
        <v>99.557396</v>
      </c>
      <c r="C191" s="0" t="n">
        <v>84.888435</v>
      </c>
      <c r="D191" s="0" t="n">
        <v>268.66064</v>
      </c>
      <c r="E191" s="0" t="n">
        <v>89.82349</v>
      </c>
      <c r="F191" s="0" t="n">
        <v>73.47534</v>
      </c>
      <c r="G191" s="0" t="n">
        <v>107.64883</v>
      </c>
      <c r="H191" s="0" t="n">
        <v>-0.009483631</v>
      </c>
      <c r="I191" s="0" t="n">
        <v>-0.2346278</v>
      </c>
      <c r="J191" s="0" t="n">
        <v>1.5130783</v>
      </c>
      <c r="K191" s="4" t="n">
        <f aca="false">POWER(2,J191)</f>
        <v>2.85418391356658</v>
      </c>
      <c r="L191" s="0" t="n">
        <v>-0.14503466</v>
      </c>
      <c r="M191" s="0" t="n">
        <v>-0.44453835</v>
      </c>
      <c r="N191" s="0" t="n">
        <v>0.21333642</v>
      </c>
      <c r="O191" s="4" t="n">
        <f aca="false">POWER(2,N191)</f>
        <v>1.15936627135365</v>
      </c>
      <c r="P191" s="0" t="n">
        <v>0</v>
      </c>
      <c r="Q191" s="0" t="s">
        <v>603</v>
      </c>
      <c r="R191" s="0" t="s">
        <v>604</v>
      </c>
      <c r="S191" s="0" t="s">
        <v>605</v>
      </c>
      <c r="T191" s="0" t="n">
        <v>75746</v>
      </c>
      <c r="U191" s="0" t="s">
        <v>606</v>
      </c>
    </row>
    <row r="192" customFormat="false" ht="12.75" hidden="false" customHeight="false" outlineLevel="0" collapsed="false">
      <c r="A192" s="0" t="s">
        <v>1201</v>
      </c>
      <c r="B192" s="0" t="n">
        <v>524.66156</v>
      </c>
      <c r="C192" s="0" t="n">
        <v>549.0997</v>
      </c>
      <c r="D192" s="0" t="n">
        <v>709.7576</v>
      </c>
      <c r="E192" s="0" t="n">
        <v>438.7982</v>
      </c>
      <c r="F192" s="0" t="n">
        <v>549.7968</v>
      </c>
      <c r="G192" s="0" t="n">
        <v>565.1006</v>
      </c>
      <c r="H192" s="6" t="n">
        <v>-0.0007459273</v>
      </c>
      <c r="I192" s="0" t="n">
        <v>0.08168238</v>
      </c>
      <c r="J192" s="0" t="n">
        <v>0.5226751</v>
      </c>
      <c r="K192" s="4" t="n">
        <f aca="false">POWER(2,J192)</f>
        <v>1.43661660899541</v>
      </c>
      <c r="L192" s="0" t="n">
        <v>-0.23331283</v>
      </c>
      <c r="M192" s="0" t="n">
        <v>0.0862002</v>
      </c>
      <c r="N192" s="0" t="n">
        <v>0.20987481</v>
      </c>
      <c r="O192" s="4" t="n">
        <f aca="false">POWER(2,N192)</f>
        <v>1.15658781653238</v>
      </c>
      <c r="P192" s="0" t="n">
        <v>2</v>
      </c>
      <c r="Q192" s="0" t="s">
        <v>1202</v>
      </c>
      <c r="R192" s="0" t="s">
        <v>1203</v>
      </c>
      <c r="S192" s="0" t="s">
        <v>1204</v>
      </c>
      <c r="T192" s="0" t="n">
        <v>67861</v>
      </c>
      <c r="U192" s="0" t="s">
        <v>737</v>
      </c>
      <c r="V192" s="0" t="s">
        <v>124</v>
      </c>
    </row>
    <row r="193" customFormat="false" ht="12.75" hidden="false" customHeight="false" outlineLevel="0" collapsed="false">
      <c r="A193" s="0" t="s">
        <v>1396</v>
      </c>
      <c r="B193" s="0" t="n">
        <v>46.555958</v>
      </c>
      <c r="C193" s="0" t="n">
        <v>53.628128</v>
      </c>
      <c r="D193" s="0" t="n">
        <v>86.12978</v>
      </c>
      <c r="E193" s="0" t="n">
        <v>43.283855</v>
      </c>
      <c r="F193" s="0" t="n">
        <v>45.717937</v>
      </c>
      <c r="G193" s="0" t="n">
        <v>50.05711</v>
      </c>
      <c r="H193" s="0" t="n">
        <v>-0.005857989</v>
      </c>
      <c r="I193" s="0" t="n">
        <v>0.18817349</v>
      </c>
      <c r="J193" s="0" t="n">
        <v>0.9719822</v>
      </c>
      <c r="K193" s="4" t="n">
        <f aca="false">POWER(2,J193)</f>
        <v>1.96153380638483</v>
      </c>
      <c r="L193" s="0" t="n">
        <v>-0.08544564</v>
      </c>
      <c r="M193" s="0" t="n">
        <v>-0.010828634</v>
      </c>
      <c r="N193" s="0" t="n">
        <v>0.20301978</v>
      </c>
      <c r="O193" s="4" t="n">
        <f aca="false">POWER(2,N193)</f>
        <v>1.15110527339229</v>
      </c>
      <c r="P193" s="0" t="n">
        <v>2</v>
      </c>
      <c r="Q193" s="0" t="s">
        <v>1397</v>
      </c>
      <c r="R193" s="0" t="s">
        <v>1398</v>
      </c>
      <c r="S193" s="0" t="s">
        <v>1399</v>
      </c>
      <c r="T193" s="0" t="n">
        <v>71664</v>
      </c>
      <c r="U193" s="0" t="s">
        <v>825</v>
      </c>
      <c r="V193" s="0" t="s">
        <v>439</v>
      </c>
    </row>
    <row r="194" customFormat="false" ht="12.75" hidden="false" customHeight="false" outlineLevel="0" collapsed="false">
      <c r="A194" s="0" t="s">
        <v>580</v>
      </c>
      <c r="B194" s="0" t="n">
        <v>401.05875</v>
      </c>
      <c r="C194" s="0" t="n">
        <v>370.35538</v>
      </c>
      <c r="D194" s="0" t="n">
        <v>607.90405</v>
      </c>
      <c r="E194" s="0" t="n">
        <v>288.2886</v>
      </c>
      <c r="F194" s="0" t="n">
        <v>293.0283</v>
      </c>
      <c r="G194" s="0" t="n">
        <v>429.52515</v>
      </c>
      <c r="H194" s="6" t="n">
        <v>-0.00067198154</v>
      </c>
      <c r="I194" s="0" t="n">
        <v>-0.096074335</v>
      </c>
      <c r="J194" s="0" t="n">
        <v>0.6846358</v>
      </c>
      <c r="K194" s="4" t="n">
        <f aca="false">POWER(2,J194)</f>
        <v>1.60729617766423</v>
      </c>
      <c r="L194" s="0" t="n">
        <v>-0.45225108</v>
      </c>
      <c r="M194" s="0" t="n">
        <v>-0.43249917</v>
      </c>
      <c r="N194" s="0" t="n">
        <v>0.19929813</v>
      </c>
      <c r="O194" s="4" t="n">
        <f aca="false">POWER(2,N194)</f>
        <v>1.14813965006871</v>
      </c>
      <c r="P194" s="0" t="n">
        <v>0</v>
      </c>
      <c r="Q194" s="0" t="s">
        <v>581</v>
      </c>
      <c r="R194" s="0" t="s">
        <v>582</v>
      </c>
      <c r="S194" s="0" t="s">
        <v>583</v>
      </c>
      <c r="T194" s="0" t="n">
        <v>630729</v>
      </c>
      <c r="V194" s="7" t="s">
        <v>584</v>
      </c>
    </row>
    <row r="195" customFormat="false" ht="12.75" hidden="false" customHeight="false" outlineLevel="0" collapsed="false">
      <c r="A195" s="0" t="s">
        <v>1872</v>
      </c>
      <c r="B195" s="0" t="n">
        <v>68.812225</v>
      </c>
      <c r="C195" s="0" t="n">
        <v>78.28128</v>
      </c>
      <c r="D195" s="0" t="n">
        <v>103.93439</v>
      </c>
      <c r="E195" s="0" t="n">
        <v>57.30905</v>
      </c>
      <c r="F195" s="0" t="n">
        <v>64.51319</v>
      </c>
      <c r="G195" s="0" t="n">
        <v>73.59865</v>
      </c>
      <c r="H195" s="0" t="n">
        <v>-0.005308663</v>
      </c>
      <c r="I195" s="0" t="n">
        <v>0.1975013</v>
      </c>
      <c r="J195" s="0" t="n">
        <v>0.679676</v>
      </c>
      <c r="K195" s="4" t="n">
        <f aca="false">POWER(2,J195)</f>
        <v>1.60177998753506</v>
      </c>
      <c r="L195" s="0" t="n">
        <v>-0.24194223</v>
      </c>
      <c r="M195" s="0" t="n">
        <v>-0.073923565</v>
      </c>
      <c r="N195" s="0" t="n">
        <v>0.19775973</v>
      </c>
      <c r="O195" s="4" t="n">
        <f aca="false">POWER(2,N195)</f>
        <v>1.1469159980929</v>
      </c>
      <c r="P195" s="0" t="n">
        <v>3</v>
      </c>
      <c r="Q195" s="0" t="s">
        <v>1873</v>
      </c>
      <c r="R195" s="0" t="s">
        <v>1874</v>
      </c>
      <c r="S195" s="0" t="s">
        <v>1875</v>
      </c>
      <c r="T195" s="0" t="n">
        <v>230576</v>
      </c>
      <c r="U195" s="0" t="s">
        <v>65</v>
      </c>
    </row>
    <row r="196" customFormat="false" ht="12.75" hidden="false" customHeight="false" outlineLevel="0" collapsed="false">
      <c r="A196" s="0" t="s">
        <v>1481</v>
      </c>
      <c r="B196" s="0" t="n">
        <v>68.91522</v>
      </c>
      <c r="C196" s="0" t="n">
        <v>79.57206</v>
      </c>
      <c r="D196" s="0" t="n">
        <v>90.03501</v>
      </c>
      <c r="E196" s="0" t="n">
        <v>65.020935</v>
      </c>
      <c r="F196" s="0" t="n">
        <v>70.93442</v>
      </c>
      <c r="G196" s="0" t="n">
        <v>72.40679</v>
      </c>
      <c r="H196" s="6" t="n">
        <v>-0.00097442296</v>
      </c>
      <c r="I196" s="0" t="n">
        <v>0.19480006</v>
      </c>
      <c r="J196" s="0" t="n">
        <v>0.471841</v>
      </c>
      <c r="K196" s="4" t="n">
        <f aca="false">POWER(2,J196)</f>
        <v>1.38687811231445</v>
      </c>
      <c r="L196" s="0" t="n">
        <v>-0.059325963</v>
      </c>
      <c r="M196" s="0" t="n">
        <v>0.05285883</v>
      </c>
      <c r="N196" s="0" t="n">
        <v>0.17414446</v>
      </c>
      <c r="O196" s="4" t="n">
        <f aca="false">POWER(2,N196)</f>
        <v>1.12829511029335</v>
      </c>
      <c r="P196" s="0" t="n">
        <v>2</v>
      </c>
      <c r="Q196" s="0" t="s">
        <v>1482</v>
      </c>
      <c r="R196" s="0" t="s">
        <v>1483</v>
      </c>
      <c r="S196" s="0" t="s">
        <v>1484</v>
      </c>
      <c r="T196" s="0" t="n">
        <v>109342</v>
      </c>
      <c r="U196" s="0" t="s">
        <v>1063</v>
      </c>
      <c r="V196" s="0" t="s">
        <v>1170</v>
      </c>
    </row>
    <row r="197" customFormat="false" ht="12.75" hidden="false" customHeight="false" outlineLevel="0" collapsed="false">
      <c r="A197" s="0" t="s">
        <v>1642</v>
      </c>
      <c r="B197" s="0" t="n">
        <v>30.80364</v>
      </c>
      <c r="C197" s="0" t="n">
        <v>26.03221</v>
      </c>
      <c r="D197" s="0" t="n">
        <v>50.140514</v>
      </c>
      <c r="E197" s="0" t="n">
        <v>24.266129</v>
      </c>
      <c r="F197" s="0" t="n">
        <v>27.184862</v>
      </c>
      <c r="G197" s="0" t="n">
        <v>32.36314</v>
      </c>
      <c r="H197" s="0" t="n">
        <v>-0.005990634</v>
      </c>
      <c r="I197" s="0" t="n">
        <v>-0.2627635</v>
      </c>
      <c r="J197" s="0" t="n">
        <v>0.7856278</v>
      </c>
      <c r="K197" s="4" t="n">
        <f aca="false">POWER(2,J197)</f>
        <v>1.72384229965491</v>
      </c>
      <c r="L197" s="0" t="n">
        <v>-0.3234383</v>
      </c>
      <c r="M197" s="0" t="n">
        <v>-0.1645209</v>
      </c>
      <c r="N197" s="0" t="n">
        <v>0.16925754</v>
      </c>
      <c r="O197" s="4" t="n">
        <f aca="false">POWER(2,N197)</f>
        <v>1.12447964023727</v>
      </c>
      <c r="P197" s="0" t="n">
        <v>3</v>
      </c>
      <c r="Q197" s="0" t="s">
        <v>1643</v>
      </c>
      <c r="R197" s="0" t="s">
        <v>1644</v>
      </c>
      <c r="S197" s="0" t="s">
        <v>1645</v>
      </c>
      <c r="T197" s="0" t="n">
        <v>224170</v>
      </c>
      <c r="U197" s="0" t="s">
        <v>1646</v>
      </c>
      <c r="V197" s="0" t="s">
        <v>1647</v>
      </c>
    </row>
    <row r="198" customFormat="false" ht="12.75" hidden="false" customHeight="false" outlineLevel="0" collapsed="false">
      <c r="A198" s="0" t="s">
        <v>1171</v>
      </c>
      <c r="B198" s="0" t="n">
        <v>1256.2977</v>
      </c>
      <c r="C198" s="0" t="n">
        <v>1155.6456</v>
      </c>
      <c r="D198" s="0" t="n">
        <v>1624.5197</v>
      </c>
      <c r="E198" s="0" t="n">
        <v>1143.4457</v>
      </c>
      <c r="F198" s="0" t="n">
        <v>1168.9174</v>
      </c>
      <c r="G198" s="0" t="n">
        <v>1311.4954</v>
      </c>
      <c r="H198" s="6" t="n">
        <v>-0.0005975016</v>
      </c>
      <c r="I198" s="0" t="n">
        <v>-0.104713075</v>
      </c>
      <c r="J198" s="0" t="n">
        <v>0.45692024</v>
      </c>
      <c r="K198" s="4" t="n">
        <f aca="false">POWER(2,J198)</f>
        <v>1.37260854391856</v>
      </c>
      <c r="L198" s="0" t="n">
        <v>-0.11129726</v>
      </c>
      <c r="M198" s="0" t="n">
        <v>-0.084509514</v>
      </c>
      <c r="N198" s="0" t="n">
        <v>0.16445227</v>
      </c>
      <c r="O198" s="4" t="n">
        <f aca="false">POWER(2,N198)</f>
        <v>1.12074049970452</v>
      </c>
      <c r="P198" s="0" t="n">
        <v>1</v>
      </c>
      <c r="Q198" s="0" t="s">
        <v>1172</v>
      </c>
      <c r="R198" s="0" t="s">
        <v>1173</v>
      </c>
      <c r="S198" s="0" t="s">
        <v>1174</v>
      </c>
      <c r="T198" s="0" t="n">
        <v>66384</v>
      </c>
      <c r="U198" s="0" t="s">
        <v>1175</v>
      </c>
      <c r="V198" s="0" t="s">
        <v>1176</v>
      </c>
      <c r="W198" s="0" t="s">
        <v>773</v>
      </c>
    </row>
    <row r="199" customFormat="false" ht="12.75" hidden="false" customHeight="false" outlineLevel="0" collapsed="false">
      <c r="A199" s="0" t="s">
        <v>198</v>
      </c>
      <c r="B199" s="0" t="n">
        <v>30.56896</v>
      </c>
      <c r="C199" s="0" t="n">
        <v>34.53636</v>
      </c>
      <c r="D199" s="0" t="n">
        <v>28.088625</v>
      </c>
      <c r="E199" s="0" t="n">
        <v>40.19193</v>
      </c>
      <c r="F199" s="0" t="n">
        <v>29.114435</v>
      </c>
      <c r="G199" s="0" t="n">
        <v>31.789423</v>
      </c>
      <c r="H199" s="6" t="n">
        <v>-2.953969E-005</v>
      </c>
      <c r="I199" s="0" t="n">
        <v>0.14036264</v>
      </c>
      <c r="J199" s="0" t="n">
        <v>-0.04166316</v>
      </c>
      <c r="K199" s="4" t="n">
        <f aca="false">POWER(2,J199)</f>
        <v>0.971534302597097</v>
      </c>
      <c r="L199" s="0" t="n">
        <v>0.4191464</v>
      </c>
      <c r="M199" s="0" t="n">
        <v>-0.051668152</v>
      </c>
      <c r="N199" s="0" t="n">
        <v>0.15972672</v>
      </c>
      <c r="O199" s="4" t="n">
        <f aca="false">POWER(2,N199)</f>
        <v>1.11707551794201</v>
      </c>
      <c r="P199" s="0" t="n">
        <v>0</v>
      </c>
      <c r="Q199" s="0" t="s">
        <v>199</v>
      </c>
      <c r="R199" s="0" t="s">
        <v>200</v>
      </c>
      <c r="S199" s="0" t="s">
        <v>201</v>
      </c>
      <c r="T199" s="0" t="n">
        <v>73316</v>
      </c>
      <c r="U199" s="0" t="s">
        <v>202</v>
      </c>
      <c r="V199" s="0" t="s">
        <v>203</v>
      </c>
    </row>
    <row r="200" customFormat="false" ht="12.75" hidden="false" customHeight="false" outlineLevel="0" collapsed="false">
      <c r="A200" s="0" t="s">
        <v>540</v>
      </c>
      <c r="B200" s="0" t="n">
        <v>526.2866</v>
      </c>
      <c r="C200" s="0" t="n">
        <v>551.96344</v>
      </c>
      <c r="D200" s="0" t="n">
        <v>1281.1565</v>
      </c>
      <c r="E200" s="0" t="n">
        <v>483.10117</v>
      </c>
      <c r="F200" s="0" t="n">
        <v>478.55704</v>
      </c>
      <c r="G200" s="0" t="n">
        <v>544.4781</v>
      </c>
      <c r="H200" s="0" t="n">
        <v>-0.006374707</v>
      </c>
      <c r="I200" s="0" t="n">
        <v>0.08263723</v>
      </c>
      <c r="J200" s="0" t="n">
        <v>1.3706316</v>
      </c>
      <c r="K200" s="4" t="n">
        <f aca="false">POWER(2,J200)</f>
        <v>2.58583747184415</v>
      </c>
      <c r="L200" s="0" t="n">
        <v>-0.104681194</v>
      </c>
      <c r="M200" s="0" t="n">
        <v>-0.12856385</v>
      </c>
      <c r="N200" s="0" t="n">
        <v>0.15260766</v>
      </c>
      <c r="O200" s="4" t="n">
        <f aca="false">POWER(2,N200)</f>
        <v>1.11157682379806</v>
      </c>
      <c r="P200" s="0" t="n">
        <v>0</v>
      </c>
      <c r="Q200" s="0" t="s">
        <v>541</v>
      </c>
      <c r="R200" s="0" t="s">
        <v>542</v>
      </c>
      <c r="S200" s="0" t="s">
        <v>543</v>
      </c>
      <c r="T200" s="0" t="n">
        <v>67455</v>
      </c>
      <c r="U200" s="0" t="s">
        <v>544</v>
      </c>
      <c r="V200" s="0" t="s">
        <v>358</v>
      </c>
    </row>
    <row r="201" customFormat="false" ht="12.75" hidden="false" customHeight="false" outlineLevel="0" collapsed="false">
      <c r="A201" s="0" t="s">
        <v>163</v>
      </c>
      <c r="B201" s="0" t="n">
        <v>22.108574</v>
      </c>
      <c r="C201" s="0" t="n">
        <v>22.44856</v>
      </c>
      <c r="D201" s="0" t="n">
        <v>36.258705</v>
      </c>
      <c r="E201" s="0" t="n">
        <v>17.15624</v>
      </c>
      <c r="F201" s="0" t="n">
        <v>20.457338</v>
      </c>
      <c r="G201" s="0" t="n">
        <v>22.753448</v>
      </c>
      <c r="H201" s="0" t="n">
        <v>-0.0069812634</v>
      </c>
      <c r="I201" s="0" t="n">
        <v>0.033038553</v>
      </c>
      <c r="J201" s="0" t="n">
        <v>0.79780513</v>
      </c>
      <c r="K201" s="4" t="n">
        <f aca="false">POWER(2,J201)</f>
        <v>1.73845428505719</v>
      </c>
      <c r="L201" s="0" t="n">
        <v>-0.34340653</v>
      </c>
      <c r="M201" s="0" t="n">
        <v>-0.09554124</v>
      </c>
      <c r="N201" s="0" t="n">
        <v>0.14302866</v>
      </c>
      <c r="O201" s="4" t="n">
        <f aca="false">POWER(2,N201)</f>
        <v>1.1042207829516</v>
      </c>
      <c r="P201" s="0" t="n">
        <v>0</v>
      </c>
      <c r="Q201" s="0" t="s">
        <v>164</v>
      </c>
      <c r="R201" s="0" t="s">
        <v>165</v>
      </c>
      <c r="S201" s="0" t="s">
        <v>166</v>
      </c>
      <c r="T201" s="0" t="n">
        <v>242125</v>
      </c>
      <c r="U201" s="0" t="s">
        <v>167</v>
      </c>
    </row>
    <row r="202" customFormat="false" ht="12.75" hidden="false" customHeight="false" outlineLevel="0" collapsed="false">
      <c r="A202" s="0" t="s">
        <v>1289</v>
      </c>
      <c r="B202" s="0" t="n">
        <v>1677.7924</v>
      </c>
      <c r="C202" s="0" t="n">
        <v>1798.4976</v>
      </c>
      <c r="D202" s="0" t="n">
        <v>1177.5325</v>
      </c>
      <c r="E202" s="0" t="n">
        <v>2034.8129</v>
      </c>
      <c r="F202" s="0" t="n">
        <v>2546.1062</v>
      </c>
      <c r="G202" s="0" t="n">
        <v>1723.7643</v>
      </c>
      <c r="H202" s="6" t="n">
        <v>-6.2018786E-005</v>
      </c>
      <c r="I202" s="0" t="n">
        <v>0.11780298</v>
      </c>
      <c r="J202" s="0" t="n">
        <v>-0.4342133</v>
      </c>
      <c r="K202" s="4" t="n">
        <f aca="false">POWER(2,J202)</f>
        <v>0.740097218799782</v>
      </c>
      <c r="L202" s="0" t="n">
        <v>0.302217</v>
      </c>
      <c r="M202" s="0" t="n">
        <v>0.621472</v>
      </c>
      <c r="N202" s="0" t="n">
        <v>0.141621</v>
      </c>
      <c r="O202" s="4" t="n">
        <f aca="false">POWER(2,N202)</f>
        <v>1.10314390300149</v>
      </c>
      <c r="P202" s="0" t="n">
        <v>2</v>
      </c>
      <c r="Q202" s="0" t="s">
        <v>1290</v>
      </c>
      <c r="R202" s="0" t="s">
        <v>1291</v>
      </c>
      <c r="S202" s="0" t="s">
        <v>1292</v>
      </c>
      <c r="T202" s="0" t="n">
        <v>12490</v>
      </c>
      <c r="U202" s="0" t="s">
        <v>1293</v>
      </c>
      <c r="V202" s="0" t="s">
        <v>1294</v>
      </c>
    </row>
    <row r="203" customFormat="false" ht="12.75" hidden="false" customHeight="false" outlineLevel="0" collapsed="false">
      <c r="A203" s="0" t="s">
        <v>1685</v>
      </c>
      <c r="B203" s="0" t="n">
        <v>1496.8486</v>
      </c>
      <c r="C203" s="0" t="n">
        <v>1479.6395</v>
      </c>
      <c r="D203" s="0" t="n">
        <v>1064.7069</v>
      </c>
      <c r="E203" s="0" t="n">
        <v>1836.8363</v>
      </c>
      <c r="F203" s="0" t="n">
        <v>1946.222</v>
      </c>
      <c r="G203" s="0" t="n">
        <v>1537.2316</v>
      </c>
      <c r="H203" s="6" t="n">
        <v>-0.0009843698</v>
      </c>
      <c r="I203" s="6" t="n">
        <v>-0.00027393797</v>
      </c>
      <c r="J203" s="0" t="n">
        <v>-0.40776667</v>
      </c>
      <c r="K203" s="4" t="n">
        <f aca="false">POWER(2,J203)</f>
        <v>0.753789356805298</v>
      </c>
      <c r="L203" s="0" t="n">
        <v>0.31601176</v>
      </c>
      <c r="M203" s="0" t="n">
        <v>0.3974072</v>
      </c>
      <c r="N203" s="0" t="n">
        <v>0.14011803</v>
      </c>
      <c r="O203" s="4" t="n">
        <f aca="false">POWER(2,N203)</f>
        <v>1.10199526880391</v>
      </c>
      <c r="P203" s="0" t="n">
        <v>3</v>
      </c>
      <c r="Q203" s="0" t="s">
        <v>1686</v>
      </c>
      <c r="R203" s="0" t="s">
        <v>1687</v>
      </c>
      <c r="S203" s="0" t="s">
        <v>1688</v>
      </c>
      <c r="T203" s="0" t="n">
        <v>83924</v>
      </c>
      <c r="U203" s="0" t="s">
        <v>1689</v>
      </c>
    </row>
    <row r="204" customFormat="false" ht="12.75" hidden="false" customHeight="false" outlineLevel="0" collapsed="false">
      <c r="A204" s="0" t="s">
        <v>1648</v>
      </c>
      <c r="B204" s="0" t="n">
        <v>608.64594</v>
      </c>
      <c r="C204" s="0" t="n">
        <v>562.59064</v>
      </c>
      <c r="D204" s="0" t="n">
        <v>740.4456</v>
      </c>
      <c r="E204" s="0" t="n">
        <v>520.8575</v>
      </c>
      <c r="F204" s="0" t="n">
        <v>560.10693</v>
      </c>
      <c r="G204" s="0" t="n">
        <v>622.4318</v>
      </c>
      <c r="H204" s="6" t="n">
        <v>-0.0002547782</v>
      </c>
      <c r="I204" s="0" t="n">
        <v>-0.094107844</v>
      </c>
      <c r="J204" s="0" t="n">
        <v>0.36934766</v>
      </c>
      <c r="K204" s="4" t="n">
        <f aca="false">POWER(2,J204)</f>
        <v>1.29176860261311</v>
      </c>
      <c r="L204" s="0" t="n">
        <v>-0.2022262</v>
      </c>
      <c r="M204" s="0" t="n">
        <v>-0.101337306</v>
      </c>
      <c r="N204" s="0" t="n">
        <v>0.13536042</v>
      </c>
      <c r="O204" s="4" t="n">
        <f aca="false">POWER(2,N204)</f>
        <v>1.09836717811344</v>
      </c>
      <c r="P204" s="0" t="n">
        <v>3</v>
      </c>
      <c r="Q204" s="0" t="s">
        <v>1649</v>
      </c>
      <c r="R204" s="0" t="s">
        <v>1650</v>
      </c>
      <c r="S204" s="0" t="s">
        <v>1651</v>
      </c>
      <c r="T204" s="0" t="n">
        <v>13664</v>
      </c>
      <c r="U204" s="0" t="s">
        <v>1652</v>
      </c>
      <c r="V204" s="0" t="s">
        <v>1653</v>
      </c>
      <c r="W204" s="0" t="s">
        <v>1654</v>
      </c>
    </row>
    <row r="205" customFormat="false" ht="12.75" hidden="false" customHeight="false" outlineLevel="0" collapsed="false">
      <c r="A205" s="0" t="s">
        <v>750</v>
      </c>
      <c r="B205" s="0" t="n">
        <v>198.84029</v>
      </c>
      <c r="C205" s="0" t="n">
        <v>210.09312</v>
      </c>
      <c r="D205" s="0" t="n">
        <v>293.9338</v>
      </c>
      <c r="E205" s="0" t="n">
        <v>161.11082</v>
      </c>
      <c r="F205" s="0" t="n">
        <v>179.91695</v>
      </c>
      <c r="G205" s="0" t="n">
        <v>203.727</v>
      </c>
      <c r="H205" s="6" t="n">
        <v>-0.00043410435</v>
      </c>
      <c r="I205" s="0" t="n">
        <v>0.08728665</v>
      </c>
      <c r="J205" s="0" t="n">
        <v>0.65059894</v>
      </c>
      <c r="K205" s="4" t="n">
        <f aca="false">POWER(2,J205)</f>
        <v>1.5698197768193</v>
      </c>
      <c r="L205" s="0" t="n">
        <v>-0.28715703</v>
      </c>
      <c r="M205" s="0" t="n">
        <v>-0.12610923</v>
      </c>
      <c r="N205" s="0" t="n">
        <v>0.13395524</v>
      </c>
      <c r="O205" s="4" t="n">
        <f aca="false">POWER(2,N205)</f>
        <v>1.09729789309013</v>
      </c>
      <c r="P205" s="0" t="n">
        <v>0</v>
      </c>
      <c r="Q205" s="0" t="s">
        <v>751</v>
      </c>
      <c r="R205" s="0" t="s">
        <v>752</v>
      </c>
      <c r="S205" s="0" t="s">
        <v>753</v>
      </c>
      <c r="T205" s="0" t="n">
        <v>67005</v>
      </c>
      <c r="U205" s="0" t="s">
        <v>754</v>
      </c>
      <c r="V205" s="0" t="s">
        <v>755</v>
      </c>
      <c r="W205" s="0" t="s">
        <v>744</v>
      </c>
    </row>
    <row r="206" customFormat="false" ht="12.75" hidden="false" customHeight="false" outlineLevel="0" collapsed="false">
      <c r="A206" s="0" t="s">
        <v>1676</v>
      </c>
      <c r="B206" s="0" t="n">
        <v>844.4287</v>
      </c>
      <c r="C206" s="0" t="n">
        <v>933.08105</v>
      </c>
      <c r="D206" s="0" t="n">
        <v>1282.4064</v>
      </c>
      <c r="E206" s="0" t="n">
        <v>733.2158</v>
      </c>
      <c r="F206" s="0" t="n">
        <v>769.7759</v>
      </c>
      <c r="G206" s="0" t="n">
        <v>861.78534</v>
      </c>
      <c r="H206" s="0" t="n">
        <v>-0.0020781506</v>
      </c>
      <c r="I206" s="0" t="n">
        <v>0.16284233</v>
      </c>
      <c r="J206" s="0" t="n">
        <v>0.6887808</v>
      </c>
      <c r="K206" s="4" t="n">
        <f aca="false">POWER(2,J206)</f>
        <v>1.61192073258952</v>
      </c>
      <c r="L206" s="0" t="n">
        <v>-0.19255953</v>
      </c>
      <c r="M206" s="0" t="n">
        <v>-0.115231104</v>
      </c>
      <c r="N206" s="0" t="n">
        <v>0.13237579</v>
      </c>
      <c r="O206" s="4" t="n">
        <f aca="false">POWER(2,N206)</f>
        <v>1.09609723824071</v>
      </c>
      <c r="P206" s="0" t="n">
        <v>3</v>
      </c>
      <c r="Q206" s="0" t="s">
        <v>1677</v>
      </c>
      <c r="R206" s="0" t="s">
        <v>1678</v>
      </c>
      <c r="S206" s="0" t="s">
        <v>1679</v>
      </c>
      <c r="T206" s="0" t="n">
        <v>14381</v>
      </c>
      <c r="U206" s="0" t="s">
        <v>1680</v>
      </c>
      <c r="V206" s="0" t="s">
        <v>1681</v>
      </c>
      <c r="W206" s="0" t="s">
        <v>1682</v>
      </c>
    </row>
    <row r="207" customFormat="false" ht="12.75" hidden="false" customHeight="false" outlineLevel="0" collapsed="false">
      <c r="A207" s="0" t="s">
        <v>978</v>
      </c>
      <c r="B207" s="0" t="n">
        <v>556.4357</v>
      </c>
      <c r="C207" s="0" t="n">
        <v>610.79755</v>
      </c>
      <c r="D207" s="0" t="n">
        <v>699.0688</v>
      </c>
      <c r="E207" s="0" t="n">
        <v>520.16205</v>
      </c>
      <c r="F207" s="0" t="n">
        <v>551.215</v>
      </c>
      <c r="G207" s="0" t="n">
        <v>567.67426</v>
      </c>
      <c r="H207" s="6" t="n">
        <v>-0.00070376694</v>
      </c>
      <c r="I207" s="0" t="n">
        <v>0.15040356</v>
      </c>
      <c r="J207" s="0" t="n">
        <v>0.4162127</v>
      </c>
      <c r="K207" s="4" t="n">
        <f aca="false">POWER(2,J207)</f>
        <v>1.33441989191015</v>
      </c>
      <c r="L207" s="0" t="n">
        <v>-0.073513985</v>
      </c>
      <c r="M207" s="0" t="n">
        <v>0.0063967817</v>
      </c>
      <c r="N207" s="0" t="n">
        <v>0.13200751</v>
      </c>
      <c r="O207" s="4" t="n">
        <f aca="false">POWER(2,N207)</f>
        <v>1.0958174707494</v>
      </c>
      <c r="P207" s="0" t="n">
        <v>0</v>
      </c>
      <c r="Q207" s="0" t="s">
        <v>979</v>
      </c>
      <c r="R207" s="0" t="s">
        <v>980</v>
      </c>
      <c r="S207" s="0" t="s">
        <v>981</v>
      </c>
      <c r="T207" s="0" t="n">
        <v>209446</v>
      </c>
      <c r="U207" s="0" t="s">
        <v>544</v>
      </c>
      <c r="V207" s="7" t="s">
        <v>982</v>
      </c>
      <c r="W207" s="0" t="s">
        <v>983</v>
      </c>
    </row>
    <row r="208" customFormat="false" ht="12.75" hidden="false" customHeight="false" outlineLevel="0" collapsed="false">
      <c r="A208" s="0" t="s">
        <v>1228</v>
      </c>
      <c r="B208" s="0" t="n">
        <v>444.26828</v>
      </c>
      <c r="C208" s="0" t="n">
        <v>392.38126</v>
      </c>
      <c r="D208" s="0" t="n">
        <v>548.21234</v>
      </c>
      <c r="E208" s="0" t="n">
        <v>378.8749</v>
      </c>
      <c r="F208" s="0" t="n">
        <v>415.1577</v>
      </c>
      <c r="G208" s="0" t="n">
        <v>452.83032</v>
      </c>
      <c r="H208" s="6" t="n">
        <v>-0.00036130878</v>
      </c>
      <c r="I208" s="0" t="n">
        <v>-0.1718661</v>
      </c>
      <c r="J208" s="0" t="n">
        <v>0.38925114</v>
      </c>
      <c r="K208" s="4" t="n">
        <f aca="false">POWER(2,J208)</f>
        <v>1.30971339419689</v>
      </c>
      <c r="L208" s="0" t="n">
        <v>-0.20517278</v>
      </c>
      <c r="M208" s="0" t="n">
        <v>-0.07794856</v>
      </c>
      <c r="N208" s="0" t="n">
        <v>0.13105835</v>
      </c>
      <c r="O208" s="4" t="n">
        <f aca="false">POWER(2,N208)</f>
        <v>1.09509676123752</v>
      </c>
      <c r="P208" s="0" t="n">
        <v>2</v>
      </c>
      <c r="Q208" s="0" t="s">
        <v>1229</v>
      </c>
      <c r="R208" s="0" t="s">
        <v>1230</v>
      </c>
      <c r="S208" s="0" t="s">
        <v>1231</v>
      </c>
      <c r="T208" s="0" t="n">
        <v>102580</v>
      </c>
      <c r="U208" s="0" t="s">
        <v>1232</v>
      </c>
      <c r="V208" s="0" t="s">
        <v>1233</v>
      </c>
    </row>
    <row r="209" customFormat="false" ht="12.75" hidden="false" customHeight="false" outlineLevel="0" collapsed="false">
      <c r="A209" s="0" t="s">
        <v>596</v>
      </c>
      <c r="B209" s="0" t="n">
        <v>99.54935</v>
      </c>
      <c r="C209" s="0" t="n">
        <v>128.62494</v>
      </c>
      <c r="D209" s="0" t="n">
        <v>63.424458</v>
      </c>
      <c r="E209" s="0" t="n">
        <v>127.62329</v>
      </c>
      <c r="F209" s="0" t="n">
        <v>134.6841</v>
      </c>
      <c r="G209" s="0" t="n">
        <v>101.74603</v>
      </c>
      <c r="H209" s="0" t="n">
        <v>-0.001700374</v>
      </c>
      <c r="I209" s="0" t="n">
        <v>0.38758922</v>
      </c>
      <c r="J209" s="0" t="n">
        <v>-0.5698535</v>
      </c>
      <c r="K209" s="4" t="n">
        <f aca="false">POWER(2,J209)</f>
        <v>0.673685195038127</v>
      </c>
      <c r="L209" s="0" t="n">
        <v>0.3827485</v>
      </c>
      <c r="M209" s="0" t="n">
        <v>0.45530012</v>
      </c>
      <c r="N209" s="0" t="n">
        <v>0.12959081</v>
      </c>
      <c r="O209" s="4" t="n">
        <f aca="false">POWER(2,N209)</f>
        <v>1.09398337195891</v>
      </c>
      <c r="P209" s="0" t="n">
        <v>0</v>
      </c>
      <c r="Q209" s="0" t="s">
        <v>597</v>
      </c>
      <c r="R209" s="0" t="s">
        <v>598</v>
      </c>
      <c r="S209" s="0" t="s">
        <v>599</v>
      </c>
      <c r="T209" s="0" t="n">
        <v>17536</v>
      </c>
      <c r="U209" s="0" t="s">
        <v>600</v>
      </c>
      <c r="V209" s="7" t="s">
        <v>601</v>
      </c>
    </row>
    <row r="210" customFormat="false" ht="12.75" hidden="false" customHeight="false" outlineLevel="0" collapsed="false">
      <c r="A210" s="0" t="s">
        <v>1247</v>
      </c>
      <c r="B210" s="0" t="n">
        <v>78.32319</v>
      </c>
      <c r="C210" s="0" t="n">
        <v>93.31039</v>
      </c>
      <c r="D210" s="0" t="n">
        <v>55.848293</v>
      </c>
      <c r="E210" s="0" t="n">
        <v>102.76101</v>
      </c>
      <c r="F210" s="0" t="n">
        <v>92.43479</v>
      </c>
      <c r="G210" s="0" t="n">
        <v>79.604515</v>
      </c>
      <c r="H210" s="0" t="n">
        <v>-0.005931715</v>
      </c>
      <c r="I210" s="0" t="n">
        <v>0.27136692</v>
      </c>
      <c r="J210" s="0" t="n">
        <v>-0.40774417</v>
      </c>
      <c r="K210" s="4" t="n">
        <f aca="false">POWER(2,J210)</f>
        <v>0.753801112853737</v>
      </c>
      <c r="L210" s="0" t="n">
        <v>0.41498676</v>
      </c>
      <c r="M210" s="0" t="n">
        <v>0.25581086</v>
      </c>
      <c r="N210" s="0" t="n">
        <v>0.12600441</v>
      </c>
      <c r="O210" s="4" t="n">
        <f aca="false">POWER(2,N210)</f>
        <v>1.09126721281261</v>
      </c>
      <c r="P210" s="0" t="n">
        <v>2</v>
      </c>
      <c r="Q210" s="0" t="s">
        <v>1248</v>
      </c>
      <c r="R210" s="0" t="s">
        <v>1249</v>
      </c>
      <c r="S210" s="0" t="s">
        <v>1250</v>
      </c>
      <c r="T210" s="0" t="n">
        <v>102774</v>
      </c>
      <c r="U210" s="0" t="s">
        <v>1251</v>
      </c>
      <c r="V210" s="0" t="s">
        <v>1252</v>
      </c>
    </row>
    <row r="211" customFormat="false" ht="12.75" hidden="false" customHeight="false" outlineLevel="0" collapsed="false">
      <c r="A211" s="0" t="s">
        <v>1054</v>
      </c>
      <c r="B211" s="0" t="n">
        <v>671.2602</v>
      </c>
      <c r="C211" s="0" t="n">
        <v>584.5656</v>
      </c>
      <c r="D211" s="0" t="n">
        <v>475.71887</v>
      </c>
      <c r="E211" s="0" t="n">
        <v>895.74066</v>
      </c>
      <c r="F211" s="0" t="n">
        <v>820.93115</v>
      </c>
      <c r="G211" s="0" t="n">
        <v>682.0848</v>
      </c>
      <c r="H211" s="0" t="n">
        <v>-0.0066858926</v>
      </c>
      <c r="I211" s="0" t="n">
        <v>-0.1836773</v>
      </c>
      <c r="J211" s="0" t="n">
        <v>-0.41114473</v>
      </c>
      <c r="K211" s="4" t="n">
        <f aca="false">POWER(2,J211)</f>
        <v>0.752026429226719</v>
      </c>
      <c r="L211" s="0" t="n">
        <v>0.4342432</v>
      </c>
      <c r="M211" s="0" t="n">
        <v>0.30856726</v>
      </c>
      <c r="N211" s="0" t="n">
        <v>0.1246053</v>
      </c>
      <c r="O211" s="4" t="n">
        <f aca="false">POWER(2,N211)</f>
        <v>1.09020942670556</v>
      </c>
      <c r="P211" s="0" t="n">
        <v>0</v>
      </c>
      <c r="Q211" s="0" t="s">
        <v>1055</v>
      </c>
      <c r="R211" s="0" t="s">
        <v>1056</v>
      </c>
      <c r="S211" s="0" t="s">
        <v>1057</v>
      </c>
      <c r="T211" s="0" t="n">
        <v>230594</v>
      </c>
      <c r="U211" s="0" t="s">
        <v>65</v>
      </c>
      <c r="V211" s="7" t="s">
        <v>1058</v>
      </c>
    </row>
    <row r="212" customFormat="false" ht="12.75" hidden="false" customHeight="false" outlineLevel="0" collapsed="false">
      <c r="A212" s="0" t="s">
        <v>1796</v>
      </c>
      <c r="B212" s="0" t="n">
        <v>1777.4355</v>
      </c>
      <c r="C212" s="0" t="n">
        <v>1907.1495</v>
      </c>
      <c r="D212" s="0" t="n">
        <v>3667.006</v>
      </c>
      <c r="E212" s="0" t="n">
        <v>864.343</v>
      </c>
      <c r="F212" s="0" t="n">
        <v>917.159</v>
      </c>
      <c r="G212" s="0" t="n">
        <v>1801.9019</v>
      </c>
      <c r="H212" s="6" t="n">
        <v>-0.0008570291</v>
      </c>
      <c r="I212" s="0" t="n">
        <v>0.1208807</v>
      </c>
      <c r="J212" s="0" t="n">
        <v>1.129446</v>
      </c>
      <c r="K212" s="4" t="n">
        <f aca="false">POWER(2,J212)</f>
        <v>2.18774713855812</v>
      </c>
      <c r="L212" s="0" t="n">
        <v>-1.014779</v>
      </c>
      <c r="M212" s="0" t="n">
        <v>-0.9417753</v>
      </c>
      <c r="N212" s="0" t="n">
        <v>0.12301171</v>
      </c>
      <c r="O212" s="4" t="n">
        <f aca="false">POWER(2,N212)</f>
        <v>1.0890058544923</v>
      </c>
      <c r="P212" s="0" t="n">
        <v>3</v>
      </c>
      <c r="Q212" s="0" t="s">
        <v>1442</v>
      </c>
      <c r="R212" s="0" t="s">
        <v>1443</v>
      </c>
      <c r="S212" s="0" t="s">
        <v>1444</v>
      </c>
      <c r="T212" s="0" t="n">
        <v>19268</v>
      </c>
      <c r="U212" s="0" t="s">
        <v>1445</v>
      </c>
      <c r="V212" s="0" t="s">
        <v>1446</v>
      </c>
    </row>
    <row r="213" customFormat="false" ht="12.75" hidden="false" customHeight="false" outlineLevel="0" collapsed="false">
      <c r="A213" s="0" t="s">
        <v>364</v>
      </c>
      <c r="B213" s="0" t="n">
        <v>27.934835</v>
      </c>
      <c r="C213" s="0" t="n">
        <v>31.450212</v>
      </c>
      <c r="D213" s="0" t="n">
        <v>55.07756</v>
      </c>
      <c r="E213" s="0" t="n">
        <v>22.749205</v>
      </c>
      <c r="F213" s="0" t="n">
        <v>18.989931</v>
      </c>
      <c r="G213" s="0" t="n">
        <v>28.359474</v>
      </c>
      <c r="H213" s="0" t="n">
        <v>-0.004324019</v>
      </c>
      <c r="I213" s="0" t="n">
        <v>0.1511079</v>
      </c>
      <c r="J213" s="0" t="n">
        <v>1.058849</v>
      </c>
      <c r="K213" s="4" t="n">
        <f aca="false">POWER(2,J213)</f>
        <v>2.0832688008089</v>
      </c>
      <c r="L213" s="0" t="n">
        <v>-0.27419966</v>
      </c>
      <c r="M213" s="0" t="n">
        <v>-0.5392346</v>
      </c>
      <c r="N213" s="0" t="n">
        <v>0.12160948</v>
      </c>
      <c r="O213" s="4" t="n">
        <f aca="false">POWER(2,N213)</f>
        <v>1.08794790754339</v>
      </c>
      <c r="P213" s="0" t="n">
        <v>0</v>
      </c>
      <c r="Q213" s="0" t="s">
        <v>365</v>
      </c>
      <c r="R213" s="0" t="s">
        <v>366</v>
      </c>
      <c r="S213" s="0" t="s">
        <v>367</v>
      </c>
      <c r="T213" s="0" t="n">
        <v>14161</v>
      </c>
      <c r="U213" s="0" t="s">
        <v>368</v>
      </c>
      <c r="V213" s="7" t="s">
        <v>369</v>
      </c>
      <c r="W213" s="0" t="s">
        <v>370</v>
      </c>
    </row>
    <row r="214" customFormat="false" ht="12.75" hidden="false" customHeight="false" outlineLevel="0" collapsed="false">
      <c r="A214" s="0" t="s">
        <v>1441</v>
      </c>
      <c r="B214" s="0" t="n">
        <v>5089.6133</v>
      </c>
      <c r="C214" s="0" t="n">
        <v>5901.4707</v>
      </c>
      <c r="D214" s="0" t="n">
        <v>8689.403</v>
      </c>
      <c r="E214" s="0" t="n">
        <v>3031.6423</v>
      </c>
      <c r="F214" s="0" t="n">
        <v>3308.241</v>
      </c>
      <c r="G214" s="0" t="n">
        <v>5130.566</v>
      </c>
      <c r="H214" s="0" t="n">
        <v>-0.0020380542</v>
      </c>
      <c r="I214" s="0" t="n">
        <v>0.23317574</v>
      </c>
      <c r="J214" s="0" t="n">
        <v>0.8590341</v>
      </c>
      <c r="K214" s="4" t="n">
        <f aca="false">POWER(2,J214)</f>
        <v>1.81382352947091</v>
      </c>
      <c r="L214" s="0" t="n">
        <v>-0.7296898</v>
      </c>
      <c r="M214" s="0" t="n">
        <v>-0.6024652</v>
      </c>
      <c r="N214" s="0" t="n">
        <v>0.11453595</v>
      </c>
      <c r="O214" s="4" t="n">
        <f aca="false">POWER(2,N214)</f>
        <v>1.08262675726006</v>
      </c>
      <c r="P214" s="0" t="n">
        <v>2</v>
      </c>
      <c r="Q214" s="0" t="s">
        <v>1442</v>
      </c>
      <c r="R214" s="0" t="s">
        <v>1443</v>
      </c>
      <c r="S214" s="0" t="s">
        <v>1444</v>
      </c>
      <c r="T214" s="0" t="n">
        <v>19268</v>
      </c>
      <c r="U214" s="0" t="s">
        <v>1445</v>
      </c>
      <c r="V214" s="0" t="s">
        <v>1446</v>
      </c>
    </row>
    <row r="215" customFormat="false" ht="12.75" hidden="false" customHeight="false" outlineLevel="0" collapsed="false">
      <c r="A215" s="0" t="s">
        <v>1758</v>
      </c>
      <c r="B215" s="0" t="n">
        <v>1081.0958</v>
      </c>
      <c r="C215" s="0" t="n">
        <v>979.511</v>
      </c>
      <c r="D215" s="0" t="n">
        <v>1333.6847</v>
      </c>
      <c r="E215" s="0" t="n">
        <v>971.10693</v>
      </c>
      <c r="F215" s="0" t="n">
        <v>1006.2505</v>
      </c>
      <c r="G215" s="0" t="n">
        <v>1085.6744</v>
      </c>
      <c r="H215" s="6" t="n">
        <v>-0.00062245503</v>
      </c>
      <c r="I215" s="0" t="n">
        <v>-0.12300613</v>
      </c>
      <c r="J215" s="0" t="n">
        <v>0.38763452</v>
      </c>
      <c r="K215" s="4" t="n">
        <f aca="false">POWER(2,J215)</f>
        <v>1.30824660948551</v>
      </c>
      <c r="L215" s="0" t="n">
        <v>-0.13004132</v>
      </c>
      <c r="M215" s="0" t="n">
        <v>-0.08556825</v>
      </c>
      <c r="N215" s="0" t="n">
        <v>0.10943215</v>
      </c>
      <c r="O215" s="4" t="n">
        <f aca="false">POWER(2,N215)</f>
        <v>1.07880353194485</v>
      </c>
      <c r="P215" s="0" t="n">
        <v>3</v>
      </c>
      <c r="Q215" s="0" t="s">
        <v>1759</v>
      </c>
      <c r="R215" s="0" t="s">
        <v>1760</v>
      </c>
      <c r="S215" s="0" t="s">
        <v>1761</v>
      </c>
      <c r="T215" s="0" t="n">
        <v>19069</v>
      </c>
      <c r="U215" s="0" t="s">
        <v>1762</v>
      </c>
      <c r="V215" s="0" t="s">
        <v>1416</v>
      </c>
    </row>
    <row r="216" customFormat="false" ht="12.75" hidden="false" customHeight="false" outlineLevel="0" collapsed="false">
      <c r="A216" s="0" t="s">
        <v>1323</v>
      </c>
      <c r="B216" s="0" t="n">
        <v>278.9702</v>
      </c>
      <c r="C216" s="0" t="n">
        <v>272.53268</v>
      </c>
      <c r="D216" s="0" t="n">
        <v>415.11343</v>
      </c>
      <c r="E216" s="0" t="n">
        <v>218.43921</v>
      </c>
      <c r="F216" s="0" t="n">
        <v>208.91986</v>
      </c>
      <c r="G216" s="0" t="n">
        <v>280.11008</v>
      </c>
      <c r="H216" s="0" t="n">
        <v>-0.0045256666</v>
      </c>
      <c r="I216" s="0" t="n">
        <v>-0.021889046</v>
      </c>
      <c r="J216" s="0" t="n">
        <v>0.65935177</v>
      </c>
      <c r="K216" s="4" t="n">
        <f aca="false">POWER(2,J216)</f>
        <v>1.57937282237882</v>
      </c>
      <c r="L216" s="0" t="n">
        <v>-0.33456063</v>
      </c>
      <c r="M216" s="0" t="n">
        <v>-0.39684927</v>
      </c>
      <c r="N216" s="0" t="n">
        <v>0.107400775</v>
      </c>
      <c r="O216" s="4" t="n">
        <f aca="false">POWER(2,N216)</f>
        <v>1.07728560032614</v>
      </c>
      <c r="P216" s="0" t="n">
        <v>2</v>
      </c>
      <c r="Q216" s="0" t="s">
        <v>1110</v>
      </c>
      <c r="R216" s="0" t="s">
        <v>1111</v>
      </c>
      <c r="S216" s="0" t="s">
        <v>1112</v>
      </c>
      <c r="T216" s="0" t="n">
        <v>207521</v>
      </c>
      <c r="U216" s="0" t="s">
        <v>771</v>
      </c>
      <c r="V216" s="0" t="s">
        <v>1113</v>
      </c>
    </row>
    <row r="217" customFormat="false" ht="12.75" hidden="false" customHeight="false" outlineLevel="0" collapsed="false">
      <c r="A217" s="0" t="s">
        <v>1059</v>
      </c>
      <c r="B217" s="0" t="n">
        <v>32.267166</v>
      </c>
      <c r="C217" s="0" t="n">
        <v>34.47849</v>
      </c>
      <c r="D217" s="0" t="n">
        <v>27.580866</v>
      </c>
      <c r="E217" s="0" t="n">
        <v>39.40443</v>
      </c>
      <c r="F217" s="0" t="n">
        <v>34.82171</v>
      </c>
      <c r="G217" s="0" t="n">
        <v>32.354923</v>
      </c>
      <c r="H217" s="0" t="n">
        <v>-0.001144588</v>
      </c>
      <c r="I217" s="0" t="n">
        <v>0.11213717</v>
      </c>
      <c r="J217" s="0" t="n">
        <v>-0.1404397</v>
      </c>
      <c r="K217" s="4" t="n">
        <f aca="false">POWER(2,J217)</f>
        <v>0.907242606664136</v>
      </c>
      <c r="L217" s="0" t="n">
        <v>0.31249508</v>
      </c>
      <c r="M217" s="0" t="n">
        <v>0.12969466</v>
      </c>
      <c r="N217" s="0" t="n">
        <v>0.10600532</v>
      </c>
      <c r="O217" s="4" t="n">
        <f aca="false">POWER(2,N217)</f>
        <v>1.07624409347285</v>
      </c>
      <c r="P217" s="0" t="n">
        <v>0</v>
      </c>
      <c r="Q217" s="0" t="s">
        <v>1060</v>
      </c>
      <c r="R217" s="0" t="s">
        <v>1061</v>
      </c>
      <c r="S217" s="0" t="s">
        <v>1062</v>
      </c>
      <c r="T217" s="0" t="n">
        <v>192651</v>
      </c>
      <c r="U217" s="0" t="s">
        <v>1063</v>
      </c>
      <c r="V217" s="0" t="s">
        <v>497</v>
      </c>
    </row>
    <row r="218" customFormat="false" ht="12.75" hidden="false" customHeight="false" outlineLevel="0" collapsed="false">
      <c r="A218" s="0" t="s">
        <v>1723</v>
      </c>
      <c r="B218" s="0" t="n">
        <v>380.0244</v>
      </c>
      <c r="C218" s="0" t="n">
        <v>320.42322</v>
      </c>
      <c r="D218" s="0" t="n">
        <v>639.7226</v>
      </c>
      <c r="E218" s="0" t="n">
        <v>345.50186</v>
      </c>
      <c r="F218" s="0" t="n">
        <v>333.96982</v>
      </c>
      <c r="G218" s="0" t="n">
        <v>379.67148</v>
      </c>
      <c r="H218" s="6" t="n">
        <v>-0.0007588913</v>
      </c>
      <c r="I218" s="0" t="n">
        <v>-0.23287463</v>
      </c>
      <c r="J218" s="0" t="n">
        <v>0.8382376</v>
      </c>
      <c r="K218" s="4" t="n">
        <f aca="false">POWER(2,J218)</f>
        <v>1.78786474707834</v>
      </c>
      <c r="L218" s="0" t="n">
        <v>-0.11346012</v>
      </c>
      <c r="M218" s="0" t="n">
        <v>-0.1685198</v>
      </c>
      <c r="N218" s="0" t="n">
        <v>0.09916142</v>
      </c>
      <c r="O218" s="4" t="n">
        <f aca="false">POWER(2,N218)</f>
        <v>1.07115066519746</v>
      </c>
      <c r="P218" s="0" t="n">
        <v>3</v>
      </c>
      <c r="Q218" s="0" t="s">
        <v>1724</v>
      </c>
      <c r="R218" s="0" t="s">
        <v>1725</v>
      </c>
      <c r="S218" s="0" t="s">
        <v>1726</v>
      </c>
      <c r="T218" s="0" t="n">
        <v>108837</v>
      </c>
      <c r="U218" s="0" t="s">
        <v>1727</v>
      </c>
      <c r="V218" s="0" t="s">
        <v>1728</v>
      </c>
    </row>
    <row r="219" customFormat="false" ht="12.75" hidden="false" customHeight="false" outlineLevel="0" collapsed="false">
      <c r="A219" s="0" t="s">
        <v>865</v>
      </c>
      <c r="B219" s="0" t="n">
        <v>2747.6895</v>
      </c>
      <c r="C219" s="0" t="n">
        <v>2741.3477</v>
      </c>
      <c r="D219" s="0" t="n">
        <v>3631.8926</v>
      </c>
      <c r="E219" s="0" t="n">
        <v>2358.0159</v>
      </c>
      <c r="F219" s="0" t="n">
        <v>2437.6433</v>
      </c>
      <c r="G219" s="0" t="n">
        <v>2736.6184</v>
      </c>
      <c r="H219" s="0" t="n">
        <v>-0.0028464347</v>
      </c>
      <c r="I219" s="0" t="n">
        <v>0.015097757</v>
      </c>
      <c r="J219" s="0" t="n">
        <v>0.48939845</v>
      </c>
      <c r="K219" s="4" t="n">
        <f aca="false">POWER(2,J219)</f>
        <v>1.40385939669956</v>
      </c>
      <c r="L219" s="0" t="n">
        <v>-0.20017083</v>
      </c>
      <c r="M219" s="0" t="n">
        <v>-0.15246981</v>
      </c>
      <c r="N219" s="0" t="n">
        <v>0.09707433</v>
      </c>
      <c r="O219" s="4" t="n">
        <f aca="false">POWER(2,N219)</f>
        <v>1.06960219411407</v>
      </c>
      <c r="P219" s="0" t="n">
        <v>0</v>
      </c>
      <c r="Q219" s="0" t="s">
        <v>866</v>
      </c>
      <c r="R219" s="0" t="s">
        <v>867</v>
      </c>
      <c r="S219" s="0" t="s">
        <v>868</v>
      </c>
      <c r="T219" s="0" t="n">
        <v>103963</v>
      </c>
      <c r="U219" s="0" t="s">
        <v>869</v>
      </c>
      <c r="V219" s="0" t="s">
        <v>870</v>
      </c>
      <c r="W219" s="0" t="s">
        <v>871</v>
      </c>
    </row>
    <row r="220" customFormat="false" ht="12.75" hidden="false" customHeight="false" outlineLevel="0" collapsed="false">
      <c r="A220" s="0" t="s">
        <v>1835</v>
      </c>
      <c r="B220" s="0" t="n">
        <v>242.97662</v>
      </c>
      <c r="C220" s="0" t="n">
        <v>220.91463</v>
      </c>
      <c r="D220" s="0" t="n">
        <v>286.93515</v>
      </c>
      <c r="E220" s="0" t="n">
        <v>235.13948</v>
      </c>
      <c r="F220" s="0" t="n">
        <v>245.02917</v>
      </c>
      <c r="G220" s="0" t="n">
        <v>241.96223</v>
      </c>
      <c r="H220" s="6" t="n">
        <v>-0.00010704994</v>
      </c>
      <c r="I220" s="0" t="n">
        <v>-0.12178</v>
      </c>
      <c r="J220" s="0" t="n">
        <v>0.32637778</v>
      </c>
      <c r="K220" s="4" t="n">
        <f aca="false">POWER(2,J220)</f>
        <v>1.25386130999527</v>
      </c>
      <c r="L220" s="0" t="n">
        <v>-0.022956692</v>
      </c>
      <c r="M220" s="0" t="n">
        <v>0.027003502</v>
      </c>
      <c r="N220" s="0" t="n">
        <v>0.096521735</v>
      </c>
      <c r="O220" s="4" t="n">
        <f aca="false">POWER(2,N220)</f>
        <v>1.06919258319422</v>
      </c>
      <c r="P220" s="0" t="n">
        <v>3</v>
      </c>
      <c r="Q220" s="0" t="s">
        <v>1836</v>
      </c>
      <c r="R220" s="0" t="s">
        <v>1837</v>
      </c>
      <c r="S220" s="0" t="s">
        <v>1838</v>
      </c>
      <c r="T220" s="0" t="n">
        <v>269536</v>
      </c>
      <c r="U220" s="0" t="s">
        <v>79</v>
      </c>
    </row>
    <row r="221" customFormat="false" ht="12.75" hidden="false" customHeight="false" outlineLevel="0" collapsed="false">
      <c r="A221" s="0" t="s">
        <v>715</v>
      </c>
      <c r="B221" s="0" t="n">
        <v>416.77917</v>
      </c>
      <c r="C221" s="0" t="n">
        <v>334.62732</v>
      </c>
      <c r="D221" s="0" t="n">
        <v>862.47626</v>
      </c>
      <c r="E221" s="0" t="n">
        <v>279.83646</v>
      </c>
      <c r="F221" s="0" t="n">
        <v>320.9476</v>
      </c>
      <c r="G221" s="0" t="n">
        <v>416.04202</v>
      </c>
      <c r="H221" s="0" t="n">
        <v>-0.009258856</v>
      </c>
      <c r="I221" s="0" t="n">
        <v>-0.2992094</v>
      </c>
      <c r="J221" s="0" t="n">
        <v>1.1227225</v>
      </c>
      <c r="K221" s="4" t="n">
        <f aca="false">POWER(2,J221)</f>
        <v>2.17757513741821</v>
      </c>
      <c r="L221" s="0" t="n">
        <v>-0.55268955</v>
      </c>
      <c r="M221" s="0" t="n">
        <v>-0.37421417</v>
      </c>
      <c r="N221" s="0" t="n">
        <v>0.09576112</v>
      </c>
      <c r="O221" s="4" t="n">
        <f aca="false">POWER(2,N221)</f>
        <v>1.068629034036</v>
      </c>
      <c r="P221" s="0" t="n">
        <v>0</v>
      </c>
      <c r="Q221" s="0" t="s">
        <v>716</v>
      </c>
      <c r="R221" s="0" t="s">
        <v>717</v>
      </c>
      <c r="S221" s="0" t="s">
        <v>718</v>
      </c>
      <c r="T221" s="0" t="n">
        <v>27226</v>
      </c>
      <c r="U221" s="0" t="s">
        <v>719</v>
      </c>
      <c r="V221" s="0" t="s">
        <v>720</v>
      </c>
    </row>
    <row r="222" customFormat="false" ht="12.75" hidden="false" customHeight="false" outlineLevel="0" collapsed="false">
      <c r="A222" s="0" t="s">
        <v>256</v>
      </c>
      <c r="B222" s="0" t="n">
        <v>387.40762</v>
      </c>
      <c r="C222" s="0" t="n">
        <v>230.70813</v>
      </c>
      <c r="D222" s="0" t="n">
        <v>819.233</v>
      </c>
      <c r="E222" s="0" t="n">
        <v>168.28824</v>
      </c>
      <c r="F222" s="0" t="n">
        <v>188.36938</v>
      </c>
      <c r="G222" s="0" t="n">
        <v>382.2848</v>
      </c>
      <c r="H222" s="0" t="n">
        <v>-0.0038923274</v>
      </c>
      <c r="I222" s="0" t="n">
        <v>-0.7324477</v>
      </c>
      <c r="J222" s="0" t="n">
        <v>1.1624284</v>
      </c>
      <c r="K222" s="4" t="n">
        <f aca="false">POWER(2,J222)</f>
        <v>2.23833876522814</v>
      </c>
      <c r="L222" s="0" t="n">
        <v>-1.1864148</v>
      </c>
      <c r="M222" s="0" t="n">
        <v>-1.0251092</v>
      </c>
      <c r="N222" s="0" t="n">
        <v>0.08415107</v>
      </c>
      <c r="O222" s="4" t="n">
        <f aca="false">POWER(2,N222)</f>
        <v>1.06006378083367</v>
      </c>
      <c r="P222" s="0" t="n">
        <v>0</v>
      </c>
      <c r="Q222" s="0" t="s">
        <v>257</v>
      </c>
      <c r="R222" s="0" t="s">
        <v>258</v>
      </c>
      <c r="S222" s="0" t="s">
        <v>259</v>
      </c>
      <c r="T222" s="0" t="n">
        <v>14825</v>
      </c>
      <c r="U222" s="0" t="s">
        <v>260</v>
      </c>
      <c r="V222" s="0" t="s">
        <v>261</v>
      </c>
    </row>
    <row r="223" customFormat="false" ht="12.75" hidden="false" customHeight="false" outlineLevel="0" collapsed="false">
      <c r="A223" s="0" t="s">
        <v>67</v>
      </c>
      <c r="B223" s="0" t="n">
        <v>90.3247</v>
      </c>
      <c r="C223" s="0" t="n">
        <v>74.71377</v>
      </c>
      <c r="D223" s="0" t="n">
        <v>71.39042</v>
      </c>
      <c r="E223" s="0" t="n">
        <v>135.40186</v>
      </c>
      <c r="F223" s="0" t="n">
        <v>107.60488</v>
      </c>
      <c r="G223" s="0" t="n">
        <v>88.97656</v>
      </c>
      <c r="H223" s="0" t="n">
        <v>-0.0015067533</v>
      </c>
      <c r="I223" s="0" t="n">
        <v>-0.30953106</v>
      </c>
      <c r="J223" s="0" t="n">
        <v>-0.26092646</v>
      </c>
      <c r="K223" s="4" t="n">
        <f aca="false">POWER(2,J223)</f>
        <v>0.834551820552133</v>
      </c>
      <c r="L223" s="0" t="n">
        <v>0.6063434</v>
      </c>
      <c r="M223" s="0" t="n">
        <v>0.26172096</v>
      </c>
      <c r="N223" s="0" t="n">
        <v>0.08046945</v>
      </c>
      <c r="O223" s="4" t="n">
        <f aca="false">POWER(2,N223)</f>
        <v>1.05736204802508</v>
      </c>
      <c r="P223" s="0" t="n">
        <v>0</v>
      </c>
      <c r="R223" s="0" t="s">
        <v>68</v>
      </c>
      <c r="S223" s="0" t="s">
        <v>69</v>
      </c>
      <c r="T223" s="0" t="n">
        <v>78108</v>
      </c>
    </row>
    <row r="224" customFormat="false" ht="12.75" hidden="false" customHeight="false" outlineLevel="0" collapsed="false">
      <c r="A224" s="0" t="s">
        <v>1265</v>
      </c>
      <c r="B224" s="0" t="n">
        <v>1972.4121</v>
      </c>
      <c r="C224" s="0" t="n">
        <v>1968.7953</v>
      </c>
      <c r="D224" s="0" t="n">
        <v>1291.9237</v>
      </c>
      <c r="E224" s="0" t="n">
        <v>2394.7654</v>
      </c>
      <c r="F224" s="0" t="n">
        <v>2359.3318</v>
      </c>
      <c r="G224" s="0" t="n">
        <v>1937.7784</v>
      </c>
      <c r="H224" s="6" t="n">
        <v>-0.0008965619</v>
      </c>
      <c r="I224" s="0" t="n">
        <v>0.014142886</v>
      </c>
      <c r="J224" s="0" t="n">
        <v>-0.5263177</v>
      </c>
      <c r="K224" s="4" t="n">
        <f aca="false">POWER(2,J224)</f>
        <v>0.694324651829296</v>
      </c>
      <c r="L224" s="0" t="n">
        <v>0.29860795</v>
      </c>
      <c r="M224" s="0" t="n">
        <v>0.2780169</v>
      </c>
      <c r="N224" s="0" t="n">
        <v>0.07494802</v>
      </c>
      <c r="O224" s="4" t="n">
        <f aca="false">POWER(2,N224)</f>
        <v>1.05332308426115</v>
      </c>
      <c r="P224" s="0" t="n">
        <v>2</v>
      </c>
      <c r="Q224" s="0" t="s">
        <v>186</v>
      </c>
      <c r="R224" s="0" t="s">
        <v>187</v>
      </c>
      <c r="S224" s="0" t="s">
        <v>188</v>
      </c>
      <c r="T224" s="0" t="n">
        <v>54725</v>
      </c>
      <c r="U224" s="0" t="s">
        <v>189</v>
      </c>
      <c r="V224" s="0" t="s">
        <v>190</v>
      </c>
    </row>
    <row r="225" customFormat="false" ht="12.75" hidden="false" customHeight="false" outlineLevel="0" collapsed="false">
      <c r="A225" s="0" t="s">
        <v>515</v>
      </c>
      <c r="B225" s="0" t="n">
        <v>118.4053</v>
      </c>
      <c r="C225" s="0" t="n">
        <v>118.79221</v>
      </c>
      <c r="D225" s="0" t="n">
        <v>38.791172</v>
      </c>
      <c r="E225" s="0" t="n">
        <v>312.6267</v>
      </c>
      <c r="F225" s="0" t="n">
        <v>297.24277</v>
      </c>
      <c r="G225" s="0" t="n">
        <v>119.90316</v>
      </c>
      <c r="H225" s="0" t="n">
        <v>-0.076155715</v>
      </c>
      <c r="I225" s="0" t="n">
        <v>-0.035039026</v>
      </c>
      <c r="J225" s="0" t="n">
        <v>-1.665268</v>
      </c>
      <c r="K225" s="4" t="n">
        <f aca="false">POWER(2,J225)</f>
        <v>0.315285778195401</v>
      </c>
      <c r="L225" s="0" t="n">
        <v>1.4214907</v>
      </c>
      <c r="M225" s="0" t="n">
        <v>1.3433877</v>
      </c>
      <c r="N225" s="0" t="n">
        <v>0.07372444</v>
      </c>
      <c r="O225" s="4" t="n">
        <f aca="false">POWER(2,N225)</f>
        <v>1.05243011753042</v>
      </c>
      <c r="P225" s="0" t="n">
        <v>0</v>
      </c>
      <c r="Q225" s="0" t="s">
        <v>516</v>
      </c>
      <c r="R225" s="0" t="s">
        <v>517</v>
      </c>
      <c r="S225" s="0" t="s">
        <v>518</v>
      </c>
      <c r="T225" s="0" t="n">
        <v>16401</v>
      </c>
      <c r="U225" s="0" t="s">
        <v>519</v>
      </c>
      <c r="V225" s="7" t="s">
        <v>520</v>
      </c>
      <c r="W225" s="0" t="s">
        <v>210</v>
      </c>
    </row>
    <row r="226" customFormat="false" ht="12.75" hidden="false" customHeight="false" outlineLevel="0" collapsed="false">
      <c r="A226" s="0" t="s">
        <v>1034</v>
      </c>
      <c r="B226" s="0" t="n">
        <v>553.66583</v>
      </c>
      <c r="C226" s="0" t="n">
        <v>554.59863</v>
      </c>
      <c r="D226" s="0" t="n">
        <v>860.6579</v>
      </c>
      <c r="E226" s="0" t="n">
        <v>256.91147</v>
      </c>
      <c r="F226" s="0" t="n">
        <v>263.43277</v>
      </c>
      <c r="G226" s="0" t="n">
        <v>538.74677</v>
      </c>
      <c r="H226" s="0" t="n">
        <v>-0.0037602384</v>
      </c>
      <c r="I226" s="0" t="n">
        <v>0.014829646</v>
      </c>
      <c r="J226" s="0" t="n">
        <v>0.70936775</v>
      </c>
      <c r="K226" s="4" t="n">
        <f aca="false">POWER(2,J226)</f>
        <v>1.63508739560921</v>
      </c>
      <c r="L226" s="0" t="n">
        <v>-1.0940434</v>
      </c>
      <c r="M226" s="0" t="n">
        <v>-1.0607363</v>
      </c>
      <c r="N226" s="0" t="n">
        <v>0.061433796</v>
      </c>
      <c r="O226" s="4" t="n">
        <f aca="false">POWER(2,N226)</f>
        <v>1.04350231130641</v>
      </c>
      <c r="P226" s="0" t="n">
        <v>0</v>
      </c>
      <c r="Q226" s="0" t="s">
        <v>1027</v>
      </c>
      <c r="R226" s="0" t="s">
        <v>1028</v>
      </c>
      <c r="S226" s="7" t="s">
        <v>1029</v>
      </c>
      <c r="T226" s="0" t="s">
        <v>1030</v>
      </c>
      <c r="U226" s="0" t="s">
        <v>1031</v>
      </c>
      <c r="V226" s="7" t="s">
        <v>1032</v>
      </c>
      <c r="W226" s="0" t="s">
        <v>1033</v>
      </c>
    </row>
    <row r="227" customFormat="false" ht="12.75" hidden="false" customHeight="false" outlineLevel="0" collapsed="false">
      <c r="A227" s="0" t="s">
        <v>107</v>
      </c>
      <c r="B227" s="0" t="n">
        <v>724.27167</v>
      </c>
      <c r="C227" s="0" t="n">
        <v>758.1038</v>
      </c>
      <c r="D227" s="0" t="n">
        <v>1021.2557</v>
      </c>
      <c r="E227" s="0" t="n">
        <v>706.5872</v>
      </c>
      <c r="F227" s="0" t="n">
        <v>732.5473</v>
      </c>
      <c r="G227" s="0" t="n">
        <v>703.57733</v>
      </c>
      <c r="H227" s="0" t="n">
        <v>-0.0015755594</v>
      </c>
      <c r="I227" s="0" t="n">
        <v>0.084596395</v>
      </c>
      <c r="J227" s="0" t="n">
        <v>0.58206916</v>
      </c>
      <c r="K227" s="4" t="n">
        <f aca="false">POWER(2,J227)</f>
        <v>1.4969947480952</v>
      </c>
      <c r="L227" s="0" t="n">
        <v>-0.010482677</v>
      </c>
      <c r="M227" s="0" t="n">
        <v>0.036830883</v>
      </c>
      <c r="N227" s="0" t="n">
        <v>0.060842898</v>
      </c>
      <c r="O227" s="4" t="n">
        <f aca="false">POWER(2,N227)</f>
        <v>1.04307500189276</v>
      </c>
      <c r="P227" s="0" t="n">
        <v>0</v>
      </c>
      <c r="Q227" s="0" t="s">
        <v>108</v>
      </c>
      <c r="R227" s="0" t="s">
        <v>109</v>
      </c>
      <c r="S227" s="0" t="s">
        <v>110</v>
      </c>
      <c r="T227" s="0" t="n">
        <v>110695</v>
      </c>
      <c r="U227" s="0" t="s">
        <v>111</v>
      </c>
      <c r="V227" s="0" t="s">
        <v>112</v>
      </c>
    </row>
    <row r="228" customFormat="false" ht="12.75" hidden="false" customHeight="false" outlineLevel="0" collapsed="false">
      <c r="A228" s="0" t="s">
        <v>922</v>
      </c>
      <c r="B228" s="0" t="n">
        <v>28.447844</v>
      </c>
      <c r="C228" s="0" t="n">
        <v>31.167694</v>
      </c>
      <c r="D228" s="0" t="n">
        <v>38.705963</v>
      </c>
      <c r="E228" s="0" t="n">
        <v>25.573639</v>
      </c>
      <c r="F228" s="0" t="n">
        <v>26.908205</v>
      </c>
      <c r="G228" s="0" t="n">
        <v>27.562487</v>
      </c>
      <c r="H228" s="0" t="n">
        <v>-0.0017680837</v>
      </c>
      <c r="I228" s="0" t="n">
        <v>0.1450788</v>
      </c>
      <c r="J228" s="0" t="n">
        <v>0.52946323</v>
      </c>
      <c r="K228" s="4" t="n">
        <f aca="false">POWER(2,J228)</f>
        <v>1.44339206627068</v>
      </c>
      <c r="L228" s="0" t="n">
        <v>-0.13144532</v>
      </c>
      <c r="M228" s="0" t="n">
        <v>-0.06973697</v>
      </c>
      <c r="N228" s="0" t="n">
        <v>0.056841414</v>
      </c>
      <c r="O228" s="4" t="n">
        <f aca="false">POWER(2,N228)</f>
        <v>1.04018591942416</v>
      </c>
      <c r="P228" s="0" t="n">
        <v>0</v>
      </c>
      <c r="Q228" s="0" t="s">
        <v>923</v>
      </c>
      <c r="R228" s="0" t="s">
        <v>924</v>
      </c>
      <c r="S228" s="0" t="s">
        <v>925</v>
      </c>
      <c r="T228" s="0" t="n">
        <v>68734</v>
      </c>
      <c r="U228" s="0" t="s">
        <v>926</v>
      </c>
    </row>
    <row r="229" customFormat="false" ht="12.75" hidden="false" customHeight="false" outlineLevel="0" collapsed="false">
      <c r="A229" s="0" t="s">
        <v>1026</v>
      </c>
      <c r="B229" s="0" t="n">
        <v>1997.4053</v>
      </c>
      <c r="C229" s="0" t="n">
        <v>2088.612</v>
      </c>
      <c r="D229" s="0" t="n">
        <v>3235.9385</v>
      </c>
      <c r="E229" s="0" t="n">
        <v>961.09863</v>
      </c>
      <c r="F229" s="0" t="n">
        <v>998.36035</v>
      </c>
      <c r="G229" s="0" t="n">
        <v>1932.8198</v>
      </c>
      <c r="H229" s="0" t="n">
        <v>-0.006243644</v>
      </c>
      <c r="I229" s="0" t="n">
        <v>0.08276809</v>
      </c>
      <c r="J229" s="0" t="n">
        <v>0.7821471</v>
      </c>
      <c r="K229" s="4" t="n">
        <f aca="false">POWER(2,J229)</f>
        <v>1.71968830632072</v>
      </c>
      <c r="L229" s="0" t="n">
        <v>-1.0368844</v>
      </c>
      <c r="M229" s="0" t="n">
        <v>-0.9793717</v>
      </c>
      <c r="N229" s="0" t="n">
        <v>0.055528868</v>
      </c>
      <c r="O229" s="4" t="n">
        <f aca="false">POWER(2,N229)</f>
        <v>1.03924000157275</v>
      </c>
      <c r="P229" s="0" t="n">
        <v>0</v>
      </c>
      <c r="Q229" s="0" t="s">
        <v>1027</v>
      </c>
      <c r="R229" s="0" t="s">
        <v>1028</v>
      </c>
      <c r="S229" s="7" t="s">
        <v>1029</v>
      </c>
      <c r="T229" s="0" t="s">
        <v>1030</v>
      </c>
      <c r="U229" s="0" t="s">
        <v>1031</v>
      </c>
      <c r="V229" s="7" t="s">
        <v>1032</v>
      </c>
      <c r="W229" s="0" t="s">
        <v>1033</v>
      </c>
    </row>
    <row r="230" customFormat="false" ht="12.75" hidden="false" customHeight="false" outlineLevel="0" collapsed="false">
      <c r="A230" s="0" t="s">
        <v>857</v>
      </c>
      <c r="B230" s="0" t="n">
        <v>1081.28</v>
      </c>
      <c r="C230" s="0" t="n">
        <v>1054.2382</v>
      </c>
      <c r="D230" s="0" t="n">
        <v>924.6037</v>
      </c>
      <c r="E230" s="0" t="n">
        <v>1244.1256</v>
      </c>
      <c r="F230" s="0" t="n">
        <v>1183.8796</v>
      </c>
      <c r="G230" s="0" t="n">
        <v>1045.2783</v>
      </c>
      <c r="H230" s="6" t="n">
        <v>-0.00038430406</v>
      </c>
      <c r="I230" s="0" t="n">
        <v>-0.019297145</v>
      </c>
      <c r="J230" s="0" t="n">
        <v>-0.13942079</v>
      </c>
      <c r="K230" s="4" t="n">
        <f aca="false">POWER(2,J230)</f>
        <v>0.907883577240297</v>
      </c>
      <c r="L230" s="0" t="n">
        <v>0.22734223</v>
      </c>
      <c r="M230" s="0" t="n">
        <v>0.15059437</v>
      </c>
      <c r="N230" s="0" t="n">
        <v>0.05370714</v>
      </c>
      <c r="O230" s="4" t="n">
        <f aca="false">POWER(2,N230)</f>
        <v>1.03792855476321</v>
      </c>
      <c r="P230" s="0" t="n">
        <v>0</v>
      </c>
      <c r="Q230" s="0" t="s">
        <v>858</v>
      </c>
      <c r="R230" s="0" t="s">
        <v>859</v>
      </c>
      <c r="S230" s="0" t="s">
        <v>860</v>
      </c>
      <c r="T230" s="0" t="n">
        <v>68275</v>
      </c>
      <c r="U230" s="0" t="s">
        <v>861</v>
      </c>
      <c r="V230" s="7" t="s">
        <v>862</v>
      </c>
      <c r="W230" s="0" t="s">
        <v>863</v>
      </c>
    </row>
    <row r="231" customFormat="false" ht="12.75" hidden="false" customHeight="false" outlineLevel="0" collapsed="false">
      <c r="A231" s="0" t="s">
        <v>1161</v>
      </c>
      <c r="B231" s="0" t="n">
        <v>397.41812</v>
      </c>
      <c r="C231" s="0" t="n">
        <v>389.9884</v>
      </c>
      <c r="D231" s="0" t="n">
        <v>456.8878</v>
      </c>
      <c r="E231" s="0" t="n">
        <v>361.2872</v>
      </c>
      <c r="F231" s="0" t="n">
        <v>367.19156</v>
      </c>
      <c r="G231" s="0" t="n">
        <v>383.97055</v>
      </c>
      <c r="H231" s="6" t="n">
        <v>-0.00045476606</v>
      </c>
      <c r="I231" s="0" t="n">
        <v>-0.008007106</v>
      </c>
      <c r="J231" s="0" t="n">
        <v>0.2881397</v>
      </c>
      <c r="K231" s="4" t="n">
        <f aca="false">POWER(2,J231)</f>
        <v>1.22106474589337</v>
      </c>
      <c r="L231" s="0" t="n">
        <v>-0.113285065</v>
      </c>
      <c r="M231" s="0" t="n">
        <v>-0.09527597</v>
      </c>
      <c r="N231" s="0" t="n">
        <v>0.05370121</v>
      </c>
      <c r="O231" s="4" t="n">
        <f aca="false">POWER(2,N231)</f>
        <v>1.03792428850908</v>
      </c>
      <c r="P231" s="0" t="n">
        <v>1</v>
      </c>
      <c r="Q231" s="0" t="s">
        <v>1162</v>
      </c>
      <c r="R231" s="0" t="s">
        <v>1163</v>
      </c>
      <c r="S231" s="0" t="s">
        <v>1164</v>
      </c>
      <c r="T231" s="0" t="n">
        <v>74778</v>
      </c>
      <c r="U231" s="0" t="s">
        <v>876</v>
      </c>
    </row>
    <row r="232" customFormat="false" ht="12.75" hidden="false" customHeight="false" outlineLevel="0" collapsed="false">
      <c r="A232" s="0" t="s">
        <v>1627</v>
      </c>
      <c r="B232" s="0" t="n">
        <v>730.41583</v>
      </c>
      <c r="C232" s="0" t="n">
        <v>705.05646</v>
      </c>
      <c r="D232" s="0" t="n">
        <v>593.3962</v>
      </c>
      <c r="E232" s="0" t="n">
        <v>805.7801</v>
      </c>
      <c r="F232" s="0" t="n">
        <v>813.9495</v>
      </c>
      <c r="G232" s="0" t="n">
        <v>704.76215</v>
      </c>
      <c r="H232" s="6" t="n">
        <v>-0.0006143879</v>
      </c>
      <c r="I232" s="0" t="n">
        <v>-0.032371763</v>
      </c>
      <c r="J232" s="0" t="n">
        <v>-0.2153014</v>
      </c>
      <c r="K232" s="4" t="n">
        <f aca="false">POWER(2,J232)</f>
        <v>0.861366188974859</v>
      </c>
      <c r="L232" s="0" t="n">
        <v>0.16579096</v>
      </c>
      <c r="M232" s="0" t="n">
        <v>0.17456965</v>
      </c>
      <c r="N232" s="0" t="n">
        <v>0.051540837</v>
      </c>
      <c r="O232" s="4" t="n">
        <f aca="false">POWER(2,N232)</f>
        <v>1.03637120521211</v>
      </c>
      <c r="P232" s="0" t="n">
        <v>3</v>
      </c>
      <c r="Q232" s="0" t="s">
        <v>1628</v>
      </c>
      <c r="R232" s="0" t="s">
        <v>1629</v>
      </c>
      <c r="S232" s="0" t="s">
        <v>1630</v>
      </c>
      <c r="T232" s="0" t="n">
        <v>19157</v>
      </c>
      <c r="U232" s="0" t="s">
        <v>944</v>
      </c>
      <c r="V232" s="0" t="s">
        <v>1631</v>
      </c>
    </row>
    <row r="233" customFormat="false" ht="12.75" hidden="false" customHeight="false" outlineLevel="0" collapsed="false">
      <c r="A233" s="0" t="s">
        <v>174</v>
      </c>
      <c r="B233" s="0" t="n">
        <v>591.1637</v>
      </c>
      <c r="C233" s="0" t="n">
        <v>631.86523</v>
      </c>
      <c r="D233" s="0" t="n">
        <v>761.19995</v>
      </c>
      <c r="E233" s="0" t="n">
        <v>539.27795</v>
      </c>
      <c r="F233" s="0" t="n">
        <v>546.0969</v>
      </c>
      <c r="G233" s="0" t="n">
        <v>567.2989</v>
      </c>
      <c r="H233" s="0" t="n">
        <v>-0.0022898205</v>
      </c>
      <c r="I233" s="0" t="n">
        <v>0.11486488</v>
      </c>
      <c r="J233" s="0" t="n">
        <v>0.45219365</v>
      </c>
      <c r="K233" s="4" t="n">
        <f aca="false">POWER(2,J233)</f>
        <v>1.36811893137983</v>
      </c>
      <c r="L233" s="0" t="n">
        <v>-0.106987216</v>
      </c>
      <c r="M233" s="0" t="n">
        <v>-0.094981246</v>
      </c>
      <c r="N233" s="0" t="n">
        <v>0.043861907</v>
      </c>
      <c r="O233" s="4" t="n">
        <f aca="false">POWER(2,N233)</f>
        <v>1.03086964049445</v>
      </c>
      <c r="P233" s="0" t="n">
        <v>0</v>
      </c>
      <c r="Q233" s="0" t="s">
        <v>175</v>
      </c>
      <c r="R233" s="0" t="s">
        <v>176</v>
      </c>
      <c r="S233" s="0" t="s">
        <v>177</v>
      </c>
      <c r="T233" s="0" t="n">
        <v>233016</v>
      </c>
      <c r="U233" s="0" t="s">
        <v>178</v>
      </c>
      <c r="V233" s="0" t="s">
        <v>179</v>
      </c>
    </row>
    <row r="234" customFormat="false" ht="12.75" hidden="false" customHeight="false" outlineLevel="0" collapsed="false">
      <c r="A234" s="0" t="s">
        <v>1604</v>
      </c>
      <c r="B234" s="0" t="n">
        <v>832.6155</v>
      </c>
      <c r="C234" s="0" t="n">
        <v>774.7324</v>
      </c>
      <c r="D234" s="0" t="n">
        <v>520.6215</v>
      </c>
      <c r="E234" s="0" t="n">
        <v>995.7347</v>
      </c>
      <c r="F234" s="0" t="n">
        <v>915.1281</v>
      </c>
      <c r="G234" s="0" t="n">
        <v>799.89667</v>
      </c>
      <c r="H234" s="0" t="n">
        <v>-0.002015151</v>
      </c>
      <c r="I234" s="0" t="n">
        <v>-0.08889744</v>
      </c>
      <c r="J234" s="0" t="n">
        <v>-0.59224397</v>
      </c>
      <c r="K234" s="4" t="n">
        <f aca="false">POWER(2,J234)</f>
        <v>0.663310390305425</v>
      </c>
      <c r="L234" s="0" t="n">
        <v>0.2763812</v>
      </c>
      <c r="M234" s="0" t="n">
        <v>0.15567644</v>
      </c>
      <c r="N234" s="0" t="n">
        <v>0.043104168</v>
      </c>
      <c r="O234" s="4" t="n">
        <f aca="false">POWER(2,N234)</f>
        <v>1.03032834451027</v>
      </c>
      <c r="P234" s="0" t="n">
        <v>3</v>
      </c>
      <c r="Q234" s="0" t="s">
        <v>1605</v>
      </c>
      <c r="R234" s="0" t="s">
        <v>1606</v>
      </c>
      <c r="S234" s="0" t="s">
        <v>1607</v>
      </c>
      <c r="T234" s="0" t="n">
        <v>12828</v>
      </c>
      <c r="U234" s="0" t="s">
        <v>1608</v>
      </c>
      <c r="V234" s="0" t="s">
        <v>1609</v>
      </c>
      <c r="W234" s="0" t="s">
        <v>773</v>
      </c>
    </row>
    <row r="235" customFormat="false" ht="12.75" hidden="false" customHeight="false" outlineLevel="0" collapsed="false">
      <c r="A235" s="0" t="s">
        <v>1011</v>
      </c>
      <c r="B235" s="0" t="n">
        <v>1587.8063</v>
      </c>
      <c r="C235" s="0" t="n">
        <v>1510.3037</v>
      </c>
      <c r="D235" s="0" t="n">
        <v>2253.2595</v>
      </c>
      <c r="E235" s="0" t="n">
        <v>1460.0029</v>
      </c>
      <c r="F235" s="0" t="n">
        <v>1427.5542</v>
      </c>
      <c r="G235" s="0" t="n">
        <v>1522.7544</v>
      </c>
      <c r="H235" s="0" t="n">
        <v>-0.0018383153</v>
      </c>
      <c r="I235" s="0" t="n">
        <v>-0.05231513</v>
      </c>
      <c r="J235" s="0" t="n">
        <v>0.5916174</v>
      </c>
      <c r="K235" s="4" t="n">
        <f aca="false">POWER(2,J235)</f>
        <v>1.50693522018807</v>
      </c>
      <c r="L235" s="0" t="n">
        <v>-0.09943511</v>
      </c>
      <c r="M235" s="0" t="n">
        <v>-0.13267757</v>
      </c>
      <c r="N235" s="0" t="n">
        <v>0.04231284</v>
      </c>
      <c r="O235" s="4" t="n">
        <f aca="false">POWER(2,N235)</f>
        <v>1.02976335739961</v>
      </c>
      <c r="P235" s="0" t="n">
        <v>0</v>
      </c>
      <c r="Q235" s="0" t="s">
        <v>1012</v>
      </c>
      <c r="R235" s="0" t="s">
        <v>1013</v>
      </c>
      <c r="S235" s="0" t="s">
        <v>1014</v>
      </c>
      <c r="T235" s="0" t="n">
        <v>52588</v>
      </c>
      <c r="U235" s="0" t="s">
        <v>1015</v>
      </c>
    </row>
    <row r="236" customFormat="false" ht="12.75" hidden="false" customHeight="false" outlineLevel="0" collapsed="false">
      <c r="A236" s="0" t="s">
        <v>168</v>
      </c>
      <c r="B236" s="0" t="n">
        <v>396.30493</v>
      </c>
      <c r="C236" s="0" t="n">
        <v>355.5852</v>
      </c>
      <c r="D236" s="0" t="n">
        <v>469.06445</v>
      </c>
      <c r="E236" s="0" t="n">
        <v>237.12512</v>
      </c>
      <c r="F236" s="0" t="n">
        <v>301.27145</v>
      </c>
      <c r="G236" s="0" t="n">
        <v>378.09622</v>
      </c>
      <c r="H236" s="0" t="n">
        <v>-0.0069613755</v>
      </c>
      <c r="I236" s="0" t="n">
        <v>-0.13838139</v>
      </c>
      <c r="J236" s="0" t="n">
        <v>0.33004466</v>
      </c>
      <c r="K236" s="4" t="n">
        <f aca="false">POWER(2,J236)</f>
        <v>1.25705228717116</v>
      </c>
      <c r="L236" s="0" t="n">
        <v>-0.72112226</v>
      </c>
      <c r="M236" s="0" t="n">
        <v>-0.3775324</v>
      </c>
      <c r="N236" s="0" t="n">
        <v>0.033962004</v>
      </c>
      <c r="O236" s="4" t="n">
        <f aca="false">POWER(2,N236)</f>
        <v>1.02381993591172</v>
      </c>
      <c r="P236" s="0" t="n">
        <v>0</v>
      </c>
      <c r="Q236" s="0" t="s">
        <v>169</v>
      </c>
      <c r="R236" s="0" t="s">
        <v>170</v>
      </c>
      <c r="S236" s="0" t="s">
        <v>171</v>
      </c>
      <c r="T236" s="0" t="n">
        <v>12051</v>
      </c>
      <c r="U236" s="0" t="s">
        <v>172</v>
      </c>
      <c r="V236" s="7" t="s">
        <v>173</v>
      </c>
    </row>
    <row r="237" customFormat="false" ht="12.75" hidden="false" customHeight="false" outlineLevel="0" collapsed="false">
      <c r="A237" s="0" t="s">
        <v>1144</v>
      </c>
      <c r="B237" s="0" t="n">
        <v>293.73773</v>
      </c>
      <c r="C237" s="0" t="n">
        <v>292.28516</v>
      </c>
      <c r="D237" s="0" t="n">
        <v>417.3379</v>
      </c>
      <c r="E237" s="0" t="n">
        <v>271.4732</v>
      </c>
      <c r="F237" s="0" t="n">
        <v>293.91077</v>
      </c>
      <c r="G237" s="0" t="n">
        <v>279.95154</v>
      </c>
      <c r="H237" s="6" t="n">
        <v>-0.0009659181</v>
      </c>
      <c r="I237" s="0" t="n">
        <v>0.012266641</v>
      </c>
      <c r="J237" s="0" t="n">
        <v>0.59223145</v>
      </c>
      <c r="K237" s="4" t="n">
        <f aca="false">POWER(2,J237)</f>
        <v>1.50757674906088</v>
      </c>
      <c r="L237" s="0" t="n">
        <v>-0.09320548</v>
      </c>
      <c r="M237" s="0" t="n">
        <v>0.016978532</v>
      </c>
      <c r="N237" s="0" t="n">
        <v>0.032986064</v>
      </c>
      <c r="O237" s="4" t="n">
        <f aca="false">POWER(2,N237)</f>
        <v>1.02312758658206</v>
      </c>
      <c r="P237" s="0" t="n">
        <v>1</v>
      </c>
      <c r="Q237" s="0" t="s">
        <v>1145</v>
      </c>
      <c r="R237" s="0" t="s">
        <v>1146</v>
      </c>
      <c r="S237" s="0" t="s">
        <v>1147</v>
      </c>
      <c r="T237" s="0" t="n">
        <v>30955</v>
      </c>
      <c r="U237" s="0" t="s">
        <v>1148</v>
      </c>
      <c r="V237" s="0" t="s">
        <v>1149</v>
      </c>
    </row>
    <row r="238" customFormat="false" ht="12.75" hidden="false" customHeight="false" outlineLevel="0" collapsed="false">
      <c r="A238" s="0" t="s">
        <v>643</v>
      </c>
      <c r="B238" s="0" t="n">
        <v>267.73712</v>
      </c>
      <c r="C238" s="0" t="n">
        <v>311.89456</v>
      </c>
      <c r="D238" s="0" t="n">
        <v>359.1582</v>
      </c>
      <c r="E238" s="0" t="n">
        <v>310.7494</v>
      </c>
      <c r="F238" s="0" t="n">
        <v>334.5662</v>
      </c>
      <c r="G238" s="0" t="n">
        <v>254.55626</v>
      </c>
      <c r="H238" s="0" t="n">
        <v>-0.0010825387</v>
      </c>
      <c r="I238" s="0" t="n">
        <v>0.23645532</v>
      </c>
      <c r="J238" s="0" t="n">
        <v>0.51078445</v>
      </c>
      <c r="K238" s="4" t="n">
        <f aca="false">POWER(2,J238)</f>
        <v>1.42482471821195</v>
      </c>
      <c r="L238" s="0" t="n">
        <v>0.24019916</v>
      </c>
      <c r="M238" s="0" t="n">
        <v>0.34218535</v>
      </c>
      <c r="N238" s="0" t="n">
        <v>0.029707136</v>
      </c>
      <c r="O238" s="4" t="n">
        <f aca="false">POWER(2,N238)</f>
        <v>1.02080488347042</v>
      </c>
      <c r="P238" s="0" t="n">
        <v>0</v>
      </c>
      <c r="Q238" s="0" t="s">
        <v>644</v>
      </c>
      <c r="R238" s="0" t="s">
        <v>645</v>
      </c>
      <c r="S238" s="0" t="s">
        <v>646</v>
      </c>
      <c r="T238" s="0" t="n">
        <v>78688</v>
      </c>
      <c r="U238" s="0" t="s">
        <v>647</v>
      </c>
      <c r="V238" s="7" t="s">
        <v>648</v>
      </c>
    </row>
    <row r="239" customFormat="false" ht="12.75" hidden="false" customHeight="false" outlineLevel="0" collapsed="false">
      <c r="A239" s="0" t="s">
        <v>1391</v>
      </c>
      <c r="B239" s="0" t="n">
        <v>2291.59</v>
      </c>
      <c r="C239" s="0" t="n">
        <v>2089.682</v>
      </c>
      <c r="D239" s="0" t="n">
        <v>2663.423</v>
      </c>
      <c r="E239" s="0" t="n">
        <v>1885.0596</v>
      </c>
      <c r="F239" s="0" t="n">
        <v>1977.5262</v>
      </c>
      <c r="G239" s="0" t="n">
        <v>2169.0125</v>
      </c>
      <c r="H239" s="0" t="n">
        <v>-0.0013606498</v>
      </c>
      <c r="I239" s="0" t="n">
        <v>-0.11354518</v>
      </c>
      <c r="J239" s="0" t="n">
        <v>0.30356473</v>
      </c>
      <c r="K239" s="4" t="n">
        <f aca="false">POWER(2,J239)</f>
        <v>1.23419018791711</v>
      </c>
      <c r="L239" s="0" t="n">
        <v>-0.2563903</v>
      </c>
      <c r="M239" s="0" t="n">
        <v>-0.19281085</v>
      </c>
      <c r="N239" s="0" t="n">
        <v>0.024458438</v>
      </c>
      <c r="O239" s="4" t="n">
        <f aca="false">POWER(2,N239)</f>
        <v>1.01709782004294</v>
      </c>
      <c r="P239" s="0" t="n">
        <v>2</v>
      </c>
      <c r="Q239" s="0" t="s">
        <v>1392</v>
      </c>
      <c r="R239" s="0" t="s">
        <v>1393</v>
      </c>
      <c r="S239" s="0" t="s">
        <v>1394</v>
      </c>
      <c r="T239" s="0" t="n">
        <v>217980</v>
      </c>
      <c r="U239" s="0" t="s">
        <v>1395</v>
      </c>
    </row>
    <row r="240" customFormat="false" ht="12.75" hidden="false" customHeight="false" outlineLevel="0" collapsed="false">
      <c r="A240" s="0" t="s">
        <v>1876</v>
      </c>
      <c r="B240" s="0" t="n">
        <v>1433.1942</v>
      </c>
      <c r="C240" s="0" t="n">
        <v>1467.4108</v>
      </c>
      <c r="D240" s="0" t="n">
        <v>2183.3174</v>
      </c>
      <c r="E240" s="0" t="n">
        <v>763.1423</v>
      </c>
      <c r="F240" s="0" t="n">
        <v>772.57715</v>
      </c>
      <c r="G240" s="0" t="n">
        <v>1352.2068</v>
      </c>
      <c r="H240" s="0" t="n">
        <v>-0.005939389</v>
      </c>
      <c r="I240" s="0" t="n">
        <v>0.05254133</v>
      </c>
      <c r="J240" s="0" t="n">
        <v>0.69344085</v>
      </c>
      <c r="K240" s="4" t="n">
        <f aca="false">POWER(2,J240)</f>
        <v>1.61713581667265</v>
      </c>
      <c r="L240" s="0" t="n">
        <v>-0.8943801</v>
      </c>
      <c r="M240" s="0" t="n">
        <v>-0.8734658</v>
      </c>
      <c r="N240" s="0" t="n">
        <v>0.019880272</v>
      </c>
      <c r="O240" s="4" t="n">
        <f aca="false">POWER(2,N240)</f>
        <v>1.01387533567094</v>
      </c>
      <c r="P240" s="0" t="n">
        <v>3</v>
      </c>
      <c r="Q240" s="0" t="s">
        <v>1027</v>
      </c>
      <c r="R240" s="0" t="s">
        <v>1028</v>
      </c>
      <c r="S240" s="0" t="s">
        <v>1029</v>
      </c>
      <c r="T240" s="0" t="s">
        <v>1030</v>
      </c>
      <c r="U240" s="0" t="s">
        <v>1031</v>
      </c>
      <c r="V240" s="0" t="s">
        <v>1032</v>
      </c>
      <c r="W240" s="0" t="s">
        <v>1033</v>
      </c>
    </row>
    <row r="241" customFormat="false" ht="12.75" hidden="false" customHeight="false" outlineLevel="0" collapsed="false">
      <c r="A241" s="0" t="s">
        <v>1047</v>
      </c>
      <c r="B241" s="0" t="n">
        <v>345.65854</v>
      </c>
      <c r="C241" s="0" t="n">
        <v>361.7089</v>
      </c>
      <c r="D241" s="0" t="n">
        <v>232.3214</v>
      </c>
      <c r="E241" s="0" t="n">
        <v>412.59482</v>
      </c>
      <c r="F241" s="0" t="n">
        <v>394.40942</v>
      </c>
      <c r="G241" s="0" t="n">
        <v>326.1697</v>
      </c>
      <c r="H241" s="0" t="n">
        <v>-0.003141166</v>
      </c>
      <c r="I241" s="0" t="n">
        <v>0.066634685</v>
      </c>
      <c r="J241" s="0" t="n">
        <v>-0.4861553</v>
      </c>
      <c r="K241" s="4" t="n">
        <f aca="false">POWER(2,J241)</f>
        <v>0.713925134694375</v>
      </c>
      <c r="L241" s="0" t="n">
        <v>0.280354</v>
      </c>
      <c r="M241" s="0" t="n">
        <v>0.21154635</v>
      </c>
      <c r="N241" s="0" t="n">
        <v>0.01899873</v>
      </c>
      <c r="O241" s="4" t="n">
        <f aca="false">POWER(2,N241)</f>
        <v>1.01325600819255</v>
      </c>
      <c r="P241" s="0" t="n">
        <v>0</v>
      </c>
      <c r="Q241" s="0" t="s">
        <v>1048</v>
      </c>
      <c r="R241" s="0" t="s">
        <v>1049</v>
      </c>
      <c r="S241" s="0" t="s">
        <v>1050</v>
      </c>
      <c r="T241" s="0" t="n">
        <v>22416</v>
      </c>
      <c r="U241" s="0" t="s">
        <v>1051</v>
      </c>
      <c r="V241" s="7" t="s">
        <v>1052</v>
      </c>
      <c r="W241" s="0" t="s">
        <v>1053</v>
      </c>
    </row>
    <row r="242" customFormat="false" ht="12.75" hidden="false" customHeight="false" outlineLevel="0" collapsed="false">
      <c r="A242" s="0" t="s">
        <v>1253</v>
      </c>
      <c r="B242" s="0" t="n">
        <v>200.48698</v>
      </c>
      <c r="C242" s="0" t="n">
        <v>175.67932</v>
      </c>
      <c r="D242" s="0" t="n">
        <v>235.94923</v>
      </c>
      <c r="E242" s="0" t="n">
        <v>154.40938</v>
      </c>
      <c r="F242" s="0" t="n">
        <v>136.5266</v>
      </c>
      <c r="G242" s="0" t="n">
        <v>187.9057</v>
      </c>
      <c r="H242" s="6" t="n">
        <v>-0.00036868747</v>
      </c>
      <c r="I242" s="0" t="n">
        <v>-0.17374516</v>
      </c>
      <c r="J242" s="0" t="n">
        <v>0.3220493</v>
      </c>
      <c r="K242" s="4" t="n">
        <f aca="false">POWER(2,J242)</f>
        <v>1.2501050206391</v>
      </c>
      <c r="L242" s="0" t="n">
        <v>-0.3538344</v>
      </c>
      <c r="M242" s="0" t="n">
        <v>-0.5352146</v>
      </c>
      <c r="N242" s="0" t="n">
        <v>0.009894297</v>
      </c>
      <c r="O242" s="4" t="n">
        <f aca="false">POWER(2,N242)</f>
        <v>1.00688177540557</v>
      </c>
      <c r="P242" s="0" t="n">
        <v>2</v>
      </c>
      <c r="Q242" s="0" t="s">
        <v>1254</v>
      </c>
      <c r="R242" s="0" t="s">
        <v>1255</v>
      </c>
      <c r="S242" s="0" t="s">
        <v>1256</v>
      </c>
      <c r="T242" s="0" t="n">
        <v>12053</v>
      </c>
      <c r="U242" s="0" t="s">
        <v>1257</v>
      </c>
      <c r="V242" s="0" t="s">
        <v>1258</v>
      </c>
    </row>
    <row r="243" customFormat="false" ht="12.75" hidden="false" customHeight="false" outlineLevel="0" collapsed="false">
      <c r="A243" s="0" t="s">
        <v>353</v>
      </c>
      <c r="B243" s="0" t="n">
        <v>187.63182</v>
      </c>
      <c r="C243" s="0" t="n">
        <v>190.5565</v>
      </c>
      <c r="D243" s="0" t="n">
        <v>148.51392</v>
      </c>
      <c r="E243" s="0" t="n">
        <v>215.20496</v>
      </c>
      <c r="F243" s="0" t="n">
        <v>200.55426</v>
      </c>
      <c r="G243" s="0" t="n">
        <v>175.20958</v>
      </c>
      <c r="H243" s="6" t="n">
        <v>-0.00061100227</v>
      </c>
      <c r="I243" s="0" t="n">
        <v>0.040570337</v>
      </c>
      <c r="J243" s="0" t="n">
        <v>-0.25118735</v>
      </c>
      <c r="K243" s="4" t="n">
        <f aca="false">POWER(2,J243)</f>
        <v>0.840204635229852</v>
      </c>
      <c r="L243" s="0" t="n">
        <v>0.22149938</v>
      </c>
      <c r="M243" s="0" t="n">
        <v>0.11609212</v>
      </c>
      <c r="N243" s="0" t="n">
        <v>0.0036485244</v>
      </c>
      <c r="O243" s="4" t="n">
        <f aca="false">POWER(2,N243)</f>
        <v>1.00253216492897</v>
      </c>
      <c r="P243" s="0" t="n">
        <v>0</v>
      </c>
      <c r="Q243" s="0" t="s">
        <v>354</v>
      </c>
      <c r="R243" s="0" t="s">
        <v>355</v>
      </c>
      <c r="S243" s="0" t="s">
        <v>356</v>
      </c>
      <c r="T243" s="0" t="n">
        <v>57443</v>
      </c>
      <c r="U243" s="0" t="s">
        <v>357</v>
      </c>
      <c r="V243" s="0" t="s">
        <v>358</v>
      </c>
    </row>
    <row r="244" customFormat="false" ht="12.75" hidden="false" customHeight="false" outlineLevel="0" collapsed="false">
      <c r="A244" s="0" t="s">
        <v>566</v>
      </c>
      <c r="B244" s="0" t="n">
        <v>1155.5187</v>
      </c>
      <c r="C244" s="0" t="n">
        <v>1120.9456</v>
      </c>
      <c r="D244" s="0" t="n">
        <v>1740.1981</v>
      </c>
      <c r="E244" s="0" t="n">
        <v>783.5708</v>
      </c>
      <c r="F244" s="0" t="n">
        <v>990.12695</v>
      </c>
      <c r="G244" s="0" t="n">
        <v>1069.9485</v>
      </c>
      <c r="H244" s="0" t="n">
        <v>-0.0058119693</v>
      </c>
      <c r="I244" s="0" t="n">
        <v>-0.024788799</v>
      </c>
      <c r="J244" s="0" t="n">
        <v>0.67826957</v>
      </c>
      <c r="K244" s="4" t="n">
        <f aca="false">POWER(2,J244)</f>
        <v>1.60021923239326</v>
      </c>
      <c r="L244" s="0" t="n">
        <v>-0.53717214</v>
      </c>
      <c r="M244" s="0" t="n">
        <v>-0.20332927</v>
      </c>
      <c r="N244" s="0" t="n">
        <v>-0.0072320695</v>
      </c>
      <c r="O244" s="4" t="n">
        <f aca="false">POWER(2,N244)</f>
        <v>0.994999654973866</v>
      </c>
      <c r="P244" s="0" t="n">
        <v>0</v>
      </c>
      <c r="Q244" s="0" t="s">
        <v>567</v>
      </c>
      <c r="R244" s="0" t="s">
        <v>568</v>
      </c>
      <c r="S244" s="0" t="s">
        <v>569</v>
      </c>
      <c r="T244" s="0" t="s">
        <v>570</v>
      </c>
      <c r="U244" s="0" t="s">
        <v>571</v>
      </c>
      <c r="V244" s="0" t="s">
        <v>572</v>
      </c>
    </row>
    <row r="245" customFormat="false" ht="12.75" hidden="false" customHeight="false" outlineLevel="0" collapsed="false">
      <c r="A245" s="0" t="s">
        <v>1300</v>
      </c>
      <c r="B245" s="0" t="n">
        <v>607.59174</v>
      </c>
      <c r="C245" s="0" t="n">
        <v>637.42285</v>
      </c>
      <c r="D245" s="0" t="n">
        <v>442.44385</v>
      </c>
      <c r="E245" s="0" t="n">
        <v>687.8244</v>
      </c>
      <c r="F245" s="0" t="n">
        <v>667.74396</v>
      </c>
      <c r="G245" s="0" t="n">
        <v>560.8672</v>
      </c>
      <c r="H245" s="6" t="n">
        <v>-0.0007574198</v>
      </c>
      <c r="I245" s="0" t="n">
        <v>0.07637746</v>
      </c>
      <c r="J245" s="0" t="n">
        <v>-0.37494305</v>
      </c>
      <c r="K245" s="4" t="n">
        <f aca="false">POWER(2,J245)</f>
        <v>0.771135852484226</v>
      </c>
      <c r="L245" s="0" t="n">
        <v>0.20302111</v>
      </c>
      <c r="M245" s="0" t="n">
        <v>0.15635255</v>
      </c>
      <c r="N245" s="0" t="n">
        <v>-0.012440293</v>
      </c>
      <c r="O245" s="4" t="n">
        <f aca="false">POWER(2,N245)</f>
        <v>0.991414117019237</v>
      </c>
      <c r="P245" s="0" t="n">
        <v>2</v>
      </c>
      <c r="Q245" s="0" t="s">
        <v>1301</v>
      </c>
      <c r="R245" s="0" t="s">
        <v>1302</v>
      </c>
      <c r="S245" s="0" t="s">
        <v>1303</v>
      </c>
      <c r="T245" s="0" t="n">
        <v>59031</v>
      </c>
      <c r="U245" s="0" t="s">
        <v>184</v>
      </c>
      <c r="V245" s="0" t="s">
        <v>1304</v>
      </c>
    </row>
    <row r="246" customFormat="false" ht="12.75" hidden="false" customHeight="false" outlineLevel="0" collapsed="false">
      <c r="A246" s="0" t="s">
        <v>1717</v>
      </c>
      <c r="B246" s="0" t="n">
        <v>3781.8652</v>
      </c>
      <c r="C246" s="0" t="n">
        <v>4143.0938</v>
      </c>
      <c r="D246" s="0" t="n">
        <v>2376.331</v>
      </c>
      <c r="E246" s="0" t="n">
        <v>4683.112</v>
      </c>
      <c r="F246" s="0" t="n">
        <v>5076.937</v>
      </c>
      <c r="G246" s="0" t="n">
        <v>3480.964</v>
      </c>
      <c r="H246" s="0" t="n">
        <v>-0.0024140254</v>
      </c>
      <c r="I246" s="0" t="n">
        <v>0.14643472</v>
      </c>
      <c r="J246" s="0" t="n">
        <v>-0.58676815</v>
      </c>
      <c r="K246" s="4" t="n">
        <f aca="false">POWER(2,J246)</f>
        <v>0.665832801462511</v>
      </c>
      <c r="L246" s="0" t="n">
        <v>0.32703993</v>
      </c>
      <c r="M246" s="0" t="n">
        <v>0.4446468</v>
      </c>
      <c r="N246" s="0" t="n">
        <v>-0.016808655</v>
      </c>
      <c r="O246" s="4" t="n">
        <f aca="false">POWER(2,N246)</f>
        <v>0.988416736763802</v>
      </c>
      <c r="P246" s="0" t="n">
        <v>3</v>
      </c>
      <c r="Q246" s="0" t="s">
        <v>1718</v>
      </c>
      <c r="R246" s="0" t="s">
        <v>1719</v>
      </c>
      <c r="S246" s="0" t="s">
        <v>1720</v>
      </c>
      <c r="T246" s="0" t="n">
        <v>23908</v>
      </c>
      <c r="U246" s="0" t="s">
        <v>1721</v>
      </c>
      <c r="V246" s="0" t="s">
        <v>1722</v>
      </c>
    </row>
    <row r="247" customFormat="false" ht="12.75" hidden="false" customHeight="false" outlineLevel="0" collapsed="false">
      <c r="A247" s="0" t="s">
        <v>1699</v>
      </c>
      <c r="B247" s="0" t="n">
        <v>2237.985</v>
      </c>
      <c r="C247" s="0" t="n">
        <v>1964.0942</v>
      </c>
      <c r="D247" s="0" t="n">
        <v>2499.5957</v>
      </c>
      <c r="E247" s="0" t="n">
        <v>1964.1729</v>
      </c>
      <c r="F247" s="0" t="n">
        <v>1908.1425</v>
      </c>
      <c r="G247" s="0" t="n">
        <v>2050.2498</v>
      </c>
      <c r="H247" s="0" t="n">
        <v>-0.0023272831</v>
      </c>
      <c r="I247" s="0" t="n">
        <v>-0.16957152</v>
      </c>
      <c r="J247" s="0" t="n">
        <v>0.2466995</v>
      </c>
      <c r="K247" s="4" t="n">
        <f aca="false">POWER(2,J247)</f>
        <v>1.18648963712681</v>
      </c>
      <c r="L247" s="0" t="n">
        <v>-0.16305275</v>
      </c>
      <c r="M247" s="0" t="n">
        <v>-0.20946258</v>
      </c>
      <c r="N247" s="0" t="n">
        <v>-0.02324085</v>
      </c>
      <c r="O247" s="4" t="n">
        <f aca="false">POWER(2,N247)</f>
        <v>0.984019731639942</v>
      </c>
      <c r="P247" s="0" t="n">
        <v>3</v>
      </c>
      <c r="Q247" s="0" t="s">
        <v>1700</v>
      </c>
      <c r="R247" s="0" t="s">
        <v>1701</v>
      </c>
      <c r="S247" s="0" t="s">
        <v>1702</v>
      </c>
      <c r="T247" s="0" t="n">
        <v>110611</v>
      </c>
      <c r="U247" s="0" t="s">
        <v>1703</v>
      </c>
      <c r="V247" s="0" t="s">
        <v>1704</v>
      </c>
    </row>
    <row r="248" customFormat="false" ht="12.75" hidden="false" customHeight="false" outlineLevel="0" collapsed="false">
      <c r="A248" s="0" t="s">
        <v>1829</v>
      </c>
      <c r="B248" s="0" t="n">
        <v>1482.8168</v>
      </c>
      <c r="C248" s="0" t="n">
        <v>1412.6041</v>
      </c>
      <c r="D248" s="0" t="n">
        <v>514.70123</v>
      </c>
      <c r="E248" s="0" t="n">
        <v>2589.8645</v>
      </c>
      <c r="F248" s="0" t="n">
        <v>2577.2185</v>
      </c>
      <c r="G248" s="0" t="n">
        <v>1355.2947</v>
      </c>
      <c r="H248" s="0" t="n">
        <v>-0.05932015</v>
      </c>
      <c r="I248" s="0" t="n">
        <v>-0.051381767</v>
      </c>
      <c r="J248" s="0" t="n">
        <v>-1.4481395</v>
      </c>
      <c r="K248" s="4" t="n">
        <f aca="false">POWER(2,J248)</f>
        <v>0.366493749825678</v>
      </c>
      <c r="L248" s="0" t="n">
        <v>0.8235045</v>
      </c>
      <c r="M248" s="0" t="n">
        <v>0.81679195</v>
      </c>
      <c r="N248" s="0" t="n">
        <v>-0.027110824</v>
      </c>
      <c r="O248" s="4" t="n">
        <f aca="false">POWER(2,N248)</f>
        <v>0.981383673671469</v>
      </c>
      <c r="P248" s="0" t="n">
        <v>3</v>
      </c>
      <c r="Q248" s="0" t="s">
        <v>1830</v>
      </c>
      <c r="R248" s="0" t="s">
        <v>1831</v>
      </c>
      <c r="S248" s="0" t="s">
        <v>1832</v>
      </c>
      <c r="T248" s="0" t="n">
        <v>21685</v>
      </c>
      <c r="U248" s="0" t="s">
        <v>1833</v>
      </c>
      <c r="V248" s="0" t="s">
        <v>1834</v>
      </c>
    </row>
    <row r="249" customFormat="false" ht="12.75" hidden="false" customHeight="false" outlineLevel="0" collapsed="false">
      <c r="A249" s="0" t="s">
        <v>900</v>
      </c>
      <c r="B249" s="0" t="n">
        <v>887.81415</v>
      </c>
      <c r="C249" s="0" t="n">
        <v>818.67285</v>
      </c>
      <c r="D249" s="0" t="n">
        <v>2561.1394</v>
      </c>
      <c r="E249" s="0" t="n">
        <v>621.9357</v>
      </c>
      <c r="F249" s="0" t="n">
        <v>654.38873</v>
      </c>
      <c r="G249" s="0" t="n">
        <v>809.33856</v>
      </c>
      <c r="H249" s="0" t="n">
        <v>-0.016189218</v>
      </c>
      <c r="I249" s="0" t="n">
        <v>-0.117077686</v>
      </c>
      <c r="J249" s="0" t="n">
        <v>1.6075844</v>
      </c>
      <c r="K249" s="4" t="n">
        <f aca="false">POWER(2,J249)</f>
        <v>3.04741166034693</v>
      </c>
      <c r="L249" s="0" t="n">
        <v>-0.5406426</v>
      </c>
      <c r="M249" s="0" t="n">
        <v>-0.42652106</v>
      </c>
      <c r="N249" s="0" t="n">
        <v>-0.03574716</v>
      </c>
      <c r="O249" s="4" t="n">
        <f aca="false">POWER(2,N249)</f>
        <v>0.975526412753594</v>
      </c>
      <c r="P249" s="0" t="n">
        <v>0</v>
      </c>
      <c r="Q249" s="0" t="s">
        <v>901</v>
      </c>
      <c r="R249" s="0" t="s">
        <v>902</v>
      </c>
      <c r="S249" s="0" t="s">
        <v>903</v>
      </c>
      <c r="T249" s="0" t="n">
        <v>20317</v>
      </c>
      <c r="U249" s="0" t="s">
        <v>162</v>
      </c>
      <c r="V249" s="7" t="s">
        <v>904</v>
      </c>
    </row>
    <row r="250" customFormat="false" ht="12.75" hidden="false" customHeight="false" outlineLevel="0" collapsed="false">
      <c r="A250" s="0" t="s">
        <v>1453</v>
      </c>
      <c r="B250" s="0" t="n">
        <v>5289.864</v>
      </c>
      <c r="C250" s="0" t="n">
        <v>5203.223</v>
      </c>
      <c r="D250" s="0" t="n">
        <v>2966.2356</v>
      </c>
      <c r="E250" s="0" t="n">
        <v>7004.8223</v>
      </c>
      <c r="F250" s="0" t="n">
        <v>6523.42</v>
      </c>
      <c r="G250" s="0" t="n">
        <v>4802.058</v>
      </c>
      <c r="H250" s="0" t="n">
        <v>-0.003032745</v>
      </c>
      <c r="I250" s="0" t="n">
        <v>-0.0064544156</v>
      </c>
      <c r="J250" s="0" t="n">
        <v>-0.7525661</v>
      </c>
      <c r="K250" s="4" t="n">
        <f aca="false">POWER(2,J250)</f>
        <v>0.593546885106801</v>
      </c>
      <c r="L250" s="0" t="n">
        <v>0.42356598</v>
      </c>
      <c r="M250" s="0" t="n">
        <v>0.31925628</v>
      </c>
      <c r="N250" s="0" t="n">
        <v>-0.03801767</v>
      </c>
      <c r="O250" s="4" t="n">
        <f aca="false">POWER(2,N250)</f>
        <v>0.973992339099013</v>
      </c>
      <c r="P250" s="0" t="n">
        <v>2</v>
      </c>
      <c r="Q250" s="0" t="s">
        <v>1454</v>
      </c>
      <c r="R250" s="0" t="s">
        <v>1455</v>
      </c>
      <c r="S250" s="0" t="s">
        <v>1456</v>
      </c>
      <c r="T250" s="0" t="n">
        <v>20200</v>
      </c>
      <c r="U250" s="0" t="s">
        <v>1457</v>
      </c>
      <c r="V250" s="0" t="s">
        <v>1458</v>
      </c>
      <c r="W250" s="0" t="s">
        <v>1459</v>
      </c>
    </row>
    <row r="251" customFormat="false" ht="12.75" hidden="false" customHeight="false" outlineLevel="0" collapsed="false">
      <c r="A251" s="0" t="s">
        <v>1429</v>
      </c>
      <c r="B251" s="0" t="n">
        <v>419.34946</v>
      </c>
      <c r="C251" s="0" t="n">
        <v>368.82202</v>
      </c>
      <c r="D251" s="0" t="n">
        <v>554.7734</v>
      </c>
      <c r="E251" s="0" t="n">
        <v>360.42163</v>
      </c>
      <c r="F251" s="0" t="n">
        <v>327.09747</v>
      </c>
      <c r="G251" s="0" t="n">
        <v>379.05356</v>
      </c>
      <c r="H251" s="6" t="n">
        <v>-0.00044910083</v>
      </c>
      <c r="I251" s="0" t="n">
        <v>-0.16769381</v>
      </c>
      <c r="J251" s="0" t="n">
        <v>0.48721159</v>
      </c>
      <c r="K251" s="4" t="n">
        <f aca="false">POWER(2,J251)</f>
        <v>1.40173301639193</v>
      </c>
      <c r="L251" s="0" t="n">
        <v>-0.19506194</v>
      </c>
      <c r="M251" s="0" t="n">
        <v>-0.34294203</v>
      </c>
      <c r="N251" s="0" t="n">
        <v>-0.04447162</v>
      </c>
      <c r="O251" s="4" t="n">
        <f aca="false">POWER(2,N251)</f>
        <v>0.969644879604052</v>
      </c>
      <c r="P251" s="0" t="n">
        <v>2</v>
      </c>
      <c r="Q251" s="0" t="s">
        <v>1430</v>
      </c>
      <c r="R251" s="0" t="s">
        <v>1431</v>
      </c>
      <c r="S251" s="0" t="s">
        <v>1432</v>
      </c>
      <c r="T251" s="0" t="n">
        <v>269424</v>
      </c>
      <c r="U251" s="0" t="s">
        <v>1433</v>
      </c>
      <c r="V251" s="0" t="s">
        <v>1434</v>
      </c>
    </row>
    <row r="252" customFormat="false" ht="12.75" hidden="false" customHeight="false" outlineLevel="0" collapsed="false">
      <c r="A252" s="0" t="s">
        <v>916</v>
      </c>
      <c r="B252" s="0" t="n">
        <v>115.79172</v>
      </c>
      <c r="C252" s="0" t="n">
        <v>82.570244</v>
      </c>
      <c r="D252" s="0" t="n">
        <v>175.0804</v>
      </c>
      <c r="E252" s="0" t="n">
        <v>93.26952</v>
      </c>
      <c r="F252" s="0" t="n">
        <v>88.65536</v>
      </c>
      <c r="G252" s="0" t="n">
        <v>104.504616</v>
      </c>
      <c r="H252" s="0" t="n">
        <v>-0.0016035512</v>
      </c>
      <c r="I252" s="0" t="n">
        <v>-0.48932946</v>
      </c>
      <c r="J252" s="0" t="n">
        <v>0.6804771</v>
      </c>
      <c r="K252" s="4" t="n">
        <f aca="false">POWER(2,J252)</f>
        <v>1.60266967124608</v>
      </c>
      <c r="L252" s="0" t="n">
        <v>-0.288068</v>
      </c>
      <c r="M252" s="0" t="n">
        <v>-0.36630026</v>
      </c>
      <c r="N252" s="0" t="n">
        <v>-0.044721007</v>
      </c>
      <c r="O252" s="4" t="n">
        <f aca="false">POWER(2,N252)</f>
        <v>0.969477279438055</v>
      </c>
      <c r="P252" s="0" t="n">
        <v>0</v>
      </c>
      <c r="Q252" s="0" t="s">
        <v>917</v>
      </c>
      <c r="R252" s="0" t="s">
        <v>918</v>
      </c>
      <c r="S252" s="0" t="s">
        <v>919</v>
      </c>
      <c r="T252" s="0" t="n">
        <v>170441</v>
      </c>
      <c r="U252" s="0" t="s">
        <v>920</v>
      </c>
      <c r="V252" s="7" t="s">
        <v>921</v>
      </c>
    </row>
    <row r="253" customFormat="false" ht="12.75" hidden="false" customHeight="false" outlineLevel="0" collapsed="false">
      <c r="A253" s="0" t="s">
        <v>994</v>
      </c>
      <c r="B253" s="0" t="n">
        <v>235.99214</v>
      </c>
      <c r="C253" s="0" t="n">
        <v>311.22046</v>
      </c>
      <c r="D253" s="0" t="n">
        <v>125.80444</v>
      </c>
      <c r="E253" s="0" t="n">
        <v>349.7322</v>
      </c>
      <c r="F253" s="0" t="n">
        <v>357.64603</v>
      </c>
      <c r="G253" s="0" t="n">
        <v>212.88719</v>
      </c>
      <c r="H253" s="0" t="n">
        <v>-0.0042263567</v>
      </c>
      <c r="I253" s="0" t="n">
        <v>0.41197965</v>
      </c>
      <c r="J253" s="0" t="n">
        <v>-0.8225686</v>
      </c>
      <c r="K253" s="4" t="n">
        <f aca="false">POWER(2,J253)</f>
        <v>0.565434336549468</v>
      </c>
      <c r="L253" s="0" t="n">
        <v>0.5817418</v>
      </c>
      <c r="M253" s="0" t="n">
        <v>0.6185991</v>
      </c>
      <c r="N253" s="0" t="n">
        <v>-0.047796663</v>
      </c>
      <c r="O253" s="4" t="n">
        <f aca="false">POWER(2,N253)</f>
        <v>0.967412669535128</v>
      </c>
      <c r="P253" s="0" t="n">
        <v>0</v>
      </c>
      <c r="Q253" s="0" t="s">
        <v>995</v>
      </c>
      <c r="R253" s="0" t="s">
        <v>996</v>
      </c>
      <c r="S253" s="0" t="s">
        <v>997</v>
      </c>
      <c r="T253" s="0" t="n">
        <v>21808</v>
      </c>
      <c r="U253" s="0" t="s">
        <v>998</v>
      </c>
      <c r="V253" s="7" t="s">
        <v>999</v>
      </c>
    </row>
    <row r="254" customFormat="false" ht="12.75" hidden="false" customHeight="false" outlineLevel="0" collapsed="false">
      <c r="A254" s="0" t="s">
        <v>1734</v>
      </c>
      <c r="B254" s="0" t="n">
        <v>264.617</v>
      </c>
      <c r="C254" s="0" t="n">
        <v>253.05566</v>
      </c>
      <c r="D254" s="0" t="n">
        <v>351.83957</v>
      </c>
      <c r="E254" s="0" t="n">
        <v>188.14278</v>
      </c>
      <c r="F254" s="0" t="n">
        <v>177.25685</v>
      </c>
      <c r="G254" s="0" t="n">
        <v>238.47371</v>
      </c>
      <c r="H254" s="0" t="n">
        <v>-0.008865421</v>
      </c>
      <c r="I254" s="0" t="n">
        <v>-0.045270752</v>
      </c>
      <c r="J254" s="0" t="n">
        <v>0.49512696</v>
      </c>
      <c r="K254" s="4" t="n">
        <f aca="false">POWER(2,J254)</f>
        <v>1.40944478359655</v>
      </c>
      <c r="L254" s="0" t="n">
        <v>-0.47387013</v>
      </c>
      <c r="M254" s="0" t="n">
        <v>-0.5600419</v>
      </c>
      <c r="N254" s="0" t="n">
        <v>-0.048175167</v>
      </c>
      <c r="O254" s="4" t="n">
        <f aca="false">POWER(2,N254)</f>
        <v>0.967158893425169</v>
      </c>
      <c r="P254" s="0" t="n">
        <v>3</v>
      </c>
      <c r="Q254" s="0" t="s">
        <v>1735</v>
      </c>
      <c r="R254" s="0" t="s">
        <v>1736</v>
      </c>
      <c r="S254" s="0" t="s">
        <v>1737</v>
      </c>
      <c r="T254" s="0" t="n">
        <v>235497</v>
      </c>
      <c r="U254" s="0" t="s">
        <v>1738</v>
      </c>
      <c r="V254" s="0" t="s">
        <v>497</v>
      </c>
    </row>
    <row r="255" customFormat="false" ht="12.75" hidden="false" customHeight="false" outlineLevel="0" collapsed="false">
      <c r="A255" s="0" t="s">
        <v>1132</v>
      </c>
      <c r="B255" s="0" t="n">
        <v>1333.9542</v>
      </c>
      <c r="C255" s="0" t="n">
        <v>1337.9574</v>
      </c>
      <c r="D255" s="0" t="n">
        <v>1620.334</v>
      </c>
      <c r="E255" s="0" t="n">
        <v>1190.412</v>
      </c>
      <c r="F255" s="0" t="n">
        <v>1179.1957</v>
      </c>
      <c r="G255" s="0" t="n">
        <v>1202.6035</v>
      </c>
      <c r="H255" s="6" t="n">
        <v>-0.00095704943</v>
      </c>
      <c r="I255" s="0" t="n">
        <v>0.021957435</v>
      </c>
      <c r="J255" s="0" t="n">
        <v>0.36632183</v>
      </c>
      <c r="K255" s="4" t="n">
        <f aca="false">POWER(2,J255)</f>
        <v>1.28906215667255</v>
      </c>
      <c r="L255" s="0" t="n">
        <v>-0.14076817</v>
      </c>
      <c r="M255" s="0" t="n">
        <v>-0.15955167</v>
      </c>
      <c r="N255" s="0" t="n">
        <v>-0.04833545</v>
      </c>
      <c r="O255" s="4" t="n">
        <f aca="false">POWER(2,N255)</f>
        <v>0.9670514483217</v>
      </c>
      <c r="P255" s="0" t="n">
        <v>1</v>
      </c>
      <c r="Q255" s="0" t="s">
        <v>1133</v>
      </c>
      <c r="R255" s="0" t="s">
        <v>1134</v>
      </c>
      <c r="S255" s="0" t="s">
        <v>1135</v>
      </c>
      <c r="T255" s="0" t="n">
        <v>16889</v>
      </c>
      <c r="U255" s="0" t="s">
        <v>1136</v>
      </c>
      <c r="V255" s="0" t="s">
        <v>1137</v>
      </c>
    </row>
    <row r="256" customFormat="false" ht="12.75" hidden="false" customHeight="false" outlineLevel="0" collapsed="false">
      <c r="A256" s="0" t="s">
        <v>1021</v>
      </c>
      <c r="B256" s="0" t="n">
        <v>350.89478</v>
      </c>
      <c r="C256" s="0" t="n">
        <v>278.80118</v>
      </c>
      <c r="D256" s="0" t="n">
        <v>473.88766</v>
      </c>
      <c r="E256" s="0" t="n">
        <v>249.93512</v>
      </c>
      <c r="F256" s="0" t="n">
        <v>403.67545</v>
      </c>
      <c r="G256" s="0" t="n">
        <v>316.58286</v>
      </c>
      <c r="H256" s="6" t="n">
        <v>-0.00042701265</v>
      </c>
      <c r="I256" s="0" t="n">
        <v>-0.32239366</v>
      </c>
      <c r="J256" s="0" t="n">
        <v>0.51602244</v>
      </c>
      <c r="K256" s="4" t="n">
        <f aca="false">POWER(2,J256)</f>
        <v>1.43000722883965</v>
      </c>
      <c r="L256" s="0" t="n">
        <v>-0.46846595</v>
      </c>
      <c r="M256" s="0" t="n">
        <v>0.22077926</v>
      </c>
      <c r="N256" s="0" t="n">
        <v>-0.048967917</v>
      </c>
      <c r="O256" s="4" t="n">
        <f aca="false">POWER(2,N256)</f>
        <v>0.96662759292332</v>
      </c>
      <c r="P256" s="0" t="n">
        <v>0</v>
      </c>
      <c r="Q256" s="0" t="s">
        <v>1022</v>
      </c>
      <c r="R256" s="0" t="s">
        <v>1023</v>
      </c>
      <c r="S256" s="0" t="s">
        <v>1024</v>
      </c>
      <c r="T256" s="0" t="n">
        <v>217379</v>
      </c>
      <c r="U256" s="0" t="s">
        <v>1025</v>
      </c>
    </row>
    <row r="257" customFormat="false" ht="12.75" hidden="false" customHeight="false" outlineLevel="0" collapsed="false">
      <c r="A257" s="0" t="s">
        <v>864</v>
      </c>
      <c r="B257" s="0" t="n">
        <v>1837.7197</v>
      </c>
      <c r="C257" s="0" t="n">
        <v>1820.8419</v>
      </c>
      <c r="D257" s="0" t="n">
        <v>1522.0386</v>
      </c>
      <c r="E257" s="0" t="n">
        <v>2047.1346</v>
      </c>
      <c r="F257" s="0" t="n">
        <v>2083.3726</v>
      </c>
      <c r="G257" s="0" t="n">
        <v>1647.98</v>
      </c>
      <c r="H257" s="6" t="n">
        <v>-3.7002534E-005</v>
      </c>
      <c r="I257" s="0" t="n">
        <v>0.0049976767</v>
      </c>
      <c r="J257" s="0" t="n">
        <v>-0.18625855</v>
      </c>
      <c r="K257" s="4" t="n">
        <f aca="false">POWER(2,J257)</f>
        <v>0.87888203953142</v>
      </c>
      <c r="L257" s="0" t="n">
        <v>0.18056904</v>
      </c>
      <c r="M257" s="0" t="n">
        <v>0.20032066</v>
      </c>
      <c r="N257" s="0" t="n">
        <v>-0.054258082</v>
      </c>
      <c r="O257" s="4" t="n">
        <f aca="false">POWER(2,N257)</f>
        <v>0.963089592657431</v>
      </c>
      <c r="P257" s="0" t="n">
        <v>0</v>
      </c>
      <c r="Q257" s="0" t="s">
        <v>858</v>
      </c>
      <c r="R257" s="0" t="s">
        <v>859</v>
      </c>
      <c r="S257" s="0" t="s">
        <v>860</v>
      </c>
      <c r="T257" s="0" t="n">
        <v>68275</v>
      </c>
      <c r="U257" s="0" t="s">
        <v>861</v>
      </c>
      <c r="V257" s="7" t="s">
        <v>862</v>
      </c>
      <c r="W257" s="0" t="s">
        <v>863</v>
      </c>
    </row>
    <row r="258" customFormat="false" ht="12.75" hidden="false" customHeight="false" outlineLevel="0" collapsed="false">
      <c r="A258" s="0" t="s">
        <v>492</v>
      </c>
      <c r="B258" s="0" t="n">
        <v>142.38695</v>
      </c>
      <c r="C258" s="0" t="n">
        <v>121.63738</v>
      </c>
      <c r="D258" s="0" t="n">
        <v>100.42279</v>
      </c>
      <c r="E258" s="0" t="n">
        <v>167.91847</v>
      </c>
      <c r="F258" s="0" t="n">
        <v>150.51631</v>
      </c>
      <c r="G258" s="0" t="n">
        <v>127.68851</v>
      </c>
      <c r="H258" s="0" t="n">
        <v>-0.0026677412</v>
      </c>
      <c r="I258" s="0" t="n">
        <v>-0.26899406</v>
      </c>
      <c r="J258" s="0" t="n">
        <v>-0.41977903</v>
      </c>
      <c r="K258" s="4" t="n">
        <f aca="false">POWER(2,J258)</f>
        <v>0.747539112177635</v>
      </c>
      <c r="L258" s="0" t="n">
        <v>0.2621082</v>
      </c>
      <c r="M258" s="0" t="n">
        <v>0.097381674</v>
      </c>
      <c r="N258" s="0" t="n">
        <v>-0.056889016</v>
      </c>
      <c r="O258" s="4" t="n">
        <f aca="false">POWER(2,N258)</f>
        <v>0.961334879351014</v>
      </c>
      <c r="P258" s="0" t="n">
        <v>0</v>
      </c>
      <c r="Q258" s="0" t="s">
        <v>493</v>
      </c>
      <c r="R258" s="0" t="s">
        <v>494</v>
      </c>
      <c r="S258" s="0" t="s">
        <v>495</v>
      </c>
      <c r="T258" s="0" t="n">
        <v>72459</v>
      </c>
      <c r="U258" s="0" t="s">
        <v>496</v>
      </c>
      <c r="V258" s="0" t="s">
        <v>497</v>
      </c>
    </row>
    <row r="259" customFormat="false" ht="12.75" hidden="false" customHeight="false" outlineLevel="0" collapsed="false">
      <c r="A259" s="0" t="s">
        <v>376</v>
      </c>
      <c r="B259" s="0" t="n">
        <v>2153.0059</v>
      </c>
      <c r="C259" s="0" t="n">
        <v>2092.4573</v>
      </c>
      <c r="D259" s="0" t="n">
        <v>2352.6453</v>
      </c>
      <c r="E259" s="0" t="n">
        <v>1890.8646</v>
      </c>
      <c r="F259" s="0" t="n">
        <v>1964.3636</v>
      </c>
      <c r="G259" s="0" t="n">
        <v>1928.601</v>
      </c>
      <c r="H259" s="6" t="n">
        <v>-0.00035039335</v>
      </c>
      <c r="I259" s="0" t="n">
        <v>-0.02158726</v>
      </c>
      <c r="J259" s="0" t="n">
        <v>0.21465968</v>
      </c>
      <c r="K259" s="4" t="n">
        <f aca="false">POWER(2,J259)</f>
        <v>1.16043014608293</v>
      </c>
      <c r="L259" s="0" t="n">
        <v>-0.1631404</v>
      </c>
      <c r="M259" s="0" t="n">
        <v>-0.112986356</v>
      </c>
      <c r="N259" s="0" t="n">
        <v>-0.05766962</v>
      </c>
      <c r="O259" s="4" t="n">
        <f aca="false">POWER(2,N259)</f>
        <v>0.960814867255017</v>
      </c>
      <c r="P259" s="0" t="n">
        <v>0</v>
      </c>
      <c r="Q259" s="0" t="s">
        <v>377</v>
      </c>
      <c r="R259" s="0" t="s">
        <v>378</v>
      </c>
      <c r="S259" s="0" t="s">
        <v>379</v>
      </c>
      <c r="T259" s="0" t="n">
        <v>14362</v>
      </c>
      <c r="U259" s="0" t="s">
        <v>380</v>
      </c>
      <c r="V259" s="7" t="s">
        <v>381</v>
      </c>
      <c r="W259" s="0" t="s">
        <v>382</v>
      </c>
    </row>
    <row r="260" customFormat="false" ht="12.75" hidden="false" customHeight="false" outlineLevel="0" collapsed="false">
      <c r="A260" s="0" t="s">
        <v>185</v>
      </c>
      <c r="B260" s="0" t="n">
        <v>2658.8667</v>
      </c>
      <c r="C260" s="0" t="n">
        <v>2557.1099</v>
      </c>
      <c r="D260" s="0" t="n">
        <v>1570.1708</v>
      </c>
      <c r="E260" s="0" t="n">
        <v>3299.9717</v>
      </c>
      <c r="F260" s="0" t="n">
        <v>2880.7493</v>
      </c>
      <c r="G260" s="0" t="n">
        <v>2378.4873</v>
      </c>
      <c r="H260" s="6" t="n">
        <v>-0.00019300992</v>
      </c>
      <c r="I260" s="0" t="n">
        <v>-0.03698589</v>
      </c>
      <c r="J260" s="0" t="n">
        <v>-0.6747858</v>
      </c>
      <c r="K260" s="4" t="n">
        <f aca="false">POWER(2,J260)</f>
        <v>0.626425219092062</v>
      </c>
      <c r="L260" s="0" t="n">
        <v>0.33055252</v>
      </c>
      <c r="M260" s="0" t="n">
        <v>0.13555233</v>
      </c>
      <c r="N260" s="0" t="n">
        <v>-0.05835117</v>
      </c>
      <c r="O260" s="4" t="n">
        <f aca="false">POWER(2,N260)</f>
        <v>0.960361071615719</v>
      </c>
      <c r="P260" s="0" t="n">
        <v>0</v>
      </c>
      <c r="Q260" s="0" t="s">
        <v>186</v>
      </c>
      <c r="R260" s="0" t="s">
        <v>187</v>
      </c>
      <c r="S260" s="0" t="s">
        <v>188</v>
      </c>
      <c r="T260" s="0" t="n">
        <v>54725</v>
      </c>
      <c r="U260" s="0" t="s">
        <v>189</v>
      </c>
      <c r="V260" s="7" t="s">
        <v>190</v>
      </c>
    </row>
    <row r="261" customFormat="false" ht="12.75" hidden="false" customHeight="false" outlineLevel="0" collapsed="false">
      <c r="A261" s="0" t="s">
        <v>839</v>
      </c>
      <c r="B261" s="0" t="n">
        <v>60.501842</v>
      </c>
      <c r="C261" s="0" t="n">
        <v>53.61662</v>
      </c>
      <c r="D261" s="0" t="n">
        <v>232.19666</v>
      </c>
      <c r="E261" s="0" t="n">
        <v>42.17107</v>
      </c>
      <c r="F261" s="0" t="n">
        <v>48.378162</v>
      </c>
      <c r="G261" s="0" t="n">
        <v>53.87445</v>
      </c>
      <c r="H261" s="0" t="n">
        <v>-0.015021864</v>
      </c>
      <c r="I261" s="0" t="n">
        <v>-0.18155624</v>
      </c>
      <c r="J261" s="0" t="n">
        <v>2.0287025</v>
      </c>
      <c r="K261" s="4" t="n">
        <f aca="false">POWER(2,J261)</f>
        <v>4.08037713041643</v>
      </c>
      <c r="L261" s="0" t="n">
        <v>-0.5000365</v>
      </c>
      <c r="M261" s="0" t="n">
        <v>-0.30058265</v>
      </c>
      <c r="N261" s="0" t="n">
        <v>-0.064272024</v>
      </c>
      <c r="O261" s="4" t="n">
        <f aca="false">POWER(2,N261)</f>
        <v>0.956427804074469</v>
      </c>
      <c r="P261" s="0" t="n">
        <v>0</v>
      </c>
      <c r="Q261" s="0" t="s">
        <v>840</v>
      </c>
      <c r="R261" s="0" t="s">
        <v>841</v>
      </c>
      <c r="S261" s="0" t="s">
        <v>842</v>
      </c>
      <c r="T261" s="0" t="n">
        <v>230726</v>
      </c>
      <c r="U261" s="0" t="s">
        <v>843</v>
      </c>
      <c r="V261" s="0" t="s">
        <v>844</v>
      </c>
    </row>
    <row r="262" customFormat="false" ht="12.75" hidden="false" customHeight="false" outlineLevel="0" collapsed="false">
      <c r="A262" s="0" t="s">
        <v>1557</v>
      </c>
      <c r="B262" s="0" t="n">
        <v>770.4558</v>
      </c>
      <c r="C262" s="0" t="n">
        <v>779.66547</v>
      </c>
      <c r="D262" s="0" t="n">
        <v>622.11816</v>
      </c>
      <c r="E262" s="0" t="n">
        <v>912.3972</v>
      </c>
      <c r="F262" s="0" t="n">
        <v>877.1992</v>
      </c>
      <c r="G262" s="0" t="n">
        <v>683.9461</v>
      </c>
      <c r="H262" s="6" t="n">
        <v>-0.0008243276</v>
      </c>
      <c r="I262" s="0" t="n">
        <v>0.023897469</v>
      </c>
      <c r="J262" s="0" t="n">
        <v>-0.2239028</v>
      </c>
      <c r="K262" s="4" t="n">
        <f aca="false">POWER(2,J262)</f>
        <v>0.856245971238683</v>
      </c>
      <c r="L262" s="0" t="n">
        <v>0.26853552</v>
      </c>
      <c r="M262" s="0" t="n">
        <v>0.2069565</v>
      </c>
      <c r="N262" s="0" t="n">
        <v>-0.06892285</v>
      </c>
      <c r="O262" s="4" t="n">
        <f aca="false">POWER(2,N262)</f>
        <v>0.953349525535009</v>
      </c>
      <c r="P262" s="0" t="n">
        <v>3</v>
      </c>
      <c r="Q262" s="0" t="s">
        <v>1558</v>
      </c>
      <c r="R262" s="0" t="s">
        <v>1559</v>
      </c>
      <c r="S262" s="0" t="s">
        <v>1560</v>
      </c>
      <c r="T262" s="0" t="n">
        <v>66626</v>
      </c>
      <c r="U262" s="0" t="s">
        <v>1561</v>
      </c>
      <c r="V262" s="0" t="s">
        <v>1562</v>
      </c>
    </row>
    <row r="263" customFormat="false" ht="12.75" hidden="false" customHeight="false" outlineLevel="0" collapsed="false">
      <c r="A263" s="0" t="s">
        <v>927</v>
      </c>
      <c r="B263" s="0" t="n">
        <v>154.14148</v>
      </c>
      <c r="C263" s="0" t="n">
        <v>185.19096</v>
      </c>
      <c r="D263" s="0" t="n">
        <v>66.930664</v>
      </c>
      <c r="E263" s="0" t="n">
        <v>246.1859</v>
      </c>
      <c r="F263" s="0" t="n">
        <v>242.50142</v>
      </c>
      <c r="G263" s="0" t="n">
        <v>136.4541</v>
      </c>
      <c r="H263" s="0" t="n">
        <v>-0.012461148</v>
      </c>
      <c r="I263" s="0" t="n">
        <v>0.26309562</v>
      </c>
      <c r="J263" s="0" t="n">
        <v>-1.1190103</v>
      </c>
      <c r="K263" s="4" t="n">
        <f aca="false">POWER(2,J263)</f>
        <v>0.460409561535414</v>
      </c>
      <c r="L263" s="0" t="n">
        <v>0.6981502</v>
      </c>
      <c r="M263" s="0" t="n">
        <v>0.67258906</v>
      </c>
      <c r="N263" s="0" t="n">
        <v>-0.07552466</v>
      </c>
      <c r="O263" s="4" t="n">
        <f aca="false">POWER(2,N263)</f>
        <v>0.948996939698642</v>
      </c>
      <c r="P263" s="0" t="n">
        <v>0</v>
      </c>
      <c r="Q263" s="0" t="s">
        <v>928</v>
      </c>
      <c r="R263" s="0" t="s">
        <v>929</v>
      </c>
      <c r="S263" s="0" t="s">
        <v>930</v>
      </c>
      <c r="T263" s="0" t="n">
        <v>20583</v>
      </c>
      <c r="U263" s="0" t="s">
        <v>931</v>
      </c>
      <c r="V263" s="7" t="s">
        <v>932</v>
      </c>
    </row>
    <row r="264" customFormat="false" ht="12.75" hidden="false" customHeight="false" outlineLevel="0" collapsed="false">
      <c r="A264" s="0" t="s">
        <v>85</v>
      </c>
      <c r="B264" s="0" t="n">
        <v>41.091476</v>
      </c>
      <c r="C264" s="0" t="n">
        <v>40.279858</v>
      </c>
      <c r="D264" s="0" t="n">
        <v>88.95835</v>
      </c>
      <c r="E264" s="0" t="n">
        <v>39.406155</v>
      </c>
      <c r="F264" s="0" t="n">
        <v>49.81894</v>
      </c>
      <c r="G264" s="0" t="n">
        <v>36.537563</v>
      </c>
      <c r="H264" s="0" t="n">
        <v>-0.007228131</v>
      </c>
      <c r="I264" s="0" t="n">
        <v>-0.013118237</v>
      </c>
      <c r="J264" s="0" t="n">
        <v>1.1934485</v>
      </c>
      <c r="K264" s="4" t="n">
        <f aca="false">POWER(2,J264)</f>
        <v>2.28698753103064</v>
      </c>
      <c r="L264" s="0" t="n">
        <v>-0.044569153</v>
      </c>
      <c r="M264" s="0" t="n">
        <v>0.25517654</v>
      </c>
      <c r="N264" s="0" t="n">
        <v>-0.07655303</v>
      </c>
      <c r="O264" s="4" t="n">
        <f aca="false">POWER(2,N264)</f>
        <v>0.948320724549747</v>
      </c>
      <c r="P264" s="0" t="n">
        <v>0</v>
      </c>
      <c r="R264" s="0" t="s">
        <v>86</v>
      </c>
      <c r="S264" s="0" t="s">
        <v>87</v>
      </c>
      <c r="T264" s="0" t="n">
        <v>328187</v>
      </c>
      <c r="U264" s="0" t="s">
        <v>88</v>
      </c>
    </row>
    <row r="265" customFormat="false" ht="12.75" hidden="false" customHeight="false" outlineLevel="0" collapsed="false">
      <c r="A265" s="0" t="s">
        <v>61</v>
      </c>
      <c r="B265" s="0" t="n">
        <v>124.70633</v>
      </c>
      <c r="C265" s="0" t="n">
        <v>139.35738</v>
      </c>
      <c r="D265" s="0" t="n">
        <v>170.63544</v>
      </c>
      <c r="E265" s="0" t="n">
        <v>100.021416</v>
      </c>
      <c r="F265" s="0" t="n">
        <v>105.08062</v>
      </c>
      <c r="G265" s="0" t="n">
        <v>110.16189</v>
      </c>
      <c r="H265" s="6" t="n">
        <v>-4.3492455E-005</v>
      </c>
      <c r="I265" s="0" t="n">
        <v>0.17914188</v>
      </c>
      <c r="J265" s="0" t="n">
        <v>0.53770685</v>
      </c>
      <c r="K265" s="4" t="n">
        <f aca="false">POWER(2,J265)</f>
        <v>1.45166327762256</v>
      </c>
      <c r="L265" s="0" t="n">
        <v>-0.3007733</v>
      </c>
      <c r="M265" s="0" t="n">
        <v>-0.22796296</v>
      </c>
      <c r="N265" s="0" t="n">
        <v>-0.07956712</v>
      </c>
      <c r="O265" s="4" t="n">
        <f aca="false">POWER(2,N265)</f>
        <v>0.946341553489127</v>
      </c>
      <c r="P265" s="0" t="n">
        <v>0</v>
      </c>
      <c r="Q265" s="0" t="s">
        <v>62</v>
      </c>
      <c r="R265" s="0" t="s">
        <v>63</v>
      </c>
      <c r="S265" s="0" t="s">
        <v>64</v>
      </c>
      <c r="T265" s="0" t="n">
        <v>66526</v>
      </c>
      <c r="U265" s="0" t="s">
        <v>65</v>
      </c>
      <c r="V265" s="0" t="s">
        <v>66</v>
      </c>
    </row>
    <row r="266" customFormat="false" ht="12.75" hidden="false" customHeight="false" outlineLevel="0" collapsed="false">
      <c r="A266" s="0" t="s">
        <v>1860</v>
      </c>
      <c r="B266" s="0" t="n">
        <v>470.3442</v>
      </c>
      <c r="C266" s="0" t="n">
        <v>499.40088</v>
      </c>
      <c r="D266" s="0" t="n">
        <v>352.705</v>
      </c>
      <c r="E266" s="0" t="n">
        <v>599.175</v>
      </c>
      <c r="F266" s="0" t="n">
        <v>643.7876</v>
      </c>
      <c r="G266" s="0" t="n">
        <v>414.74118</v>
      </c>
      <c r="H266" s="0" t="n">
        <v>-0.0010636909</v>
      </c>
      <c r="I266" s="0" t="n">
        <v>0.090723895</v>
      </c>
      <c r="J266" s="0" t="n">
        <v>-0.32935557</v>
      </c>
      <c r="K266" s="4" t="n">
        <f aca="false">POWER(2,J266)</f>
        <v>0.795891917217404</v>
      </c>
      <c r="L266" s="0" t="n">
        <v>0.37428427</v>
      </c>
      <c r="M266" s="0" t="n">
        <v>0.4724618</v>
      </c>
      <c r="N266" s="0" t="n">
        <v>-0.08045777</v>
      </c>
      <c r="O266" s="4" t="n">
        <f aca="false">POWER(2,N266)</f>
        <v>0.945757508376277</v>
      </c>
      <c r="P266" s="0" t="n">
        <v>3</v>
      </c>
      <c r="Q266" s="0" t="s">
        <v>1861</v>
      </c>
      <c r="R266" s="0" t="s">
        <v>1862</v>
      </c>
      <c r="S266" s="0" t="s">
        <v>1863</v>
      </c>
      <c r="T266" s="0" t="n">
        <v>67020</v>
      </c>
      <c r="U266" s="0" t="s">
        <v>1864</v>
      </c>
    </row>
    <row r="267" customFormat="false" ht="12.75" hidden="false" customHeight="false" outlineLevel="0" collapsed="false">
      <c r="A267" s="0" t="s">
        <v>46</v>
      </c>
      <c r="B267" s="0" t="n">
        <v>478.46164</v>
      </c>
      <c r="C267" s="0" t="n">
        <v>451.9303</v>
      </c>
      <c r="D267" s="0" t="n">
        <v>330.1991</v>
      </c>
      <c r="E267" s="0" t="n">
        <v>581.34796</v>
      </c>
      <c r="F267" s="0" t="n">
        <v>566.7163</v>
      </c>
      <c r="G267" s="0" t="n">
        <v>420.77625</v>
      </c>
      <c r="H267" s="0" t="n">
        <v>-0.0021076389</v>
      </c>
      <c r="I267" s="0" t="n">
        <v>-0.06459014</v>
      </c>
      <c r="J267" s="0" t="n">
        <v>-0.45207334</v>
      </c>
      <c r="K267" s="4" t="n">
        <f aca="false">POWER(2,J267)</f>
        <v>0.730991562996574</v>
      </c>
      <c r="L267" s="0" t="n">
        <v>0.3047548</v>
      </c>
      <c r="M267" s="0" t="n">
        <v>0.2637663</v>
      </c>
      <c r="N267" s="0" t="n">
        <v>-0.08363221</v>
      </c>
      <c r="O267" s="4" t="n">
        <f aca="false">POWER(2,N267)</f>
        <v>0.943678794722981</v>
      </c>
      <c r="P267" s="0" t="n">
        <v>0</v>
      </c>
      <c r="Q267" s="0" t="s">
        <v>47</v>
      </c>
      <c r="R267" s="0" t="s">
        <v>48</v>
      </c>
      <c r="S267" s="0" t="s">
        <v>49</v>
      </c>
      <c r="T267" s="0" t="n">
        <v>68675</v>
      </c>
      <c r="U267" s="0" t="s">
        <v>50</v>
      </c>
    </row>
    <row r="268" customFormat="false" ht="12.75" hidden="false" customHeight="false" outlineLevel="0" collapsed="false">
      <c r="A268" s="0" t="s">
        <v>1114</v>
      </c>
      <c r="B268" s="0" t="n">
        <v>6977.875</v>
      </c>
      <c r="C268" s="0" t="n">
        <v>7382.008</v>
      </c>
      <c r="D268" s="0" t="n">
        <v>8900.11</v>
      </c>
      <c r="E268" s="0" t="n">
        <v>4298.2383</v>
      </c>
      <c r="F268" s="0" t="n">
        <v>5074.6426</v>
      </c>
      <c r="G268" s="0" t="n">
        <v>6044.873</v>
      </c>
      <c r="H268" s="6" t="n">
        <v>-0.00095043826</v>
      </c>
      <c r="I268" s="0" t="n">
        <v>0.0983245</v>
      </c>
      <c r="J268" s="0" t="n">
        <v>0.436944</v>
      </c>
      <c r="K268" s="4" t="n">
        <f aca="false">POWER(2,J268)</f>
        <v>1.35373373117635</v>
      </c>
      <c r="L268" s="0" t="n">
        <v>-0.6750274</v>
      </c>
      <c r="M268" s="0" t="n">
        <v>-0.4385872</v>
      </c>
      <c r="N268" s="0" t="n">
        <v>-0.10390567</v>
      </c>
      <c r="O268" s="4" t="n">
        <f aca="false">POWER(2,N268)</f>
        <v>0.930510496746033</v>
      </c>
      <c r="P268" s="0" t="n">
        <v>1</v>
      </c>
      <c r="Q268" s="0" t="s">
        <v>282</v>
      </c>
      <c r="R268" s="0" t="s">
        <v>283</v>
      </c>
      <c r="S268" s="0" t="s">
        <v>284</v>
      </c>
      <c r="T268" s="0" t="s">
        <v>285</v>
      </c>
      <c r="U268" s="0" t="s">
        <v>286</v>
      </c>
      <c r="V268" s="0" t="s">
        <v>287</v>
      </c>
    </row>
    <row r="269" customFormat="false" ht="12.75" hidden="false" customHeight="false" outlineLevel="0" collapsed="false">
      <c r="A269" s="0" t="s">
        <v>1535</v>
      </c>
      <c r="B269" s="0" t="n">
        <v>41.299374</v>
      </c>
      <c r="C269" s="0" t="n">
        <v>36.22617</v>
      </c>
      <c r="D269" s="0" t="n">
        <v>59.743057</v>
      </c>
      <c r="E269" s="0" t="n">
        <v>32.435246</v>
      </c>
      <c r="F269" s="0" t="n">
        <v>36.113594</v>
      </c>
      <c r="G269" s="0" t="n">
        <v>35.709652</v>
      </c>
      <c r="H269" s="0" t="n">
        <v>-0.007364282</v>
      </c>
      <c r="I269" s="0" t="n">
        <v>-0.18235447</v>
      </c>
      <c r="J269" s="0" t="n">
        <v>0.6118466</v>
      </c>
      <c r="K269" s="4" t="n">
        <f aca="false">POWER(2,J269)</f>
        <v>1.52821401899762</v>
      </c>
      <c r="L269" s="0" t="n">
        <v>-0.3249412</v>
      </c>
      <c r="M269" s="0" t="n">
        <v>-0.18061145</v>
      </c>
      <c r="N269" s="0" t="n">
        <v>-0.118774235</v>
      </c>
      <c r="O269" s="4" t="n">
        <f aca="false">POWER(2,N269)</f>
        <v>0.920969806995873</v>
      </c>
      <c r="P269" s="0" t="n">
        <v>2</v>
      </c>
    </row>
    <row r="270" customFormat="false" ht="12.75" hidden="false" customHeight="false" outlineLevel="0" collapsed="false">
      <c r="A270" s="0" t="s">
        <v>1610</v>
      </c>
      <c r="B270" s="0" t="n">
        <v>1965.025</v>
      </c>
      <c r="C270" s="0" t="n">
        <v>1887.8047</v>
      </c>
      <c r="D270" s="0" t="n">
        <v>2155.7688</v>
      </c>
      <c r="E270" s="0" t="n">
        <v>1476.0878</v>
      </c>
      <c r="F270" s="0" t="n">
        <v>1407.8864</v>
      </c>
      <c r="G270" s="0" t="n">
        <v>1681.8569</v>
      </c>
      <c r="H270" s="0" t="n">
        <v>-0.002723669</v>
      </c>
      <c r="I270" s="0" t="n">
        <v>-0.04132328</v>
      </c>
      <c r="J270" s="0" t="n">
        <v>0.21867657</v>
      </c>
      <c r="K270" s="4" t="n">
        <f aca="false">POWER(2,J270)</f>
        <v>1.16366562925275</v>
      </c>
      <c r="L270" s="0" t="n">
        <v>-0.38897932</v>
      </c>
      <c r="M270" s="0" t="n">
        <v>-0.46495295</v>
      </c>
      <c r="N270" s="0" t="n">
        <v>-0.121814996</v>
      </c>
      <c r="O270" s="4" t="n">
        <f aca="false">POWER(2,N270)</f>
        <v>0.919030727829298</v>
      </c>
      <c r="P270" s="0" t="n">
        <v>3</v>
      </c>
      <c r="Q270" s="0" t="s">
        <v>1611</v>
      </c>
      <c r="R270" s="0" t="s">
        <v>1612</v>
      </c>
      <c r="S270" s="0" t="s">
        <v>1613</v>
      </c>
      <c r="T270" s="0" t="n">
        <v>433375</v>
      </c>
      <c r="U270" s="0" t="s">
        <v>1614</v>
      </c>
      <c r="V270" s="0" t="s">
        <v>1615</v>
      </c>
    </row>
    <row r="271" customFormat="false" ht="12.75" hidden="false" customHeight="false" outlineLevel="0" collapsed="false">
      <c r="A271" s="0" t="s">
        <v>1539</v>
      </c>
      <c r="B271" s="0" t="n">
        <v>43.168293</v>
      </c>
      <c r="C271" s="0" t="n">
        <v>43.30901</v>
      </c>
      <c r="D271" s="0" t="n">
        <v>32.611034</v>
      </c>
      <c r="E271" s="0" t="n">
        <v>55.137585</v>
      </c>
      <c r="F271" s="0" t="n">
        <v>57.047363</v>
      </c>
      <c r="G271" s="0" t="n">
        <v>36.917526</v>
      </c>
      <c r="H271" s="6" t="n">
        <v>-0.00031610703</v>
      </c>
      <c r="I271" s="0" t="n">
        <v>0.01640177</v>
      </c>
      <c r="J271" s="0" t="n">
        <v>-0.3204752</v>
      </c>
      <c r="K271" s="4" t="n">
        <f aca="false">POWER(2,J271)</f>
        <v>0.800806061808066</v>
      </c>
      <c r="L271" s="0" t="n">
        <v>0.37742016</v>
      </c>
      <c r="M271" s="0" t="n">
        <v>0.41924724</v>
      </c>
      <c r="N271" s="0" t="n">
        <v>-0.124571264</v>
      </c>
      <c r="O271" s="4" t="n">
        <f aca="false">POWER(2,N271)</f>
        <v>0.917276596348684</v>
      </c>
      <c r="P271" s="0" t="n">
        <v>3</v>
      </c>
      <c r="Q271" s="0" t="s">
        <v>1540</v>
      </c>
      <c r="R271" s="0" t="s">
        <v>1541</v>
      </c>
      <c r="S271" s="0" t="s">
        <v>1542</v>
      </c>
      <c r="T271" s="0" t="s">
        <v>1543</v>
      </c>
      <c r="U271" s="0" t="s">
        <v>1544</v>
      </c>
      <c r="V271" s="0" t="s">
        <v>1545</v>
      </c>
    </row>
    <row r="272" customFormat="false" ht="12.75" hidden="false" customHeight="false" outlineLevel="0" collapsed="false">
      <c r="A272" s="0" t="s">
        <v>216</v>
      </c>
      <c r="B272" s="0" t="n">
        <v>158.58601</v>
      </c>
      <c r="C272" s="0" t="n">
        <v>173.09985</v>
      </c>
      <c r="D272" s="0" t="n">
        <v>182.17503</v>
      </c>
      <c r="E272" s="0" t="n">
        <v>135.38872</v>
      </c>
      <c r="F272" s="0" t="n">
        <v>123.98667</v>
      </c>
      <c r="G272" s="0" t="n">
        <v>135.41972</v>
      </c>
      <c r="H272" s="6" t="n">
        <v>-0.0005223155</v>
      </c>
      <c r="I272" s="0" t="n">
        <v>0.086875975</v>
      </c>
      <c r="J272" s="0" t="n">
        <v>0.2868457</v>
      </c>
      <c r="K272" s="4" t="n">
        <f aca="false">POWER(2,J272)</f>
        <v>1.21997002431627</v>
      </c>
      <c r="L272" s="0" t="n">
        <v>-0.20862573</v>
      </c>
      <c r="M272" s="0" t="n">
        <v>-0.3379154</v>
      </c>
      <c r="N272" s="0" t="n">
        <v>-0.12542297</v>
      </c>
      <c r="O272" s="4" t="n">
        <f aca="false">POWER(2,N272)</f>
        <v>0.916735234941338</v>
      </c>
      <c r="P272" s="0" t="n">
        <v>0</v>
      </c>
      <c r="Q272" s="0" t="s">
        <v>217</v>
      </c>
      <c r="R272" s="0" t="s">
        <v>218</v>
      </c>
      <c r="S272" s="0" t="s">
        <v>219</v>
      </c>
      <c r="T272" s="0" t="n">
        <v>107932</v>
      </c>
      <c r="U272" s="0" t="s">
        <v>220</v>
      </c>
      <c r="V272" s="7" t="s">
        <v>221</v>
      </c>
    </row>
    <row r="273" customFormat="false" ht="12.75" hidden="false" customHeight="false" outlineLevel="0" collapsed="false">
      <c r="A273" s="0" t="s">
        <v>1310</v>
      </c>
      <c r="B273" s="0" t="n">
        <v>369.50073</v>
      </c>
      <c r="C273" s="0" t="n">
        <v>163.4688</v>
      </c>
      <c r="D273" s="0" t="n">
        <v>970.16455</v>
      </c>
      <c r="E273" s="0" t="n">
        <v>72.27756</v>
      </c>
      <c r="F273" s="0" t="n">
        <v>70.6173</v>
      </c>
      <c r="G273" s="0" t="n">
        <v>313.9368</v>
      </c>
      <c r="H273" s="0" t="n">
        <v>-0.017649665</v>
      </c>
      <c r="I273" s="0" t="n">
        <v>-1.2452918</v>
      </c>
      <c r="J273" s="0" t="n">
        <v>1.4707016</v>
      </c>
      <c r="K273" s="4" t="n">
        <f aca="false">POWER(2,J273)</f>
        <v>2.77156645473528</v>
      </c>
      <c r="L273" s="0" t="n">
        <v>-2.3849542</v>
      </c>
      <c r="M273" s="0" t="n">
        <v>-2.370818</v>
      </c>
      <c r="N273" s="0" t="n">
        <v>-0.13351433</v>
      </c>
      <c r="O273" s="4" t="n">
        <f aca="false">POWER(2,N273)</f>
        <v>0.911608113464586</v>
      </c>
      <c r="P273" s="0" t="n">
        <v>2</v>
      </c>
      <c r="Q273" s="0" t="s">
        <v>257</v>
      </c>
      <c r="R273" s="0" t="s">
        <v>258</v>
      </c>
      <c r="S273" s="0" t="s">
        <v>259</v>
      </c>
      <c r="T273" s="0" t="n">
        <v>14825</v>
      </c>
      <c r="U273" s="0" t="s">
        <v>260</v>
      </c>
      <c r="V273" s="0" t="s">
        <v>261</v>
      </c>
    </row>
    <row r="274" customFormat="false" ht="12.75" hidden="false" customHeight="false" outlineLevel="0" collapsed="false">
      <c r="A274" s="0" t="s">
        <v>1753</v>
      </c>
      <c r="B274" s="0" t="n">
        <v>573.41144</v>
      </c>
      <c r="C274" s="0" t="n">
        <v>467.0681</v>
      </c>
      <c r="D274" s="0" t="n">
        <v>748.95135</v>
      </c>
      <c r="E274" s="0" t="n">
        <v>475.63718</v>
      </c>
      <c r="F274" s="0" t="n">
        <v>556.1099</v>
      </c>
      <c r="G274" s="0" t="n">
        <v>487.92984</v>
      </c>
      <c r="H274" s="6" t="n">
        <v>-0.00029219687</v>
      </c>
      <c r="I274" s="0" t="n">
        <v>-0.27720353</v>
      </c>
      <c r="J274" s="0" t="n">
        <v>0.47226527</v>
      </c>
      <c r="K274" s="4" t="n">
        <f aca="false">POWER(2,J274)</f>
        <v>1.38728602756258</v>
      </c>
      <c r="L274" s="0" t="n">
        <v>-0.24918969</v>
      </c>
      <c r="M274" s="0" t="n">
        <v>-0.024949238</v>
      </c>
      <c r="N274" s="0" t="n">
        <v>-0.13422927</v>
      </c>
      <c r="O274" s="4" t="n">
        <f aca="false">POWER(2,N274)</f>
        <v>0.911156470099991</v>
      </c>
      <c r="P274" s="0" t="n">
        <v>3</v>
      </c>
      <c r="Q274" s="0" t="s">
        <v>1754</v>
      </c>
      <c r="R274" s="0" t="s">
        <v>1755</v>
      </c>
      <c r="S274" s="0" t="s">
        <v>1756</v>
      </c>
      <c r="T274" s="0" t="n">
        <v>19155</v>
      </c>
      <c r="U274" s="0" t="s">
        <v>1757</v>
      </c>
      <c r="V274" s="0" t="s">
        <v>318</v>
      </c>
    </row>
    <row r="275" customFormat="false" ht="12.75" hidden="false" customHeight="false" outlineLevel="0" collapsed="false">
      <c r="A275" s="0" t="s">
        <v>1067</v>
      </c>
      <c r="B275" s="0" t="n">
        <v>78.62983</v>
      </c>
      <c r="C275" s="0" t="n">
        <v>82.16037</v>
      </c>
      <c r="D275" s="0" t="n">
        <v>94.38926</v>
      </c>
      <c r="E275" s="0" t="n">
        <v>67.25288</v>
      </c>
      <c r="F275" s="0" t="n">
        <v>77.78122</v>
      </c>
      <c r="G275" s="0" t="n">
        <v>66.12469</v>
      </c>
      <c r="H275" s="0" t="n">
        <v>-0.007744784</v>
      </c>
      <c r="I275" s="0" t="n">
        <v>0.07578065</v>
      </c>
      <c r="J275" s="0" t="n">
        <v>0.3485607</v>
      </c>
      <c r="K275" s="4" t="n">
        <f aca="false">POWER(2,J275)</f>
        <v>1.27328970014192</v>
      </c>
      <c r="L275" s="0" t="n">
        <v>-0.20306742</v>
      </c>
      <c r="M275" s="0" t="n">
        <v>0.0016795745</v>
      </c>
      <c r="N275" s="0" t="n">
        <v>-0.14775012</v>
      </c>
      <c r="O275" s="4" t="n">
        <f aca="false">POWER(2,N275)</f>
        <v>0.902657057391267</v>
      </c>
      <c r="P275" s="0" t="n">
        <v>0</v>
      </c>
    </row>
    <row r="276" customFormat="false" ht="12.75" hidden="false" customHeight="false" outlineLevel="0" collapsed="false">
      <c r="A276" s="0" t="s">
        <v>1240</v>
      </c>
      <c r="B276" s="0" t="n">
        <v>291.96143</v>
      </c>
      <c r="C276" s="0" t="n">
        <v>272.3704</v>
      </c>
      <c r="D276" s="0" t="n">
        <v>208.75352</v>
      </c>
      <c r="E276" s="0" t="n">
        <v>313.30386</v>
      </c>
      <c r="F276" s="0" t="n">
        <v>299.10828</v>
      </c>
      <c r="G276" s="0" t="n">
        <v>244.81117</v>
      </c>
      <c r="H276" s="6" t="n">
        <v>-0.00026016994</v>
      </c>
      <c r="I276" s="0" t="n">
        <v>-0.085334696</v>
      </c>
      <c r="J276" s="0" t="n">
        <v>-0.3973604</v>
      </c>
      <c r="K276" s="4" t="n">
        <f aca="false">POWER(2,J276)</f>
        <v>0.759246153748026</v>
      </c>
      <c r="L276" s="0" t="n">
        <v>0.12651281</v>
      </c>
      <c r="M276" s="0" t="n">
        <v>0.05047518</v>
      </c>
      <c r="N276" s="0" t="n">
        <v>-0.15156084</v>
      </c>
      <c r="O276" s="4" t="n">
        <f aca="false">POWER(2,N276)</f>
        <v>0.900275934346901</v>
      </c>
      <c r="P276" s="0" t="n">
        <v>2</v>
      </c>
      <c r="Q276" s="0" t="s">
        <v>1241</v>
      </c>
      <c r="R276" s="0" t="s">
        <v>1242</v>
      </c>
      <c r="S276" s="0" t="s">
        <v>1243</v>
      </c>
      <c r="T276" s="0" t="n">
        <v>11783</v>
      </c>
      <c r="U276" s="0" t="s">
        <v>1244</v>
      </c>
      <c r="V276" s="0" t="s">
        <v>1245</v>
      </c>
      <c r="W276" s="0" t="s">
        <v>1246</v>
      </c>
    </row>
    <row r="277" customFormat="false" ht="12.75" hidden="false" customHeight="false" outlineLevel="0" collapsed="false">
      <c r="A277" s="0" t="s">
        <v>682</v>
      </c>
      <c r="B277" s="0" t="n">
        <v>111.36666</v>
      </c>
      <c r="C277" s="0" t="n">
        <v>93.71271</v>
      </c>
      <c r="D277" s="0" t="n">
        <v>148.21617</v>
      </c>
      <c r="E277" s="0" t="n">
        <v>92.579285</v>
      </c>
      <c r="F277" s="0" t="n">
        <v>108.18314</v>
      </c>
      <c r="G277" s="0" t="n">
        <v>92.7602</v>
      </c>
      <c r="H277" s="0" t="n">
        <v>-0.0048312843</v>
      </c>
      <c r="I277" s="0" t="n">
        <v>-0.2744491</v>
      </c>
      <c r="J277" s="0" t="n">
        <v>0.4919958</v>
      </c>
      <c r="K277" s="4" t="n">
        <f aca="false">POWER(2,J277)</f>
        <v>1.40638910560166</v>
      </c>
      <c r="L277" s="0" t="n">
        <v>-0.24236858</v>
      </c>
      <c r="M277" s="0" t="n">
        <v>-0.020839104</v>
      </c>
      <c r="N277" s="0" t="n">
        <v>-0.15987597</v>
      </c>
      <c r="O277" s="4" t="n">
        <f aca="false">POWER(2,N277)</f>
        <v>0.895102020476116</v>
      </c>
      <c r="P277" s="0" t="n">
        <v>0</v>
      </c>
      <c r="Q277" s="0" t="s">
        <v>683</v>
      </c>
      <c r="R277" s="0" t="s">
        <v>684</v>
      </c>
      <c r="S277" s="0" t="s">
        <v>685</v>
      </c>
      <c r="T277" s="0" t="n">
        <v>269717</v>
      </c>
      <c r="U277" s="0" t="s">
        <v>184</v>
      </c>
    </row>
    <row r="278" customFormat="false" ht="12.75" hidden="false" customHeight="false" outlineLevel="0" collapsed="false">
      <c r="A278" s="0" t="s">
        <v>510</v>
      </c>
      <c r="B278" s="0" t="n">
        <v>1163.6119</v>
      </c>
      <c r="C278" s="0" t="n">
        <v>1001.8078</v>
      </c>
      <c r="D278" s="0" t="n">
        <v>740.17633</v>
      </c>
      <c r="E278" s="0" t="n">
        <v>1341.6078</v>
      </c>
      <c r="F278" s="0" t="n">
        <v>1228.3164</v>
      </c>
      <c r="G278" s="0" t="n">
        <v>969.08514</v>
      </c>
      <c r="H278" s="0" t="n">
        <v>-0.0018317724</v>
      </c>
      <c r="I278" s="0" t="n">
        <v>-0.19863962</v>
      </c>
      <c r="J278" s="0" t="n">
        <v>-0.5714049</v>
      </c>
      <c r="K278" s="4" t="n">
        <f aca="false">POWER(2,J278)</f>
        <v>0.672961138026569</v>
      </c>
      <c r="L278" s="0" t="n">
        <v>0.22950912</v>
      </c>
      <c r="M278" s="0" t="n">
        <v>0.096539475</v>
      </c>
      <c r="N278" s="0" t="n">
        <v>-0.16087885</v>
      </c>
      <c r="O278" s="4" t="n">
        <f aca="false">POWER(2,N278)</f>
        <v>0.894480012391945</v>
      </c>
      <c r="P278" s="0" t="n">
        <v>0</v>
      </c>
      <c r="Q278" s="0" t="s">
        <v>511</v>
      </c>
      <c r="R278" s="0" t="s">
        <v>512</v>
      </c>
      <c r="S278" s="0" t="s">
        <v>513</v>
      </c>
      <c r="T278" s="0" t="n">
        <v>19062</v>
      </c>
      <c r="U278" s="0" t="s">
        <v>514</v>
      </c>
    </row>
    <row r="279" customFormat="false" ht="12.75" hidden="false" customHeight="false" outlineLevel="0" collapsed="false">
      <c r="A279" s="0" t="s">
        <v>1527</v>
      </c>
      <c r="B279" s="0" t="n">
        <v>773.52277</v>
      </c>
      <c r="C279" s="0" t="n">
        <v>643.39404</v>
      </c>
      <c r="D279" s="0" t="n">
        <v>1126.775</v>
      </c>
      <c r="E279" s="0" t="n">
        <v>542.9467</v>
      </c>
      <c r="F279" s="0" t="n">
        <v>584.60114</v>
      </c>
      <c r="G279" s="0" t="n">
        <v>638.5476</v>
      </c>
      <c r="H279" s="0" t="n">
        <v>-0.001218684</v>
      </c>
      <c r="I279" s="0" t="n">
        <v>-0.26735085</v>
      </c>
      <c r="J279" s="0" t="n">
        <v>0.6168946</v>
      </c>
      <c r="K279" s="4" t="n">
        <f aca="false">POWER(2,J279)</f>
        <v>1.53357061641863</v>
      </c>
      <c r="L279" s="0" t="n">
        <v>-0.48868635</v>
      </c>
      <c r="M279" s="0" t="n">
        <v>-0.38837847</v>
      </c>
      <c r="N279" s="0" t="n">
        <v>-0.17478858</v>
      </c>
      <c r="O279" s="4" t="n">
        <f aca="false">POWER(2,N279)</f>
        <v>0.885897333571762</v>
      </c>
      <c r="P279" s="0" t="n">
        <v>2</v>
      </c>
      <c r="Q279" s="0" t="s">
        <v>1528</v>
      </c>
      <c r="R279" s="0" t="s">
        <v>1529</v>
      </c>
      <c r="S279" s="0" t="s">
        <v>1530</v>
      </c>
      <c r="T279" s="0" t="n">
        <v>69082</v>
      </c>
      <c r="U279" s="0" t="s">
        <v>1531</v>
      </c>
      <c r="V279" s="0" t="s">
        <v>1532</v>
      </c>
    </row>
    <row r="280" customFormat="false" ht="12.75" hidden="false" customHeight="false" outlineLevel="0" collapsed="false">
      <c r="A280" s="0" t="s">
        <v>450</v>
      </c>
      <c r="B280" s="0" t="n">
        <v>8892.423</v>
      </c>
      <c r="C280" s="0" t="n">
        <v>8727.368</v>
      </c>
      <c r="D280" s="0" t="n">
        <v>9518.911</v>
      </c>
      <c r="E280" s="0" t="n">
        <v>7601.4766</v>
      </c>
      <c r="F280" s="0" t="n">
        <v>8005.246</v>
      </c>
      <c r="G280" s="0" t="n">
        <v>7301.7085</v>
      </c>
      <c r="H280" s="6" t="n">
        <v>-0.0009355627</v>
      </c>
      <c r="I280" s="0" t="n">
        <v>-0.007261563</v>
      </c>
      <c r="J280" s="0" t="n">
        <v>0.18554406</v>
      </c>
      <c r="K280" s="4" t="n">
        <f aca="false">POWER(2,J280)</f>
        <v>1.13724576328613</v>
      </c>
      <c r="L280" s="0" t="n">
        <v>-0.20077606</v>
      </c>
      <c r="M280" s="0" t="n">
        <v>-0.13119301</v>
      </c>
      <c r="N280" s="0" t="n">
        <v>-0.18121783</v>
      </c>
      <c r="O280" s="4" t="n">
        <f aca="false">POWER(2,N280)</f>
        <v>0.881958189819516</v>
      </c>
      <c r="P280" s="0" t="n">
        <v>0</v>
      </c>
      <c r="Q280" s="0" t="s">
        <v>451</v>
      </c>
      <c r="R280" s="0" t="s">
        <v>452</v>
      </c>
      <c r="S280" s="0" t="s">
        <v>453</v>
      </c>
      <c r="T280" s="0" t="n">
        <v>14870</v>
      </c>
      <c r="U280" s="0" t="s">
        <v>454</v>
      </c>
      <c r="V280" s="0" t="s">
        <v>455</v>
      </c>
      <c r="W280" s="0" t="s">
        <v>456</v>
      </c>
    </row>
    <row r="281" customFormat="false" ht="12.75" hidden="false" customHeight="false" outlineLevel="0" collapsed="false">
      <c r="A281" s="0" t="s">
        <v>686</v>
      </c>
      <c r="B281" s="0" t="n">
        <v>306.4849</v>
      </c>
      <c r="C281" s="0" t="n">
        <v>289.7824</v>
      </c>
      <c r="D281" s="0" t="n">
        <v>207.82326</v>
      </c>
      <c r="E281" s="0" t="n">
        <v>491.89133</v>
      </c>
      <c r="F281" s="0" t="n">
        <v>535.2723</v>
      </c>
      <c r="G281" s="0" t="n">
        <v>251.47607</v>
      </c>
      <c r="H281" s="0" t="n">
        <v>-0.008062671</v>
      </c>
      <c r="I281" s="0" t="n">
        <v>-0.06712473</v>
      </c>
      <c r="J281" s="0" t="n">
        <v>-0.47429422</v>
      </c>
      <c r="K281" s="4" t="n">
        <f aca="false">POWER(2,J281)</f>
        <v>0.719818846041911</v>
      </c>
      <c r="L281" s="0" t="n">
        <v>0.70667964</v>
      </c>
      <c r="M281" s="0" t="n">
        <v>0.8167346</v>
      </c>
      <c r="N281" s="0" t="n">
        <v>-0.1858284</v>
      </c>
      <c r="O281" s="4" t="n">
        <f aca="false">POWER(2,N281)</f>
        <v>0.879144123661144</v>
      </c>
      <c r="P281" s="0" t="n">
        <v>0</v>
      </c>
      <c r="Q281" s="0" t="s">
        <v>687</v>
      </c>
      <c r="R281" s="0" t="s">
        <v>688</v>
      </c>
      <c r="S281" s="0" t="s">
        <v>689</v>
      </c>
      <c r="T281" s="0" t="n">
        <v>666048</v>
      </c>
      <c r="U281" s="0" t="s">
        <v>690</v>
      </c>
    </row>
    <row r="282" customFormat="false" ht="12.75" hidden="false" customHeight="false" outlineLevel="0" collapsed="false">
      <c r="A282" s="0" t="s">
        <v>1385</v>
      </c>
      <c r="B282" s="0" t="n">
        <v>1118.3508</v>
      </c>
      <c r="C282" s="0" t="n">
        <v>972.9277</v>
      </c>
      <c r="D282" s="0" t="n">
        <v>813.86945</v>
      </c>
      <c r="E282" s="0" t="n">
        <v>1243.2223</v>
      </c>
      <c r="F282" s="0" t="n">
        <v>1075.8815</v>
      </c>
      <c r="G282" s="0" t="n">
        <v>907.5833</v>
      </c>
      <c r="H282" s="6" t="n">
        <v>-0.0002331473</v>
      </c>
      <c r="I282" s="0" t="n">
        <v>-0.19807364</v>
      </c>
      <c r="J282" s="0" t="n">
        <v>-0.3720952</v>
      </c>
      <c r="K282" s="4" t="n">
        <f aca="false">POWER(2,J282)</f>
        <v>0.772659562006661</v>
      </c>
      <c r="L282" s="0" t="n">
        <v>0.177791</v>
      </c>
      <c r="M282" s="0" t="n">
        <v>-0.036121845</v>
      </c>
      <c r="N282" s="0" t="n">
        <v>-0.1987832</v>
      </c>
      <c r="O282" s="4" t="n">
        <f aca="false">POWER(2,N282)</f>
        <v>0.871285114073146</v>
      </c>
      <c r="P282" s="0" t="n">
        <v>2</v>
      </c>
      <c r="Q282" s="0" t="s">
        <v>1386</v>
      </c>
      <c r="R282" s="0" t="s">
        <v>1387</v>
      </c>
      <c r="S282" s="0" t="s">
        <v>1388</v>
      </c>
      <c r="T282" s="0" t="n">
        <v>16709</v>
      </c>
      <c r="U282" s="0" t="s">
        <v>1389</v>
      </c>
      <c r="V282" s="0" t="s">
        <v>1390</v>
      </c>
    </row>
    <row r="283" customFormat="false" ht="12.75" hidden="false" customHeight="false" outlineLevel="0" collapsed="false">
      <c r="A283" s="0" t="s">
        <v>1877</v>
      </c>
      <c r="B283" s="0" t="n">
        <v>371.58975</v>
      </c>
      <c r="C283" s="0" t="n">
        <v>375.66092</v>
      </c>
      <c r="D283" s="0" t="n">
        <v>300.71664</v>
      </c>
      <c r="E283" s="0" t="n">
        <v>400.67142</v>
      </c>
      <c r="F283" s="0" t="n">
        <v>426.22165</v>
      </c>
      <c r="G283" s="0" t="n">
        <v>301.2059</v>
      </c>
      <c r="H283" s="6" t="n">
        <v>-3.9555987E-005</v>
      </c>
      <c r="I283" s="0" t="n">
        <v>0.03526826</v>
      </c>
      <c r="J283" s="0" t="n">
        <v>-0.2182775</v>
      </c>
      <c r="K283" s="4" t="n">
        <f aca="false">POWER(2,J283)</f>
        <v>0.8595911294114</v>
      </c>
      <c r="L283" s="0" t="n">
        <v>0.13396192</v>
      </c>
      <c r="M283" s="0" t="n">
        <v>0.21832661</v>
      </c>
      <c r="N283" s="0" t="n">
        <v>-0.19962259</v>
      </c>
      <c r="O283" s="4" t="n">
        <f aca="false">POWER(2,N283)</f>
        <v>0.870778329703831</v>
      </c>
      <c r="P283" s="0" t="n">
        <v>3</v>
      </c>
      <c r="Q283" s="0" t="s">
        <v>1878</v>
      </c>
      <c r="R283" s="0" t="s">
        <v>1879</v>
      </c>
      <c r="S283" s="0" t="s">
        <v>1880</v>
      </c>
      <c r="T283" s="0" t="n">
        <v>72137</v>
      </c>
      <c r="U283" s="0" t="s">
        <v>1415</v>
      </c>
      <c r="V283" s="0" t="s">
        <v>1881</v>
      </c>
    </row>
    <row r="284" customFormat="false" ht="12.75" hidden="false" customHeight="false" outlineLevel="0" collapsed="false">
      <c r="A284" s="0" t="s">
        <v>1065</v>
      </c>
      <c r="B284" s="0" t="n">
        <v>1750.9077</v>
      </c>
      <c r="C284" s="0" t="n">
        <v>1870.0795</v>
      </c>
      <c r="D284" s="0" t="n">
        <v>2384.5188</v>
      </c>
      <c r="E284" s="0" t="n">
        <v>1288.1652</v>
      </c>
      <c r="F284" s="0" t="n">
        <v>1350.7184</v>
      </c>
      <c r="G284" s="0" t="n">
        <v>1405.9813</v>
      </c>
      <c r="H284" s="0" t="n">
        <v>-0.0010268241</v>
      </c>
      <c r="I284" s="0" t="n">
        <v>0.10005542</v>
      </c>
      <c r="J284" s="0" t="n">
        <v>0.52142555</v>
      </c>
      <c r="K284" s="4" t="n">
        <f aca="false">POWER(2,J284)</f>
        <v>1.43537286235531</v>
      </c>
      <c r="L284" s="0" t="n">
        <v>-0.41787913</v>
      </c>
      <c r="M284" s="0" t="n">
        <v>-0.35416985</v>
      </c>
      <c r="N284" s="0" t="n">
        <v>-0.21364892</v>
      </c>
      <c r="O284" s="4" t="n">
        <f aca="false">POWER(2,N284)</f>
        <v>0.862353373275796</v>
      </c>
      <c r="P284" s="0" t="n">
        <v>0</v>
      </c>
    </row>
    <row r="285" customFormat="false" ht="12.75" hidden="false" customHeight="false" outlineLevel="0" collapsed="false">
      <c r="A285" s="0" t="s">
        <v>691</v>
      </c>
      <c r="B285" s="0" t="n">
        <v>934.7363</v>
      </c>
      <c r="C285" s="0" t="n">
        <v>936.27264</v>
      </c>
      <c r="D285" s="0" t="n">
        <v>524.0732</v>
      </c>
      <c r="E285" s="0" t="n">
        <v>1095.3118</v>
      </c>
      <c r="F285" s="0" t="n">
        <v>1258.2825</v>
      </c>
      <c r="G285" s="0" t="n">
        <v>748.65155</v>
      </c>
      <c r="H285" s="6" t="n">
        <v>-0.0003125506</v>
      </c>
      <c r="I285" s="0" t="n">
        <v>0.012532373</v>
      </c>
      <c r="J285" s="0" t="n">
        <v>-0.7500399</v>
      </c>
      <c r="K285" s="4" t="n">
        <f aca="false">POWER(2,J285)</f>
        <v>0.594587113032361</v>
      </c>
      <c r="L285" s="0" t="n">
        <v>0.2527807</v>
      </c>
      <c r="M285" s="0" t="n">
        <v>0.44900694</v>
      </c>
      <c r="N285" s="0" t="n">
        <v>-0.21809804</v>
      </c>
      <c r="O285" s="4" t="n">
        <f aca="false">POWER(2,N285)</f>
        <v>0.859698062487772</v>
      </c>
      <c r="P285" s="0" t="n">
        <v>0</v>
      </c>
      <c r="Q285" s="0" t="s">
        <v>692</v>
      </c>
      <c r="R285" s="0" t="s">
        <v>693</v>
      </c>
      <c r="S285" s="0" t="s">
        <v>694</v>
      </c>
      <c r="T285" s="0" t="n">
        <v>18590</v>
      </c>
      <c r="U285" s="0" t="s">
        <v>695</v>
      </c>
      <c r="V285" s="7" t="s">
        <v>696</v>
      </c>
    </row>
    <row r="286" customFormat="false" ht="12.75" hidden="false" customHeight="false" outlineLevel="0" collapsed="false">
      <c r="A286" s="0" t="s">
        <v>1109</v>
      </c>
      <c r="B286" s="0" t="n">
        <v>799.8212</v>
      </c>
      <c r="C286" s="0" t="n">
        <v>741.8377</v>
      </c>
      <c r="D286" s="0" t="n">
        <v>1120.5062</v>
      </c>
      <c r="E286" s="0" t="n">
        <v>598.18097</v>
      </c>
      <c r="F286" s="0" t="n">
        <v>548.42554</v>
      </c>
      <c r="G286" s="0" t="n">
        <v>640.30945</v>
      </c>
      <c r="H286" s="0" t="n">
        <v>-0.005742001</v>
      </c>
      <c r="I286" s="0" t="n">
        <v>-0.09720721</v>
      </c>
      <c r="J286" s="0" t="n">
        <v>0.5632498</v>
      </c>
      <c r="K286" s="4" t="n">
        <f aca="false">POWER(2,J286)</f>
        <v>1.47759388410518</v>
      </c>
      <c r="L286" s="0" t="n">
        <v>-0.39748478</v>
      </c>
      <c r="M286" s="0" t="n">
        <v>-0.52838856</v>
      </c>
      <c r="N286" s="0" t="n">
        <v>-0.21952538</v>
      </c>
      <c r="O286" s="4" t="n">
        <f aca="false">POWER(2,N286)</f>
        <v>0.858847935061485</v>
      </c>
      <c r="P286" s="0" t="n">
        <v>1</v>
      </c>
      <c r="Q286" s="0" t="s">
        <v>1110</v>
      </c>
      <c r="R286" s="0" t="s">
        <v>1111</v>
      </c>
      <c r="S286" s="0" t="s">
        <v>1112</v>
      </c>
      <c r="T286" s="0" t="n">
        <v>207521</v>
      </c>
      <c r="U286" s="0" t="s">
        <v>771</v>
      </c>
      <c r="V286" s="0" t="s">
        <v>1113</v>
      </c>
    </row>
    <row r="287" customFormat="false" ht="12.75" hidden="false" customHeight="false" outlineLevel="0" collapsed="false">
      <c r="A287" s="0" t="s">
        <v>888</v>
      </c>
      <c r="B287" s="0" t="n">
        <v>1431.9</v>
      </c>
      <c r="C287" s="0" t="n">
        <v>1449.1842</v>
      </c>
      <c r="D287" s="0" t="n">
        <v>929.7121</v>
      </c>
      <c r="E287" s="0" t="n">
        <v>1417.5674</v>
      </c>
      <c r="F287" s="0" t="n">
        <v>1576.7446</v>
      </c>
      <c r="G287" s="0" t="n">
        <v>1143.4325</v>
      </c>
      <c r="H287" s="6" t="n">
        <v>-0.00010732313</v>
      </c>
      <c r="I287" s="0" t="n">
        <v>0.036620975</v>
      </c>
      <c r="J287" s="0" t="n">
        <v>-0.53605086</v>
      </c>
      <c r="K287" s="4" t="n">
        <f aca="false">POWER(2,J287)</f>
        <v>0.689656147715689</v>
      </c>
      <c r="L287" s="0" t="n">
        <v>0.009768727</v>
      </c>
      <c r="M287" s="0" t="n">
        <v>0.15939134</v>
      </c>
      <c r="N287" s="0" t="n">
        <v>-0.22105533</v>
      </c>
      <c r="O287" s="4" t="n">
        <f aca="false">POWER(2,N287)</f>
        <v>0.85793762631673</v>
      </c>
      <c r="P287" s="0" t="n">
        <v>0</v>
      </c>
      <c r="Q287" s="0" t="s">
        <v>889</v>
      </c>
      <c r="R287" s="0" t="s">
        <v>890</v>
      </c>
      <c r="S287" s="0" t="s">
        <v>891</v>
      </c>
      <c r="T287" s="0" t="n">
        <v>224024</v>
      </c>
      <c r="U287" s="0" t="s">
        <v>892</v>
      </c>
      <c r="V287" s="0" t="s">
        <v>893</v>
      </c>
    </row>
    <row r="288" customFormat="false" ht="12.75" hidden="false" customHeight="false" outlineLevel="0" collapsed="false">
      <c r="A288" s="0" t="s">
        <v>1368</v>
      </c>
      <c r="B288" s="0" t="n">
        <v>891.95874</v>
      </c>
      <c r="C288" s="0" t="n">
        <v>901.07666</v>
      </c>
      <c r="D288" s="0" t="n">
        <v>1477.1803</v>
      </c>
      <c r="E288" s="0" t="n">
        <v>633.4953</v>
      </c>
      <c r="F288" s="0" t="n">
        <v>575.7066</v>
      </c>
      <c r="G288" s="0" t="n">
        <v>715.7</v>
      </c>
      <c r="H288" s="0" t="n">
        <v>-0.0013292705</v>
      </c>
      <c r="I288" s="0" t="n">
        <v>0.034107786</v>
      </c>
      <c r="J288" s="0" t="n">
        <v>0.8125587</v>
      </c>
      <c r="K288" s="4" t="n">
        <f aca="false">POWER(2,J288)</f>
        <v>1.75632361975745</v>
      </c>
      <c r="L288" s="0" t="n">
        <v>-0.47821054</v>
      </c>
      <c r="M288" s="0" t="n">
        <v>-0.61292285</v>
      </c>
      <c r="N288" s="0" t="n">
        <v>-0.22389108</v>
      </c>
      <c r="O288" s="4" t="n">
        <f aca="false">POWER(2,N288)</f>
        <v>0.856252927139452</v>
      </c>
      <c r="P288" s="0" t="n">
        <v>2</v>
      </c>
      <c r="Q288" s="0" t="s">
        <v>1369</v>
      </c>
      <c r="R288" s="0" t="s">
        <v>1370</v>
      </c>
      <c r="S288" s="0" t="s">
        <v>1371</v>
      </c>
      <c r="T288" s="0" t="n">
        <v>217995</v>
      </c>
      <c r="U288" s="0" t="s">
        <v>88</v>
      </c>
    </row>
    <row r="289" customFormat="false" ht="12.75" hidden="false" customHeight="false" outlineLevel="0" collapsed="false">
      <c r="A289" s="0" t="s">
        <v>534</v>
      </c>
      <c r="B289" s="0" t="n">
        <v>390.4138</v>
      </c>
      <c r="C289" s="0" t="n">
        <v>346.5201</v>
      </c>
      <c r="D289" s="0" t="n">
        <v>446.18466</v>
      </c>
      <c r="E289" s="0" t="n">
        <v>322.86295</v>
      </c>
      <c r="F289" s="0" t="n">
        <v>369.40366</v>
      </c>
      <c r="G289" s="0" t="n">
        <v>310.94592</v>
      </c>
      <c r="H289" s="6" t="n">
        <v>-0.00034974763</v>
      </c>
      <c r="I289" s="0" t="n">
        <v>-0.15390985</v>
      </c>
      <c r="J289" s="0" t="n">
        <v>0.2778526</v>
      </c>
      <c r="K289" s="4" t="n">
        <f aca="false">POWER(2,J289)</f>
        <v>1.21238894308334</v>
      </c>
      <c r="L289" s="0" t="n">
        <v>-0.2542822</v>
      </c>
      <c r="M289" s="0" t="n">
        <v>-0.05966915</v>
      </c>
      <c r="N289" s="0" t="n">
        <v>-0.22497715</v>
      </c>
      <c r="O289" s="4" t="n">
        <f aca="false">POWER(2,N289)</f>
        <v>0.85560857705736</v>
      </c>
      <c r="P289" s="0" t="n">
        <v>0</v>
      </c>
      <c r="Q289" s="0" t="s">
        <v>535</v>
      </c>
      <c r="R289" s="0" t="s">
        <v>536</v>
      </c>
      <c r="S289" s="0" t="s">
        <v>537</v>
      </c>
      <c r="T289" s="0" t="n">
        <v>50868</v>
      </c>
      <c r="U289" s="0" t="s">
        <v>538</v>
      </c>
      <c r="V289" s="7" t="s">
        <v>539</v>
      </c>
    </row>
    <row r="290" customFormat="false" ht="12.75" hidden="false" customHeight="false" outlineLevel="0" collapsed="false">
      <c r="A290" s="0" t="s">
        <v>281</v>
      </c>
      <c r="B290" s="0" t="n">
        <v>4041.1897</v>
      </c>
      <c r="C290" s="0" t="n">
        <v>4060.9336</v>
      </c>
      <c r="D290" s="0" t="n">
        <v>5108.686</v>
      </c>
      <c r="E290" s="0" t="n">
        <v>2305.1025</v>
      </c>
      <c r="F290" s="0" t="n">
        <v>2845.2175</v>
      </c>
      <c r="G290" s="0" t="n">
        <v>3207.9287</v>
      </c>
      <c r="H290" s="0" t="n">
        <v>-0.0017193556</v>
      </c>
      <c r="I290" s="0" t="n">
        <v>0.025906697</v>
      </c>
      <c r="J290" s="0" t="n">
        <v>0.42410365</v>
      </c>
      <c r="K290" s="4" t="n">
        <f aca="false">POWER(2,J290)</f>
        <v>1.34173861823511</v>
      </c>
      <c r="L290" s="0" t="n">
        <v>-0.78720695</v>
      </c>
      <c r="M290" s="0" t="n">
        <v>-0.4858309</v>
      </c>
      <c r="N290" s="0" t="n">
        <v>-0.23138227</v>
      </c>
      <c r="O290" s="4" t="n">
        <f aca="false">POWER(2,N290)</f>
        <v>0.851818359393312</v>
      </c>
      <c r="P290" s="0" t="n">
        <v>0</v>
      </c>
      <c r="Q290" s="0" t="s">
        <v>282</v>
      </c>
      <c r="R290" s="0" t="s">
        <v>283</v>
      </c>
      <c r="S290" s="0" t="s">
        <v>284</v>
      </c>
      <c r="T290" s="0" t="s">
        <v>285</v>
      </c>
      <c r="U290" s="0" t="s">
        <v>286</v>
      </c>
      <c r="V290" s="0" t="s">
        <v>287</v>
      </c>
    </row>
    <row r="291" customFormat="false" ht="12.75" hidden="false" customHeight="false" outlineLevel="0" collapsed="false">
      <c r="A291" s="0" t="s">
        <v>383</v>
      </c>
      <c r="B291" s="0" t="n">
        <v>142.80177</v>
      </c>
      <c r="C291" s="0" t="n">
        <v>119.50262</v>
      </c>
      <c r="D291" s="0" t="n">
        <v>263.31473</v>
      </c>
      <c r="E291" s="0" t="n">
        <v>112.761055</v>
      </c>
      <c r="F291" s="0" t="n">
        <v>117.572914</v>
      </c>
      <c r="G291" s="0" t="n">
        <v>113.64502</v>
      </c>
      <c r="H291" s="0" t="n">
        <v>-0.0045569935</v>
      </c>
      <c r="I291" s="0" t="n">
        <v>-0.24609654</v>
      </c>
      <c r="J291" s="0" t="n">
        <v>0.9576623</v>
      </c>
      <c r="K291" s="4" t="n">
        <f aca="false">POWER(2,J291)</f>
        <v>1.94216032513478</v>
      </c>
      <c r="L291" s="0" t="n">
        <v>-0.3151632</v>
      </c>
      <c r="M291" s="0" t="n">
        <v>-0.26307282</v>
      </c>
      <c r="N291" s="0" t="n">
        <v>-0.23912548</v>
      </c>
      <c r="O291" s="4" t="n">
        <f aca="false">POWER(2,N291)</f>
        <v>0.847258740473437</v>
      </c>
      <c r="P291" s="0" t="n">
        <v>0</v>
      </c>
      <c r="Q291" s="0" t="s">
        <v>384</v>
      </c>
      <c r="R291" s="0" t="s">
        <v>385</v>
      </c>
      <c r="S291" s="0" t="s">
        <v>386</v>
      </c>
      <c r="T291" s="0" t="n">
        <v>230145</v>
      </c>
      <c r="U291" s="0" t="s">
        <v>79</v>
      </c>
    </row>
    <row r="292" customFormat="false" ht="12.75" hidden="false" customHeight="false" outlineLevel="0" collapsed="false">
      <c r="A292" s="0" t="s">
        <v>274</v>
      </c>
      <c r="B292" s="0" t="n">
        <v>1108.569</v>
      </c>
      <c r="C292" s="0" t="n">
        <v>1041.3795</v>
      </c>
      <c r="D292" s="0" t="n">
        <v>1091.4491</v>
      </c>
      <c r="E292" s="0" t="n">
        <v>782.3074</v>
      </c>
      <c r="F292" s="0" t="n">
        <v>885.2727</v>
      </c>
      <c r="G292" s="0" t="n">
        <v>872.6883</v>
      </c>
      <c r="H292" s="0" t="n">
        <v>-0.0014860207</v>
      </c>
      <c r="I292" s="0" t="n">
        <v>-0.07016466</v>
      </c>
      <c r="J292" s="0" t="n">
        <v>0.061448425</v>
      </c>
      <c r="K292" s="4" t="n">
        <f aca="false">POWER(2,J292)</f>
        <v>1.04351289252578</v>
      </c>
      <c r="L292" s="0" t="n">
        <v>-0.477787</v>
      </c>
      <c r="M292" s="0" t="n">
        <v>-0.30499145</v>
      </c>
      <c r="N292" s="0" t="n">
        <v>-0.24128257</v>
      </c>
      <c r="O292" s="4" t="n">
        <f aca="false">POWER(2,N292)</f>
        <v>0.845992882007729</v>
      </c>
      <c r="P292" s="0" t="n">
        <v>0</v>
      </c>
      <c r="Q292" s="0" t="s">
        <v>275</v>
      </c>
      <c r="R292" s="0" t="s">
        <v>276</v>
      </c>
      <c r="S292" s="0" t="s">
        <v>277</v>
      </c>
      <c r="T292" s="0" t="s">
        <v>278</v>
      </c>
      <c r="U292" s="0" t="s">
        <v>279</v>
      </c>
      <c r="V292" s="0" t="s">
        <v>280</v>
      </c>
    </row>
    <row r="293" customFormat="false" ht="12.75" hidden="false" customHeight="false" outlineLevel="0" collapsed="false">
      <c r="A293" s="0" t="s">
        <v>1317</v>
      </c>
      <c r="B293" s="0" t="n">
        <v>1507.79</v>
      </c>
      <c r="C293" s="0" t="n">
        <v>1390.0138</v>
      </c>
      <c r="D293" s="0" t="n">
        <v>1568.3389</v>
      </c>
      <c r="E293" s="0" t="n">
        <v>1112.3995</v>
      </c>
      <c r="F293" s="0" t="n">
        <v>1172.6819</v>
      </c>
      <c r="G293" s="0" t="n">
        <v>1178.3434</v>
      </c>
      <c r="H293" s="6" t="n">
        <v>-0.00024246129</v>
      </c>
      <c r="I293" s="0" t="n">
        <v>-0.10235799</v>
      </c>
      <c r="J293" s="0" t="n">
        <v>0.14298986</v>
      </c>
      <c r="K293" s="4" t="n">
        <f aca="false">POWER(2,J293)</f>
        <v>1.10419108631507</v>
      </c>
      <c r="L293" s="0" t="n">
        <v>-0.41425434</v>
      </c>
      <c r="M293" s="0" t="n">
        <v>-0.34241208</v>
      </c>
      <c r="N293" s="0" t="n">
        <v>-0.25294873</v>
      </c>
      <c r="O293" s="4" t="n">
        <f aca="false">POWER(2,N293)</f>
        <v>0.839179459047531</v>
      </c>
      <c r="P293" s="0" t="n">
        <v>2</v>
      </c>
      <c r="Q293" s="0" t="s">
        <v>275</v>
      </c>
      <c r="R293" s="0" t="s">
        <v>276</v>
      </c>
      <c r="S293" s="0" t="s">
        <v>277</v>
      </c>
      <c r="T293" s="0" t="s">
        <v>278</v>
      </c>
      <c r="U293" s="0" t="s">
        <v>279</v>
      </c>
      <c r="V293" s="0" t="s">
        <v>280</v>
      </c>
    </row>
    <row r="294" customFormat="false" ht="12.75" hidden="false" customHeight="false" outlineLevel="0" collapsed="false">
      <c r="A294" s="0" t="s">
        <v>1507</v>
      </c>
      <c r="B294" s="0" t="n">
        <v>1079.1134</v>
      </c>
      <c r="C294" s="0" t="n">
        <v>1029.6566</v>
      </c>
      <c r="D294" s="0" t="n">
        <v>1381.3569</v>
      </c>
      <c r="E294" s="0" t="n">
        <v>563.07416</v>
      </c>
      <c r="F294" s="0" t="n">
        <v>603.5203</v>
      </c>
      <c r="G294" s="0" t="n">
        <v>838.1939</v>
      </c>
      <c r="H294" s="6" t="n">
        <v>-0.00035467185</v>
      </c>
      <c r="I294" s="0" t="n">
        <v>-0.049798403</v>
      </c>
      <c r="J294" s="0" t="n">
        <v>0.44321993</v>
      </c>
      <c r="K294" s="4" t="n">
        <f aca="false">POWER(2,J294)</f>
        <v>1.35963549419131</v>
      </c>
      <c r="L294" s="0" t="n">
        <v>-0.91364694</v>
      </c>
      <c r="M294" s="0" t="n">
        <v>-0.8188253</v>
      </c>
      <c r="N294" s="0" t="n">
        <v>-0.2608708</v>
      </c>
      <c r="O294" s="4" t="n">
        <f aca="false">POWER(2,N294)</f>
        <v>0.834584018659899</v>
      </c>
      <c r="P294" s="0" t="n">
        <v>2</v>
      </c>
      <c r="Q294" s="0" t="s">
        <v>1508</v>
      </c>
      <c r="R294" s="0" t="s">
        <v>1509</v>
      </c>
      <c r="S294" s="0" t="s">
        <v>1510</v>
      </c>
      <c r="T294" s="0" t="n">
        <v>50493</v>
      </c>
      <c r="U294" s="0" t="s">
        <v>467</v>
      </c>
      <c r="V294" s="0" t="s">
        <v>1511</v>
      </c>
    </row>
    <row r="295" customFormat="false" ht="12.75" hidden="false" customHeight="false" outlineLevel="0" collapsed="false">
      <c r="A295" s="0" t="s">
        <v>1485</v>
      </c>
      <c r="B295" s="0" t="n">
        <v>518.5568</v>
      </c>
      <c r="C295" s="0" t="n">
        <v>435.9641</v>
      </c>
      <c r="D295" s="0" t="n">
        <v>292.60352</v>
      </c>
      <c r="E295" s="0" t="n">
        <v>607.1487</v>
      </c>
      <c r="F295" s="0" t="n">
        <v>553.1645</v>
      </c>
      <c r="G295" s="0" t="n">
        <v>398.90585</v>
      </c>
      <c r="H295" s="0" t="n">
        <v>-0.0010505592</v>
      </c>
      <c r="I295" s="0" t="n">
        <v>-0.24865742</v>
      </c>
      <c r="J295" s="0" t="n">
        <v>-0.7405794</v>
      </c>
      <c r="K295" s="4" t="n">
        <f aca="false">POWER(2,J295)</f>
        <v>0.598498941190597</v>
      </c>
      <c r="L295" s="0" t="n">
        <v>0.24900901</v>
      </c>
      <c r="M295" s="0" t="n">
        <v>0.1058412</v>
      </c>
      <c r="N295" s="0" t="n">
        <v>-0.27576804</v>
      </c>
      <c r="O295" s="4" t="n">
        <f aca="false">POWER(2,N295)</f>
        <v>0.826010462220763</v>
      </c>
      <c r="P295" s="0" t="n">
        <v>2</v>
      </c>
      <c r="Q295" s="0" t="s">
        <v>1486</v>
      </c>
      <c r="R295" s="0" t="s">
        <v>1487</v>
      </c>
      <c r="S295" s="0" t="s">
        <v>1488</v>
      </c>
      <c r="T295" s="0" t="n">
        <v>67241</v>
      </c>
      <c r="U295" s="0" t="s">
        <v>93</v>
      </c>
      <c r="V295" s="0" t="s">
        <v>1489</v>
      </c>
    </row>
    <row r="296" customFormat="false" ht="12.75" hidden="false" customHeight="false" outlineLevel="0" collapsed="false">
      <c r="A296" s="0" t="s">
        <v>393</v>
      </c>
      <c r="B296" s="0" t="n">
        <v>2875.0803</v>
      </c>
      <c r="C296" s="0" t="n">
        <v>2556.0796</v>
      </c>
      <c r="D296" s="0" t="n">
        <v>3541.629</v>
      </c>
      <c r="E296" s="0" t="n">
        <v>1223.9487</v>
      </c>
      <c r="F296" s="0" t="n">
        <v>1325.6754</v>
      </c>
      <c r="G296" s="0" t="n">
        <v>2208.63</v>
      </c>
      <c r="H296" s="0" t="n">
        <v>-0.0011548214</v>
      </c>
      <c r="I296" s="0" t="n">
        <v>-0.15232605</v>
      </c>
      <c r="J296" s="0" t="n">
        <v>0.38394007</v>
      </c>
      <c r="K296" s="4" t="n">
        <f aca="false">POWER(2,J296)</f>
        <v>1.3049007405811</v>
      </c>
      <c r="L296" s="0" t="n">
        <v>-1.2138858</v>
      </c>
      <c r="M296" s="0" t="n">
        <v>-1.0992478</v>
      </c>
      <c r="N296" s="0" t="n">
        <v>-0.27864745</v>
      </c>
      <c r="O296" s="4" t="n">
        <f aca="false">POWER(2,N296)</f>
        <v>0.824363509259444</v>
      </c>
      <c r="P296" s="0" t="n">
        <v>0</v>
      </c>
      <c r="Q296" s="0" t="s">
        <v>394</v>
      </c>
      <c r="R296" s="0" t="s">
        <v>395</v>
      </c>
      <c r="S296" s="0" t="s">
        <v>396</v>
      </c>
      <c r="T296" s="0" t="n">
        <v>14629</v>
      </c>
      <c r="U296" s="0" t="s">
        <v>397</v>
      </c>
      <c r="V296" s="7" t="s">
        <v>398</v>
      </c>
    </row>
    <row r="297" customFormat="false" ht="12.75" hidden="false" customHeight="false" outlineLevel="0" collapsed="false">
      <c r="A297" s="0" t="s">
        <v>1358</v>
      </c>
      <c r="B297" s="0" t="n">
        <v>68.99407</v>
      </c>
      <c r="C297" s="0" t="n">
        <v>58.746387</v>
      </c>
      <c r="D297" s="0" t="n">
        <v>67.23905</v>
      </c>
      <c r="E297" s="0" t="n">
        <v>50.378223</v>
      </c>
      <c r="F297" s="0" t="n">
        <v>51.494537</v>
      </c>
      <c r="G297" s="0" t="n">
        <v>52.479935</v>
      </c>
      <c r="H297" s="6" t="n">
        <v>-0.0007528576</v>
      </c>
      <c r="I297" s="0" t="n">
        <v>-0.21208386</v>
      </c>
      <c r="J297" s="0" t="n">
        <v>0.04991738</v>
      </c>
      <c r="K297" s="4" t="n">
        <f aca="false">POWER(2,J297)</f>
        <v>1.0352056381736</v>
      </c>
      <c r="L297" s="0" t="n">
        <v>-0.42825544</v>
      </c>
      <c r="M297" s="0" t="n">
        <v>-0.4030815</v>
      </c>
      <c r="N297" s="0" t="n">
        <v>-0.29121968</v>
      </c>
      <c r="O297" s="4" t="n">
        <f aca="false">POWER(2,N297)</f>
        <v>0.817210881844809</v>
      </c>
      <c r="P297" s="0" t="n">
        <v>2</v>
      </c>
      <c r="Q297" s="0" t="s">
        <v>1359</v>
      </c>
      <c r="R297" s="0" t="s">
        <v>1360</v>
      </c>
      <c r="S297" s="0" t="s">
        <v>1361</v>
      </c>
      <c r="T297" s="0" t="n">
        <v>14864</v>
      </c>
      <c r="V297" s="0" t="s">
        <v>439</v>
      </c>
      <c r="W297" s="0" t="s">
        <v>456</v>
      </c>
    </row>
    <row r="298" customFormat="false" ht="12.75" hidden="false" customHeight="false" outlineLevel="0" collapsed="false">
      <c r="A298" s="0" t="s">
        <v>1411</v>
      </c>
      <c r="B298" s="0" t="n">
        <v>419.41122</v>
      </c>
      <c r="C298" s="0" t="n">
        <v>409.6953</v>
      </c>
      <c r="D298" s="0" t="n">
        <v>459.52185</v>
      </c>
      <c r="E298" s="0" t="n">
        <v>327.16788</v>
      </c>
      <c r="F298" s="0" t="n">
        <v>368.24597</v>
      </c>
      <c r="G298" s="0" t="n">
        <v>315.6534</v>
      </c>
      <c r="H298" s="6" t="n">
        <v>-0.0006692571</v>
      </c>
      <c r="I298" s="0" t="n">
        <v>-0.016677553</v>
      </c>
      <c r="J298" s="0" t="n">
        <v>0.21808444</v>
      </c>
      <c r="K298" s="4" t="n">
        <f aca="false">POWER(2,J298)</f>
        <v>1.16318812019772</v>
      </c>
      <c r="L298" s="0" t="n">
        <v>-0.33360848</v>
      </c>
      <c r="M298" s="0" t="n">
        <v>-0.16939807</v>
      </c>
      <c r="N298" s="0" t="n">
        <v>-0.3098553</v>
      </c>
      <c r="O298" s="4" t="n">
        <f aca="false">POWER(2,N298)</f>
        <v>0.806722668155002</v>
      </c>
      <c r="P298" s="0" t="n">
        <v>2</v>
      </c>
      <c r="Q298" s="0" t="s">
        <v>1412</v>
      </c>
      <c r="R298" s="0" t="s">
        <v>1413</v>
      </c>
      <c r="S298" s="0" t="s">
        <v>1414</v>
      </c>
      <c r="T298" s="0" t="n">
        <v>69482</v>
      </c>
      <c r="U298" s="0" t="s">
        <v>1415</v>
      </c>
      <c r="V298" s="0" t="s">
        <v>1416</v>
      </c>
    </row>
    <row r="299" customFormat="false" ht="12.75" hidden="false" customHeight="false" outlineLevel="0" collapsed="false">
      <c r="A299" s="0" t="s">
        <v>468</v>
      </c>
      <c r="B299" s="0" t="n">
        <v>231.08504</v>
      </c>
      <c r="C299" s="0" t="n">
        <v>213.4519</v>
      </c>
      <c r="D299" s="0" t="n">
        <v>151.71523</v>
      </c>
      <c r="E299" s="0" t="n">
        <v>269.16367</v>
      </c>
      <c r="F299" s="0" t="n">
        <v>242.08722</v>
      </c>
      <c r="G299" s="0" t="n">
        <v>173.43977</v>
      </c>
      <c r="H299" s="6" t="n">
        <v>-4.7131285E-005</v>
      </c>
      <c r="I299" s="0" t="n">
        <v>-0.09525622</v>
      </c>
      <c r="J299" s="0" t="n">
        <v>-0.5225653</v>
      </c>
      <c r="K299" s="4" t="n">
        <f aca="false">POWER(2,J299)</f>
        <v>0.696132916878922</v>
      </c>
      <c r="L299" s="0" t="n">
        <v>0.24497788</v>
      </c>
      <c r="M299" s="0" t="n">
        <v>0.082509674</v>
      </c>
      <c r="N299" s="0" t="n">
        <v>-0.31097624</v>
      </c>
      <c r="O299" s="4" t="n">
        <f aca="false">POWER(2,N299)</f>
        <v>0.806096107123123</v>
      </c>
      <c r="P299" s="0" t="n">
        <v>0</v>
      </c>
      <c r="Q299" s="0" t="s">
        <v>469</v>
      </c>
      <c r="R299" s="0" t="s">
        <v>470</v>
      </c>
      <c r="S299" s="0" t="s">
        <v>471</v>
      </c>
      <c r="T299" s="0" t="n">
        <v>227835</v>
      </c>
      <c r="U299" s="0" t="s">
        <v>472</v>
      </c>
      <c r="V299" s="0" t="s">
        <v>473</v>
      </c>
    </row>
    <row r="300" customFormat="false" ht="12.75" hidden="false" customHeight="false" outlineLevel="0" collapsed="false">
      <c r="A300" s="0" t="s">
        <v>1804</v>
      </c>
      <c r="B300" s="0" t="n">
        <v>236.45818</v>
      </c>
      <c r="C300" s="0" t="n">
        <v>222.5916</v>
      </c>
      <c r="D300" s="0" t="n">
        <v>135.56393</v>
      </c>
      <c r="E300" s="0" t="n">
        <v>261.41</v>
      </c>
      <c r="F300" s="0" t="n">
        <v>259.00943</v>
      </c>
      <c r="G300" s="0" t="n">
        <v>176.63435</v>
      </c>
      <c r="H300" s="6" t="n">
        <v>-0.00018752117</v>
      </c>
      <c r="I300" s="0" t="n">
        <v>-0.07486995</v>
      </c>
      <c r="J300" s="0" t="n">
        <v>-0.7184152</v>
      </c>
      <c r="K300" s="4" t="n">
        <f aca="false">POWER(2,J300)</f>
        <v>0.60776470495321</v>
      </c>
      <c r="L300" s="0" t="n">
        <v>0.16860549</v>
      </c>
      <c r="M300" s="0" t="n">
        <v>0.15162979</v>
      </c>
      <c r="N300" s="0" t="n">
        <v>-0.31834576</v>
      </c>
      <c r="O300" s="4" t="n">
        <f aca="false">POWER(2,N300)</f>
        <v>0.801988936589294</v>
      </c>
      <c r="P300" s="0" t="n">
        <v>3</v>
      </c>
      <c r="Q300" s="0" t="s">
        <v>1805</v>
      </c>
      <c r="R300" s="0" t="s">
        <v>1806</v>
      </c>
      <c r="S300" s="0" t="s">
        <v>1807</v>
      </c>
      <c r="T300" s="0" t="n">
        <v>241638</v>
      </c>
      <c r="U300" s="0" t="s">
        <v>1808</v>
      </c>
    </row>
    <row r="301" customFormat="false" ht="12.75" hidden="false" customHeight="false" outlineLevel="0" collapsed="false">
      <c r="A301" s="0" t="s">
        <v>1552</v>
      </c>
      <c r="B301" s="0" t="n">
        <v>375.723</v>
      </c>
      <c r="C301" s="0" t="n">
        <v>383.89493</v>
      </c>
      <c r="D301" s="0" t="n">
        <v>260.80228</v>
      </c>
      <c r="E301" s="0" t="n">
        <v>543.4323</v>
      </c>
      <c r="F301" s="0" t="n">
        <v>481.1876</v>
      </c>
      <c r="G301" s="0" t="n">
        <v>280.1348</v>
      </c>
      <c r="H301" s="0" t="n">
        <v>-0.0015197992</v>
      </c>
      <c r="I301" s="0" t="n">
        <v>0.042243585</v>
      </c>
      <c r="J301" s="0" t="n">
        <v>-0.44748342</v>
      </c>
      <c r="K301" s="4" t="n">
        <f aca="false">POWER(2,J301)</f>
        <v>0.733320908853165</v>
      </c>
      <c r="L301" s="0" t="n">
        <v>0.5569512</v>
      </c>
      <c r="M301" s="0" t="n">
        <v>0.37486073</v>
      </c>
      <c r="N301" s="0" t="n">
        <v>-0.32380882</v>
      </c>
      <c r="O301" s="4" t="n">
        <f aca="false">POWER(2,N301)</f>
        <v>0.798957784026644</v>
      </c>
      <c r="P301" s="0" t="n">
        <v>3</v>
      </c>
      <c r="Q301" s="0" t="s">
        <v>1553</v>
      </c>
      <c r="R301" s="0" t="s">
        <v>1554</v>
      </c>
      <c r="S301" s="0" t="s">
        <v>1555</v>
      </c>
      <c r="T301" s="0" t="n">
        <v>66469</v>
      </c>
      <c r="U301" s="0" t="s">
        <v>1556</v>
      </c>
    </row>
    <row r="302" customFormat="false" ht="12.75" hidden="false" customHeight="false" outlineLevel="0" collapsed="false">
      <c r="A302" s="0" t="s">
        <v>1592</v>
      </c>
      <c r="B302" s="0" t="n">
        <v>886.9926</v>
      </c>
      <c r="C302" s="0" t="n">
        <v>969.33685</v>
      </c>
      <c r="D302" s="0" t="n">
        <v>417.46762</v>
      </c>
      <c r="E302" s="0" t="n">
        <v>1180.8412</v>
      </c>
      <c r="F302" s="0" t="n">
        <v>1271.2968</v>
      </c>
      <c r="G302" s="0" t="n">
        <v>652.1796</v>
      </c>
      <c r="H302" s="0" t="n">
        <v>-0.0012231221</v>
      </c>
      <c r="I302" s="0" t="n">
        <v>0.14697929</v>
      </c>
      <c r="J302" s="0" t="n">
        <v>-1.0127577</v>
      </c>
      <c r="K302" s="4" t="n">
        <f aca="false">POWER(2,J302)</f>
        <v>0.495598010111402</v>
      </c>
      <c r="L302" s="0" t="n">
        <v>0.43254027</v>
      </c>
      <c r="M302" s="0" t="n">
        <v>0.5387867</v>
      </c>
      <c r="N302" s="0" t="n">
        <v>-0.3409411</v>
      </c>
      <c r="O302" s="4" t="n">
        <f aca="false">POWER(2,N302)</f>
        <v>0.789526119527215</v>
      </c>
      <c r="P302" s="0" t="n">
        <v>3</v>
      </c>
      <c r="Q302" s="0" t="s">
        <v>1593</v>
      </c>
      <c r="R302" s="0" t="s">
        <v>1594</v>
      </c>
      <c r="S302" s="0" t="s">
        <v>1595</v>
      </c>
      <c r="T302" s="0" t="n">
        <v>12571</v>
      </c>
      <c r="U302" s="0" t="s">
        <v>1596</v>
      </c>
      <c r="V302" s="0" t="s">
        <v>1597</v>
      </c>
    </row>
    <row r="303" customFormat="false" ht="12.75" hidden="false" customHeight="false" outlineLevel="0" collapsed="false">
      <c r="A303" s="0" t="s">
        <v>325</v>
      </c>
      <c r="B303" s="0" t="n">
        <v>619.9792</v>
      </c>
      <c r="C303" s="0" t="n">
        <v>580.56006</v>
      </c>
      <c r="D303" s="0" t="n">
        <v>374.1123</v>
      </c>
      <c r="E303" s="0" t="n">
        <v>746.0717</v>
      </c>
      <c r="F303" s="0" t="n">
        <v>627.2619</v>
      </c>
      <c r="G303" s="0" t="n">
        <v>450.6879</v>
      </c>
      <c r="H303" s="0" t="n">
        <v>-0.002501235</v>
      </c>
      <c r="I303" s="0" t="n">
        <v>-0.077893645</v>
      </c>
      <c r="J303" s="0" t="n">
        <v>-0.64281946</v>
      </c>
      <c r="K303" s="4" t="n">
        <f aca="false">POWER(2,J303)</f>
        <v>0.640460073331029</v>
      </c>
      <c r="L303" s="0" t="n">
        <v>0.29022485</v>
      </c>
      <c r="M303" s="0" t="n">
        <v>0.034614153</v>
      </c>
      <c r="N303" s="0" t="n">
        <v>-0.35751602</v>
      </c>
      <c r="O303" s="4" t="n">
        <f aca="false">POWER(2,N303)</f>
        <v>0.780507272544498</v>
      </c>
      <c r="P303" s="0" t="n">
        <v>0</v>
      </c>
      <c r="Q303" s="0" t="s">
        <v>326</v>
      </c>
      <c r="R303" s="0" t="s">
        <v>327</v>
      </c>
      <c r="S303" s="0" t="s">
        <v>328</v>
      </c>
      <c r="T303" s="0" t="n">
        <v>23872</v>
      </c>
      <c r="U303" s="0" t="s">
        <v>329</v>
      </c>
      <c r="V303" s="0" t="s">
        <v>330</v>
      </c>
      <c r="W303" s="0" t="s">
        <v>197</v>
      </c>
    </row>
    <row r="304" customFormat="false" ht="12.75" hidden="false" customHeight="false" outlineLevel="0" collapsed="false">
      <c r="A304" s="0" t="s">
        <v>1092</v>
      </c>
      <c r="B304" s="0" t="n">
        <v>1037.3684</v>
      </c>
      <c r="C304" s="0" t="n">
        <v>1100.1976</v>
      </c>
      <c r="D304" s="0" t="n">
        <v>453.14917</v>
      </c>
      <c r="E304" s="0" t="n">
        <v>1287.6178</v>
      </c>
      <c r="F304" s="0" t="n">
        <v>1409.2832</v>
      </c>
      <c r="G304" s="0" t="n">
        <v>752.1857</v>
      </c>
      <c r="H304" s="0" t="n">
        <v>-0.008952702</v>
      </c>
      <c r="I304" s="0" t="n">
        <v>0.1022633</v>
      </c>
      <c r="J304" s="0" t="n">
        <v>-1.120795</v>
      </c>
      <c r="K304" s="4" t="n">
        <f aca="false">POWER(2,J304)</f>
        <v>0.459840359528708</v>
      </c>
      <c r="L304" s="0" t="n">
        <v>0.33644414</v>
      </c>
      <c r="M304" s="0" t="n">
        <v>0.45927945</v>
      </c>
      <c r="N304" s="0" t="n">
        <v>-0.36164412</v>
      </c>
      <c r="O304" s="4" t="n">
        <f aca="false">POWER(2,N304)</f>
        <v>0.778277136117671</v>
      </c>
      <c r="P304" s="0" t="n">
        <v>1</v>
      </c>
      <c r="Q304" s="0" t="s">
        <v>1093</v>
      </c>
      <c r="R304" s="0" t="s">
        <v>1094</v>
      </c>
      <c r="S304" s="0" t="s">
        <v>1095</v>
      </c>
      <c r="T304" s="0" t="n">
        <v>12580</v>
      </c>
      <c r="U304" s="0" t="s">
        <v>1096</v>
      </c>
      <c r="V304" s="0" t="s">
        <v>1097</v>
      </c>
      <c r="W304" s="0" t="s">
        <v>1098</v>
      </c>
    </row>
    <row r="305" customFormat="false" ht="12.75" hidden="false" customHeight="false" outlineLevel="0" collapsed="false">
      <c r="A305" s="0" t="s">
        <v>125</v>
      </c>
      <c r="B305" s="0" t="n">
        <v>2115.9558</v>
      </c>
      <c r="C305" s="0" t="n">
        <v>2130.432</v>
      </c>
      <c r="D305" s="0" t="n">
        <v>4216.795</v>
      </c>
      <c r="E305" s="0" t="n">
        <v>644.1598</v>
      </c>
      <c r="F305" s="0" t="n">
        <v>837.54803</v>
      </c>
      <c r="G305" s="0" t="n">
        <v>1516.3389</v>
      </c>
      <c r="H305" s="0" t="n">
        <v>-0.0045221546</v>
      </c>
      <c r="I305" s="0" t="n">
        <v>0.02697693</v>
      </c>
      <c r="J305" s="0" t="n">
        <v>1.0806617</v>
      </c>
      <c r="K305" s="4" t="n">
        <f aca="false">POWER(2,J305)</f>
        <v>2.11500591776956</v>
      </c>
      <c r="L305" s="0" t="n">
        <v>-1.6929733</v>
      </c>
      <c r="M305" s="0" t="n">
        <v>-1.3157538</v>
      </c>
      <c r="N305" s="0" t="n">
        <v>-0.3820649</v>
      </c>
      <c r="O305" s="4" t="n">
        <f aca="false">POWER(2,N305)</f>
        <v>0.767338528306931</v>
      </c>
      <c r="P305" s="0" t="n">
        <v>0</v>
      </c>
      <c r="Q305" s="0" t="s">
        <v>126</v>
      </c>
      <c r="R305" s="0" t="s">
        <v>127</v>
      </c>
      <c r="S305" s="0" t="s">
        <v>128</v>
      </c>
      <c r="T305" s="0" t="n">
        <v>71724</v>
      </c>
      <c r="U305" s="0" t="s">
        <v>129</v>
      </c>
      <c r="V305" s="0" t="s">
        <v>124</v>
      </c>
    </row>
    <row r="306" customFormat="false" ht="12.75" hidden="false" customHeight="false" outlineLevel="0" collapsed="false">
      <c r="A306" s="0" t="s">
        <v>1272</v>
      </c>
      <c r="B306" s="0" t="n">
        <v>592.56793</v>
      </c>
      <c r="C306" s="0" t="n">
        <v>570.46716</v>
      </c>
      <c r="D306" s="0" t="n">
        <v>781.96686</v>
      </c>
      <c r="E306" s="0" t="n">
        <v>453.89297</v>
      </c>
      <c r="F306" s="0" t="n">
        <v>467.90012</v>
      </c>
      <c r="G306" s="0" t="n">
        <v>421.42496</v>
      </c>
      <c r="H306" s="0" t="n">
        <v>-0.0011174604</v>
      </c>
      <c r="I306" s="0" t="n">
        <v>-0.040104587</v>
      </c>
      <c r="J306" s="0" t="n">
        <v>0.48312235</v>
      </c>
      <c r="K306" s="4" t="n">
        <f aca="false">POWER(2,J306)</f>
        <v>1.39776550650559</v>
      </c>
      <c r="L306" s="0" t="n">
        <v>-0.36749312</v>
      </c>
      <c r="M306" s="0" t="n">
        <v>-0.320825</v>
      </c>
      <c r="N306" s="0" t="n">
        <v>-0.3909242</v>
      </c>
      <c r="O306" s="4" t="n">
        <f aca="false">POWER(2,N306)</f>
        <v>0.7626408951524</v>
      </c>
      <c r="P306" s="0" t="n">
        <v>2</v>
      </c>
      <c r="Q306" s="0" t="s">
        <v>1273</v>
      </c>
      <c r="R306" s="0" t="s">
        <v>1274</v>
      </c>
      <c r="S306" s="0" t="s">
        <v>1275</v>
      </c>
      <c r="T306" s="0" t="n">
        <v>109857</v>
      </c>
      <c r="U306" s="0" t="s">
        <v>1276</v>
      </c>
      <c r="V306" s="0" t="s">
        <v>112</v>
      </c>
    </row>
    <row r="307" customFormat="false" ht="12.75" hidden="false" customHeight="false" outlineLevel="0" collapsed="false">
      <c r="A307" s="0" t="s">
        <v>521</v>
      </c>
      <c r="B307" s="0" t="n">
        <v>1303.7955</v>
      </c>
      <c r="C307" s="0" t="n">
        <v>1161.5447</v>
      </c>
      <c r="D307" s="0" t="n">
        <v>1152.251</v>
      </c>
      <c r="E307" s="0" t="n">
        <v>1171.3859</v>
      </c>
      <c r="F307" s="0" t="n">
        <v>1060.2098</v>
      </c>
      <c r="G307" s="0" t="n">
        <v>914.04584</v>
      </c>
      <c r="H307" s="0" t="n">
        <v>-0.0012093907</v>
      </c>
      <c r="I307" s="0" t="n">
        <v>-0.14915396</v>
      </c>
      <c r="J307" s="0" t="n">
        <v>-0.0917706</v>
      </c>
      <c r="K307" s="4" t="n">
        <f aca="false">POWER(2,J307)</f>
        <v>0.938370393003579</v>
      </c>
      <c r="L307" s="0" t="n">
        <v>-0.13037051</v>
      </c>
      <c r="M307" s="0" t="n">
        <v>-0.27908918</v>
      </c>
      <c r="N307" s="0" t="n">
        <v>-0.40941206</v>
      </c>
      <c r="O307" s="4" t="n">
        <f aca="false">POWER(2,N307)</f>
        <v>0.752930152027556</v>
      </c>
      <c r="P307" s="0" t="n">
        <v>0</v>
      </c>
      <c r="Q307" s="0" t="s">
        <v>522</v>
      </c>
      <c r="R307" s="0" t="s">
        <v>523</v>
      </c>
      <c r="S307" s="0" t="s">
        <v>524</v>
      </c>
      <c r="T307" s="0" t="n">
        <v>16438</v>
      </c>
      <c r="U307" s="0" t="s">
        <v>525</v>
      </c>
      <c r="V307" s="7" t="s">
        <v>526</v>
      </c>
      <c r="W307" s="0" t="s">
        <v>527</v>
      </c>
    </row>
    <row r="308" customFormat="false" ht="12.75" hidden="false" customHeight="false" outlineLevel="0" collapsed="false">
      <c r="A308" s="0" t="s">
        <v>1234</v>
      </c>
      <c r="B308" s="0" t="n">
        <v>349.32544</v>
      </c>
      <c r="C308" s="0" t="n">
        <v>290.9554</v>
      </c>
      <c r="D308" s="0" t="n">
        <v>132.09145</v>
      </c>
      <c r="E308" s="0" t="n">
        <v>441.29916</v>
      </c>
      <c r="F308" s="0" t="n">
        <v>426.23096</v>
      </c>
      <c r="G308" s="0" t="n">
        <v>244.36147</v>
      </c>
      <c r="H308" s="6" t="n">
        <v>-8.919897E-005</v>
      </c>
      <c r="I308" s="0" t="n">
        <v>-0.24969728</v>
      </c>
      <c r="J308" s="0" t="n">
        <v>-1.3202285</v>
      </c>
      <c r="K308" s="4" t="n">
        <f aca="false">POWER(2,J308)</f>
        <v>0.400471505440243</v>
      </c>
      <c r="L308" s="0" t="n">
        <v>0.35227892</v>
      </c>
      <c r="M308" s="0" t="n">
        <v>0.30716023</v>
      </c>
      <c r="N308" s="0" t="n">
        <v>-0.4148763</v>
      </c>
      <c r="O308" s="4" t="n">
        <f aca="false">POWER(2,N308)</f>
        <v>0.750083805801155</v>
      </c>
      <c r="P308" s="0" t="n">
        <v>2</v>
      </c>
      <c r="Q308" s="0" t="s">
        <v>1235</v>
      </c>
      <c r="R308" s="0" t="s">
        <v>1236</v>
      </c>
      <c r="S308" s="0" t="s">
        <v>1237</v>
      </c>
      <c r="T308" s="0" t="n">
        <v>26360</v>
      </c>
      <c r="U308" s="0" t="s">
        <v>472</v>
      </c>
      <c r="V308" s="0" t="s">
        <v>844</v>
      </c>
    </row>
    <row r="309" customFormat="false" ht="12.75" hidden="false" customHeight="false" outlineLevel="0" collapsed="false">
      <c r="A309" s="0" t="s">
        <v>721</v>
      </c>
      <c r="B309" s="0" t="n">
        <v>60.193848</v>
      </c>
      <c r="C309" s="0" t="n">
        <v>53.694958</v>
      </c>
      <c r="D309" s="0" t="n">
        <v>83.8097</v>
      </c>
      <c r="E309" s="0" t="n">
        <v>52.969574</v>
      </c>
      <c r="F309" s="0" t="n">
        <v>52.32686</v>
      </c>
      <c r="G309" s="0" t="n">
        <v>41.614544</v>
      </c>
      <c r="H309" s="6" t="n">
        <v>-0.00035396652</v>
      </c>
      <c r="I309" s="0" t="n">
        <v>-0.1576583</v>
      </c>
      <c r="J309" s="0" t="n">
        <v>0.5626993</v>
      </c>
      <c r="K309" s="4" t="n">
        <f aca="false">POWER(2,J309)</f>
        <v>1.47703017504723</v>
      </c>
      <c r="L309" s="0" t="n">
        <v>-0.17941086</v>
      </c>
      <c r="M309" s="0" t="n">
        <v>-0.19877513</v>
      </c>
      <c r="N309" s="0" t="n">
        <v>-0.43108413</v>
      </c>
      <c r="O309" s="4" t="n">
        <f aca="false">POWER(2,N309)</f>
        <v>0.741704213569608</v>
      </c>
      <c r="P309" s="0" t="n">
        <v>0</v>
      </c>
      <c r="Q309" s="0" t="s">
        <v>722</v>
      </c>
      <c r="R309" s="0" t="s">
        <v>723</v>
      </c>
      <c r="S309" s="0" t="s">
        <v>724</v>
      </c>
      <c r="T309" s="0" t="n">
        <v>269437</v>
      </c>
      <c r="U309" s="0" t="s">
        <v>725</v>
      </c>
      <c r="V309" s="7" t="s">
        <v>726</v>
      </c>
    </row>
    <row r="310" customFormat="false" ht="12.75" hidden="false" customHeight="false" outlineLevel="0" collapsed="false">
      <c r="A310" s="0" t="s">
        <v>153</v>
      </c>
      <c r="B310" s="0" t="n">
        <v>109.97056</v>
      </c>
      <c r="C310" s="0" t="n">
        <v>74.70034</v>
      </c>
      <c r="D310" s="0" t="n">
        <v>140.76868</v>
      </c>
      <c r="E310" s="0" t="n">
        <v>79.30243</v>
      </c>
      <c r="F310" s="0" t="n">
        <v>94.905396</v>
      </c>
      <c r="G310" s="0" t="n">
        <v>76.60497</v>
      </c>
      <c r="H310" s="0" t="n">
        <v>-0.01127397</v>
      </c>
      <c r="I310" s="0" t="n">
        <v>-0.56684023</v>
      </c>
      <c r="J310" s="0" t="n">
        <v>0.44056296</v>
      </c>
      <c r="K310" s="4" t="n">
        <f aca="false">POWER(2,J310)</f>
        <v>1.35713379693076</v>
      </c>
      <c r="L310" s="0" t="n">
        <v>-0.45284775</v>
      </c>
      <c r="M310" s="0" t="n">
        <v>-0.20123923</v>
      </c>
      <c r="N310" s="0" t="n">
        <v>-0.4389061</v>
      </c>
      <c r="O310" s="4" t="n">
        <f aca="false">POWER(2,N310)</f>
        <v>0.737693740897533</v>
      </c>
      <c r="P310" s="0" t="n">
        <v>0</v>
      </c>
      <c r="Q310" s="0" t="s">
        <v>154</v>
      </c>
      <c r="R310" s="0" t="s">
        <v>155</v>
      </c>
      <c r="S310" s="0" t="s">
        <v>156</v>
      </c>
      <c r="T310" s="0" t="n">
        <v>407823</v>
      </c>
      <c r="U310" s="0" t="s">
        <v>157</v>
      </c>
    </row>
    <row r="311" customFormat="false" ht="12.75" hidden="false" customHeight="false" outlineLevel="0" collapsed="false">
      <c r="A311" s="0" t="s">
        <v>1074</v>
      </c>
      <c r="B311" s="0" t="n">
        <v>1719.3496</v>
      </c>
      <c r="C311" s="0" t="n">
        <v>1598.8351</v>
      </c>
      <c r="D311" s="0" t="n">
        <v>655.79095</v>
      </c>
      <c r="E311" s="0" t="n">
        <v>2342.4216</v>
      </c>
      <c r="F311" s="0" t="n">
        <v>1916.4952</v>
      </c>
      <c r="G311" s="0" t="n">
        <v>1179.9127</v>
      </c>
      <c r="H311" s="0" t="n">
        <v>-0.013387963</v>
      </c>
      <c r="I311" s="0" t="n">
        <v>-0.087682426</v>
      </c>
      <c r="J311" s="0" t="n">
        <v>-1.3111295</v>
      </c>
      <c r="K311" s="4" t="n">
        <f aca="false">POWER(2,J311)</f>
        <v>0.403005239340935</v>
      </c>
      <c r="L311" s="0" t="n">
        <v>0.46652898</v>
      </c>
      <c r="M311" s="0" t="n">
        <v>0.17535101</v>
      </c>
      <c r="N311" s="0" t="n">
        <v>-0.4416655</v>
      </c>
      <c r="O311" s="4" t="n">
        <f aca="false">POWER(2,N311)</f>
        <v>0.736284124462165</v>
      </c>
      <c r="P311" s="0" t="n">
        <v>0</v>
      </c>
    </row>
    <row r="312" customFormat="false" ht="12.75" hidden="false" customHeight="false" outlineLevel="0" collapsed="false">
      <c r="A312" s="0" t="s">
        <v>1882</v>
      </c>
      <c r="B312" s="0" t="n">
        <v>1272.4359</v>
      </c>
      <c r="C312" s="0" t="n">
        <v>979.9959</v>
      </c>
      <c r="D312" s="0" t="n">
        <v>1611.2118</v>
      </c>
      <c r="E312" s="0" t="n">
        <v>768.6425</v>
      </c>
      <c r="F312" s="0" t="n">
        <v>913.7789</v>
      </c>
      <c r="G312" s="0" t="n">
        <v>870.0125</v>
      </c>
      <c r="H312" s="6" t="n">
        <v>-0.0007461686</v>
      </c>
      <c r="I312" s="0" t="n">
        <v>-0.37602937</v>
      </c>
      <c r="J312" s="0" t="n">
        <v>0.4248847</v>
      </c>
      <c r="K312" s="4" t="n">
        <f aca="false">POWER(2,J312)</f>
        <v>1.342465208848</v>
      </c>
      <c r="L312" s="0" t="n">
        <v>-0.7038691</v>
      </c>
      <c r="M312" s="0" t="n">
        <v>-0.4598125</v>
      </c>
      <c r="N312" s="0" t="n">
        <v>-0.44664493</v>
      </c>
      <c r="O312" s="4" t="n">
        <f aca="false">POWER(2,N312)</f>
        <v>0.733747236628548</v>
      </c>
      <c r="P312" s="0" t="n">
        <v>3</v>
      </c>
      <c r="Q312" s="0" t="s">
        <v>1528</v>
      </c>
      <c r="R312" s="0" t="s">
        <v>1529</v>
      </c>
      <c r="S312" s="0" t="s">
        <v>1530</v>
      </c>
      <c r="T312" s="0" t="n">
        <v>69082</v>
      </c>
      <c r="U312" s="0" t="s">
        <v>1531</v>
      </c>
      <c r="V312" s="0" t="s">
        <v>1532</v>
      </c>
    </row>
    <row r="313" customFormat="false" ht="12.75" hidden="false" customHeight="false" outlineLevel="0" collapsed="false">
      <c r="A313" s="0" t="s">
        <v>1797</v>
      </c>
      <c r="B313" s="0" t="n">
        <v>853.5413</v>
      </c>
      <c r="C313" s="0" t="n">
        <v>741.31476</v>
      </c>
      <c r="D313" s="0" t="n">
        <v>739.7512</v>
      </c>
      <c r="E313" s="0" t="n">
        <v>773.8703</v>
      </c>
      <c r="F313" s="0" t="n">
        <v>781.5113</v>
      </c>
      <c r="G313" s="0" t="n">
        <v>582.33405</v>
      </c>
      <c r="H313" s="6" t="n">
        <v>-0.00075231557</v>
      </c>
      <c r="I313" s="0" t="n">
        <v>-0.18800683</v>
      </c>
      <c r="J313" s="0" t="n">
        <v>-0.12055376</v>
      </c>
      <c r="K313" s="4" t="n">
        <f aca="false">POWER(2,J313)</f>
        <v>0.919834516166901</v>
      </c>
      <c r="L313" s="0" t="n">
        <v>-0.116809696</v>
      </c>
      <c r="M313" s="0" t="n">
        <v>-0.10777325</v>
      </c>
      <c r="N313" s="0" t="n">
        <v>-0.44871667</v>
      </c>
      <c r="O313" s="4" t="n">
        <f aca="false">POWER(2,N313)</f>
        <v>0.732694316567403</v>
      </c>
      <c r="P313" s="0" t="n">
        <v>3</v>
      </c>
      <c r="Q313" s="0" t="s">
        <v>1798</v>
      </c>
      <c r="R313" s="0" t="s">
        <v>1799</v>
      </c>
      <c r="S313" s="0" t="s">
        <v>1800</v>
      </c>
      <c r="T313" s="0" t="n">
        <v>218397</v>
      </c>
      <c r="U313" s="0" t="s">
        <v>1801</v>
      </c>
      <c r="V313" s="0" t="s">
        <v>1802</v>
      </c>
    </row>
    <row r="314" customFormat="false" ht="12.75" hidden="false" customHeight="false" outlineLevel="0" collapsed="false">
      <c r="A314" s="0" t="s">
        <v>324</v>
      </c>
      <c r="B314" s="0" t="n">
        <v>545.38135</v>
      </c>
      <c r="C314" s="0" t="n">
        <v>481.7238</v>
      </c>
      <c r="D314" s="0" t="n">
        <v>698.7747</v>
      </c>
      <c r="E314" s="0" t="n">
        <v>421.98303</v>
      </c>
      <c r="F314" s="0" t="n">
        <v>426.9349</v>
      </c>
      <c r="G314" s="0" t="n">
        <v>370.95145</v>
      </c>
      <c r="H314" s="0" t="n">
        <v>-0.0042147986</v>
      </c>
      <c r="I314" s="0" t="n">
        <v>-0.15951794</v>
      </c>
      <c r="J314" s="0" t="n">
        <v>0.43994096</v>
      </c>
      <c r="K314" s="4" t="n">
        <f aca="false">POWER(2,J314)</f>
        <v>1.35654881170915</v>
      </c>
      <c r="L314" s="0" t="n">
        <v>-0.34573922</v>
      </c>
      <c r="M314" s="0" t="n">
        <v>-0.33773485</v>
      </c>
      <c r="N314" s="0" t="n">
        <v>-0.45314708</v>
      </c>
      <c r="O314" s="4" t="n">
        <f aca="false">POWER(2,N314)</f>
        <v>0.730447717729079</v>
      </c>
      <c r="P314" s="0" t="n">
        <v>0</v>
      </c>
      <c r="Q314" s="0" t="s">
        <v>320</v>
      </c>
      <c r="R314" s="0" t="s">
        <v>321</v>
      </c>
      <c r="S314" s="0" t="s">
        <v>322</v>
      </c>
      <c r="T314" s="0" t="n">
        <v>67475</v>
      </c>
      <c r="U314" s="0" t="s">
        <v>88</v>
      </c>
      <c r="V314" s="7" t="s">
        <v>323</v>
      </c>
    </row>
    <row r="315" customFormat="false" ht="12.75" hidden="false" customHeight="false" outlineLevel="0" collapsed="false">
      <c r="A315" s="0" t="s">
        <v>1697</v>
      </c>
      <c r="B315" s="0" t="n">
        <v>108.87812</v>
      </c>
      <c r="C315" s="0" t="n">
        <v>63.955063</v>
      </c>
      <c r="D315" s="0" t="n">
        <v>185.94273</v>
      </c>
      <c r="E315" s="0" t="n">
        <v>47.244766</v>
      </c>
      <c r="F315" s="0" t="n">
        <v>81.85862</v>
      </c>
      <c r="G315" s="0" t="n">
        <v>74.32846</v>
      </c>
      <c r="H315" s="0" t="n">
        <v>-0.028035602</v>
      </c>
      <c r="I315" s="0" t="n">
        <v>-0.78996235</v>
      </c>
      <c r="J315" s="0" t="n">
        <v>0.8532402</v>
      </c>
      <c r="K315" s="4" t="n">
        <f aca="false">POWER(2,J315)</f>
        <v>1.80655377554497</v>
      </c>
      <c r="L315" s="0" t="n">
        <v>-1.1880956</v>
      </c>
      <c r="M315" s="0" t="n">
        <v>-0.40047863</v>
      </c>
      <c r="N315" s="0" t="n">
        <v>-0.4575394</v>
      </c>
      <c r="O315" s="4" t="n">
        <f aca="false">POWER(2,N315)</f>
        <v>0.728227233831672</v>
      </c>
      <c r="P315" s="0" t="n">
        <v>3</v>
      </c>
      <c r="Q315" s="0" t="s">
        <v>1349</v>
      </c>
      <c r="R315" s="0" t="s">
        <v>1350</v>
      </c>
      <c r="S315" s="0" t="s">
        <v>1351</v>
      </c>
      <c r="T315" s="0" t="n">
        <v>243385</v>
      </c>
      <c r="U315" s="0" t="s">
        <v>1125</v>
      </c>
    </row>
    <row r="316" customFormat="false" ht="12.75" hidden="false" customHeight="false" outlineLevel="0" collapsed="false">
      <c r="A316" s="0" t="s">
        <v>1266</v>
      </c>
      <c r="B316" s="0" t="n">
        <v>261.1433</v>
      </c>
      <c r="C316" s="0" t="n">
        <v>298.20847</v>
      </c>
      <c r="D316" s="0" t="n">
        <v>110.769966</v>
      </c>
      <c r="E316" s="0" t="n">
        <v>308.8102</v>
      </c>
      <c r="F316" s="0" t="n">
        <v>412.136</v>
      </c>
      <c r="G316" s="0" t="n">
        <v>173.6369</v>
      </c>
      <c r="H316" s="0" t="n">
        <v>-0.0021430552</v>
      </c>
      <c r="I316" s="0" t="n">
        <v>0.184207</v>
      </c>
      <c r="J316" s="0" t="n">
        <v>-1.1525856</v>
      </c>
      <c r="K316" s="4" t="n">
        <f aca="false">POWER(2,J316)</f>
        <v>0.44981834342625</v>
      </c>
      <c r="L316" s="0" t="n">
        <v>0.26398858</v>
      </c>
      <c r="M316" s="0" t="n">
        <v>0.67638713</v>
      </c>
      <c r="N316" s="0" t="n">
        <v>-0.48844942</v>
      </c>
      <c r="O316" s="4" t="n">
        <f aca="false">POWER(2,N316)</f>
        <v>0.712790779639795</v>
      </c>
      <c r="P316" s="0" t="n">
        <v>2</v>
      </c>
      <c r="Q316" s="0" t="s">
        <v>1267</v>
      </c>
      <c r="R316" s="0" t="s">
        <v>1268</v>
      </c>
      <c r="S316" s="0" t="s">
        <v>1269</v>
      </c>
      <c r="T316" s="0" t="n">
        <v>12364</v>
      </c>
      <c r="U316" s="0" t="s">
        <v>1270</v>
      </c>
      <c r="V316" s="0" t="s">
        <v>1271</v>
      </c>
    </row>
    <row r="317" customFormat="false" ht="12.75" hidden="false" customHeight="false" outlineLevel="0" collapsed="false">
      <c r="A317" s="0" t="s">
        <v>1666</v>
      </c>
      <c r="B317" s="0" t="n">
        <v>119.15827</v>
      </c>
      <c r="C317" s="0" t="n">
        <v>140.53224</v>
      </c>
      <c r="D317" s="0" t="n">
        <v>70.14545</v>
      </c>
      <c r="E317" s="0" t="n">
        <v>178.14818</v>
      </c>
      <c r="F317" s="0" t="n">
        <v>140.25128</v>
      </c>
      <c r="G317" s="0" t="n">
        <v>79.15187</v>
      </c>
      <c r="H317" s="6" t="n">
        <v>-0.0004873251</v>
      </c>
      <c r="I317" s="0" t="n">
        <v>0.2569952</v>
      </c>
      <c r="J317" s="0" t="n">
        <v>-0.6925728</v>
      </c>
      <c r="K317" s="4" t="n">
        <f aca="false">POWER(2,J317)</f>
        <v>0.618749431645425</v>
      </c>
      <c r="L317" s="0" t="n">
        <v>0.6051036</v>
      </c>
      <c r="M317" s="0" t="n">
        <v>0.25544578</v>
      </c>
      <c r="N317" s="0" t="n">
        <v>-0.49047256</v>
      </c>
      <c r="O317" s="4" t="n">
        <f aca="false">POWER(2,N317)</f>
        <v>0.711791909584837</v>
      </c>
      <c r="P317" s="0" t="n">
        <v>3</v>
      </c>
      <c r="Q317" s="0" t="s">
        <v>1667</v>
      </c>
      <c r="R317" s="0" t="s">
        <v>1668</v>
      </c>
      <c r="S317" s="0" t="s">
        <v>1669</v>
      </c>
      <c r="T317" s="0" t="n">
        <v>68952</v>
      </c>
      <c r="U317" s="0" t="s">
        <v>1670</v>
      </c>
    </row>
    <row r="318" customFormat="false" ht="12.75" hidden="false" customHeight="false" outlineLevel="0" collapsed="false">
      <c r="A318" s="0" t="s">
        <v>933</v>
      </c>
      <c r="B318" s="0" t="n">
        <v>796.9302</v>
      </c>
      <c r="C318" s="0" t="n">
        <v>941.79736</v>
      </c>
      <c r="D318" s="0" t="n">
        <v>314.42337</v>
      </c>
      <c r="E318" s="0" t="n">
        <v>1171.0135</v>
      </c>
      <c r="F318" s="0" t="n">
        <v>1180.6747</v>
      </c>
      <c r="G318" s="0" t="n">
        <v>529.78076</v>
      </c>
      <c r="H318" s="0" t="n">
        <v>-0.0014160449</v>
      </c>
      <c r="I318" s="0" t="n">
        <v>0.25897118</v>
      </c>
      <c r="J318" s="0" t="n">
        <v>-1.2628165</v>
      </c>
      <c r="K318" s="4" t="n">
        <f aca="false">POWER(2,J318)</f>
        <v>0.416729605092317</v>
      </c>
      <c r="L318" s="0" t="n">
        <v>0.5769359</v>
      </c>
      <c r="M318" s="0" t="n">
        <v>0.58552074</v>
      </c>
      <c r="N318" s="0" t="n">
        <v>-0.4937246</v>
      </c>
      <c r="O318" s="4" t="n">
        <f aca="false">POWER(2,N318)</f>
        <v>0.710189236297514</v>
      </c>
      <c r="P318" s="0" t="n">
        <v>0</v>
      </c>
      <c r="Q318" s="0" t="s">
        <v>928</v>
      </c>
      <c r="R318" s="0" t="s">
        <v>929</v>
      </c>
      <c r="S318" s="0" t="s">
        <v>930</v>
      </c>
      <c r="T318" s="0" t="n">
        <v>20583</v>
      </c>
      <c r="U318" s="0" t="s">
        <v>931</v>
      </c>
      <c r="V318" s="7" t="s">
        <v>932</v>
      </c>
    </row>
    <row r="319" customFormat="false" ht="12.75" hidden="false" customHeight="false" outlineLevel="0" collapsed="false">
      <c r="A319" s="0" t="s">
        <v>911</v>
      </c>
      <c r="B319" s="0" t="n">
        <v>594.1258</v>
      </c>
      <c r="C319" s="0" t="n">
        <v>555.1289</v>
      </c>
      <c r="D319" s="0" t="n">
        <v>145.37312</v>
      </c>
      <c r="E319" s="0" t="n">
        <v>796.58795</v>
      </c>
      <c r="F319" s="0" t="n">
        <v>797.41534</v>
      </c>
      <c r="G319" s="0" t="n">
        <v>392.9203</v>
      </c>
      <c r="H319" s="0" t="n">
        <v>-0.011000012</v>
      </c>
      <c r="I319" s="0" t="n">
        <v>-0.07858191</v>
      </c>
      <c r="J319" s="0" t="n">
        <v>-1.9488649</v>
      </c>
      <c r="K319" s="4" t="n">
        <f aca="false">POWER(2,J319)</f>
        <v>0.259019945465794</v>
      </c>
      <c r="L319" s="0" t="n">
        <v>0.44903445</v>
      </c>
      <c r="M319" s="0" t="n">
        <v>0.44619516</v>
      </c>
      <c r="N319" s="0" t="n">
        <v>-0.4978222</v>
      </c>
      <c r="O319" s="4" t="n">
        <f aca="false">POWER(2,N319)</f>
        <v>0.708174990326165</v>
      </c>
      <c r="P319" s="0" t="n">
        <v>0</v>
      </c>
      <c r="Q319" s="0" t="s">
        <v>912</v>
      </c>
      <c r="R319" s="0" t="s">
        <v>913</v>
      </c>
      <c r="S319" s="0" t="s">
        <v>914</v>
      </c>
      <c r="T319" s="0" t="n">
        <v>94249</v>
      </c>
      <c r="U319" s="0" t="s">
        <v>749</v>
      </c>
      <c r="V319" s="7" t="s">
        <v>915</v>
      </c>
    </row>
    <row r="320" customFormat="false" ht="12.75" hidden="false" customHeight="false" outlineLevel="0" collapsed="false">
      <c r="A320" s="0" t="s">
        <v>1342</v>
      </c>
      <c r="B320" s="0" t="n">
        <v>1231.8878</v>
      </c>
      <c r="C320" s="0" t="n">
        <v>1177.2189</v>
      </c>
      <c r="D320" s="0" t="n">
        <v>587.9266</v>
      </c>
      <c r="E320" s="0" t="n">
        <v>1374.2998</v>
      </c>
      <c r="F320" s="0" t="n">
        <v>1352.8688</v>
      </c>
      <c r="G320" s="0" t="n">
        <v>801.47723</v>
      </c>
      <c r="H320" s="0" t="n">
        <v>-0.0023522999</v>
      </c>
      <c r="I320" s="0" t="n">
        <v>-0.058702588</v>
      </c>
      <c r="J320" s="0" t="n">
        <v>-0.9829037</v>
      </c>
      <c r="K320" s="4" t="n">
        <f aca="false">POWER(2,J320)</f>
        <v>0.505960372278349</v>
      </c>
      <c r="L320" s="0" t="n">
        <v>0.18212682</v>
      </c>
      <c r="M320" s="0" t="n">
        <v>0.15424193</v>
      </c>
      <c r="N320" s="0" t="n">
        <v>-0.5186086</v>
      </c>
      <c r="O320" s="4" t="n">
        <f aca="false">POWER(2,N320)</f>
        <v>0.698044734379744</v>
      </c>
      <c r="P320" s="0" t="n">
        <v>2</v>
      </c>
      <c r="Q320" s="0" t="s">
        <v>1343</v>
      </c>
      <c r="R320" s="0" t="s">
        <v>1344</v>
      </c>
      <c r="S320" s="0" t="s">
        <v>1345</v>
      </c>
      <c r="T320" s="0" t="n">
        <v>78749</v>
      </c>
      <c r="U320" s="0" t="s">
        <v>1346</v>
      </c>
    </row>
    <row r="321" customFormat="false" ht="12.75" hidden="false" customHeight="false" outlineLevel="0" collapsed="false">
      <c r="A321" s="0" t="s">
        <v>1331</v>
      </c>
      <c r="B321" s="0" t="n">
        <v>219.31676</v>
      </c>
      <c r="C321" s="0" t="n">
        <v>202.61421</v>
      </c>
      <c r="D321" s="0" t="n">
        <v>197.80855</v>
      </c>
      <c r="E321" s="0" t="n">
        <v>187.38081</v>
      </c>
      <c r="F321" s="0" t="n">
        <v>208.83894</v>
      </c>
      <c r="G321" s="0" t="n">
        <v>135.7866</v>
      </c>
      <c r="H321" s="6" t="n">
        <v>-0.00018346806</v>
      </c>
      <c r="I321" s="0" t="n">
        <v>-0.099265255</v>
      </c>
      <c r="J321" s="0" t="n">
        <v>-0.06434493</v>
      </c>
      <c r="K321" s="4" t="n">
        <f aca="false">POWER(2,J321)</f>
        <v>0.956379472610323</v>
      </c>
      <c r="L321" s="0" t="n">
        <v>-0.20357497</v>
      </c>
      <c r="M321" s="0" t="n">
        <v>-0.055049628</v>
      </c>
      <c r="N321" s="0" t="n">
        <v>-0.5979</v>
      </c>
      <c r="O321" s="4" t="n">
        <f aca="false">POWER(2,N321)</f>
        <v>0.660714998515794</v>
      </c>
      <c r="P321" s="0" t="n">
        <v>2</v>
      </c>
      <c r="Q321" s="0" t="s">
        <v>1332</v>
      </c>
      <c r="R321" s="0" t="s">
        <v>1333</v>
      </c>
      <c r="S321" s="0" t="s">
        <v>1334</v>
      </c>
      <c r="T321" s="0" t="n">
        <v>75560</v>
      </c>
      <c r="U321" s="0" t="s">
        <v>680</v>
      </c>
      <c r="V321" s="0" t="s">
        <v>1335</v>
      </c>
    </row>
    <row r="322" customFormat="false" ht="12.75" hidden="false" customHeight="false" outlineLevel="0" collapsed="false">
      <c r="A322" s="0" t="s">
        <v>1621</v>
      </c>
      <c r="B322" s="0" t="n">
        <v>100.03159</v>
      </c>
      <c r="C322" s="0" t="n">
        <v>24.385895</v>
      </c>
      <c r="D322" s="0" t="n">
        <v>545.48737</v>
      </c>
      <c r="E322" s="0" t="n">
        <v>23.599813</v>
      </c>
      <c r="F322" s="0" t="n">
        <v>16.329908</v>
      </c>
      <c r="G322" s="0" t="n">
        <v>62.83421</v>
      </c>
      <c r="H322" s="0" t="n">
        <v>-0.27635092</v>
      </c>
      <c r="I322" s="0" t="n">
        <v>-2.062658</v>
      </c>
      <c r="J322" s="0" t="n">
        <v>2.5201333</v>
      </c>
      <c r="K322" s="4" t="n">
        <f aca="false">POWER(2,J322)</f>
        <v>5.73635098644199</v>
      </c>
      <c r="L322" s="0" t="n">
        <v>-2.1154578</v>
      </c>
      <c r="M322" s="0" t="n">
        <v>-2.6038291</v>
      </c>
      <c r="N322" s="0" t="n">
        <v>-0.5998021</v>
      </c>
      <c r="O322" s="4" t="n">
        <f aca="false">POWER(2,N322)</f>
        <v>0.659844462568874</v>
      </c>
      <c r="P322" s="0" t="n">
        <v>3</v>
      </c>
      <c r="Q322" s="0" t="s">
        <v>1622</v>
      </c>
      <c r="R322" s="0" t="s">
        <v>1623</v>
      </c>
      <c r="S322" s="0" t="s">
        <v>1624</v>
      </c>
      <c r="T322" s="0" t="n">
        <v>330122</v>
      </c>
      <c r="U322" s="0" t="s">
        <v>1625</v>
      </c>
      <c r="V322" s="0" t="s">
        <v>1626</v>
      </c>
    </row>
    <row r="323" customFormat="false" ht="12.75" hidden="false" customHeight="false" outlineLevel="0" collapsed="false">
      <c r="A323" s="0" t="s">
        <v>135</v>
      </c>
      <c r="B323" s="0" t="n">
        <v>485.934</v>
      </c>
      <c r="C323" s="0" t="n">
        <v>408.62283</v>
      </c>
      <c r="D323" s="0" t="n">
        <v>312.51248</v>
      </c>
      <c r="E323" s="0" t="n">
        <v>348.444</v>
      </c>
      <c r="F323" s="0" t="n">
        <v>360.4639</v>
      </c>
      <c r="G323" s="0" t="n">
        <v>298.0283</v>
      </c>
      <c r="H323" s="6" t="n">
        <v>-0.0002567408</v>
      </c>
      <c r="I323" s="0" t="n">
        <v>-0.23346932</v>
      </c>
      <c r="J323" s="0" t="n">
        <v>-0.5539512</v>
      </c>
      <c r="K323" s="4" t="n">
        <f aca="false">POWER(2,J323)</f>
        <v>0.68115205729562</v>
      </c>
      <c r="L323" s="0" t="n">
        <v>-0.45461103</v>
      </c>
      <c r="M323" s="0" t="n">
        <v>-0.42362833</v>
      </c>
      <c r="N323" s="0" t="n">
        <v>-0.6022976</v>
      </c>
      <c r="O323" s="4" t="n">
        <f aca="false">POWER(2,N323)</f>
        <v>0.658704083977341</v>
      </c>
      <c r="P323" s="0" t="n">
        <v>0</v>
      </c>
      <c r="Q323" s="0" t="s">
        <v>136</v>
      </c>
      <c r="R323" s="0" t="s">
        <v>137</v>
      </c>
      <c r="S323" s="0" t="s">
        <v>138</v>
      </c>
      <c r="T323" s="0" t="n">
        <v>66412</v>
      </c>
      <c r="U323" s="0" t="s">
        <v>139</v>
      </c>
      <c r="W323" s="0" t="s">
        <v>140</v>
      </c>
    </row>
    <row r="324" customFormat="false" ht="12.75" hidden="false" customHeight="false" outlineLevel="0" collapsed="false">
      <c r="A324" s="0" t="s">
        <v>1238</v>
      </c>
      <c r="B324" s="0" t="n">
        <v>273.00772</v>
      </c>
      <c r="C324" s="0" t="n">
        <v>194.27861</v>
      </c>
      <c r="D324" s="0" t="n">
        <v>76.413216</v>
      </c>
      <c r="E324" s="0" t="n">
        <v>346.374</v>
      </c>
      <c r="F324" s="0" t="n">
        <v>340.71762</v>
      </c>
      <c r="G324" s="0" t="n">
        <v>165.97731</v>
      </c>
      <c r="H324" s="0" t="n">
        <v>-0.002089709</v>
      </c>
      <c r="I324" s="0" t="n">
        <v>-0.51628035</v>
      </c>
      <c r="J324" s="0" t="n">
        <v>-1.75567</v>
      </c>
      <c r="K324" s="4" t="n">
        <f aca="false">POWER(2,J324)</f>
        <v>0.296135632857956</v>
      </c>
      <c r="L324" s="0" t="n">
        <v>0.35931572</v>
      </c>
      <c r="M324" s="0" t="n">
        <v>0.33885363</v>
      </c>
      <c r="N324" s="0" t="n">
        <v>-0.61723405</v>
      </c>
      <c r="O324" s="4" t="n">
        <f aca="false">POWER(2,N324)</f>
        <v>0.651919597418061</v>
      </c>
      <c r="P324" s="0" t="n">
        <v>2</v>
      </c>
      <c r="Q324" s="0" t="s">
        <v>1235</v>
      </c>
      <c r="R324" s="0" t="s">
        <v>1236</v>
      </c>
      <c r="S324" s="0" t="s">
        <v>1237</v>
      </c>
      <c r="T324" s="0" t="n">
        <v>26360</v>
      </c>
      <c r="U324" s="0" t="s">
        <v>472</v>
      </c>
      <c r="V324" s="0" t="s">
        <v>844</v>
      </c>
    </row>
    <row r="325" customFormat="false" ht="12.75" hidden="false" customHeight="false" outlineLevel="0" collapsed="false">
      <c r="A325" s="0" t="s">
        <v>655</v>
      </c>
      <c r="B325" s="0" t="n">
        <v>6351.513</v>
      </c>
      <c r="C325" s="0" t="n">
        <v>5912.9565</v>
      </c>
      <c r="D325" s="0" t="n">
        <v>2053.6624</v>
      </c>
      <c r="E325" s="0" t="n">
        <v>6928.707</v>
      </c>
      <c r="F325" s="0" t="n">
        <v>7548.6187</v>
      </c>
      <c r="G325" s="0" t="n">
        <v>3863.6914</v>
      </c>
      <c r="H325" s="6" t="n">
        <v>-9.214071E-005</v>
      </c>
      <c r="I325" s="0" t="n">
        <v>-0.08374717</v>
      </c>
      <c r="J325" s="0" t="n">
        <v>-1.5517015</v>
      </c>
      <c r="K325" s="4" t="n">
        <f aca="false">POWER(2,J325)</f>
        <v>0.341107528078855</v>
      </c>
      <c r="L325" s="0" t="n">
        <v>0.14811027</v>
      </c>
      <c r="M325" s="0" t="n">
        <v>0.26784718</v>
      </c>
      <c r="N325" s="0" t="n">
        <v>-0.6173672</v>
      </c>
      <c r="O325" s="4" t="n">
        <f aca="false">POWER(2,N325)</f>
        <v>0.651859432874328</v>
      </c>
      <c r="P325" s="0" t="n">
        <v>0</v>
      </c>
      <c r="Q325" s="0" t="s">
        <v>656</v>
      </c>
      <c r="R325" s="0" t="s">
        <v>657</v>
      </c>
      <c r="S325" s="0" t="s">
        <v>658</v>
      </c>
      <c r="T325" s="0" t="n">
        <v>114249</v>
      </c>
      <c r="U325" s="0" t="s">
        <v>659</v>
      </c>
      <c r="V325" s="7" t="s">
        <v>660</v>
      </c>
    </row>
    <row r="326" customFormat="false" ht="12.75" hidden="false" customHeight="false" outlineLevel="0" collapsed="false">
      <c r="A326" s="0" t="s">
        <v>1839</v>
      </c>
      <c r="B326" s="0" t="n">
        <v>5517.443</v>
      </c>
      <c r="C326" s="0" t="n">
        <v>5208.079</v>
      </c>
      <c r="D326" s="0" t="n">
        <v>1792.9257</v>
      </c>
      <c r="E326" s="0" t="n">
        <v>6257.6133</v>
      </c>
      <c r="F326" s="0" t="n">
        <v>5943.6777</v>
      </c>
      <c r="G326" s="0" t="n">
        <v>3229.0723</v>
      </c>
      <c r="H326" s="0" t="n">
        <v>-0.0023682427</v>
      </c>
      <c r="I326" s="0" t="n">
        <v>-0.064270355</v>
      </c>
      <c r="J326" s="0" t="n">
        <v>-1.5413256</v>
      </c>
      <c r="K326" s="4" t="n">
        <f aca="false">POWER(2,J326)</f>
        <v>0.34356962535276</v>
      </c>
      <c r="L326" s="0" t="n">
        <v>0.20489626</v>
      </c>
      <c r="M326" s="0" t="n">
        <v>0.12511483</v>
      </c>
      <c r="N326" s="0" t="n">
        <v>-0.6725721</v>
      </c>
      <c r="O326" s="4" t="n">
        <f aca="false">POWER(2,N326)</f>
        <v>0.627387156241645</v>
      </c>
      <c r="P326" s="0" t="n">
        <v>3</v>
      </c>
      <c r="Q326" s="0" t="s">
        <v>1840</v>
      </c>
      <c r="R326" s="0" t="s">
        <v>1841</v>
      </c>
      <c r="S326" s="0" t="s">
        <v>1842</v>
      </c>
      <c r="T326" s="0" t="n">
        <v>21859</v>
      </c>
      <c r="U326" s="0" t="s">
        <v>1843</v>
      </c>
      <c r="V326" s="0" t="s">
        <v>1844</v>
      </c>
      <c r="W326" s="0" t="s">
        <v>1845</v>
      </c>
    </row>
    <row r="327" customFormat="false" ht="12.75" hidden="false" customHeight="false" outlineLevel="0" collapsed="false">
      <c r="A327" s="0" t="s">
        <v>158</v>
      </c>
      <c r="B327" s="0" t="n">
        <v>583.88324</v>
      </c>
      <c r="C327" s="0" t="n">
        <v>485.1058</v>
      </c>
      <c r="D327" s="0" t="n">
        <v>509.14233</v>
      </c>
      <c r="E327" s="0" t="n">
        <v>491.38196</v>
      </c>
      <c r="F327" s="0" t="n">
        <v>561.9779</v>
      </c>
      <c r="G327" s="0" t="n">
        <v>343.09897</v>
      </c>
      <c r="H327" s="6" t="n">
        <v>-0.00018168364</v>
      </c>
      <c r="I327" s="0" t="n">
        <v>-0.24933763</v>
      </c>
      <c r="J327" s="0" t="n">
        <v>-0.112172835</v>
      </c>
      <c r="K327" s="4" t="n">
        <f aca="false">POWER(2,J327)</f>
        <v>0.925193583121113</v>
      </c>
      <c r="L327" s="0" t="n">
        <v>-0.22377639</v>
      </c>
      <c r="M327" s="0" t="n">
        <v>-0.035231307</v>
      </c>
      <c r="N327" s="0" t="n">
        <v>-0.67419386</v>
      </c>
      <c r="O327" s="4" t="n">
        <f aca="false">POWER(2,N327)</f>
        <v>0.626682295061168</v>
      </c>
      <c r="P327" s="0" t="n">
        <v>0</v>
      </c>
      <c r="Q327" s="0" t="s">
        <v>159</v>
      </c>
      <c r="R327" s="0" t="s">
        <v>160</v>
      </c>
      <c r="S327" s="0" t="s">
        <v>161</v>
      </c>
      <c r="T327" s="0" t="n">
        <v>216971</v>
      </c>
      <c r="U327" s="0" t="s">
        <v>162</v>
      </c>
    </row>
    <row r="328" customFormat="false" ht="12.75" hidden="false" customHeight="false" outlineLevel="0" collapsed="false">
      <c r="A328" s="0" t="s">
        <v>1809</v>
      </c>
      <c r="B328" s="0" t="n">
        <v>2494.5632</v>
      </c>
      <c r="C328" s="0" t="n">
        <v>2384.4524</v>
      </c>
      <c r="D328" s="0" t="n">
        <v>1070.4342</v>
      </c>
      <c r="E328" s="0" t="n">
        <v>3012.706</v>
      </c>
      <c r="F328" s="0" t="n">
        <v>2599.7073</v>
      </c>
      <c r="G328" s="0" t="n">
        <v>1452.2769</v>
      </c>
      <c r="H328" s="6" t="n">
        <v>-0.00020590611</v>
      </c>
      <c r="I328" s="0" t="n">
        <v>-0.045648124</v>
      </c>
      <c r="J328" s="0" t="n">
        <v>-1.1518744</v>
      </c>
      <c r="K328" s="4" t="n">
        <f aca="false">POWER(2,J328)</f>
        <v>0.450040143364804</v>
      </c>
      <c r="L328" s="0" t="n">
        <v>0.29645762</v>
      </c>
      <c r="M328" s="0" t="n">
        <v>0.0801565</v>
      </c>
      <c r="N328" s="0" t="n">
        <v>-0.6773812</v>
      </c>
      <c r="O328" s="4" t="n">
        <f aca="false">POWER(2,N328)</f>
        <v>0.625299296828393</v>
      </c>
      <c r="P328" s="0" t="n">
        <v>3</v>
      </c>
      <c r="Q328" s="0" t="s">
        <v>1810</v>
      </c>
      <c r="R328" s="0" t="s">
        <v>1811</v>
      </c>
      <c r="S328" s="0" t="s">
        <v>1812</v>
      </c>
      <c r="T328" s="0" t="n">
        <v>20276</v>
      </c>
      <c r="U328" s="0" t="s">
        <v>1813</v>
      </c>
      <c r="V328" s="0" t="s">
        <v>1814</v>
      </c>
    </row>
    <row r="329" customFormat="false" ht="12.75" hidden="false" customHeight="false" outlineLevel="0" collapsed="false">
      <c r="A329" s="0" t="s">
        <v>1068</v>
      </c>
      <c r="B329" s="0" t="n">
        <v>63.151592</v>
      </c>
      <c r="C329" s="0" t="n">
        <v>58.783344</v>
      </c>
      <c r="D329" s="0" t="n">
        <v>30.131697</v>
      </c>
      <c r="E329" s="0" t="n">
        <v>121.04763</v>
      </c>
      <c r="F329" s="0" t="n">
        <v>106.9287</v>
      </c>
      <c r="G329" s="0" t="n">
        <v>36.503124</v>
      </c>
      <c r="H329" s="6" t="n">
        <v>-0.0009736791</v>
      </c>
      <c r="I329" s="0" t="n">
        <v>-0.1513714</v>
      </c>
      <c r="J329" s="0" t="n">
        <v>-0.9829455</v>
      </c>
      <c r="K329" s="4" t="n">
        <f aca="false">POWER(2,J329)</f>
        <v>0.505945713021485</v>
      </c>
      <c r="L329" s="0" t="n">
        <v>0.9614393</v>
      </c>
      <c r="M329" s="0" t="n">
        <v>0.78018814</v>
      </c>
      <c r="N329" s="0" t="n">
        <v>-0.6879603</v>
      </c>
      <c r="O329" s="4" t="n">
        <f aca="false">POWER(2,N329)</f>
        <v>0.62073082676359</v>
      </c>
      <c r="P329" s="0" t="n">
        <v>0</v>
      </c>
    </row>
    <row r="330" customFormat="false" ht="12.75" hidden="false" customHeight="false" outlineLevel="0" collapsed="false">
      <c r="A330" s="0" t="s">
        <v>307</v>
      </c>
      <c r="B330" s="0" t="n">
        <v>19938.35</v>
      </c>
      <c r="C330" s="0" t="n">
        <v>18740.828</v>
      </c>
      <c r="D330" s="0" t="n">
        <v>8883.457</v>
      </c>
      <c r="E330" s="0" t="n">
        <v>20534.494</v>
      </c>
      <c r="F330" s="0" t="n">
        <v>19193.186</v>
      </c>
      <c r="G330" s="0" t="n">
        <v>11517.677</v>
      </c>
      <c r="H330" s="6" t="n">
        <v>-0.00036324188</v>
      </c>
      <c r="I330" s="0" t="n">
        <v>-0.07020501</v>
      </c>
      <c r="J330" s="0" t="n">
        <v>-1.0801253</v>
      </c>
      <c r="K330" s="4" t="n">
        <f aca="false">POWER(2,J330)</f>
        <v>0.472987741958828</v>
      </c>
      <c r="L330" s="0" t="n">
        <v>0.067477</v>
      </c>
      <c r="M330" s="0" t="n">
        <v>-0.03502634</v>
      </c>
      <c r="N330" s="0" t="n">
        <v>-0.68896294</v>
      </c>
      <c r="O330" s="4" t="n">
        <f aca="false">POWER(2,N330)</f>
        <v>0.62029958293013</v>
      </c>
      <c r="P330" s="0" t="n">
        <v>0</v>
      </c>
      <c r="Q330" s="0" t="s">
        <v>308</v>
      </c>
      <c r="R330" s="0" t="s">
        <v>309</v>
      </c>
      <c r="S330" s="0" t="s">
        <v>310</v>
      </c>
      <c r="T330" s="0" t="n">
        <v>13819</v>
      </c>
      <c r="U330" s="0" t="s">
        <v>311</v>
      </c>
      <c r="V330" s="7" t="s">
        <v>312</v>
      </c>
    </row>
    <row r="331" customFormat="false" ht="12.75" hidden="false" customHeight="false" outlineLevel="0" collapsed="false">
      <c r="A331" s="0" t="s">
        <v>1239</v>
      </c>
      <c r="B331" s="0" t="n">
        <v>1169.1354</v>
      </c>
      <c r="C331" s="0" t="n">
        <v>935.8675</v>
      </c>
      <c r="D331" s="0" t="n">
        <v>335.00546</v>
      </c>
      <c r="E331" s="0" t="n">
        <v>1627.6095</v>
      </c>
      <c r="F331" s="0" t="n">
        <v>1521.9298</v>
      </c>
      <c r="G331" s="0" t="n">
        <v>661.111</v>
      </c>
      <c r="H331" s="0" t="n">
        <v>-0.0018372536</v>
      </c>
      <c r="I331" s="0" t="n">
        <v>-0.30114767</v>
      </c>
      <c r="J331" s="0" t="n">
        <v>-1.7197229</v>
      </c>
      <c r="K331" s="4" t="n">
        <f aca="false">POWER(2,J331)</f>
        <v>0.303607029630101</v>
      </c>
      <c r="L331" s="0" t="n">
        <v>0.5006059</v>
      </c>
      <c r="M331" s="0" t="n">
        <v>0.40126613</v>
      </c>
      <c r="N331" s="0" t="n">
        <v>-0.72154933</v>
      </c>
      <c r="O331" s="4" t="n">
        <f aca="false">POWER(2,N331)</f>
        <v>0.606445821878834</v>
      </c>
      <c r="P331" s="0" t="n">
        <v>2</v>
      </c>
      <c r="Q331" s="0" t="s">
        <v>1235</v>
      </c>
      <c r="R331" s="0" t="s">
        <v>1236</v>
      </c>
      <c r="S331" s="0" t="s">
        <v>1237</v>
      </c>
      <c r="T331" s="0" t="n">
        <v>26360</v>
      </c>
      <c r="U331" s="0" t="s">
        <v>472</v>
      </c>
      <c r="V331" s="0" t="s">
        <v>844</v>
      </c>
    </row>
    <row r="332" customFormat="false" ht="12.75" hidden="false" customHeight="false" outlineLevel="0" collapsed="false">
      <c r="A332" s="0" t="s">
        <v>371</v>
      </c>
      <c r="B332" s="0" t="n">
        <v>856.16016</v>
      </c>
      <c r="C332" s="0" t="n">
        <v>821.3887</v>
      </c>
      <c r="D332" s="0" t="n">
        <v>369.53275</v>
      </c>
      <c r="E332" s="0" t="n">
        <v>965.47217</v>
      </c>
      <c r="F332" s="0" t="n">
        <v>920.6287</v>
      </c>
      <c r="G332" s="0" t="n">
        <v>461.77322</v>
      </c>
      <c r="H332" s="0" t="n">
        <v>-0.0013813028</v>
      </c>
      <c r="I332" s="0" t="n">
        <v>-0.050890386</v>
      </c>
      <c r="J332" s="0" t="n">
        <v>-1.128264</v>
      </c>
      <c r="K332" s="4" t="n">
        <f aca="false">POWER(2,J332)</f>
        <v>0.457465864334272</v>
      </c>
      <c r="L332" s="0" t="n">
        <v>0.19800782</v>
      </c>
      <c r="M332" s="0" t="n">
        <v>0.12493944</v>
      </c>
      <c r="N332" s="0" t="n">
        <v>-0.789192</v>
      </c>
      <c r="O332" s="4" t="n">
        <f aca="false">POWER(2,N332)</f>
        <v>0.578668091756311</v>
      </c>
      <c r="P332" s="0" t="n">
        <v>0</v>
      </c>
      <c r="Q332" s="0" t="s">
        <v>372</v>
      </c>
      <c r="R332" s="0" t="s">
        <v>373</v>
      </c>
      <c r="S332" s="0" t="s">
        <v>374</v>
      </c>
      <c r="T332" s="0" t="n">
        <v>14231</v>
      </c>
      <c r="U332" s="0" t="s">
        <v>375</v>
      </c>
      <c r="V332" s="0" t="s">
        <v>203</v>
      </c>
    </row>
    <row r="333" customFormat="false" ht="12.75" hidden="false" customHeight="false" outlineLevel="0" collapsed="false">
      <c r="A333" s="0" t="s">
        <v>761</v>
      </c>
      <c r="B333" s="0" t="n">
        <v>508.59326</v>
      </c>
      <c r="C333" s="0" t="n">
        <v>450.9269</v>
      </c>
      <c r="D333" s="0" t="n">
        <v>595.51904</v>
      </c>
      <c r="E333" s="0" t="n">
        <v>224.06305</v>
      </c>
      <c r="F333" s="0" t="n">
        <v>240.47359</v>
      </c>
      <c r="G333" s="0" t="n">
        <v>274.09872</v>
      </c>
      <c r="H333" s="0" t="n">
        <v>-0.0017213201</v>
      </c>
      <c r="I333" s="0" t="n">
        <v>-0.1567661</v>
      </c>
      <c r="J333" s="0" t="n">
        <v>0.3104985</v>
      </c>
      <c r="K333" s="4" t="n">
        <f aca="false">POWER(2,J333)</f>
        <v>1.24013613495275</v>
      </c>
      <c r="L333" s="0" t="n">
        <v>-1.1621038</v>
      </c>
      <c r="M333" s="0" t="n">
        <v>-1.0668304</v>
      </c>
      <c r="N333" s="0" t="n">
        <v>-0.79224235</v>
      </c>
      <c r="O333" s="4" t="n">
        <f aca="false">POWER(2,N333)</f>
        <v>0.577445882333271</v>
      </c>
      <c r="P333" s="0" t="n">
        <v>0</v>
      </c>
      <c r="Q333" s="0" t="s">
        <v>762</v>
      </c>
      <c r="R333" s="0" t="s">
        <v>763</v>
      </c>
      <c r="S333" s="0" t="s">
        <v>764</v>
      </c>
      <c r="T333" s="0" t="n">
        <v>66101</v>
      </c>
      <c r="U333" s="0" t="s">
        <v>765</v>
      </c>
      <c r="V333" s="0" t="s">
        <v>766</v>
      </c>
    </row>
    <row r="334" customFormat="false" ht="12.75" hidden="false" customHeight="false" outlineLevel="0" collapsed="false">
      <c r="A334" s="0" t="s">
        <v>1210</v>
      </c>
      <c r="B334" s="0" t="n">
        <v>112.51005</v>
      </c>
      <c r="C334" s="0" t="n">
        <v>95.02179</v>
      </c>
      <c r="D334" s="0" t="n">
        <v>49.395077</v>
      </c>
      <c r="E334" s="0" t="n">
        <v>162.092</v>
      </c>
      <c r="F334" s="0" t="n">
        <v>140.9181</v>
      </c>
      <c r="G334" s="0" t="n">
        <v>60.03368</v>
      </c>
      <c r="H334" s="0" t="n">
        <v>-0.0057095014</v>
      </c>
      <c r="I334" s="0" t="n">
        <v>-0.26951787</v>
      </c>
      <c r="J334" s="0" t="n">
        <v>-1.1093539</v>
      </c>
      <c r="K334" s="4" t="n">
        <f aca="false">POWER(2,J334)</f>
        <v>0.463501560119546</v>
      </c>
      <c r="L334" s="0" t="n">
        <v>0.5519869</v>
      </c>
      <c r="M334" s="0" t="n">
        <v>0.34627202</v>
      </c>
      <c r="N334" s="0" t="n">
        <v>-0.80926996</v>
      </c>
      <c r="O334" s="4" t="n">
        <f aca="false">POWER(2,N334)</f>
        <v>0.570670558548252</v>
      </c>
      <c r="P334" s="0" t="n">
        <v>2</v>
      </c>
      <c r="Q334" s="0" t="s">
        <v>1211</v>
      </c>
      <c r="R334" s="0" t="s">
        <v>1212</v>
      </c>
      <c r="S334" s="0" t="s">
        <v>1213</v>
      </c>
      <c r="T334" s="0" t="n">
        <v>319613</v>
      </c>
      <c r="U334" s="0" t="s">
        <v>1214</v>
      </c>
    </row>
    <row r="335" customFormat="false" ht="12.75" hidden="false" customHeight="false" outlineLevel="0" collapsed="false">
      <c r="A335" s="0" t="s">
        <v>671</v>
      </c>
      <c r="B335" s="0" t="n">
        <v>155.89519</v>
      </c>
      <c r="C335" s="0" t="n">
        <v>177.28828</v>
      </c>
      <c r="D335" s="0" t="n">
        <v>49.24391</v>
      </c>
      <c r="E335" s="0" t="n">
        <v>193.74937</v>
      </c>
      <c r="F335" s="0" t="n">
        <v>182.19878</v>
      </c>
      <c r="G335" s="0" t="n">
        <v>82.55588</v>
      </c>
      <c r="H335" s="0" t="n">
        <v>-0.004244931</v>
      </c>
      <c r="I335" s="0" t="n">
        <v>0.19979155</v>
      </c>
      <c r="J335" s="0" t="n">
        <v>-1.5819317</v>
      </c>
      <c r="K335" s="4" t="n">
        <f aca="false">POWER(2,J335)</f>
        <v>0.334034333060708</v>
      </c>
      <c r="L335" s="0" t="n">
        <v>0.33437514</v>
      </c>
      <c r="M335" s="0" t="n">
        <v>0.24374892</v>
      </c>
      <c r="N335" s="0" t="n">
        <v>-0.81445336</v>
      </c>
      <c r="O335" s="4" t="n">
        <f aca="false">POWER(2,N335)</f>
        <v>0.56862389852349</v>
      </c>
      <c r="P335" s="0" t="n">
        <v>0</v>
      </c>
      <c r="Q335" s="0" t="s">
        <v>672</v>
      </c>
      <c r="R335" s="0" t="s">
        <v>673</v>
      </c>
      <c r="S335" s="0" t="s">
        <v>674</v>
      </c>
      <c r="T335" s="0" t="n">
        <v>244198</v>
      </c>
      <c r="U335" s="0" t="s">
        <v>675</v>
      </c>
    </row>
    <row r="336" customFormat="false" ht="12.75" hidden="false" customHeight="false" outlineLevel="0" collapsed="false">
      <c r="A336" s="0" t="s">
        <v>962</v>
      </c>
      <c r="B336" s="0" t="n">
        <v>1523.1631</v>
      </c>
      <c r="C336" s="0" t="n">
        <v>1819.4894</v>
      </c>
      <c r="D336" s="0" t="n">
        <v>591.4529</v>
      </c>
      <c r="E336" s="0" t="n">
        <v>2066.4382</v>
      </c>
      <c r="F336" s="0" t="n">
        <v>2163.156</v>
      </c>
      <c r="G336" s="0" t="n">
        <v>797.9416</v>
      </c>
      <c r="H336" s="0" t="n">
        <v>-0.0016512995</v>
      </c>
      <c r="I336" s="0" t="n">
        <v>0.27158096</v>
      </c>
      <c r="J336" s="0" t="n">
        <v>-1.2928084</v>
      </c>
      <c r="K336" s="4" t="n">
        <f aca="false">POWER(2,J336)</f>
        <v>0.408155725413488</v>
      </c>
      <c r="L336" s="0" t="n">
        <v>0.46361247</v>
      </c>
      <c r="M336" s="0" t="n">
        <v>0.5259655</v>
      </c>
      <c r="N336" s="0" t="n">
        <v>-0.83206326</v>
      </c>
      <c r="O336" s="4" t="n">
        <f aca="false">POWER(2,N336)</f>
        <v>0.561725320168358</v>
      </c>
      <c r="P336" s="0" t="n">
        <v>0</v>
      </c>
      <c r="Q336" s="0" t="s">
        <v>963</v>
      </c>
      <c r="R336" s="0" t="s">
        <v>964</v>
      </c>
      <c r="S336" s="0" t="s">
        <v>965</v>
      </c>
      <c r="T336" s="0" t="n">
        <v>20452</v>
      </c>
      <c r="U336" s="0" t="s">
        <v>966</v>
      </c>
      <c r="V336" s="0" t="s">
        <v>870</v>
      </c>
    </row>
    <row r="337" customFormat="false" ht="12.75" hidden="false" customHeight="false" outlineLevel="0" collapsed="false">
      <c r="A337" s="0" t="s">
        <v>1000</v>
      </c>
      <c r="B337" s="0" t="n">
        <v>1157.7609</v>
      </c>
      <c r="C337" s="0" t="n">
        <v>1041.9769</v>
      </c>
      <c r="D337" s="0" t="n">
        <v>347.83212</v>
      </c>
      <c r="E337" s="0" t="n">
        <v>1407.5171</v>
      </c>
      <c r="F337" s="0" t="n">
        <v>1323.7994</v>
      </c>
      <c r="G337" s="0" t="n">
        <v>609.2273</v>
      </c>
      <c r="H337" s="0" t="n">
        <v>-0.003803951</v>
      </c>
      <c r="I337" s="0" t="n">
        <v>-0.13361068</v>
      </c>
      <c r="J337" s="0" t="n">
        <v>-1.6482977</v>
      </c>
      <c r="K337" s="4" t="n">
        <f aca="false">POWER(2,J337)</f>
        <v>0.319016356416629</v>
      </c>
      <c r="L337" s="0" t="n">
        <v>0.30447844</v>
      </c>
      <c r="M337" s="0" t="n">
        <v>0.21062517</v>
      </c>
      <c r="N337" s="0" t="n">
        <v>-0.83266705</v>
      </c>
      <c r="O337" s="4" t="n">
        <f aca="false">POWER(2,N337)</f>
        <v>0.561490278694825</v>
      </c>
      <c r="P337" s="0" t="n">
        <v>0</v>
      </c>
      <c r="Q337" s="0" t="s">
        <v>1001</v>
      </c>
      <c r="R337" s="0" t="s">
        <v>1002</v>
      </c>
      <c r="S337" s="0" t="s">
        <v>1003</v>
      </c>
      <c r="T337" s="0" t="n">
        <v>21916</v>
      </c>
      <c r="U337" s="0" t="s">
        <v>1004</v>
      </c>
      <c r="V337" s="0" t="s">
        <v>1005</v>
      </c>
      <c r="W337" s="0" t="s">
        <v>1006</v>
      </c>
    </row>
    <row r="338" customFormat="false" ht="12.75" hidden="false" customHeight="false" outlineLevel="0" collapsed="false">
      <c r="A338" s="0" t="s">
        <v>319</v>
      </c>
      <c r="B338" s="0" t="n">
        <v>110.89085</v>
      </c>
      <c r="C338" s="0" t="n">
        <v>100.547066</v>
      </c>
      <c r="D338" s="0" t="n">
        <v>141.111</v>
      </c>
      <c r="E338" s="0" t="n">
        <v>52.79112</v>
      </c>
      <c r="F338" s="0" t="n">
        <v>55.575443</v>
      </c>
      <c r="G338" s="0" t="n">
        <v>57.922028</v>
      </c>
      <c r="H338" s="0" t="n">
        <v>-0.02072428</v>
      </c>
      <c r="I338" s="0" t="n">
        <v>-0.18571012</v>
      </c>
      <c r="J338" s="0" t="n">
        <v>0.431887</v>
      </c>
      <c r="K338" s="4" t="n">
        <f aca="false">POWER(2,J338)</f>
        <v>1.34899686917007</v>
      </c>
      <c r="L338" s="0" t="n">
        <v>-1.0499454</v>
      </c>
      <c r="M338" s="0" t="n">
        <v>-0.97887754</v>
      </c>
      <c r="N338" s="0" t="n">
        <v>-0.83622664</v>
      </c>
      <c r="O338" s="4" t="n">
        <f aca="false">POWER(2,N338)</f>
        <v>0.560106610306292</v>
      </c>
      <c r="P338" s="0" t="n">
        <v>0</v>
      </c>
      <c r="Q338" s="0" t="s">
        <v>320</v>
      </c>
      <c r="R338" s="0" t="s">
        <v>321</v>
      </c>
      <c r="S338" s="0" t="s">
        <v>322</v>
      </c>
      <c r="T338" s="0" t="n">
        <v>67475</v>
      </c>
      <c r="U338" s="0" t="s">
        <v>88</v>
      </c>
      <c r="V338" s="7" t="s">
        <v>323</v>
      </c>
    </row>
    <row r="339" customFormat="false" ht="12.75" hidden="false" customHeight="false" outlineLevel="0" collapsed="false">
      <c r="A339" s="0" t="s">
        <v>560</v>
      </c>
      <c r="B339" s="0" t="n">
        <v>1957.9042</v>
      </c>
      <c r="C339" s="0" t="n">
        <v>2009.307</v>
      </c>
      <c r="D339" s="0" t="n">
        <v>582.33685</v>
      </c>
      <c r="E339" s="0" t="n">
        <v>2518.3037</v>
      </c>
      <c r="F339" s="0" t="n">
        <v>2486.7493</v>
      </c>
      <c r="G339" s="0" t="n">
        <v>1007.18506</v>
      </c>
      <c r="H339" s="6" t="n">
        <v>-0.00046486905</v>
      </c>
      <c r="I339" s="0" t="n">
        <v>0.056273114</v>
      </c>
      <c r="J339" s="0" t="n">
        <v>-1.6648394</v>
      </c>
      <c r="K339" s="4" t="n">
        <f aca="false">POWER(2,J339)</f>
        <v>0.315379458117573</v>
      </c>
      <c r="L339" s="0" t="n">
        <v>0.3855985</v>
      </c>
      <c r="M339" s="0" t="n">
        <v>0.36165074</v>
      </c>
      <c r="N339" s="0" t="n">
        <v>-0.85837466</v>
      </c>
      <c r="O339" s="4" t="n">
        <f aca="false">POWER(2,N339)</f>
        <v>0.551573610774397</v>
      </c>
      <c r="P339" s="0" t="n">
        <v>0</v>
      </c>
      <c r="Q339" s="0" t="s">
        <v>561</v>
      </c>
      <c r="R339" s="0" t="s">
        <v>562</v>
      </c>
      <c r="S339" s="0" t="s">
        <v>563</v>
      </c>
      <c r="T339" s="0" t="n">
        <v>16909</v>
      </c>
      <c r="U339" s="0" t="s">
        <v>564</v>
      </c>
      <c r="V339" s="0" t="s">
        <v>565</v>
      </c>
    </row>
    <row r="340" customFormat="false" ht="12.75" hidden="false" customHeight="false" outlineLevel="0" collapsed="false">
      <c r="A340" s="0" t="s">
        <v>1784</v>
      </c>
      <c r="B340" s="0" t="n">
        <v>275.84012</v>
      </c>
      <c r="C340" s="0" t="n">
        <v>181.64775</v>
      </c>
      <c r="D340" s="0" t="n">
        <v>171.00067</v>
      </c>
      <c r="E340" s="0" t="n">
        <v>216.34741</v>
      </c>
      <c r="F340" s="0" t="n">
        <v>242.40385</v>
      </c>
      <c r="G340" s="0" t="n">
        <v>139.91469</v>
      </c>
      <c r="H340" s="0" t="n">
        <v>-0.00220903</v>
      </c>
      <c r="I340" s="0" t="n">
        <v>-0.6189027</v>
      </c>
      <c r="J340" s="0" t="n">
        <v>-0.6051538</v>
      </c>
      <c r="K340" s="4" t="n">
        <f aca="false">POWER(2,J340)</f>
        <v>0.657401293420574</v>
      </c>
      <c r="L340" s="0" t="n">
        <v>-0.32675758</v>
      </c>
      <c r="M340" s="0" t="n">
        <v>-0.17371269</v>
      </c>
      <c r="N340" s="0" t="n">
        <v>-0.87903166</v>
      </c>
      <c r="O340" s="4" t="n">
        <f aca="false">POWER(2,N340)</f>
        <v>0.543732263070395</v>
      </c>
      <c r="P340" s="0" t="n">
        <v>3</v>
      </c>
      <c r="Q340" s="0" t="s">
        <v>1785</v>
      </c>
      <c r="R340" s="0" t="s">
        <v>1786</v>
      </c>
      <c r="S340" s="0" t="s">
        <v>1787</v>
      </c>
      <c r="T340" s="0" t="n">
        <v>228005</v>
      </c>
      <c r="U340" s="0" t="s">
        <v>1788</v>
      </c>
      <c r="V340" s="0" t="s">
        <v>203</v>
      </c>
    </row>
    <row r="341" customFormat="false" ht="12.75" hidden="false" customHeight="false" outlineLevel="0" collapsed="false">
      <c r="A341" s="0" t="s">
        <v>211</v>
      </c>
      <c r="B341" s="0" t="n">
        <v>2733.9866</v>
      </c>
      <c r="C341" s="0" t="n">
        <v>2616.5544</v>
      </c>
      <c r="D341" s="0" t="n">
        <v>2121.7678</v>
      </c>
      <c r="E341" s="0" t="n">
        <v>1727.6647</v>
      </c>
      <c r="F341" s="0" t="n">
        <v>1696.4642</v>
      </c>
      <c r="G341" s="0" t="n">
        <v>1338.6821</v>
      </c>
      <c r="H341" s="0" t="n">
        <v>-0.008534268</v>
      </c>
      <c r="I341" s="0" t="n">
        <v>-0.061528098</v>
      </c>
      <c r="J341" s="0" t="n">
        <v>-0.28725275</v>
      </c>
      <c r="K341" s="4" t="n">
        <f aca="false">POWER(2,J341)</f>
        <v>0.819461031265716</v>
      </c>
      <c r="L341" s="0" t="n">
        <v>-0.6406544</v>
      </c>
      <c r="M341" s="0" t="n">
        <v>-0.669249</v>
      </c>
      <c r="N341" s="0" t="n">
        <v>-0.9297013</v>
      </c>
      <c r="O341" s="4" t="n">
        <f aca="false">POWER(2,N341)</f>
        <v>0.524967021340459</v>
      </c>
      <c r="P341" s="0" t="n">
        <v>0</v>
      </c>
      <c r="Q341" s="0" t="s">
        <v>212</v>
      </c>
      <c r="R341" s="0" t="s">
        <v>213</v>
      </c>
      <c r="S341" s="0" t="s">
        <v>214</v>
      </c>
      <c r="T341" s="0" t="n">
        <v>673094</v>
      </c>
    </row>
    <row r="342" customFormat="false" ht="12.75" hidden="false" customHeight="false" outlineLevel="0" collapsed="false">
      <c r="A342" s="0" t="s">
        <v>480</v>
      </c>
      <c r="B342" s="0" t="n">
        <v>11225.62</v>
      </c>
      <c r="C342" s="0" t="n">
        <v>9548.313</v>
      </c>
      <c r="D342" s="0" t="n">
        <v>3597.4905</v>
      </c>
      <c r="E342" s="0" t="n">
        <v>11657.004</v>
      </c>
      <c r="F342" s="0" t="n">
        <v>10239.723</v>
      </c>
      <c r="G342" s="0" t="n">
        <v>5453.484</v>
      </c>
      <c r="H342" s="6" t="n">
        <v>-0.00016196445</v>
      </c>
      <c r="I342" s="0" t="n">
        <v>-0.2138807</v>
      </c>
      <c r="J342" s="0" t="n">
        <v>-1.5610017</v>
      </c>
      <c r="K342" s="4" t="n">
        <f aca="false">POWER(2,J342)</f>
        <v>0.338915682338401</v>
      </c>
      <c r="L342" s="0" t="n">
        <v>0.07929694</v>
      </c>
      <c r="M342" s="0" t="n">
        <v>-0.112217195</v>
      </c>
      <c r="N342" s="0" t="n">
        <v>-0.93985397</v>
      </c>
      <c r="O342" s="4" t="n">
        <f aca="false">POWER(2,N342)</f>
        <v>0.521285642430357</v>
      </c>
      <c r="P342" s="0" t="n">
        <v>0</v>
      </c>
      <c r="Q342" s="0" t="s">
        <v>481</v>
      </c>
      <c r="R342" s="0" t="s">
        <v>482</v>
      </c>
      <c r="S342" s="0" t="s">
        <v>483</v>
      </c>
      <c r="T342" s="0" t="n">
        <v>74318</v>
      </c>
      <c r="U342" s="0" t="s">
        <v>484</v>
      </c>
      <c r="V342" s="7" t="s">
        <v>485</v>
      </c>
    </row>
    <row r="343" customFormat="false" ht="12.75" hidden="false" customHeight="false" outlineLevel="0" collapsed="false">
      <c r="A343" s="0" t="s">
        <v>637</v>
      </c>
      <c r="B343" s="0" t="n">
        <v>1610.9979</v>
      </c>
      <c r="C343" s="0" t="n">
        <v>1636.6527</v>
      </c>
      <c r="D343" s="0" t="n">
        <v>1810.6029</v>
      </c>
      <c r="E343" s="0" t="n">
        <v>820.6558</v>
      </c>
      <c r="F343" s="0" t="n">
        <v>757.1949</v>
      </c>
      <c r="G343" s="0" t="n">
        <v>780.9729</v>
      </c>
      <c r="H343" s="0" t="n">
        <v>-0.0026634932</v>
      </c>
      <c r="I343" s="0" t="n">
        <v>0.037098628</v>
      </c>
      <c r="J343" s="0" t="n">
        <v>0.2551416</v>
      </c>
      <c r="K343" s="4" t="n">
        <f aca="false">POWER(2,J343)</f>
        <v>1.19345287425432</v>
      </c>
      <c r="L343" s="0" t="n">
        <v>-0.94894075</v>
      </c>
      <c r="M343" s="0" t="n">
        <v>-1.0687405</v>
      </c>
      <c r="N343" s="0" t="n">
        <v>-0.94513184</v>
      </c>
      <c r="O343" s="4" t="n">
        <f aca="false">POWER(2,N343)</f>
        <v>0.519382085995201</v>
      </c>
      <c r="P343" s="0" t="n">
        <v>0</v>
      </c>
      <c r="Q343" s="0" t="s">
        <v>638</v>
      </c>
      <c r="R343" s="0" t="s">
        <v>639</v>
      </c>
      <c r="S343" s="0" t="s">
        <v>640</v>
      </c>
      <c r="T343" s="0" t="n">
        <v>595136</v>
      </c>
      <c r="U343" s="0" t="s">
        <v>641</v>
      </c>
      <c r="V343" s="0" t="s">
        <v>642</v>
      </c>
    </row>
    <row r="344" customFormat="false" ht="12.75" hidden="false" customHeight="false" outlineLevel="0" collapsed="false">
      <c r="A344" s="0" t="s">
        <v>222</v>
      </c>
      <c r="B344" s="0" t="n">
        <v>267.94843</v>
      </c>
      <c r="C344" s="0" t="n">
        <v>285.10178</v>
      </c>
      <c r="D344" s="0" t="n">
        <v>80.724495</v>
      </c>
      <c r="E344" s="0" t="n">
        <v>364.90897</v>
      </c>
      <c r="F344" s="0" t="n">
        <v>347.1307</v>
      </c>
      <c r="G344" s="0" t="n">
        <v>129.24945</v>
      </c>
      <c r="H344" s="0" t="n">
        <v>-0.0013732301</v>
      </c>
      <c r="I344" s="0" t="n">
        <v>0.10784209</v>
      </c>
      <c r="J344" s="0" t="n">
        <v>-1.6739458</v>
      </c>
      <c r="K344" s="4" t="n">
        <f aca="false">POWER(2,J344)</f>
        <v>0.313395028694338</v>
      </c>
      <c r="L344" s="0" t="n">
        <v>0.46815014</v>
      </c>
      <c r="M344" s="0" t="n">
        <v>0.39295158</v>
      </c>
      <c r="N344" s="0" t="n">
        <v>-0.9511352</v>
      </c>
      <c r="O344" s="4" t="n">
        <f aca="false">POWER(2,N344)</f>
        <v>0.517225317494014</v>
      </c>
      <c r="P344" s="0" t="n">
        <v>0</v>
      </c>
      <c r="Q344" s="0" t="s">
        <v>223</v>
      </c>
      <c r="R344" s="0" t="s">
        <v>224</v>
      </c>
      <c r="S344" s="0" t="s">
        <v>225</v>
      </c>
      <c r="T344" s="0" t="n">
        <v>54371</v>
      </c>
      <c r="V344" s="7" t="s">
        <v>226</v>
      </c>
    </row>
    <row r="345" customFormat="false" ht="12.75" hidden="false" customHeight="false" outlineLevel="0" collapsed="false">
      <c r="A345" s="0" t="s">
        <v>989</v>
      </c>
      <c r="B345" s="0" t="n">
        <v>412.36377</v>
      </c>
      <c r="C345" s="0" t="n">
        <v>407.11182</v>
      </c>
      <c r="D345" s="0" t="n">
        <v>327.7976</v>
      </c>
      <c r="E345" s="0" t="n">
        <v>314.35934</v>
      </c>
      <c r="F345" s="0" t="n">
        <v>345.2688</v>
      </c>
      <c r="G345" s="0" t="n">
        <v>198.16325</v>
      </c>
      <c r="H345" s="0" t="n">
        <v>-0.0024813947</v>
      </c>
      <c r="I345" s="0" t="n">
        <v>-0.017134288</v>
      </c>
      <c r="J345" s="0" t="n">
        <v>-0.24841046</v>
      </c>
      <c r="K345" s="4" t="n">
        <f aca="false">POWER(2,J345)</f>
        <v>0.84182341303546</v>
      </c>
      <c r="L345" s="0" t="n">
        <v>-0.37066403</v>
      </c>
      <c r="M345" s="0" t="n">
        <v>-0.23724334</v>
      </c>
      <c r="N345" s="0" t="n">
        <v>-0.9559226</v>
      </c>
      <c r="O345" s="4" t="n">
        <f aca="false">POWER(2,N345)</f>
        <v>0.51551181565398</v>
      </c>
      <c r="P345" s="0" t="n">
        <v>0</v>
      </c>
      <c r="Q345" s="0" t="s">
        <v>990</v>
      </c>
      <c r="R345" s="0" t="s">
        <v>991</v>
      </c>
      <c r="S345" s="0" t="s">
        <v>992</v>
      </c>
      <c r="T345" s="0" t="n">
        <v>21788</v>
      </c>
      <c r="U345" s="0" t="s">
        <v>279</v>
      </c>
      <c r="V345" s="0" t="s">
        <v>993</v>
      </c>
    </row>
    <row r="346" customFormat="false" ht="12.75" hidden="false" customHeight="false" outlineLevel="0" collapsed="false">
      <c r="A346" s="0" t="s">
        <v>215</v>
      </c>
      <c r="B346" s="0" t="n">
        <v>3481.4248</v>
      </c>
      <c r="C346" s="0" t="n">
        <v>3282.4824</v>
      </c>
      <c r="D346" s="0" t="n">
        <v>2626.7537</v>
      </c>
      <c r="E346" s="0" t="n">
        <v>2213.4832</v>
      </c>
      <c r="F346" s="0" t="n">
        <v>2096.2393</v>
      </c>
      <c r="G346" s="0" t="n">
        <v>1655.5547</v>
      </c>
      <c r="H346" s="0" t="n">
        <v>-0.014140676</v>
      </c>
      <c r="I346" s="0" t="n">
        <v>-0.080818504</v>
      </c>
      <c r="J346" s="0" t="n">
        <v>-0.32274613</v>
      </c>
      <c r="K346" s="4" t="n">
        <f aca="false">POWER(2,J346)</f>
        <v>0.799546513594254</v>
      </c>
      <c r="L346" s="0" t="n">
        <v>-0.6307042</v>
      </c>
      <c r="M346" s="0" t="n">
        <v>-0.71319675</v>
      </c>
      <c r="N346" s="0" t="n">
        <v>-0.9717121</v>
      </c>
      <c r="O346" s="4" t="n">
        <f aca="false">POWER(2,N346)</f>
        <v>0.509900585615409</v>
      </c>
      <c r="P346" s="0" t="n">
        <v>0</v>
      </c>
      <c r="Q346" s="0" t="s">
        <v>212</v>
      </c>
      <c r="R346" s="0" t="s">
        <v>213</v>
      </c>
      <c r="S346" s="0" t="s">
        <v>214</v>
      </c>
      <c r="T346" s="0" t="n">
        <v>673094</v>
      </c>
    </row>
    <row r="347" customFormat="false" ht="12.75" hidden="false" customHeight="false" outlineLevel="0" collapsed="false">
      <c r="A347" s="0" t="s">
        <v>204</v>
      </c>
      <c r="B347" s="0" t="n">
        <v>13741.599</v>
      </c>
      <c r="C347" s="0" t="n">
        <v>13286.083</v>
      </c>
      <c r="D347" s="0" t="n">
        <v>4130.7734</v>
      </c>
      <c r="E347" s="0" t="n">
        <v>14288.281</v>
      </c>
      <c r="F347" s="0" t="n">
        <v>13600.773</v>
      </c>
      <c r="G347" s="0" t="n">
        <v>6509.592</v>
      </c>
      <c r="H347" s="6" t="n">
        <v>-0.00037609413</v>
      </c>
      <c r="I347" s="0" t="n">
        <v>-0.029939532</v>
      </c>
      <c r="J347" s="0" t="n">
        <v>-1.6555847</v>
      </c>
      <c r="K347" s="4" t="n">
        <f aca="false">POWER(2,J347)</f>
        <v>0.317409079009816</v>
      </c>
      <c r="L347" s="0" t="n">
        <v>0.08076086</v>
      </c>
      <c r="M347" s="0" t="n">
        <v>0.0053685564</v>
      </c>
      <c r="N347" s="0" t="n">
        <v>-0.97576356</v>
      </c>
      <c r="O347" s="4" t="n">
        <f aca="false">POWER(2,N347)</f>
        <v>0.508470661914946</v>
      </c>
      <c r="P347" s="0" t="n">
        <v>0</v>
      </c>
      <c r="Q347" s="0" t="s">
        <v>205</v>
      </c>
      <c r="R347" s="0" t="s">
        <v>206</v>
      </c>
      <c r="S347" s="0" t="s">
        <v>207</v>
      </c>
      <c r="T347" s="0" t="n">
        <v>12389</v>
      </c>
      <c r="U347" s="0" t="s">
        <v>208</v>
      </c>
      <c r="V347" s="7" t="s">
        <v>209</v>
      </c>
      <c r="W347" s="0" t="s">
        <v>210</v>
      </c>
    </row>
    <row r="348" customFormat="false" ht="12.75" hidden="false" customHeight="false" outlineLevel="0" collapsed="false">
      <c r="A348" s="0" t="s">
        <v>1076</v>
      </c>
      <c r="B348" s="0" t="n">
        <v>524.1296</v>
      </c>
      <c r="C348" s="0" t="n">
        <v>523.7392</v>
      </c>
      <c r="D348" s="0" t="n">
        <v>131.53242</v>
      </c>
      <c r="E348" s="0" t="n">
        <v>696.2927</v>
      </c>
      <c r="F348" s="0" t="n">
        <v>598.83356</v>
      </c>
      <c r="G348" s="0" t="n">
        <v>243.13908</v>
      </c>
      <c r="H348" s="0" t="n">
        <v>-0.005047562</v>
      </c>
      <c r="I348" s="0" t="n">
        <v>0.0012135009</v>
      </c>
      <c r="J348" s="0" t="n">
        <v>-1.9153509</v>
      </c>
      <c r="K348" s="4" t="n">
        <f aca="false">POWER(2,J348)</f>
        <v>0.265107446649382</v>
      </c>
      <c r="L348" s="0" t="n">
        <v>0.4328471</v>
      </c>
      <c r="M348" s="0" t="n">
        <v>0.21144694</v>
      </c>
      <c r="N348" s="0" t="n">
        <v>-1.0136131</v>
      </c>
      <c r="O348" s="4" t="n">
        <f aca="false">POWER(2,N348)</f>
        <v>0.495304248178739</v>
      </c>
      <c r="P348" s="0" t="n">
        <v>1</v>
      </c>
      <c r="Q348" s="0" t="s">
        <v>1077</v>
      </c>
      <c r="R348" s="0" t="s">
        <v>1078</v>
      </c>
      <c r="S348" s="0" t="s">
        <v>1079</v>
      </c>
      <c r="T348" s="0" t="n">
        <v>11555</v>
      </c>
      <c r="U348" s="0" t="s">
        <v>1080</v>
      </c>
      <c r="V348" s="0" t="s">
        <v>1081</v>
      </c>
      <c r="W348" s="0" t="s">
        <v>1082</v>
      </c>
    </row>
    <row r="349" customFormat="false" ht="12.75" hidden="false" customHeight="false" outlineLevel="0" collapsed="false">
      <c r="A349" s="0" t="s">
        <v>877</v>
      </c>
      <c r="B349" s="0" t="n">
        <v>37.742363</v>
      </c>
      <c r="C349" s="0" t="n">
        <v>20.710714</v>
      </c>
      <c r="D349" s="0" t="n">
        <v>15.2848015</v>
      </c>
      <c r="E349" s="0" t="n">
        <v>16.021255</v>
      </c>
      <c r="F349" s="0" t="n">
        <v>17.205282</v>
      </c>
      <c r="G349" s="0" t="n">
        <v>16.929907</v>
      </c>
      <c r="H349" s="0" t="n">
        <v>-0.0026503913</v>
      </c>
      <c r="I349" s="0" t="n">
        <v>-0.8950935</v>
      </c>
      <c r="J349" s="0" t="n">
        <v>-1.2201583</v>
      </c>
      <c r="K349" s="4" t="n">
        <f aca="false">POWER(2,J349)</f>
        <v>0.429235617671435</v>
      </c>
      <c r="L349" s="0" t="n">
        <v>-1.2208036</v>
      </c>
      <c r="M349" s="0" t="n">
        <v>-1.1169454</v>
      </c>
      <c r="N349" s="0" t="n">
        <v>-1.0626607</v>
      </c>
      <c r="O349" s="4" t="n">
        <f aca="false">POWER(2,N349)</f>
        <v>0.478748310202397</v>
      </c>
      <c r="P349" s="0" t="n">
        <v>0</v>
      </c>
      <c r="Q349" s="0" t="s">
        <v>878</v>
      </c>
      <c r="R349" s="0" t="s">
        <v>879</v>
      </c>
      <c r="S349" s="0" t="s">
        <v>880</v>
      </c>
      <c r="T349" s="0" t="n">
        <v>20129</v>
      </c>
      <c r="U349" s="0" t="s">
        <v>881</v>
      </c>
    </row>
    <row r="350" customFormat="false" ht="12.75" hidden="false" customHeight="false" outlineLevel="0" collapsed="false">
      <c r="A350" s="0" t="s">
        <v>1598</v>
      </c>
      <c r="B350" s="0" t="n">
        <v>126.790245</v>
      </c>
      <c r="C350" s="0" t="n">
        <v>68.11158</v>
      </c>
      <c r="D350" s="0" t="n">
        <v>45.766148</v>
      </c>
      <c r="E350" s="0" t="n">
        <v>206.97182</v>
      </c>
      <c r="F350" s="0" t="n">
        <v>102.897865</v>
      </c>
      <c r="G350" s="0" t="n">
        <v>55.703266</v>
      </c>
      <c r="H350" s="0" t="n">
        <v>-0.0010700077</v>
      </c>
      <c r="I350" s="0" t="n">
        <v>-0.9125549</v>
      </c>
      <c r="J350" s="0" t="n">
        <v>-1.386403</v>
      </c>
      <c r="K350" s="4" t="n">
        <f aca="false">POWER(2,J350)</f>
        <v>0.382517325785613</v>
      </c>
      <c r="L350" s="0" t="n">
        <v>0.7314229</v>
      </c>
      <c r="M350" s="0" t="n">
        <v>-0.2825649</v>
      </c>
      <c r="N350" s="0" t="n">
        <v>-1.0890945</v>
      </c>
      <c r="O350" s="4" t="n">
        <f aca="false">POWER(2,N350)</f>
        <v>0.470056310425644</v>
      </c>
      <c r="P350" s="0" t="n">
        <v>3</v>
      </c>
      <c r="Q350" s="0" t="s">
        <v>1599</v>
      </c>
      <c r="R350" s="0" t="s">
        <v>1600</v>
      </c>
      <c r="S350" s="0" t="s">
        <v>1601</v>
      </c>
      <c r="T350" s="0" t="n">
        <v>12805</v>
      </c>
      <c r="U350" s="0" t="s">
        <v>1602</v>
      </c>
      <c r="V350" s="0" t="s">
        <v>1603</v>
      </c>
    </row>
    <row r="351" customFormat="false" ht="12.75" hidden="false" customHeight="false" outlineLevel="0" collapsed="false">
      <c r="A351" s="0" t="s">
        <v>446</v>
      </c>
      <c r="B351" s="0" t="n">
        <v>3718.211</v>
      </c>
      <c r="C351" s="0" t="n">
        <v>3680.3416</v>
      </c>
      <c r="D351" s="0" t="n">
        <v>2444.97</v>
      </c>
      <c r="E351" s="0" t="n">
        <v>2729.6738</v>
      </c>
      <c r="F351" s="0" t="n">
        <v>2559.4912</v>
      </c>
      <c r="G351" s="0" t="n">
        <v>1587.3394</v>
      </c>
      <c r="H351" s="6" t="n">
        <v>-0.0007963578</v>
      </c>
      <c r="I351" s="0" t="n">
        <v>0.0026893716</v>
      </c>
      <c r="J351" s="0" t="n">
        <v>-0.5187957</v>
      </c>
      <c r="K351" s="4" t="n">
        <f aca="false">POWER(2,J351)</f>
        <v>0.697954212337606</v>
      </c>
      <c r="L351" s="0" t="n">
        <v>-0.4224896</v>
      </c>
      <c r="M351" s="0" t="n">
        <v>-0.5187951</v>
      </c>
      <c r="N351" s="0" t="n">
        <v>-1.1278723</v>
      </c>
      <c r="O351" s="4" t="n">
        <f aca="false">POWER(2,N351)</f>
        <v>0.457590085809813</v>
      </c>
      <c r="P351" s="0" t="n">
        <v>0</v>
      </c>
      <c r="Q351" s="0" t="s">
        <v>447</v>
      </c>
      <c r="R351" s="0" t="s">
        <v>448</v>
      </c>
      <c r="S351" s="0" t="s">
        <v>449</v>
      </c>
      <c r="T351" s="0" t="n">
        <v>14863</v>
      </c>
      <c r="U351" s="0" t="s">
        <v>444</v>
      </c>
      <c r="V351" s="0" t="s">
        <v>439</v>
      </c>
    </row>
    <row r="352" customFormat="false" ht="12.75" hidden="false" customHeight="false" outlineLevel="0" collapsed="false">
      <c r="A352" s="0" t="s">
        <v>727</v>
      </c>
      <c r="B352" s="0" t="n">
        <v>138.71735</v>
      </c>
      <c r="C352" s="0" t="n">
        <v>108.40391</v>
      </c>
      <c r="D352" s="0" t="n">
        <v>35.81764</v>
      </c>
      <c r="E352" s="0" t="n">
        <v>213.43266</v>
      </c>
      <c r="F352" s="0" t="n">
        <v>194.85316</v>
      </c>
      <c r="G352" s="0" t="n">
        <v>58.128983</v>
      </c>
      <c r="H352" s="0" t="n">
        <v>-0.0071080574</v>
      </c>
      <c r="I352" s="0" t="n">
        <v>-0.52407444</v>
      </c>
      <c r="J352" s="0" t="n">
        <v>-1.8688711</v>
      </c>
      <c r="K352" s="4" t="n">
        <f aca="false">POWER(2,J352)</f>
        <v>0.273787578614494</v>
      </c>
      <c r="L352" s="0" t="n">
        <v>0.6457326</v>
      </c>
      <c r="M352" s="0" t="n">
        <v>0.507341</v>
      </c>
      <c r="N352" s="0" t="n">
        <v>-1.1583892</v>
      </c>
      <c r="O352" s="4" t="n">
        <f aca="false">POWER(2,N352)</f>
        <v>0.448012471864634</v>
      </c>
      <c r="P352" s="0" t="n">
        <v>0</v>
      </c>
      <c r="Q352" s="0" t="s">
        <v>728</v>
      </c>
      <c r="R352" s="0" t="s">
        <v>729</v>
      </c>
      <c r="S352" s="0" t="s">
        <v>730</v>
      </c>
      <c r="T352" s="0" t="n">
        <v>239318</v>
      </c>
      <c r="U352" s="0" t="s">
        <v>731</v>
      </c>
      <c r="V352" s="7" t="s">
        <v>732</v>
      </c>
    </row>
    <row r="353" customFormat="false" ht="12.75" hidden="false" customHeight="false" outlineLevel="0" collapsed="false">
      <c r="A353" s="0" t="s">
        <v>894</v>
      </c>
      <c r="B353" s="0" t="n">
        <v>9511.716</v>
      </c>
      <c r="C353" s="0" t="n">
        <v>9629.731</v>
      </c>
      <c r="D353" s="0" t="n">
        <v>1770.1075</v>
      </c>
      <c r="E353" s="0" t="n">
        <v>11079.649</v>
      </c>
      <c r="F353" s="0" t="n">
        <v>10342.198</v>
      </c>
      <c r="G353" s="0" t="n">
        <v>3926.4062</v>
      </c>
      <c r="H353" s="0" t="n">
        <v>-0.0011431078</v>
      </c>
      <c r="I353" s="0" t="n">
        <v>0.03371275</v>
      </c>
      <c r="J353" s="0" t="n">
        <v>-2.3437898</v>
      </c>
      <c r="K353" s="4" t="n">
        <f aca="false">POWER(2,J353)</f>
        <v>0.196992171089718</v>
      </c>
      <c r="L353" s="0" t="n">
        <v>0.24394609</v>
      </c>
      <c r="M353" s="0" t="n">
        <v>0.14099205</v>
      </c>
      <c r="N353" s="0" t="n">
        <v>-1.1754681</v>
      </c>
      <c r="O353" s="4" t="n">
        <f aca="false">POWER(2,N353)</f>
        <v>0.44274008382426</v>
      </c>
      <c r="P353" s="0" t="n">
        <v>0</v>
      </c>
      <c r="Q353" s="0" t="s">
        <v>895</v>
      </c>
      <c r="R353" s="0" t="s">
        <v>896</v>
      </c>
      <c r="S353" s="0" t="s">
        <v>897</v>
      </c>
      <c r="T353" s="0" t="n">
        <v>20324</v>
      </c>
      <c r="U353" s="0" t="s">
        <v>898</v>
      </c>
      <c r="V353" s="0" t="s">
        <v>899</v>
      </c>
    </row>
    <row r="354" customFormat="false" ht="12.75" hidden="false" customHeight="false" outlineLevel="0" collapsed="false">
      <c r="A354" s="0" t="s">
        <v>1825</v>
      </c>
      <c r="B354" s="0" t="n">
        <v>4185.793</v>
      </c>
      <c r="C354" s="0" t="n">
        <v>4147.329</v>
      </c>
      <c r="D354" s="0" t="n">
        <v>959.88275</v>
      </c>
      <c r="E354" s="0" t="n">
        <v>4668.7603</v>
      </c>
      <c r="F354" s="0" t="n">
        <v>4534.4937</v>
      </c>
      <c r="G354" s="0" t="n">
        <v>1710.8754</v>
      </c>
      <c r="H354" s="6" t="n">
        <v>-0.0007015628</v>
      </c>
      <c r="I354" s="0" t="n">
        <v>0.0018155413</v>
      </c>
      <c r="J354" s="0" t="n">
        <v>-2.0408757</v>
      </c>
      <c r="K354" s="4" t="n">
        <f aca="false">POWER(2,J354)</f>
        <v>0.243016183929033</v>
      </c>
      <c r="L354" s="0" t="n">
        <v>0.1822923</v>
      </c>
      <c r="M354" s="0" t="n">
        <v>0.13530143</v>
      </c>
      <c r="N354" s="0" t="n">
        <v>-1.1900011</v>
      </c>
      <c r="O354" s="4" t="n">
        <f aca="false">POWER(2,N354)</f>
        <v>0.438302526468914</v>
      </c>
      <c r="P354" s="0" t="n">
        <v>3</v>
      </c>
      <c r="Q354" s="0" t="s">
        <v>1826</v>
      </c>
      <c r="R354" s="0" t="s">
        <v>1827</v>
      </c>
      <c r="S354" s="0" t="s">
        <v>1828</v>
      </c>
      <c r="T354" s="0" t="n">
        <v>233744</v>
      </c>
      <c r="U354" s="0" t="s">
        <v>1045</v>
      </c>
      <c r="V354" s="0" t="s">
        <v>887</v>
      </c>
    </row>
    <row r="355" customFormat="false" ht="12.75" hidden="false" customHeight="false" outlineLevel="0" collapsed="false">
      <c r="A355" s="0" t="s">
        <v>1198</v>
      </c>
      <c r="B355" s="0" t="n">
        <v>6754.5586</v>
      </c>
      <c r="C355" s="0" t="n">
        <v>5866.5117</v>
      </c>
      <c r="D355" s="0" t="n">
        <v>1441.0708</v>
      </c>
      <c r="E355" s="0" t="n">
        <v>6919.4624</v>
      </c>
      <c r="F355" s="0" t="n">
        <v>6932.1816</v>
      </c>
      <c r="G355" s="0" t="n">
        <v>2738.0242</v>
      </c>
      <c r="H355" s="6" t="n">
        <v>-0.0009871294</v>
      </c>
      <c r="I355" s="0" t="n">
        <v>-0.1839807</v>
      </c>
      <c r="J355" s="0" t="n">
        <v>-2.1496022</v>
      </c>
      <c r="K355" s="4" t="n">
        <f aca="false">POWER(2,J355)</f>
        <v>0.225374750555809</v>
      </c>
      <c r="L355" s="0" t="n">
        <v>0.05988203</v>
      </c>
      <c r="M355" s="0" t="n">
        <v>0.058010656</v>
      </c>
      <c r="N355" s="0" t="n">
        <v>-1.1995173</v>
      </c>
      <c r="O355" s="4" t="n">
        <f aca="false">POWER(2,N355)</f>
        <v>0.43542094135126</v>
      </c>
      <c r="P355" s="0" t="n">
        <v>2</v>
      </c>
      <c r="R355" s="0" t="s">
        <v>1199</v>
      </c>
      <c r="S355" s="0" t="s">
        <v>1200</v>
      </c>
      <c r="T355" s="0" t="n">
        <v>71798</v>
      </c>
    </row>
    <row r="356" customFormat="false" ht="12.75" hidden="false" customHeight="false" outlineLevel="0" collapsed="false">
      <c r="A356" s="0" t="s">
        <v>1121</v>
      </c>
      <c r="B356" s="0" t="n">
        <v>19033.459</v>
      </c>
      <c r="C356" s="0" t="n">
        <v>16816.836</v>
      </c>
      <c r="D356" s="0" t="n">
        <v>3502.2559</v>
      </c>
      <c r="E356" s="0" t="n">
        <v>20043.406</v>
      </c>
      <c r="F356" s="0" t="n">
        <v>19192.584</v>
      </c>
      <c r="G356" s="0" t="n">
        <v>7547.09</v>
      </c>
      <c r="H356" s="6" t="n">
        <v>-0.00029934445</v>
      </c>
      <c r="I356" s="0" t="n">
        <v>-0.16128229</v>
      </c>
      <c r="J356" s="0" t="n">
        <v>-2.3717997</v>
      </c>
      <c r="K356" s="4" t="n">
        <f aca="false">POWER(2,J356)</f>
        <v>0.193204459551016</v>
      </c>
      <c r="L356" s="0" t="n">
        <v>0.09903983</v>
      </c>
      <c r="M356" s="0" t="n">
        <v>0.03236173</v>
      </c>
      <c r="N356" s="0" t="n">
        <v>-1.2385914</v>
      </c>
      <c r="O356" s="4" t="n">
        <f aca="false">POWER(2,N356)</f>
        <v>0.423786225186381</v>
      </c>
      <c r="P356" s="0" t="n">
        <v>1</v>
      </c>
      <c r="Q356" s="0" t="s">
        <v>1122</v>
      </c>
      <c r="R356" s="0" t="s">
        <v>1123</v>
      </c>
      <c r="S356" s="0" t="s">
        <v>1124</v>
      </c>
      <c r="T356" s="0" t="n">
        <v>21743</v>
      </c>
      <c r="U356" s="0" t="s">
        <v>1125</v>
      </c>
    </row>
    <row r="357" customFormat="false" ht="12.75" hidden="false" customHeight="false" outlineLevel="0" collapsed="false">
      <c r="A357" s="0" t="s">
        <v>1569</v>
      </c>
      <c r="B357" s="0" t="n">
        <v>614.23785</v>
      </c>
      <c r="C357" s="0" t="n">
        <v>622.7565</v>
      </c>
      <c r="D357" s="0" t="n">
        <v>170.25061</v>
      </c>
      <c r="E357" s="0" t="n">
        <v>935.82227</v>
      </c>
      <c r="F357" s="0" t="n">
        <v>857.5301</v>
      </c>
      <c r="G357" s="0" t="n">
        <v>240.58284</v>
      </c>
      <c r="H357" s="0" t="n">
        <v>-0.0022239164</v>
      </c>
      <c r="I357" s="0" t="n">
        <v>0.014041911</v>
      </c>
      <c r="J357" s="0" t="n">
        <v>-1.7677456</v>
      </c>
      <c r="K357" s="4" t="n">
        <f aca="false">POWER(2,J357)</f>
        <v>0.293667272538867</v>
      </c>
      <c r="L357" s="0" t="n">
        <v>0.6301543</v>
      </c>
      <c r="M357" s="0" t="n">
        <v>0.5012523</v>
      </c>
      <c r="N357" s="0" t="n">
        <v>-1.2520703</v>
      </c>
      <c r="O357" s="4" t="n">
        <f aca="false">POWER(2,N357)</f>
        <v>0.419845287648821</v>
      </c>
      <c r="P357" s="0" t="n">
        <v>3</v>
      </c>
      <c r="Q357" s="0" t="s">
        <v>1570</v>
      </c>
      <c r="R357" s="0" t="s">
        <v>1571</v>
      </c>
      <c r="S357" s="0" t="s">
        <v>1572</v>
      </c>
      <c r="T357" s="0" t="n">
        <v>73230</v>
      </c>
      <c r="U357" s="0" t="s">
        <v>1573</v>
      </c>
      <c r="V357" s="0" t="s">
        <v>1574</v>
      </c>
    </row>
    <row r="358" customFormat="false" ht="12.75" hidden="false" customHeight="false" outlineLevel="0" collapsed="false">
      <c r="A358" s="0" t="s">
        <v>780</v>
      </c>
      <c r="B358" s="0" t="n">
        <v>10050.737</v>
      </c>
      <c r="C358" s="0" t="n">
        <v>9399.392</v>
      </c>
      <c r="D358" s="0" t="n">
        <v>3676.761</v>
      </c>
      <c r="E358" s="0" t="n">
        <v>6626.551</v>
      </c>
      <c r="F358" s="0" t="n">
        <v>6513.2407</v>
      </c>
      <c r="G358" s="0" t="n">
        <v>3825.9333</v>
      </c>
      <c r="H358" s="0" t="n">
        <v>-0.0029609278</v>
      </c>
      <c r="I358" s="0" t="n">
        <v>-0.07854642</v>
      </c>
      <c r="J358" s="0" t="n">
        <v>-1.3647982</v>
      </c>
      <c r="K358" s="4" t="n">
        <f aca="false">POWER(2,J358)</f>
        <v>0.388288746406358</v>
      </c>
      <c r="L358" s="0" t="n">
        <v>-0.57556754</v>
      </c>
      <c r="M358" s="0" t="n">
        <v>-0.6053882</v>
      </c>
      <c r="N358" s="0" t="n">
        <v>-1.2895993</v>
      </c>
      <c r="O358" s="4" t="n">
        <f aca="false">POWER(2,N358)</f>
        <v>0.409064628779404</v>
      </c>
      <c r="P358" s="0" t="n">
        <v>0</v>
      </c>
      <c r="Q358" s="0" t="s">
        <v>781</v>
      </c>
      <c r="R358" s="0" t="s">
        <v>782</v>
      </c>
      <c r="S358" s="0" t="s">
        <v>783</v>
      </c>
      <c r="T358" s="0" t="n">
        <v>11758</v>
      </c>
      <c r="U358" s="0" t="s">
        <v>784</v>
      </c>
      <c r="V358" s="7" t="s">
        <v>785</v>
      </c>
    </row>
    <row r="359" customFormat="false" ht="12.75" hidden="false" customHeight="false" outlineLevel="0" collapsed="false">
      <c r="A359" s="0" t="s">
        <v>1546</v>
      </c>
      <c r="B359" s="0" t="n">
        <v>12876.078</v>
      </c>
      <c r="C359" s="0" t="n">
        <v>11782.641</v>
      </c>
      <c r="D359" s="0" t="n">
        <v>2743.8796</v>
      </c>
      <c r="E359" s="0" t="n">
        <v>14074.948</v>
      </c>
      <c r="F359" s="0" t="n">
        <v>13603.493</v>
      </c>
      <c r="G359" s="0" t="n">
        <v>4860.7837</v>
      </c>
      <c r="H359" s="6" t="n">
        <v>-0.00016645838</v>
      </c>
      <c r="I359" s="0" t="n">
        <v>-0.108607106</v>
      </c>
      <c r="J359" s="0" t="n">
        <v>-2.149103</v>
      </c>
      <c r="K359" s="4" t="n">
        <f aca="false">POWER(2,J359)</f>
        <v>0.225452748011495</v>
      </c>
      <c r="L359" s="0" t="n">
        <v>0.15307169</v>
      </c>
      <c r="M359" s="0" t="n">
        <v>0.09956139</v>
      </c>
      <c r="N359" s="0" t="n">
        <v>-1.3058459</v>
      </c>
      <c r="O359" s="4" t="n">
        <f aca="false">POWER(2,N359)</f>
        <v>0.404483876406424</v>
      </c>
      <c r="P359" s="0" t="n">
        <v>3</v>
      </c>
      <c r="R359" s="0" t="s">
        <v>1199</v>
      </c>
      <c r="S359" s="0" t="s">
        <v>1200</v>
      </c>
      <c r="T359" s="0" t="n">
        <v>71798</v>
      </c>
    </row>
    <row r="360" customFormat="false" ht="12.75" hidden="false" customHeight="false" outlineLevel="0" collapsed="false">
      <c r="A360" s="0" t="s">
        <v>1150</v>
      </c>
      <c r="B360" s="0" t="n">
        <v>990.729</v>
      </c>
      <c r="C360" s="0" t="n">
        <v>803.8641</v>
      </c>
      <c r="D360" s="0" t="n">
        <v>236.34831</v>
      </c>
      <c r="E360" s="0" t="n">
        <v>1090.7084</v>
      </c>
      <c r="F360" s="0" t="n">
        <v>902.737</v>
      </c>
      <c r="G360" s="0" t="n">
        <v>372.27197</v>
      </c>
      <c r="H360" s="6" t="n">
        <v>-0.00047451133</v>
      </c>
      <c r="I360" s="0" t="n">
        <v>-0.30043015</v>
      </c>
      <c r="J360" s="0" t="n">
        <v>-1.9888167</v>
      </c>
      <c r="K360" s="4" t="n">
        <f aca="false">POWER(2,J360)</f>
        <v>0.251945448715527</v>
      </c>
      <c r="L360" s="0" t="n">
        <v>0.16341303</v>
      </c>
      <c r="M360" s="0" t="n">
        <v>-0.113627166</v>
      </c>
      <c r="N360" s="0" t="n">
        <v>-1.3127395</v>
      </c>
      <c r="O360" s="4" t="n">
        <f aca="false">POWER(2,N360)</f>
        <v>0.402555749663305</v>
      </c>
      <c r="P360" s="0" t="n">
        <v>1</v>
      </c>
      <c r="Q360" s="0" t="s">
        <v>1151</v>
      </c>
      <c r="R360" s="0" t="s">
        <v>1152</v>
      </c>
      <c r="S360" s="0" t="s">
        <v>1153</v>
      </c>
      <c r="T360" s="0" t="n">
        <v>18795</v>
      </c>
      <c r="U360" s="0" t="s">
        <v>1154</v>
      </c>
      <c r="V360" s="0" t="s">
        <v>732</v>
      </c>
    </row>
    <row r="361" customFormat="false" ht="12.75" hidden="false" customHeight="false" outlineLevel="0" collapsed="false">
      <c r="A361" s="0" t="s">
        <v>331</v>
      </c>
      <c r="B361" s="0" t="n">
        <v>555.62756</v>
      </c>
      <c r="C361" s="0" t="n">
        <v>548.742</v>
      </c>
      <c r="D361" s="0" t="n">
        <v>149.34636</v>
      </c>
      <c r="E361" s="0" t="n">
        <v>628.21094</v>
      </c>
      <c r="F361" s="0" t="n">
        <v>594.42926</v>
      </c>
      <c r="G361" s="0" t="n">
        <v>206.80939</v>
      </c>
      <c r="H361" s="6" t="n">
        <v>-0.00019341086</v>
      </c>
      <c r="I361" s="0" t="n">
        <v>-0.0061970404</v>
      </c>
      <c r="J361" s="0" t="n">
        <v>-1.827165</v>
      </c>
      <c r="K361" s="4" t="n">
        <f aca="false">POWER(2,J361)</f>
        <v>0.281817869884929</v>
      </c>
      <c r="L361" s="0" t="n">
        <v>0.2021008</v>
      </c>
      <c r="M361" s="0" t="n">
        <v>0.11689667</v>
      </c>
      <c r="N361" s="0" t="n">
        <v>-1.3274332</v>
      </c>
      <c r="O361" s="4" t="n">
        <f aca="false">POWER(2,N361)</f>
        <v>0.398476569203758</v>
      </c>
      <c r="P361" s="0" t="n">
        <v>0</v>
      </c>
      <c r="Q361" s="0" t="s">
        <v>332</v>
      </c>
      <c r="R361" s="0" t="s">
        <v>333</v>
      </c>
      <c r="S361" s="0" t="s">
        <v>334</v>
      </c>
      <c r="T361" s="0" t="n">
        <v>269233</v>
      </c>
      <c r="U361" s="0" t="s">
        <v>335</v>
      </c>
    </row>
    <row r="362" customFormat="false" ht="12.75" hidden="false" customHeight="false" outlineLevel="0" collapsed="false">
      <c r="A362" s="0" t="s">
        <v>474</v>
      </c>
      <c r="B362" s="0" t="n">
        <v>244.72572</v>
      </c>
      <c r="C362" s="0" t="n">
        <v>157.18456</v>
      </c>
      <c r="D362" s="0" t="n">
        <v>100.47058</v>
      </c>
      <c r="E362" s="0" t="n">
        <v>127.911194</v>
      </c>
      <c r="F362" s="0" t="n">
        <v>136.2465</v>
      </c>
      <c r="G362" s="0" t="n">
        <v>88.75275</v>
      </c>
      <c r="H362" s="0" t="n">
        <v>-0.009673099</v>
      </c>
      <c r="I362" s="0" t="n">
        <v>-0.62985194</v>
      </c>
      <c r="J362" s="0" t="n">
        <v>-1.2015551</v>
      </c>
      <c r="K362" s="4" t="n">
        <f aca="false">POWER(2,J362)</f>
        <v>0.434806345466483</v>
      </c>
      <c r="L362" s="0" t="n">
        <v>-0.9107654</v>
      </c>
      <c r="M362" s="0" t="n">
        <v>-0.82833767</v>
      </c>
      <c r="N362" s="0" t="n">
        <v>-1.3670568</v>
      </c>
      <c r="O362" s="4" t="n">
        <f aca="false">POWER(2,N362)</f>
        <v>0.387681339564114</v>
      </c>
      <c r="P362" s="0" t="n">
        <v>0</v>
      </c>
      <c r="Q362" s="0" t="s">
        <v>475</v>
      </c>
      <c r="R362" s="0" t="s">
        <v>476</v>
      </c>
      <c r="S362" s="0" t="s">
        <v>477</v>
      </c>
      <c r="T362" s="0" t="n">
        <v>15360</v>
      </c>
      <c r="U362" s="0" t="s">
        <v>478</v>
      </c>
      <c r="V362" s="7" t="s">
        <v>479</v>
      </c>
    </row>
    <row r="363" customFormat="false" ht="12.75" hidden="false" customHeight="false" outlineLevel="0" collapsed="false">
      <c r="A363" s="0" t="s">
        <v>119</v>
      </c>
      <c r="B363" s="0" t="n">
        <v>1289.0912</v>
      </c>
      <c r="C363" s="0" t="n">
        <v>1155.4341</v>
      </c>
      <c r="D363" s="0" t="n">
        <v>1603.2301</v>
      </c>
      <c r="E363" s="0" t="n">
        <v>270.52713</v>
      </c>
      <c r="F363" s="0" t="n">
        <v>322.50302</v>
      </c>
      <c r="G363" s="0" t="n">
        <v>462.8831</v>
      </c>
      <c r="H363" s="6" t="n">
        <v>-0.0006883492</v>
      </c>
      <c r="I363" s="0" t="n">
        <v>-0.13843337</v>
      </c>
      <c r="J363" s="0" t="n">
        <v>0.38666534</v>
      </c>
      <c r="K363" s="4" t="n">
        <f aca="false">POWER(2,J363)</f>
        <v>1.30736804497824</v>
      </c>
      <c r="L363" s="0" t="n">
        <v>-2.246189</v>
      </c>
      <c r="M363" s="0" t="n">
        <v>-1.980251</v>
      </c>
      <c r="N363" s="0" t="n">
        <v>-1.3789854</v>
      </c>
      <c r="O363" s="4" t="n">
        <f aca="false">POWER(2,N363)</f>
        <v>0.384489098807887</v>
      </c>
      <c r="P363" s="0" t="n">
        <v>0</v>
      </c>
      <c r="Q363" s="0" t="s">
        <v>120</v>
      </c>
      <c r="R363" s="0" t="s">
        <v>121</v>
      </c>
      <c r="S363" s="0" t="s">
        <v>122</v>
      </c>
      <c r="T363" s="0" t="n">
        <v>11761</v>
      </c>
      <c r="U363" s="0" t="s">
        <v>123</v>
      </c>
      <c r="V363" s="0" t="s">
        <v>124</v>
      </c>
    </row>
    <row r="364" customFormat="false" ht="12.75" hidden="false" customHeight="false" outlineLevel="0" collapsed="false">
      <c r="A364" s="0" t="s">
        <v>661</v>
      </c>
      <c r="B364" s="0" t="n">
        <v>471.6653</v>
      </c>
      <c r="C364" s="0" t="n">
        <v>395.03714</v>
      </c>
      <c r="D364" s="0" t="n">
        <v>344.16064</v>
      </c>
      <c r="E364" s="0" t="n">
        <v>188.67462</v>
      </c>
      <c r="F364" s="0" t="n">
        <v>187.05573</v>
      </c>
      <c r="G364" s="0" t="n">
        <v>166.05139</v>
      </c>
      <c r="H364" s="0" t="n">
        <v>-0.0059328675</v>
      </c>
      <c r="I364" s="0" t="n">
        <v>-0.25134555</v>
      </c>
      <c r="J364" s="0" t="n">
        <v>-0.37179223</v>
      </c>
      <c r="K364" s="4" t="n">
        <f aca="false">POWER(2,J364)</f>
        <v>0.77282183971792</v>
      </c>
      <c r="L364" s="0" t="n">
        <v>-1.2996076</v>
      </c>
      <c r="M364" s="0" t="n">
        <v>-1.3152925</v>
      </c>
      <c r="N364" s="0" t="n">
        <v>-1.4046274</v>
      </c>
      <c r="O364" s="4" t="n">
        <f aca="false">POWER(2,N364)</f>
        <v>0.377715685155342</v>
      </c>
      <c r="P364" s="0" t="n">
        <v>0</v>
      </c>
      <c r="Q364" s="0" t="s">
        <v>662</v>
      </c>
      <c r="R364" s="0" t="s">
        <v>663</v>
      </c>
      <c r="S364" s="0" t="s">
        <v>664</v>
      </c>
      <c r="T364" s="0" t="n">
        <v>230598</v>
      </c>
      <c r="U364" s="0" t="s">
        <v>65</v>
      </c>
      <c r="V364" s="0" t="s">
        <v>318</v>
      </c>
    </row>
    <row r="365" customFormat="false" ht="12.75" hidden="false" customHeight="false" outlineLevel="0" collapsed="false">
      <c r="A365" s="0" t="s">
        <v>1155</v>
      </c>
      <c r="B365" s="0" t="n">
        <v>861.1058</v>
      </c>
      <c r="C365" s="0" t="n">
        <v>749.3514</v>
      </c>
      <c r="D365" s="0" t="n">
        <v>167.1089</v>
      </c>
      <c r="E365" s="0" t="n">
        <v>1056.0946</v>
      </c>
      <c r="F365" s="0" t="n">
        <v>944.6018</v>
      </c>
      <c r="G365" s="0" t="n">
        <v>300.6837</v>
      </c>
      <c r="H365" s="6" t="n">
        <v>-0.0005807641</v>
      </c>
      <c r="I365" s="0" t="n">
        <v>-0.20151867</v>
      </c>
      <c r="J365" s="0" t="n">
        <v>-2.2888134</v>
      </c>
      <c r="K365" s="4" t="n">
        <f aca="false">POWER(2,J365)</f>
        <v>0.204643762568914</v>
      </c>
      <c r="L365" s="0" t="n">
        <v>0.31861055</v>
      </c>
      <c r="M365" s="0" t="n">
        <v>0.15194722</v>
      </c>
      <c r="N365" s="0" t="n">
        <v>-1.416057</v>
      </c>
      <c r="O365" s="4" t="n">
        <f aca="false">POWER(2,N365)</f>
        <v>0.37473509459167</v>
      </c>
      <c r="P365" s="0" t="n">
        <v>1</v>
      </c>
      <c r="Q365" s="0" t="s">
        <v>1156</v>
      </c>
      <c r="R365" s="0" t="s">
        <v>1157</v>
      </c>
      <c r="S365" s="0" t="s">
        <v>1158</v>
      </c>
      <c r="T365" s="0" t="n">
        <v>74055</v>
      </c>
      <c r="U365" s="0" t="s">
        <v>1159</v>
      </c>
      <c r="V365" s="0" t="s">
        <v>1160</v>
      </c>
    </row>
    <row r="366" customFormat="false" ht="12.75" hidden="false" customHeight="false" outlineLevel="0" collapsed="false">
      <c r="A366" s="0" t="s">
        <v>1379</v>
      </c>
      <c r="B366" s="0" t="n">
        <v>406.57706</v>
      </c>
      <c r="C366" s="0" t="n">
        <v>260.59555</v>
      </c>
      <c r="D366" s="0" t="n">
        <v>271.45157</v>
      </c>
      <c r="E366" s="0" t="n">
        <v>324.4111</v>
      </c>
      <c r="F366" s="0" t="n">
        <v>311.51535</v>
      </c>
      <c r="G366" s="0" t="n">
        <v>130.35991</v>
      </c>
      <c r="H366" s="0" t="n">
        <v>-0.0014263025</v>
      </c>
      <c r="I366" s="0" t="n">
        <v>-0.6417443</v>
      </c>
      <c r="J366" s="0" t="n">
        <v>-0.4955428</v>
      </c>
      <c r="K366" s="4" t="n">
        <f aca="false">POWER(2,J366)</f>
        <v>0.709294762624255</v>
      </c>
      <c r="L366" s="0" t="n">
        <v>-0.30151036</v>
      </c>
      <c r="M366" s="0" t="n">
        <v>-0.36754325</v>
      </c>
      <c r="N366" s="0" t="n">
        <v>-1.5467097</v>
      </c>
      <c r="O366" s="4" t="n">
        <f aca="false">POWER(2,N366)</f>
        <v>0.342289822116268</v>
      </c>
      <c r="P366" s="0" t="n">
        <v>2</v>
      </c>
      <c r="Q366" s="0" t="s">
        <v>1380</v>
      </c>
      <c r="R366" s="0" t="s">
        <v>1381</v>
      </c>
      <c r="S366" s="0" t="s">
        <v>1382</v>
      </c>
      <c r="T366" s="0" t="n">
        <v>16001</v>
      </c>
      <c r="U366" s="0" t="s">
        <v>1383</v>
      </c>
      <c r="V366" s="0" t="s">
        <v>1384</v>
      </c>
    </row>
    <row r="367" customFormat="false" ht="12.75" hidden="false" customHeight="false" outlineLevel="0" collapsed="false">
      <c r="A367" s="0" t="s">
        <v>957</v>
      </c>
      <c r="B367" s="0" t="n">
        <v>357.80136</v>
      </c>
      <c r="C367" s="0" t="n">
        <v>402.07608</v>
      </c>
      <c r="D367" s="0" t="n">
        <v>64.244</v>
      </c>
      <c r="E367" s="0" t="n">
        <v>433.7736</v>
      </c>
      <c r="F367" s="0" t="n">
        <v>477.95004</v>
      </c>
      <c r="G367" s="0" t="n">
        <v>110.11523</v>
      </c>
      <c r="H367" s="6" t="n">
        <v>-0.00077747926</v>
      </c>
      <c r="I367" s="0" t="n">
        <v>0.18428183</v>
      </c>
      <c r="J367" s="0" t="n">
        <v>-2.4439907</v>
      </c>
      <c r="K367" s="4" t="n">
        <f aca="false">POWER(2,J367)</f>
        <v>0.183774601705289</v>
      </c>
      <c r="L367" s="0" t="n">
        <v>0.30111447</v>
      </c>
      <c r="M367" s="0" t="n">
        <v>0.43853757</v>
      </c>
      <c r="N367" s="0" t="n">
        <v>-1.5967957</v>
      </c>
      <c r="O367" s="4" t="n">
        <f aca="false">POWER(2,N367)</f>
        <v>0.330610465708667</v>
      </c>
      <c r="P367" s="0" t="n">
        <v>0</v>
      </c>
      <c r="Q367" s="0" t="s">
        <v>958</v>
      </c>
      <c r="R367" s="0" t="s">
        <v>959</v>
      </c>
      <c r="S367" s="0" t="s">
        <v>960</v>
      </c>
      <c r="T367" s="0" t="n">
        <v>20450</v>
      </c>
      <c r="U367" s="0" t="s">
        <v>961</v>
      </c>
      <c r="V367" s="0" t="s">
        <v>870</v>
      </c>
    </row>
    <row r="368" customFormat="false" ht="12.75" hidden="false" customHeight="false" outlineLevel="0" collapsed="false">
      <c r="A368" s="0" t="s">
        <v>1884</v>
      </c>
      <c r="B368" s="0" t="n">
        <v>1411.0449</v>
      </c>
      <c r="C368" s="0" t="n">
        <v>1294.8751</v>
      </c>
      <c r="D368" s="0" t="n">
        <v>249.66362</v>
      </c>
      <c r="E368" s="0" t="n">
        <v>1573.5992</v>
      </c>
      <c r="F368" s="0" t="n">
        <v>1512.9015</v>
      </c>
      <c r="G368" s="0" t="n">
        <v>429.03348</v>
      </c>
      <c r="H368" s="6" t="n">
        <v>-5.7072688E-005</v>
      </c>
      <c r="I368" s="0" t="n">
        <v>-0.1071429</v>
      </c>
      <c r="J368" s="0" t="n">
        <v>-2.413449</v>
      </c>
      <c r="K368" s="4" t="n">
        <f aca="false">POWER(2,J368)</f>
        <v>0.187706563160575</v>
      </c>
      <c r="L368" s="0" t="n">
        <v>0.18229155</v>
      </c>
      <c r="M368" s="0" t="n">
        <v>0.12097073</v>
      </c>
      <c r="N368" s="0" t="n">
        <v>-1.6204747</v>
      </c>
      <c r="O368" s="4" t="n">
        <f aca="false">POWER(2,N368)</f>
        <v>0.325228434075667</v>
      </c>
      <c r="P368" s="0" t="n">
        <v>3</v>
      </c>
    </row>
    <row r="369" customFormat="false" ht="12.75" hidden="false" customHeight="false" outlineLevel="0" collapsed="false">
      <c r="A369" s="0" t="s">
        <v>1277</v>
      </c>
      <c r="B369" s="0" t="n">
        <v>410.47165</v>
      </c>
      <c r="C369" s="0" t="n">
        <v>384.9285</v>
      </c>
      <c r="D369" s="0" t="n">
        <v>54.039673</v>
      </c>
      <c r="E369" s="0" t="n">
        <v>527.2509</v>
      </c>
      <c r="F369" s="0" t="n">
        <v>449.19077</v>
      </c>
      <c r="G369" s="0" t="n">
        <v>119.58895</v>
      </c>
      <c r="H369" s="0" t="n">
        <v>-0.005150134</v>
      </c>
      <c r="I369" s="0" t="n">
        <v>-0.09945526</v>
      </c>
      <c r="J369" s="0" t="n">
        <v>-2.84456</v>
      </c>
      <c r="K369" s="4" t="n">
        <f aca="false">POWER(2,J369)</f>
        <v>0.13922015583015</v>
      </c>
      <c r="L369" s="0" t="n">
        <v>0.38478556</v>
      </c>
      <c r="M369" s="0" t="n">
        <v>0.13872814</v>
      </c>
      <c r="N369" s="0" t="n">
        <v>-1.6788197</v>
      </c>
      <c r="O369" s="4" t="n">
        <f aca="false">POWER(2,N369)</f>
        <v>0.312338063247803</v>
      </c>
      <c r="P369" s="0" t="n">
        <v>2</v>
      </c>
      <c r="Q369" s="0" t="s">
        <v>1278</v>
      </c>
      <c r="R369" s="0" t="s">
        <v>1279</v>
      </c>
      <c r="S369" s="0" t="s">
        <v>1280</v>
      </c>
      <c r="T369" s="0" t="n">
        <v>216613</v>
      </c>
      <c r="U369" s="0" t="s">
        <v>1281</v>
      </c>
    </row>
    <row r="370" customFormat="false" ht="12.75" hidden="false" customHeight="false" outlineLevel="0" collapsed="false">
      <c r="A370" s="0" t="s">
        <v>113</v>
      </c>
      <c r="B370" s="0" t="n">
        <v>1213.7998</v>
      </c>
      <c r="C370" s="0" t="n">
        <v>1108.0648</v>
      </c>
      <c r="D370" s="0" t="n">
        <v>202.24007</v>
      </c>
      <c r="E370" s="0" t="n">
        <v>1484.2734</v>
      </c>
      <c r="F370" s="0" t="n">
        <v>1163.6691</v>
      </c>
      <c r="G370" s="0" t="n">
        <v>351.10693</v>
      </c>
      <c r="H370" s="0" t="n">
        <v>-0.0020754263</v>
      </c>
      <c r="I370" s="0" t="n">
        <v>-0.13007478</v>
      </c>
      <c r="J370" s="0" t="n">
        <v>-2.4998314</v>
      </c>
      <c r="K370" s="4" t="n">
        <f aca="false">POWER(2,J370)</f>
        <v>0.176797355444207</v>
      </c>
      <c r="L370" s="0" t="n">
        <v>0.31466272</v>
      </c>
      <c r="M370" s="0" t="n">
        <v>-0.041707754</v>
      </c>
      <c r="N370" s="0" t="n">
        <v>-1.6880089</v>
      </c>
      <c r="O370" s="4" t="n">
        <f aca="false">POWER(2,N370)</f>
        <v>0.31035495829281</v>
      </c>
      <c r="P370" s="0" t="n">
        <v>0</v>
      </c>
      <c r="Q370" s="0" t="s">
        <v>114</v>
      </c>
      <c r="R370" s="0" t="s">
        <v>115</v>
      </c>
      <c r="S370" s="0" t="s">
        <v>116</v>
      </c>
      <c r="T370" s="0" t="n">
        <v>11600</v>
      </c>
      <c r="U370" s="0" t="s">
        <v>117</v>
      </c>
      <c r="V370" s="7" t="s">
        <v>118</v>
      </c>
    </row>
    <row r="371" customFormat="false" ht="12.75" hidden="false" customHeight="false" outlineLevel="0" collapsed="false">
      <c r="A371" s="0" t="s">
        <v>445</v>
      </c>
      <c r="B371" s="0" t="n">
        <v>1018.1296</v>
      </c>
      <c r="C371" s="0" t="n">
        <v>971.7983</v>
      </c>
      <c r="D371" s="0" t="n">
        <v>513.33307</v>
      </c>
      <c r="E371" s="0" t="n">
        <v>529.9277</v>
      </c>
      <c r="F371" s="0" t="n">
        <v>483.2355</v>
      </c>
      <c r="G371" s="0" t="n">
        <v>277.71088</v>
      </c>
      <c r="H371" s="0" t="n">
        <v>-0.014748176</v>
      </c>
      <c r="I371" s="0" t="n">
        <v>-0.059673566</v>
      </c>
      <c r="J371" s="0" t="n">
        <v>-0.9031246</v>
      </c>
      <c r="K371" s="4" t="n">
        <f aca="false">POWER(2,J371)</f>
        <v>0.534727359610964</v>
      </c>
      <c r="L371" s="0" t="n">
        <v>-0.9194553</v>
      </c>
      <c r="M371" s="0" t="n">
        <v>-1.0578467</v>
      </c>
      <c r="N371" s="0" t="n">
        <v>-1.772717</v>
      </c>
      <c r="O371" s="4" t="n">
        <f aca="false">POWER(2,N371)</f>
        <v>0.292657062538669</v>
      </c>
      <c r="P371" s="0" t="n">
        <v>0</v>
      </c>
      <c r="Q371" s="0" t="s">
        <v>441</v>
      </c>
      <c r="R371" s="0" t="s">
        <v>442</v>
      </c>
      <c r="S371" s="0" t="s">
        <v>443</v>
      </c>
      <c r="T371" s="0" t="n">
        <v>14862</v>
      </c>
      <c r="U371" s="0" t="s">
        <v>444</v>
      </c>
      <c r="V371" s="0" t="s">
        <v>439</v>
      </c>
    </row>
    <row r="372" customFormat="false" ht="12.75" hidden="false" customHeight="false" outlineLevel="0" collapsed="false">
      <c r="A372" s="0" t="s">
        <v>1423</v>
      </c>
      <c r="B372" s="0" t="n">
        <v>932.33453</v>
      </c>
      <c r="C372" s="0" t="n">
        <v>740.8521</v>
      </c>
      <c r="D372" s="0" t="n">
        <v>327.7831</v>
      </c>
      <c r="E372" s="0" t="n">
        <v>671.309</v>
      </c>
      <c r="F372" s="0" t="n">
        <v>763.38965</v>
      </c>
      <c r="G372" s="0" t="n">
        <v>246.8091</v>
      </c>
      <c r="H372" s="0" t="n">
        <v>-0.0010229318</v>
      </c>
      <c r="I372" s="0" t="n">
        <v>-0.33383366</v>
      </c>
      <c r="J372" s="0" t="n">
        <v>-1.4210187</v>
      </c>
      <c r="K372" s="4" t="n">
        <f aca="false">POWER(2,J372)</f>
        <v>0.373448523662117</v>
      </c>
      <c r="L372" s="0" t="n">
        <v>-0.45376408</v>
      </c>
      <c r="M372" s="0" t="n">
        <v>-0.26792946</v>
      </c>
      <c r="N372" s="0" t="n">
        <v>-1.8141168</v>
      </c>
      <c r="O372" s="4" t="n">
        <f aca="false">POWER(2,N372)</f>
        <v>0.284378282886745</v>
      </c>
      <c r="P372" s="0" t="n">
        <v>2</v>
      </c>
      <c r="Q372" s="0" t="s">
        <v>1424</v>
      </c>
      <c r="R372" s="0" t="s">
        <v>1425</v>
      </c>
      <c r="S372" s="0" t="s">
        <v>1426</v>
      </c>
      <c r="T372" s="0" t="n">
        <v>18645</v>
      </c>
      <c r="U372" s="0" t="s">
        <v>1427</v>
      </c>
      <c r="V372" s="0" t="s">
        <v>1428</v>
      </c>
    </row>
    <row r="373" customFormat="false" ht="12.75" hidden="false" customHeight="false" outlineLevel="0" collapsed="false">
      <c r="A373" s="0" t="s">
        <v>1476</v>
      </c>
      <c r="B373" s="0" t="n">
        <v>1059.6584</v>
      </c>
      <c r="C373" s="0" t="n">
        <v>896.52655</v>
      </c>
      <c r="D373" s="0" t="n">
        <v>125.496544</v>
      </c>
      <c r="E373" s="0" t="n">
        <v>1318.9507</v>
      </c>
      <c r="F373" s="0" t="n">
        <v>1277.9634</v>
      </c>
      <c r="G373" s="0" t="n">
        <v>277.5718</v>
      </c>
      <c r="H373" s="0" t="n">
        <v>-0.0023814638</v>
      </c>
      <c r="I373" s="0" t="n">
        <v>-0.22332966</v>
      </c>
      <c r="J373" s="0" t="n">
        <v>-3.0012252</v>
      </c>
      <c r="K373" s="4" t="n">
        <f aca="false">POWER(2,J373)</f>
        <v>0.124893889572493</v>
      </c>
      <c r="L373" s="0" t="n">
        <v>0.34062734</v>
      </c>
      <c r="M373" s="0" t="n">
        <v>0.28834388</v>
      </c>
      <c r="N373" s="0" t="n">
        <v>-1.8489753</v>
      </c>
      <c r="O373" s="4" t="n">
        <f aca="false">POWER(2,N373)</f>
        <v>0.277589460902175</v>
      </c>
      <c r="P373" s="0" t="n">
        <v>2</v>
      </c>
      <c r="Q373" s="0" t="s">
        <v>1477</v>
      </c>
      <c r="R373" s="0" t="s">
        <v>1478</v>
      </c>
      <c r="S373" s="0" t="s">
        <v>1479</v>
      </c>
      <c r="T373" s="0" t="n">
        <v>209837</v>
      </c>
      <c r="U373" s="0" t="s">
        <v>1480</v>
      </c>
    </row>
    <row r="374" customFormat="false" ht="12.75" hidden="false" customHeight="false" outlineLevel="0" collapsed="false">
      <c r="A374" s="0" t="s">
        <v>41</v>
      </c>
      <c r="B374" s="0" t="n">
        <v>1686.5043</v>
      </c>
      <c r="C374" s="0" t="n">
        <v>2095.005</v>
      </c>
      <c r="D374" s="0" t="n">
        <v>693.2895</v>
      </c>
      <c r="E374" s="0" t="n">
        <v>382.70425</v>
      </c>
      <c r="F374" s="0" t="n">
        <v>577.19586</v>
      </c>
      <c r="G374" s="0" t="n">
        <v>389.9226</v>
      </c>
      <c r="H374" s="0" t="n">
        <v>-0.029732233</v>
      </c>
      <c r="I374" s="0" t="n">
        <v>0.3125659</v>
      </c>
      <c r="J374" s="0" t="n">
        <v>-1.2068974</v>
      </c>
      <c r="K374" s="4" t="n">
        <f aca="false">POWER(2,J374)</f>
        <v>0.433199234891575</v>
      </c>
      <c r="L374" s="0" t="n">
        <v>-2.1248372</v>
      </c>
      <c r="M374" s="0" t="n">
        <v>-1.5448717</v>
      </c>
      <c r="N374" s="0" t="n">
        <v>-2.0149763</v>
      </c>
      <c r="O374" s="4" t="n">
        <f aca="false">POWER(2,N374)</f>
        <v>0.247418228555184</v>
      </c>
      <c r="P374" s="0" t="n">
        <v>0</v>
      </c>
      <c r="Q374" s="0" t="s">
        <v>42</v>
      </c>
      <c r="R374" s="0" t="s">
        <v>43</v>
      </c>
      <c r="S374" s="0" t="s">
        <v>44</v>
      </c>
      <c r="T374" s="0" t="n">
        <v>68395</v>
      </c>
      <c r="V374" s="7" t="s">
        <v>45</v>
      </c>
    </row>
    <row r="375" customFormat="false" ht="12.75" hidden="false" customHeight="false" outlineLevel="0" collapsed="false">
      <c r="A375" s="0" t="s">
        <v>1763</v>
      </c>
      <c r="B375" s="0" t="n">
        <v>6699.53</v>
      </c>
      <c r="C375" s="0" t="n">
        <v>6267.139</v>
      </c>
      <c r="D375" s="0" t="n">
        <v>590.47577</v>
      </c>
      <c r="E375" s="0" t="n">
        <v>7946.6235</v>
      </c>
      <c r="F375" s="0" t="n">
        <v>6821.7144</v>
      </c>
      <c r="G375" s="0" t="n">
        <v>1507.4869</v>
      </c>
      <c r="H375" s="0" t="n">
        <v>-0.0035764028</v>
      </c>
      <c r="I375" s="0" t="n">
        <v>-0.084262215</v>
      </c>
      <c r="J375" s="0" t="n">
        <v>-3.4197242</v>
      </c>
      <c r="K375" s="4" t="n">
        <f aca="false">POWER(2,J375)</f>
        <v>0.0934459403919708</v>
      </c>
      <c r="L375" s="0" t="n">
        <v>0.27075222</v>
      </c>
      <c r="M375" s="0" t="n">
        <v>0.04418846</v>
      </c>
      <c r="N375" s="0" t="n">
        <v>-2.063374</v>
      </c>
      <c r="O375" s="4" t="n">
        <f aca="false">POWER(2,N375)</f>
        <v>0.239255832533522</v>
      </c>
      <c r="P375" s="0" t="n">
        <v>3</v>
      </c>
      <c r="Q375" s="0" t="s">
        <v>1764</v>
      </c>
      <c r="R375" s="0" t="s">
        <v>1765</v>
      </c>
      <c r="S375" s="0" t="s">
        <v>1766</v>
      </c>
      <c r="T375" s="0" t="n">
        <v>18295</v>
      </c>
      <c r="U375" s="0" t="s">
        <v>238</v>
      </c>
    </row>
    <row r="376" customFormat="false" ht="12.75" hidden="false" customHeight="false" outlineLevel="0" collapsed="false">
      <c r="A376" s="0" t="s">
        <v>434</v>
      </c>
      <c r="B376" s="0" t="n">
        <v>304.42398</v>
      </c>
      <c r="C376" s="0" t="n">
        <v>313.535</v>
      </c>
      <c r="D376" s="0" t="n">
        <v>91.50158</v>
      </c>
      <c r="E376" s="0" t="n">
        <v>135.1672</v>
      </c>
      <c r="F376" s="0" t="n">
        <v>131.5826</v>
      </c>
      <c r="G376" s="0" t="n">
        <v>65.56315</v>
      </c>
      <c r="H376" s="6" t="n">
        <v>-0.00094810623</v>
      </c>
      <c r="I376" s="0" t="n">
        <v>0.052368265</v>
      </c>
      <c r="J376" s="0" t="n">
        <v>-1.6599008</v>
      </c>
      <c r="K376" s="4" t="n">
        <f aca="false">POWER(2,J376)</f>
        <v>0.316460907659881</v>
      </c>
      <c r="L376" s="0" t="n">
        <v>-1.1480337</v>
      </c>
      <c r="M376" s="0" t="n">
        <v>-1.1908289</v>
      </c>
      <c r="N376" s="0" t="n">
        <v>-2.1161277</v>
      </c>
      <c r="O376" s="4" t="n">
        <f aca="false">POWER(2,N376)</f>
        <v>0.230665204953418</v>
      </c>
      <c r="P376" s="0" t="n">
        <v>0</v>
      </c>
      <c r="Q376" s="0" t="s">
        <v>435</v>
      </c>
      <c r="R376" s="0" t="s">
        <v>436</v>
      </c>
      <c r="S376" s="0" t="s">
        <v>437</v>
      </c>
      <c r="T376" s="0" t="n">
        <v>14859</v>
      </c>
      <c r="U376" s="0" t="s">
        <v>438</v>
      </c>
      <c r="V376" s="0" t="s">
        <v>439</v>
      </c>
    </row>
    <row r="377" customFormat="false" ht="12.75" hidden="false" customHeight="false" outlineLevel="0" collapsed="false">
      <c r="A377" s="0" t="s">
        <v>80</v>
      </c>
      <c r="B377" s="0" t="n">
        <v>229.17413</v>
      </c>
      <c r="C377" s="0" t="n">
        <v>174.11053</v>
      </c>
      <c r="D377" s="0" t="n">
        <v>71.43801</v>
      </c>
      <c r="E377" s="0" t="n">
        <v>168.899</v>
      </c>
      <c r="F377" s="0" t="n">
        <v>191.25386</v>
      </c>
      <c r="G377" s="0" t="n">
        <v>48.92212</v>
      </c>
      <c r="H377" s="0" t="n">
        <v>-0.002191648</v>
      </c>
      <c r="I377" s="0" t="n">
        <v>-0.4104587</v>
      </c>
      <c r="J377" s="0" t="n">
        <v>-1.5952405</v>
      </c>
      <c r="K377" s="4" t="n">
        <f aca="false">POWER(2,J377)</f>
        <v>0.330967050164804</v>
      </c>
      <c r="L377" s="0" t="n">
        <v>-0.41955957</v>
      </c>
      <c r="M377" s="0" t="n">
        <v>-0.24089032</v>
      </c>
      <c r="N377" s="0" t="n">
        <v>-2.144223</v>
      </c>
      <c r="O377" s="4" t="n">
        <f aca="false">POWER(2,N377)</f>
        <v>0.226216646299133</v>
      </c>
      <c r="P377" s="0" t="n">
        <v>0</v>
      </c>
      <c r="Q377" s="0" t="s">
        <v>81</v>
      </c>
      <c r="R377" s="0" t="s">
        <v>82</v>
      </c>
      <c r="S377" s="0" t="s">
        <v>83</v>
      </c>
      <c r="T377" s="0" t="n">
        <v>207686</v>
      </c>
      <c r="U377" s="0" t="s">
        <v>84</v>
      </c>
    </row>
    <row r="378" customFormat="false" ht="12.75" hidden="false" customHeight="false" outlineLevel="0" collapsed="false">
      <c r="A378" s="0" t="s">
        <v>440</v>
      </c>
      <c r="B378" s="0" t="n">
        <v>6363.168</v>
      </c>
      <c r="C378" s="0" t="n">
        <v>5826.1855</v>
      </c>
      <c r="D378" s="0" t="n">
        <v>2970.3555</v>
      </c>
      <c r="E378" s="0" t="n">
        <v>2990.2852</v>
      </c>
      <c r="F378" s="0" t="n">
        <v>2696.419</v>
      </c>
      <c r="G378" s="0" t="n">
        <v>1257.973</v>
      </c>
      <c r="H378" s="6" t="n">
        <v>-0.00030667396</v>
      </c>
      <c r="I378" s="0" t="n">
        <v>-0.10739251</v>
      </c>
      <c r="J378" s="0" t="n">
        <v>-1.0135194</v>
      </c>
      <c r="K378" s="4" t="n">
        <f aca="false">POWER(2,J378)</f>
        <v>0.495336418189648</v>
      </c>
      <c r="L378" s="0" t="n">
        <v>-1.0647708</v>
      </c>
      <c r="M378" s="0" t="n">
        <v>-1.2219454</v>
      </c>
      <c r="N378" s="0" t="n">
        <v>-2.2370949</v>
      </c>
      <c r="O378" s="4" t="n">
        <f aca="false">POWER(2,N378)</f>
        <v>0.212113022243499</v>
      </c>
      <c r="P378" s="0" t="n">
        <v>0</v>
      </c>
      <c r="Q378" s="0" t="s">
        <v>441</v>
      </c>
      <c r="R378" s="0" t="s">
        <v>442</v>
      </c>
      <c r="S378" s="0" t="s">
        <v>443</v>
      </c>
      <c r="T378" s="0" t="n">
        <v>14862</v>
      </c>
      <c r="U378" s="0" t="s">
        <v>444</v>
      </c>
      <c r="V378" s="0" t="s">
        <v>439</v>
      </c>
    </row>
    <row r="379" customFormat="false" ht="12.75" hidden="false" customHeight="false" outlineLevel="0" collapsed="false">
      <c r="A379" s="0" t="s">
        <v>1883</v>
      </c>
      <c r="B379" s="0" t="n">
        <v>308.70297</v>
      </c>
      <c r="C379" s="0" t="n">
        <v>178.97484</v>
      </c>
      <c r="D379" s="0" t="n">
        <v>81.70095</v>
      </c>
      <c r="E379" s="0" t="n">
        <v>204.34648</v>
      </c>
      <c r="F379" s="0" t="n">
        <v>136.6639</v>
      </c>
      <c r="G379" s="0" t="n">
        <v>58.131058</v>
      </c>
      <c r="H379" s="0" t="n">
        <v>-0.0030851562</v>
      </c>
      <c r="I379" s="0" t="n">
        <v>-0.7736613</v>
      </c>
      <c r="J379" s="0" t="n">
        <v>-1.8469042</v>
      </c>
      <c r="K379" s="4" t="n">
        <f aca="false">POWER(2,J379)</f>
        <v>0.277988248159014</v>
      </c>
      <c r="L379" s="0" t="n">
        <v>-0.5698825</v>
      </c>
      <c r="M379" s="0" t="n">
        <v>-1.1545601</v>
      </c>
      <c r="N379" s="0" t="n">
        <v>-2.3102314</v>
      </c>
      <c r="O379" s="4" t="n">
        <f aca="false">POWER(2,N379)</f>
        <v>0.201628097222857</v>
      </c>
      <c r="P379" s="0" t="n">
        <v>3</v>
      </c>
    </row>
    <row r="380" customFormat="false" ht="12.75" hidden="false" customHeight="false" outlineLevel="0" collapsed="false">
      <c r="A380" s="0" t="s">
        <v>1698</v>
      </c>
      <c r="B380" s="0" t="n">
        <v>5573.2935</v>
      </c>
      <c r="C380" s="0" t="n">
        <v>5000.6797</v>
      </c>
      <c r="D380" s="0" t="n">
        <v>2631.5115</v>
      </c>
      <c r="E380" s="0" t="n">
        <v>2491.0164</v>
      </c>
      <c r="F380" s="0" t="n">
        <v>2177.3645</v>
      </c>
      <c r="G380" s="0" t="n">
        <v>1016.96387</v>
      </c>
      <c r="H380" s="6" t="n">
        <v>-0.00045074648</v>
      </c>
      <c r="I380" s="0" t="n">
        <v>-0.1364544</v>
      </c>
      <c r="J380" s="0" t="n">
        <v>-0.997786</v>
      </c>
      <c r="K380" s="4" t="n">
        <f aca="false">POWER(2,J380)</f>
        <v>0.500767903000842</v>
      </c>
      <c r="L380" s="0" t="n">
        <v>-1.1368221</v>
      </c>
      <c r="M380" s="0" t="n">
        <v>-1.3376312</v>
      </c>
      <c r="N380" s="0" t="n">
        <v>-2.350973</v>
      </c>
      <c r="O380" s="4" t="n">
        <f aca="false">POWER(2,N380)</f>
        <v>0.196013781877415</v>
      </c>
      <c r="P380" s="0" t="n">
        <v>3</v>
      </c>
      <c r="Q380" s="0" t="s">
        <v>441</v>
      </c>
      <c r="R380" s="0" t="s">
        <v>442</v>
      </c>
      <c r="S380" s="0" t="s">
        <v>443</v>
      </c>
      <c r="T380" s="0" t="n">
        <v>14862</v>
      </c>
      <c r="U380" s="0" t="s">
        <v>444</v>
      </c>
      <c r="V380" s="0" t="s">
        <v>439</v>
      </c>
    </row>
    <row r="381" customFormat="false" ht="12.75" hidden="false" customHeight="false" outlineLevel="0" collapsed="false">
      <c r="A381" s="0" t="s">
        <v>428</v>
      </c>
      <c r="B381" s="0" t="n">
        <v>628.6447</v>
      </c>
      <c r="C381" s="0" t="n">
        <v>569.0307</v>
      </c>
      <c r="D381" s="0" t="n">
        <v>453.01318</v>
      </c>
      <c r="E381" s="0" t="n">
        <v>154.97237</v>
      </c>
      <c r="F381" s="0" t="n">
        <v>161.82555</v>
      </c>
      <c r="G381" s="0" t="n">
        <v>109.029236</v>
      </c>
      <c r="H381" s="0" t="n">
        <v>-0.014210706</v>
      </c>
      <c r="I381" s="0" t="n">
        <v>-0.12858994</v>
      </c>
      <c r="J381" s="0" t="n">
        <v>-0.38775066</v>
      </c>
      <c r="K381" s="4" t="n">
        <f aca="false">POWER(2,J381)</f>
        <v>0.764320345932248</v>
      </c>
      <c r="L381" s="0" t="n">
        <v>-1.998292</v>
      </c>
      <c r="M381" s="0" t="n">
        <v>-1.9400693</v>
      </c>
      <c r="N381" s="0" t="n">
        <v>-2.4278605</v>
      </c>
      <c r="O381" s="4" t="n">
        <f aca="false">POWER(2,N381)</f>
        <v>0.185840841885378</v>
      </c>
      <c r="P381" s="0" t="n">
        <v>0</v>
      </c>
      <c r="Q381" s="0" t="s">
        <v>429</v>
      </c>
      <c r="R381" s="0" t="s">
        <v>430</v>
      </c>
      <c r="S381" s="0" t="s">
        <v>431</v>
      </c>
      <c r="T381" s="0" t="n">
        <v>14776</v>
      </c>
      <c r="U381" s="0" t="s">
        <v>432</v>
      </c>
      <c r="V381" s="7" t="s">
        <v>433</v>
      </c>
    </row>
    <row r="382" customFormat="false" ht="12.75" hidden="false" customHeight="false" outlineLevel="0" collapsed="false">
      <c r="A382" s="0" t="s">
        <v>134</v>
      </c>
      <c r="B382" s="0" t="n">
        <v>1388.2377</v>
      </c>
      <c r="C382" s="0" t="n">
        <v>1223.631</v>
      </c>
      <c r="D382" s="0" t="n">
        <v>924.83057</v>
      </c>
      <c r="E382" s="0" t="n">
        <v>147.18976</v>
      </c>
      <c r="F382" s="0" t="n">
        <v>148.71342</v>
      </c>
      <c r="G382" s="0" t="n">
        <v>200.80672</v>
      </c>
      <c r="H382" s="0" t="n">
        <v>-0.0010776719</v>
      </c>
      <c r="I382" s="0" t="n">
        <v>-0.16477151</v>
      </c>
      <c r="J382" s="0" t="n">
        <v>-0.5038434</v>
      </c>
      <c r="K382" s="4" t="n">
        <f aca="false">POWER(2,J382)</f>
        <v>0.705225526096036</v>
      </c>
      <c r="L382" s="0" t="n">
        <v>-3.2348766</v>
      </c>
      <c r="M382" s="0" t="n">
        <v>-3.2122195</v>
      </c>
      <c r="N382" s="0" t="n">
        <v>-2.687185</v>
      </c>
      <c r="O382" s="4" t="n">
        <f aca="false">POWER(2,N382)</f>
        <v>0.155266123825387</v>
      </c>
      <c r="P382" s="0" t="n">
        <v>0</v>
      </c>
      <c r="Q382" s="0" t="s">
        <v>131</v>
      </c>
      <c r="R382" s="0" t="s">
        <v>132</v>
      </c>
      <c r="S382" s="0" t="s">
        <v>133</v>
      </c>
      <c r="T382" s="0" t="n">
        <v>107566</v>
      </c>
      <c r="U382" s="0" t="s">
        <v>74</v>
      </c>
    </row>
    <row r="383" customFormat="false" ht="12.75" hidden="false" customHeight="false" outlineLevel="0" collapsed="false">
      <c r="A383" s="0" t="s">
        <v>1357</v>
      </c>
      <c r="B383" s="0" t="n">
        <v>1395.8325</v>
      </c>
      <c r="C383" s="0" t="n">
        <v>1568.48</v>
      </c>
      <c r="D383" s="0" t="n">
        <v>433.33057</v>
      </c>
      <c r="E383" s="0" t="n">
        <v>602.2988</v>
      </c>
      <c r="F383" s="0" t="n">
        <v>600.4345</v>
      </c>
      <c r="G383" s="0" t="n">
        <v>168.81729</v>
      </c>
      <c r="H383" s="0" t="n">
        <v>-0.014303386</v>
      </c>
      <c r="I383" s="0" t="n">
        <v>0.18476307</v>
      </c>
      <c r="J383" s="0" t="n">
        <v>-1.6099987</v>
      </c>
      <c r="K383" s="4" t="n">
        <f aca="false">POWER(2,J383)</f>
        <v>0.327598646160759</v>
      </c>
      <c r="L383" s="0" t="n">
        <v>-1.1934695</v>
      </c>
      <c r="M383" s="0" t="n">
        <v>-1.1983756</v>
      </c>
      <c r="N383" s="0" t="n">
        <v>-2.9525363</v>
      </c>
      <c r="O383" s="4" t="n">
        <f aca="false">POWER(2,N383)</f>
        <v>0.129180812096746</v>
      </c>
      <c r="P383" s="0" t="n">
        <v>2</v>
      </c>
      <c r="Q383" s="0" t="s">
        <v>435</v>
      </c>
      <c r="R383" s="0" t="s">
        <v>436</v>
      </c>
      <c r="S383" s="0" t="s">
        <v>437</v>
      </c>
      <c r="T383" s="0" t="n">
        <v>14859</v>
      </c>
      <c r="U383" s="0" t="s">
        <v>438</v>
      </c>
      <c r="V383" s="0" t="s">
        <v>439</v>
      </c>
    </row>
    <row r="384" customFormat="false" ht="12.75" hidden="false" customHeight="false" outlineLevel="0" collapsed="false">
      <c r="A384" s="0" t="s">
        <v>1072</v>
      </c>
      <c r="B384" s="0" t="n">
        <v>1349.1895</v>
      </c>
      <c r="C384" s="0" t="n">
        <v>959.9725</v>
      </c>
      <c r="D384" s="0" t="n">
        <v>401.0441</v>
      </c>
      <c r="E384" s="0" t="n">
        <v>322.80862</v>
      </c>
      <c r="F384" s="0" t="n">
        <v>423.62936</v>
      </c>
      <c r="G384" s="0" t="n">
        <v>130.35136</v>
      </c>
      <c r="H384" s="0" t="n">
        <v>-0.0018603267</v>
      </c>
      <c r="I384" s="0" t="n">
        <v>-0.5470342</v>
      </c>
      <c r="J384" s="0" t="n">
        <v>-1.9233952</v>
      </c>
      <c r="K384" s="4" t="n">
        <f aca="false">POWER(2,J384)</f>
        <v>0.263633351825194</v>
      </c>
      <c r="L384" s="0" t="n">
        <v>-2.0863142</v>
      </c>
      <c r="M384" s="0" t="n">
        <v>-1.7297503</v>
      </c>
      <c r="N384" s="0" t="n">
        <v>-3.3050487</v>
      </c>
      <c r="O384" s="4" t="n">
        <f aca="false">POWER(2,N384)</f>
        <v>0.101176861657554</v>
      </c>
      <c r="P384" s="0" t="n">
        <v>0</v>
      </c>
    </row>
    <row r="385" customFormat="false" ht="12.75" hidden="false" customHeight="false" outlineLevel="0" collapsed="false">
      <c r="A385" s="0" t="s">
        <v>147</v>
      </c>
      <c r="B385" s="0" t="n">
        <v>1677.2008</v>
      </c>
      <c r="C385" s="0" t="n">
        <v>1443.3519</v>
      </c>
      <c r="D385" s="0" t="n">
        <v>1174.4493</v>
      </c>
      <c r="E385" s="0" t="n">
        <v>195.25647</v>
      </c>
      <c r="F385" s="0" t="n">
        <v>176.02876</v>
      </c>
      <c r="G385" s="0" t="n">
        <v>136.24353</v>
      </c>
      <c r="H385" s="0" t="n">
        <v>-0.003091852</v>
      </c>
      <c r="I385" s="0" t="n">
        <v>-0.20383596</v>
      </c>
      <c r="J385" s="0" t="n">
        <v>-0.43537045</v>
      </c>
      <c r="K385" s="4" t="n">
        <f aca="false">POWER(2,J385)</f>
        <v>0.739503843128383</v>
      </c>
      <c r="L385" s="0" t="n">
        <v>-3.0799735</v>
      </c>
      <c r="M385" s="0" t="n">
        <v>-3.2414734</v>
      </c>
      <c r="N385" s="0" t="n">
        <v>-3.5199978</v>
      </c>
      <c r="O385" s="4" t="n">
        <f aca="false">POWER(2,N385)</f>
        <v>0.0871716120768647</v>
      </c>
      <c r="P385" s="0" t="n">
        <v>0</v>
      </c>
      <c r="Q385" s="0" t="s">
        <v>148</v>
      </c>
      <c r="R385" s="0" t="s">
        <v>149</v>
      </c>
      <c r="S385" s="0" t="s">
        <v>150</v>
      </c>
      <c r="T385" s="0" t="n">
        <v>226255</v>
      </c>
      <c r="U385" s="0" t="s">
        <v>151</v>
      </c>
      <c r="V385" s="0" t="s">
        <v>152</v>
      </c>
    </row>
    <row r="386" customFormat="false" ht="12.75" hidden="false" customHeight="false" outlineLevel="0" collapsed="false">
      <c r="A386" s="0" t="s">
        <v>130</v>
      </c>
      <c r="B386" s="0" t="n">
        <v>3278.2302</v>
      </c>
      <c r="C386" s="0" t="n">
        <v>2955.1113</v>
      </c>
      <c r="D386" s="0" t="n">
        <v>2050.8057</v>
      </c>
      <c r="E386" s="0" t="n">
        <v>179.49031</v>
      </c>
      <c r="F386" s="0" t="n">
        <v>198.38023</v>
      </c>
      <c r="G386" s="0" t="n">
        <v>139.95325</v>
      </c>
      <c r="H386" s="0" t="n">
        <v>-0.001620582</v>
      </c>
      <c r="I386" s="0" t="n">
        <v>-0.13149205</v>
      </c>
      <c r="J386" s="0" t="n">
        <v>-0.5928182</v>
      </c>
      <c r="K386" s="4" t="n">
        <f aca="false">POWER(2,J386)</f>
        <v>0.663046428122079</v>
      </c>
      <c r="L386" s="0" t="n">
        <v>-4.16614</v>
      </c>
      <c r="M386" s="0" t="n">
        <v>-4.0271034</v>
      </c>
      <c r="N386" s="0" t="n">
        <v>-4.458672</v>
      </c>
      <c r="O386" s="4" t="n">
        <f aca="false">POWER(2,N386)</f>
        <v>0.045478484825304</v>
      </c>
      <c r="P386" s="0" t="n">
        <v>0</v>
      </c>
      <c r="Q386" s="0" t="s">
        <v>131</v>
      </c>
      <c r="R386" s="0" t="s">
        <v>132</v>
      </c>
      <c r="S386" s="0" t="s">
        <v>133</v>
      </c>
      <c r="T386" s="0" t="n">
        <v>107566</v>
      </c>
      <c r="U386" s="0" t="s">
        <v>74</v>
      </c>
    </row>
    <row r="387" customFormat="false" ht="12.75" hidden="false" customHeight="false" outlineLevel="0" collapsed="false">
      <c r="K387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98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S19" activeCellId="0" sqref="S19"/>
    </sheetView>
  </sheetViews>
  <sheetFormatPr defaultColWidth="9.0546875" defaultRowHeight="12.75" zeroHeight="false" outlineLevelRow="0" outlineLevelCol="0"/>
  <cols>
    <col collapsed="false" customWidth="false" hidden="true" outlineLevel="0" max="7" min="2" style="0" width="9.06"/>
    <col collapsed="false" customWidth="true" hidden="false" outlineLevel="0" max="8" min="8" style="0" width="9.7"/>
    <col collapsed="false" customWidth="true" hidden="false" outlineLevel="0" max="10" min="9" style="0" width="10.28"/>
    <col collapsed="false" customWidth="true" hidden="false" outlineLevel="0" max="11" min="11" style="0" width="20.85"/>
    <col collapsed="false" customWidth="true" hidden="false" outlineLevel="0" max="12" min="12" style="0" width="10.99"/>
    <col collapsed="false" customWidth="true" hidden="false" outlineLevel="0" max="13" min="13" style="0" width="11.42"/>
    <col collapsed="false" customWidth="true" hidden="false" outlineLevel="0" max="14" min="14" style="0" width="12.42"/>
    <col collapsed="false" customWidth="true" hidden="false" outlineLevel="0" max="15" min="15" style="0" width="18.14"/>
    <col collapsed="false" customWidth="true" hidden="false" outlineLevel="0" max="16" min="16" style="0" width="15.28"/>
    <col collapsed="false" customWidth="true" hidden="false" outlineLevel="0" max="17" min="17" style="0" width="10.56"/>
    <col collapsed="false" customWidth="true" hidden="false" outlineLevel="0" max="18" min="18" style="0" width="11.99"/>
    <col collapsed="false" customWidth="true" hidden="false" outlineLevel="0" max="19" min="19" style="0" width="28.85"/>
  </cols>
  <sheetData>
    <row r="1" customFormat="false" ht="12.75" hidden="false" customHeight="false" outlineLevel="0" collapsed="false">
      <c r="A1" s="0" t="s">
        <v>1</v>
      </c>
    </row>
    <row r="2" customFormat="false" ht="12.75" hidden="false" customHeight="false" outlineLevel="0" collapsed="false">
      <c r="A2" s="0" t="s">
        <v>2</v>
      </c>
    </row>
    <row r="3" customFormat="false" ht="12.75" hidden="false" customHeight="false" outlineLevel="0" collapsed="false">
      <c r="A3" s="0" t="s">
        <v>3</v>
      </c>
    </row>
    <row r="4" customFormat="false" ht="12.75" hidden="false" customHeight="false" outlineLevel="0" collapsed="false">
      <c r="A4" s="0" t="s">
        <v>4</v>
      </c>
    </row>
    <row r="5" customFormat="false" ht="12.75" hidden="false" customHeight="false" outlineLevel="0" collapsed="false">
      <c r="A5" s="0" t="s">
        <v>5</v>
      </c>
    </row>
    <row r="6" customFormat="false" ht="12.75" hidden="false" customHeight="false" outlineLevel="0" collapsed="false">
      <c r="A6" s="0" t="s">
        <v>6</v>
      </c>
    </row>
    <row r="7" customFormat="false" ht="12.75" hidden="false" customHeight="false" outlineLevel="0" collapsed="false">
      <c r="A7" s="0" t="s">
        <v>7</v>
      </c>
    </row>
    <row r="8" customFormat="false" ht="12.75" hidden="false" customHeight="false" outlineLevel="0" collapsed="false">
      <c r="A8" s="0" t="s">
        <v>8</v>
      </c>
    </row>
    <row r="9" customFormat="false" ht="12.75" hidden="false" customHeight="false" outlineLevel="0" collapsed="false">
      <c r="A9" s="0" t="s">
        <v>9</v>
      </c>
      <c r="K9" s="2" t="s">
        <v>10</v>
      </c>
      <c r="L9" s="3"/>
      <c r="M9" s="3"/>
      <c r="N9" s="3"/>
      <c r="O9" s="2" t="s">
        <v>10</v>
      </c>
    </row>
    <row r="10" customFormat="false" ht="12.75" hidden="false" customHeight="false" outlineLevel="0" collapsed="false">
      <c r="A10" s="4" t="s">
        <v>11</v>
      </c>
      <c r="B10" s="4" t="s">
        <v>12</v>
      </c>
      <c r="C10" s="4" t="s">
        <v>13</v>
      </c>
      <c r="D10" s="4" t="s">
        <v>14</v>
      </c>
      <c r="E10" s="4" t="s">
        <v>15</v>
      </c>
      <c r="F10" s="4" t="s">
        <v>16</v>
      </c>
      <c r="G10" s="4" t="s">
        <v>17</v>
      </c>
      <c r="H10" s="4" t="s">
        <v>18</v>
      </c>
      <c r="I10" s="4" t="s">
        <v>19</v>
      </c>
      <c r="J10" s="4" t="s">
        <v>20</v>
      </c>
      <c r="K10" s="5" t="s">
        <v>21</v>
      </c>
      <c r="L10" s="4" t="s">
        <v>22</v>
      </c>
      <c r="M10" s="4" t="s">
        <v>23</v>
      </c>
      <c r="N10" s="4" t="s">
        <v>24</v>
      </c>
      <c r="O10" s="5" t="s">
        <v>25</v>
      </c>
      <c r="P10" s="5" t="s">
        <v>1885</v>
      </c>
      <c r="Q10" s="4" t="s">
        <v>27</v>
      </c>
      <c r="R10" s="4" t="s">
        <v>28</v>
      </c>
      <c r="S10" s="4" t="s">
        <v>29</v>
      </c>
      <c r="T10" s="4" t="s">
        <v>30</v>
      </c>
      <c r="U10" s="4" t="s">
        <v>31</v>
      </c>
      <c r="V10" s="4" t="s">
        <v>32</v>
      </c>
      <c r="W10" s="4" t="s">
        <v>33</v>
      </c>
      <c r="X10" s="4" t="s">
        <v>34</v>
      </c>
      <c r="Y10" s="4"/>
    </row>
    <row r="11" customFormat="false" ht="12.75" hidden="false" customHeight="false" outlineLevel="0" collapsed="false">
      <c r="A11" s="0" t="s">
        <v>35</v>
      </c>
      <c r="B11" s="0" t="n">
        <v>571.4814</v>
      </c>
      <c r="C11" s="0" t="n">
        <v>590.2411</v>
      </c>
      <c r="D11" s="0" t="n">
        <v>886.0591</v>
      </c>
      <c r="E11" s="0" t="n">
        <v>496.3243</v>
      </c>
      <c r="F11" s="0" t="n">
        <v>513.38275</v>
      </c>
      <c r="G11" s="0" t="n">
        <v>708.48047</v>
      </c>
      <c r="H11" s="6" t="n">
        <v>-0.0008111857</v>
      </c>
      <c r="I11" s="0" t="n">
        <v>0.06050932</v>
      </c>
      <c r="J11" s="0" t="n">
        <v>0.7192879</v>
      </c>
      <c r="K11" s="4" t="n">
        <f aca="false">POWER(2,J11)</f>
        <v>1.64636920239747</v>
      </c>
      <c r="L11" s="0" t="n">
        <v>-0.18199797</v>
      </c>
      <c r="M11" s="0" t="n">
        <v>-0.13455482</v>
      </c>
      <c r="N11" s="0" t="n">
        <v>0.41255495</v>
      </c>
      <c r="O11" s="4" t="n">
        <f aca="false">POWER(2,N11)</f>
        <v>1.33104094352815</v>
      </c>
      <c r="P11" s="0" t="n">
        <v>0</v>
      </c>
      <c r="Q11" s="0" t="s">
        <v>36</v>
      </c>
      <c r="R11" s="0" t="s">
        <v>37</v>
      </c>
      <c r="S11" s="0" t="s">
        <v>38</v>
      </c>
      <c r="T11" s="0" t="n">
        <v>66050</v>
      </c>
      <c r="U11" s="0" t="s">
        <v>39</v>
      </c>
      <c r="V11" s="7" t="s">
        <v>40</v>
      </c>
    </row>
    <row r="12" customFormat="false" ht="12.75" hidden="false" customHeight="false" outlineLevel="0" collapsed="false">
      <c r="A12" s="0" t="s">
        <v>41</v>
      </c>
      <c r="B12" s="0" t="n">
        <v>1686.5043</v>
      </c>
      <c r="C12" s="0" t="n">
        <v>2095.005</v>
      </c>
      <c r="D12" s="0" t="n">
        <v>693.2895</v>
      </c>
      <c r="E12" s="0" t="n">
        <v>382.70425</v>
      </c>
      <c r="F12" s="0" t="n">
        <v>577.19586</v>
      </c>
      <c r="G12" s="0" t="n">
        <v>389.9226</v>
      </c>
      <c r="H12" s="0" t="n">
        <v>-0.029732233</v>
      </c>
      <c r="I12" s="0" t="n">
        <v>0.3125659</v>
      </c>
      <c r="J12" s="0" t="n">
        <v>-1.2068974</v>
      </c>
      <c r="K12" s="4" t="n">
        <f aca="false">POWER(2,J12)</f>
        <v>0.433199234891575</v>
      </c>
      <c r="L12" s="0" t="n">
        <v>-2.1248372</v>
      </c>
      <c r="M12" s="0" t="n">
        <v>-1.5448717</v>
      </c>
      <c r="N12" s="0" t="n">
        <v>-2.0149763</v>
      </c>
      <c r="O12" s="4" t="n">
        <f aca="false">POWER(2,N12)</f>
        <v>0.247418228555184</v>
      </c>
      <c r="P12" s="0" t="n">
        <v>0</v>
      </c>
      <c r="Q12" s="0" t="s">
        <v>42</v>
      </c>
      <c r="R12" s="0" t="s">
        <v>43</v>
      </c>
      <c r="S12" s="0" t="s">
        <v>44</v>
      </c>
      <c r="T12" s="0" t="n">
        <v>68395</v>
      </c>
      <c r="V12" s="7" t="s">
        <v>45</v>
      </c>
    </row>
    <row r="13" customFormat="false" ht="12.75" hidden="false" customHeight="false" outlineLevel="0" collapsed="false">
      <c r="A13" s="0" t="s">
        <v>1536</v>
      </c>
      <c r="B13" s="0" t="n">
        <v>26.571884</v>
      </c>
      <c r="C13" s="0" t="n">
        <v>27.500372</v>
      </c>
      <c r="D13" s="0" t="n">
        <v>144.12814</v>
      </c>
      <c r="E13" s="0" t="n">
        <v>23.387957</v>
      </c>
      <c r="F13" s="0" t="n">
        <v>26.801615</v>
      </c>
      <c r="G13" s="0" t="n">
        <v>56.6467</v>
      </c>
      <c r="H13" s="6" t="n">
        <v>-0.00031704642</v>
      </c>
      <c r="I13" s="0" t="n">
        <v>0.0672001</v>
      </c>
      <c r="J13" s="0" t="n">
        <v>2.519385</v>
      </c>
      <c r="K13" s="4" t="n">
        <f aca="false">POWER(2,J13)</f>
        <v>5.73337641573253</v>
      </c>
      <c r="L13" s="0" t="n">
        <v>-0.16039662</v>
      </c>
      <c r="M13" s="0" t="n">
        <v>0.031892408</v>
      </c>
      <c r="N13" s="0" t="n">
        <v>1.1944051</v>
      </c>
      <c r="O13" s="4" t="n">
        <f aca="false">POWER(2,N13)</f>
        <v>2.28850445434041</v>
      </c>
      <c r="P13" s="0" t="n">
        <v>3</v>
      </c>
      <c r="R13" s="0" t="s">
        <v>1537</v>
      </c>
      <c r="S13" s="0" t="s">
        <v>1538</v>
      </c>
      <c r="T13" s="0" t="n">
        <v>68402</v>
      </c>
    </row>
    <row r="14" customFormat="false" ht="12.75" hidden="false" customHeight="false" outlineLevel="0" collapsed="false">
      <c r="A14" s="0" t="s">
        <v>1539</v>
      </c>
      <c r="B14" s="0" t="n">
        <v>43.168293</v>
      </c>
      <c r="C14" s="0" t="n">
        <v>43.30901</v>
      </c>
      <c r="D14" s="0" t="n">
        <v>32.611034</v>
      </c>
      <c r="E14" s="0" t="n">
        <v>55.137585</v>
      </c>
      <c r="F14" s="0" t="n">
        <v>57.047363</v>
      </c>
      <c r="G14" s="0" t="n">
        <v>36.917526</v>
      </c>
      <c r="H14" s="6" t="n">
        <v>-0.00031610703</v>
      </c>
      <c r="I14" s="0" t="n">
        <v>0.01640177</v>
      </c>
      <c r="J14" s="0" t="n">
        <v>-0.3204752</v>
      </c>
      <c r="K14" s="4" t="n">
        <f aca="false">POWER(2,J14)</f>
        <v>0.800806061808066</v>
      </c>
      <c r="L14" s="0" t="n">
        <v>0.37742016</v>
      </c>
      <c r="M14" s="0" t="n">
        <v>0.41924724</v>
      </c>
      <c r="N14" s="0" t="n">
        <v>-0.124571264</v>
      </c>
      <c r="O14" s="4" t="n">
        <f aca="false">POWER(2,N14)</f>
        <v>0.917276596348684</v>
      </c>
      <c r="P14" s="0" t="n">
        <v>3</v>
      </c>
      <c r="Q14" s="0" t="s">
        <v>1540</v>
      </c>
      <c r="R14" s="0" t="s">
        <v>1541</v>
      </c>
      <c r="S14" s="0" t="s">
        <v>1542</v>
      </c>
      <c r="T14" s="0" t="s">
        <v>1543</v>
      </c>
      <c r="U14" s="0" t="s">
        <v>1544</v>
      </c>
      <c r="V14" s="0" t="s">
        <v>1545</v>
      </c>
    </row>
    <row r="15" customFormat="false" ht="12.75" hidden="false" customHeight="false" outlineLevel="0" collapsed="false">
      <c r="A15" s="0" t="s">
        <v>46</v>
      </c>
      <c r="B15" s="0" t="n">
        <v>478.46164</v>
      </c>
      <c r="C15" s="0" t="n">
        <v>451.9303</v>
      </c>
      <c r="D15" s="0" t="n">
        <v>330.1991</v>
      </c>
      <c r="E15" s="0" t="n">
        <v>581.34796</v>
      </c>
      <c r="F15" s="0" t="n">
        <v>566.7163</v>
      </c>
      <c r="G15" s="0" t="n">
        <v>420.77625</v>
      </c>
      <c r="H15" s="0" t="n">
        <v>-0.0021076389</v>
      </c>
      <c r="I15" s="0" t="n">
        <v>-0.06459014</v>
      </c>
      <c r="J15" s="0" t="n">
        <v>-0.45207334</v>
      </c>
      <c r="K15" s="4" t="n">
        <f aca="false">POWER(2,J15)</f>
        <v>0.730991562996574</v>
      </c>
      <c r="L15" s="0" t="n">
        <v>0.3047548</v>
      </c>
      <c r="M15" s="0" t="n">
        <v>0.2637663</v>
      </c>
      <c r="N15" s="0" t="n">
        <v>-0.08363221</v>
      </c>
      <c r="O15" s="4" t="n">
        <f aca="false">POWER(2,N15)</f>
        <v>0.943678794722981</v>
      </c>
      <c r="P15" s="0" t="n">
        <v>0</v>
      </c>
      <c r="Q15" s="0" t="s">
        <v>47</v>
      </c>
      <c r="R15" s="0" t="s">
        <v>48</v>
      </c>
      <c r="S15" s="0" t="s">
        <v>49</v>
      </c>
      <c r="T15" s="0" t="n">
        <v>68675</v>
      </c>
      <c r="U15" s="0" t="s">
        <v>50</v>
      </c>
    </row>
    <row r="16" customFormat="false" ht="12.75" hidden="false" customHeight="false" outlineLevel="0" collapsed="false">
      <c r="A16" s="0" t="s">
        <v>1198</v>
      </c>
      <c r="B16" s="0" t="n">
        <v>6754.5586</v>
      </c>
      <c r="C16" s="0" t="n">
        <v>5866.5117</v>
      </c>
      <c r="D16" s="0" t="n">
        <v>1441.0708</v>
      </c>
      <c r="E16" s="0" t="n">
        <v>6919.4624</v>
      </c>
      <c r="F16" s="0" t="n">
        <v>6932.1816</v>
      </c>
      <c r="G16" s="0" t="n">
        <v>2738.0242</v>
      </c>
      <c r="H16" s="6" t="n">
        <v>-0.0009871294</v>
      </c>
      <c r="I16" s="0" t="n">
        <v>-0.1839807</v>
      </c>
      <c r="J16" s="0" t="n">
        <v>-2.1496022</v>
      </c>
      <c r="K16" s="4" t="n">
        <f aca="false">POWER(2,J16)</f>
        <v>0.225374750555809</v>
      </c>
      <c r="L16" s="0" t="n">
        <v>0.05988203</v>
      </c>
      <c r="M16" s="0" t="n">
        <v>0.058010656</v>
      </c>
      <c r="N16" s="0" t="n">
        <v>-1.1995173</v>
      </c>
      <c r="O16" s="4" t="n">
        <f aca="false">POWER(2,N16)</f>
        <v>0.43542094135126</v>
      </c>
      <c r="P16" s="0" t="n">
        <v>2</v>
      </c>
      <c r="R16" s="0" t="s">
        <v>1199</v>
      </c>
      <c r="S16" s="0" t="s">
        <v>1200</v>
      </c>
      <c r="T16" s="0" t="n">
        <v>71798</v>
      </c>
    </row>
    <row r="17" customFormat="false" ht="12.75" hidden="false" customHeight="false" outlineLevel="0" collapsed="false">
      <c r="A17" s="0" t="s">
        <v>1546</v>
      </c>
      <c r="B17" s="0" t="n">
        <v>12876.078</v>
      </c>
      <c r="C17" s="0" t="n">
        <v>11782.641</v>
      </c>
      <c r="D17" s="0" t="n">
        <v>2743.8796</v>
      </c>
      <c r="E17" s="0" t="n">
        <v>14074.948</v>
      </c>
      <c r="F17" s="0" t="n">
        <v>13603.493</v>
      </c>
      <c r="G17" s="0" t="n">
        <v>4860.7837</v>
      </c>
      <c r="H17" s="6" t="n">
        <v>-0.00016645838</v>
      </c>
      <c r="I17" s="0" t="n">
        <v>-0.108607106</v>
      </c>
      <c r="J17" s="0" t="n">
        <v>-2.149103</v>
      </c>
      <c r="K17" s="4" t="n">
        <f aca="false">POWER(2,J17)</f>
        <v>0.225452748011495</v>
      </c>
      <c r="L17" s="0" t="n">
        <v>0.15307169</v>
      </c>
      <c r="M17" s="0" t="n">
        <v>0.09956139</v>
      </c>
      <c r="N17" s="0" t="n">
        <v>-1.3058459</v>
      </c>
      <c r="O17" s="4" t="n">
        <f aca="false">POWER(2,N17)</f>
        <v>0.404483876406424</v>
      </c>
      <c r="P17" s="0" t="n">
        <v>3</v>
      </c>
      <c r="R17" s="0" t="s">
        <v>1199</v>
      </c>
      <c r="S17" s="0" t="s">
        <v>1200</v>
      </c>
      <c r="T17" s="0" t="n">
        <v>71798</v>
      </c>
    </row>
    <row r="18" customFormat="false" ht="12.75" hidden="false" customHeight="false" outlineLevel="0" collapsed="false">
      <c r="A18" s="0" t="s">
        <v>1547</v>
      </c>
      <c r="B18" s="0" t="n">
        <v>430.31705</v>
      </c>
      <c r="C18" s="0" t="n">
        <v>517.544</v>
      </c>
      <c r="D18" s="0" t="n">
        <v>293.71695</v>
      </c>
      <c r="E18" s="0" t="n">
        <v>2518.526</v>
      </c>
      <c r="F18" s="0" t="n">
        <v>2240.6768</v>
      </c>
      <c r="G18" s="0" t="n">
        <v>837.1381</v>
      </c>
      <c r="H18" s="6" t="n">
        <v>-0.0009823268</v>
      </c>
      <c r="I18" s="0" t="n">
        <v>0.28006002</v>
      </c>
      <c r="J18" s="0" t="n">
        <v>-0.4664398</v>
      </c>
      <c r="K18" s="4" t="n">
        <f aca="false">POWER(2,J18)</f>
        <v>0.723748420651834</v>
      </c>
      <c r="L18" s="0" t="n">
        <v>2.5630007</v>
      </c>
      <c r="M18" s="0" t="n">
        <v>2.4006622</v>
      </c>
      <c r="N18" s="0" t="n">
        <v>1.0613508</v>
      </c>
      <c r="O18" s="4" t="n">
        <f aca="false">POWER(2,N18)</f>
        <v>2.08688456393894</v>
      </c>
      <c r="P18" s="0" t="n">
        <v>3</v>
      </c>
      <c r="Q18" s="0" t="s">
        <v>1548</v>
      </c>
      <c r="R18" s="0" t="s">
        <v>1549</v>
      </c>
      <c r="S18" s="0" t="s">
        <v>1550</v>
      </c>
      <c r="T18" s="0" t="n">
        <v>66895</v>
      </c>
      <c r="U18" s="0" t="s">
        <v>1551</v>
      </c>
      <c r="V18" s="0" t="s">
        <v>404</v>
      </c>
    </row>
    <row r="19" customFormat="false" ht="12.75" hidden="false" customHeight="false" outlineLevel="0" collapsed="false">
      <c r="A19" s="0" t="s">
        <v>51</v>
      </c>
      <c r="B19" s="0" t="n">
        <v>366.54907</v>
      </c>
      <c r="C19" s="0" t="n">
        <v>350.35367</v>
      </c>
      <c r="D19" s="0" t="n">
        <v>485.71994</v>
      </c>
      <c r="E19" s="0" t="n">
        <v>743.8753</v>
      </c>
      <c r="F19" s="0" t="n">
        <v>774.9441</v>
      </c>
      <c r="G19" s="0" t="n">
        <v>959.66064</v>
      </c>
      <c r="H19" s="0" t="n">
        <v>-0.0011421219</v>
      </c>
      <c r="I19" s="0" t="n">
        <v>-0.06891777</v>
      </c>
      <c r="J19" s="0" t="n">
        <v>0.49232912</v>
      </c>
      <c r="K19" s="4" t="n">
        <f aca="false">POWER(2,J19)</f>
        <v>1.40671407502396</v>
      </c>
      <c r="L19" s="0" t="n">
        <v>1.0429245</v>
      </c>
      <c r="M19" s="0" t="n">
        <v>1.0996624</v>
      </c>
      <c r="N19" s="0" t="n">
        <v>1.4909534</v>
      </c>
      <c r="O19" s="4" t="n">
        <f aca="false">POWER(2,N19)</f>
        <v>2.81074660998045</v>
      </c>
      <c r="P19" s="0" t="n">
        <v>0</v>
      </c>
      <c r="Q19" s="0" t="s">
        <v>52</v>
      </c>
      <c r="R19" s="0" t="s">
        <v>53</v>
      </c>
      <c r="S19" s="0" t="s">
        <v>54</v>
      </c>
      <c r="T19" s="0" t="n">
        <v>73385</v>
      </c>
      <c r="U19" s="0" t="s">
        <v>55</v>
      </c>
    </row>
    <row r="20" customFormat="false" ht="12.75" hidden="false" customHeight="false" outlineLevel="0" collapsed="false">
      <c r="A20" s="0" t="s">
        <v>56</v>
      </c>
      <c r="B20" s="0" t="n">
        <v>17.323196</v>
      </c>
      <c r="C20" s="0" t="n">
        <v>17.900648</v>
      </c>
      <c r="D20" s="0" t="n">
        <v>22.323462</v>
      </c>
      <c r="E20" s="0" t="n">
        <v>17.444048</v>
      </c>
      <c r="F20" s="0" t="n">
        <v>16.674784</v>
      </c>
      <c r="G20" s="0" t="n">
        <v>35.269093</v>
      </c>
      <c r="H20" s="6" t="n">
        <v>-0.00017662284</v>
      </c>
      <c r="I20" s="0" t="n">
        <v>0.06178941</v>
      </c>
      <c r="J20" s="0" t="n">
        <v>0.44320488</v>
      </c>
      <c r="K20" s="4" t="n">
        <f aca="false">POWER(2,J20)</f>
        <v>1.35962131073127</v>
      </c>
      <c r="L20" s="0" t="n">
        <v>0.026546314</v>
      </c>
      <c r="M20" s="0" t="n">
        <v>-0.035097077</v>
      </c>
      <c r="N20" s="0" t="n">
        <v>1.1283189</v>
      </c>
      <c r="O20" s="4" t="n">
        <f aca="false">POWER(2,N20)</f>
        <v>2.18603863691463</v>
      </c>
      <c r="P20" s="0" t="n">
        <v>0</v>
      </c>
      <c r="Q20" s="0" t="s">
        <v>57</v>
      </c>
      <c r="R20" s="0" t="s">
        <v>58</v>
      </c>
      <c r="S20" s="0" t="s">
        <v>59</v>
      </c>
      <c r="T20" s="0" t="n">
        <v>73553</v>
      </c>
      <c r="U20" s="0" t="s">
        <v>60</v>
      </c>
    </row>
    <row r="21" customFormat="false" ht="12.75" hidden="false" customHeight="false" outlineLevel="0" collapsed="false">
      <c r="A21" s="0" t="s">
        <v>61</v>
      </c>
      <c r="B21" s="0" t="n">
        <v>124.70633</v>
      </c>
      <c r="C21" s="0" t="n">
        <v>139.35738</v>
      </c>
      <c r="D21" s="0" t="n">
        <v>170.63544</v>
      </c>
      <c r="E21" s="0" t="n">
        <v>100.021416</v>
      </c>
      <c r="F21" s="0" t="n">
        <v>105.08062</v>
      </c>
      <c r="G21" s="0" t="n">
        <v>110.16189</v>
      </c>
      <c r="H21" s="6" t="n">
        <v>-4.3492455E-005</v>
      </c>
      <c r="I21" s="0" t="n">
        <v>0.17914188</v>
      </c>
      <c r="J21" s="0" t="n">
        <v>0.53770685</v>
      </c>
      <c r="K21" s="4" t="n">
        <f aca="false">POWER(2,J21)</f>
        <v>1.45166327762256</v>
      </c>
      <c r="L21" s="0" t="n">
        <v>-0.3007733</v>
      </c>
      <c r="M21" s="0" t="n">
        <v>-0.22796296</v>
      </c>
      <c r="N21" s="0" t="n">
        <v>-0.07956712</v>
      </c>
      <c r="O21" s="4" t="n">
        <f aca="false">POWER(2,N21)</f>
        <v>0.946341553489127</v>
      </c>
      <c r="P21" s="0" t="n">
        <v>0</v>
      </c>
      <c r="Q21" s="0" t="s">
        <v>62</v>
      </c>
      <c r="R21" s="0" t="s">
        <v>63</v>
      </c>
      <c r="S21" s="0" t="s">
        <v>64</v>
      </c>
      <c r="T21" s="0" t="n">
        <v>66526</v>
      </c>
      <c r="U21" s="0" t="s">
        <v>65</v>
      </c>
      <c r="V21" s="0" t="s">
        <v>66</v>
      </c>
    </row>
    <row r="22" customFormat="false" ht="12.75" hidden="false" customHeight="false" outlineLevel="0" collapsed="false">
      <c r="A22" s="0" t="s">
        <v>1201</v>
      </c>
      <c r="B22" s="0" t="n">
        <v>524.66156</v>
      </c>
      <c r="C22" s="0" t="n">
        <v>549.0997</v>
      </c>
      <c r="D22" s="0" t="n">
        <v>709.7576</v>
      </c>
      <c r="E22" s="0" t="n">
        <v>438.7982</v>
      </c>
      <c r="F22" s="0" t="n">
        <v>549.7968</v>
      </c>
      <c r="G22" s="0" t="n">
        <v>565.1006</v>
      </c>
      <c r="H22" s="6" t="n">
        <v>-0.0007459273</v>
      </c>
      <c r="I22" s="0" t="n">
        <v>0.08168238</v>
      </c>
      <c r="J22" s="0" t="n">
        <v>0.5226751</v>
      </c>
      <c r="K22" s="4" t="n">
        <f aca="false">POWER(2,J22)</f>
        <v>1.43661660899541</v>
      </c>
      <c r="L22" s="0" t="n">
        <v>-0.23331283</v>
      </c>
      <c r="M22" s="0" t="n">
        <v>0.0862002</v>
      </c>
      <c r="N22" s="0" t="n">
        <v>0.20987481</v>
      </c>
      <c r="O22" s="4" t="n">
        <f aca="false">POWER(2,N22)</f>
        <v>1.15658781653238</v>
      </c>
      <c r="P22" s="0" t="n">
        <v>2</v>
      </c>
      <c r="Q22" s="0" t="s">
        <v>1202</v>
      </c>
      <c r="R22" s="0" t="s">
        <v>1203</v>
      </c>
      <c r="S22" s="0" t="s">
        <v>1204</v>
      </c>
      <c r="T22" s="0" t="n">
        <v>67861</v>
      </c>
      <c r="U22" s="0" t="s">
        <v>737</v>
      </c>
      <c r="V22" s="0" t="s">
        <v>124</v>
      </c>
    </row>
    <row r="23" customFormat="false" ht="12.75" hidden="false" customHeight="false" outlineLevel="0" collapsed="false">
      <c r="A23" s="0" t="s">
        <v>1205</v>
      </c>
      <c r="B23" s="0" t="n">
        <v>59.582355</v>
      </c>
      <c r="C23" s="0" t="n">
        <v>52.513355</v>
      </c>
      <c r="D23" s="0" t="n">
        <v>53.157063</v>
      </c>
      <c r="E23" s="0" t="n">
        <v>122.04403</v>
      </c>
      <c r="F23" s="0" t="n">
        <v>101.925354</v>
      </c>
      <c r="G23" s="0" t="n">
        <v>88.2815</v>
      </c>
      <c r="H23" s="0" t="n">
        <v>-0.021516621</v>
      </c>
      <c r="I23" s="0" t="n">
        <v>-0.21619415</v>
      </c>
      <c r="J23" s="0" t="n">
        <v>-0.08083666</v>
      </c>
      <c r="K23" s="4" t="n">
        <f aca="false">POWER(2,J23)</f>
        <v>0.945509159971541</v>
      </c>
      <c r="L23" s="0" t="n">
        <v>1.0552115</v>
      </c>
      <c r="M23" s="0" t="n">
        <v>0.78514194</v>
      </c>
      <c r="N23" s="0" t="n">
        <v>0.6665024</v>
      </c>
      <c r="O23" s="4" t="n">
        <f aca="false">POWER(2,N23)</f>
        <v>1.58722031922315</v>
      </c>
      <c r="P23" s="0" t="n">
        <v>2</v>
      </c>
      <c r="Q23" s="0" t="s">
        <v>1206</v>
      </c>
      <c r="R23" s="0" t="s">
        <v>1207</v>
      </c>
      <c r="S23" s="0" t="s">
        <v>1208</v>
      </c>
      <c r="T23" s="0" t="n">
        <v>66308</v>
      </c>
      <c r="U23" s="0" t="s">
        <v>1209</v>
      </c>
    </row>
    <row r="24" customFormat="false" ht="12.75" hidden="false" customHeight="false" outlineLevel="0" collapsed="false">
      <c r="A24" s="0" t="s">
        <v>1552</v>
      </c>
      <c r="B24" s="0" t="n">
        <v>375.723</v>
      </c>
      <c r="C24" s="0" t="n">
        <v>383.89493</v>
      </c>
      <c r="D24" s="0" t="n">
        <v>260.80228</v>
      </c>
      <c r="E24" s="0" t="n">
        <v>543.4323</v>
      </c>
      <c r="F24" s="0" t="n">
        <v>481.1876</v>
      </c>
      <c r="G24" s="0" t="n">
        <v>280.1348</v>
      </c>
      <c r="H24" s="0" t="n">
        <v>-0.0015197992</v>
      </c>
      <c r="I24" s="0" t="n">
        <v>0.042243585</v>
      </c>
      <c r="J24" s="0" t="n">
        <v>-0.44748342</v>
      </c>
      <c r="K24" s="4" t="n">
        <f aca="false">POWER(2,J24)</f>
        <v>0.733320908853165</v>
      </c>
      <c r="L24" s="0" t="n">
        <v>0.5569512</v>
      </c>
      <c r="M24" s="0" t="n">
        <v>0.37486073</v>
      </c>
      <c r="N24" s="0" t="n">
        <v>-0.32380882</v>
      </c>
      <c r="O24" s="4" t="n">
        <f aca="false">POWER(2,N24)</f>
        <v>0.798957784026644</v>
      </c>
      <c r="P24" s="0" t="n">
        <v>3</v>
      </c>
      <c r="Q24" s="0" t="s">
        <v>1553</v>
      </c>
      <c r="R24" s="0" t="s">
        <v>1554</v>
      </c>
      <c r="S24" s="0" t="s">
        <v>1555</v>
      </c>
      <c r="T24" s="0" t="n">
        <v>66469</v>
      </c>
      <c r="U24" s="0" t="s">
        <v>1556</v>
      </c>
    </row>
    <row r="25" customFormat="false" ht="12.75" hidden="false" customHeight="false" outlineLevel="0" collapsed="false">
      <c r="A25" s="0" t="s">
        <v>67</v>
      </c>
      <c r="B25" s="0" t="n">
        <v>90.3247</v>
      </c>
      <c r="C25" s="0" t="n">
        <v>74.71377</v>
      </c>
      <c r="D25" s="0" t="n">
        <v>71.39042</v>
      </c>
      <c r="E25" s="0" t="n">
        <v>135.40186</v>
      </c>
      <c r="F25" s="0" t="n">
        <v>107.60488</v>
      </c>
      <c r="G25" s="0" t="n">
        <v>88.97656</v>
      </c>
      <c r="H25" s="0" t="n">
        <v>-0.0015067533</v>
      </c>
      <c r="I25" s="0" t="n">
        <v>-0.30953106</v>
      </c>
      <c r="J25" s="0" t="n">
        <v>-0.26092646</v>
      </c>
      <c r="K25" s="4" t="n">
        <f aca="false">POWER(2,J25)</f>
        <v>0.834551820552133</v>
      </c>
      <c r="L25" s="0" t="n">
        <v>0.6063434</v>
      </c>
      <c r="M25" s="0" t="n">
        <v>0.26172096</v>
      </c>
      <c r="N25" s="0" t="n">
        <v>0.08046945</v>
      </c>
      <c r="O25" s="4" t="n">
        <f aca="false">POWER(2,N25)</f>
        <v>1.05736204802508</v>
      </c>
      <c r="P25" s="0" t="n">
        <v>0</v>
      </c>
      <c r="R25" s="0" t="s">
        <v>68</v>
      </c>
      <c r="S25" s="0" t="s">
        <v>69</v>
      </c>
      <c r="T25" s="0" t="n">
        <v>78108</v>
      </c>
    </row>
    <row r="26" customFormat="false" ht="12.75" hidden="false" customHeight="false" outlineLevel="0" collapsed="false">
      <c r="A26" s="0" t="s">
        <v>70</v>
      </c>
      <c r="B26" s="0" t="n">
        <v>53.79305</v>
      </c>
      <c r="C26" s="0" t="n">
        <v>60.570984</v>
      </c>
      <c r="D26" s="0" t="n">
        <v>69.022575</v>
      </c>
      <c r="E26" s="0" t="n">
        <v>61.658833</v>
      </c>
      <c r="F26" s="0" t="n">
        <v>60.634876</v>
      </c>
      <c r="G26" s="0" t="n">
        <v>63.78892</v>
      </c>
      <c r="H26" s="6" t="n">
        <v>-0.00013367522</v>
      </c>
      <c r="I26" s="0" t="n">
        <v>0.17369454</v>
      </c>
      <c r="J26" s="0" t="n">
        <v>0.4466039</v>
      </c>
      <c r="K26" s="4" t="n">
        <f aca="false">POWER(2,J26)</f>
        <v>1.3628283837501</v>
      </c>
      <c r="L26" s="0" t="n">
        <v>0.2217183</v>
      </c>
      <c r="M26" s="0" t="n">
        <v>0.19305915</v>
      </c>
      <c r="N26" s="0" t="n">
        <v>0.34939432</v>
      </c>
      <c r="O26" s="4" t="n">
        <f aca="false">POWER(2,N26)</f>
        <v>1.27402564672113</v>
      </c>
      <c r="P26" s="0" t="n">
        <v>0</v>
      </c>
      <c r="Q26" s="0" t="s">
        <v>71</v>
      </c>
      <c r="R26" s="0" t="s">
        <v>72</v>
      </c>
      <c r="S26" s="0" t="s">
        <v>73</v>
      </c>
      <c r="T26" s="0" t="n">
        <v>75809</v>
      </c>
      <c r="U26" s="0" t="s">
        <v>74</v>
      </c>
    </row>
    <row r="27" customFormat="false" ht="12.75" hidden="false" customHeight="false" outlineLevel="0" collapsed="false">
      <c r="A27" s="0" t="s">
        <v>75</v>
      </c>
      <c r="B27" s="0" t="n">
        <v>122.483925</v>
      </c>
      <c r="C27" s="0" t="n">
        <v>122.13489</v>
      </c>
      <c r="D27" s="0" t="n">
        <v>281.86017</v>
      </c>
      <c r="E27" s="0" t="n">
        <v>91.75875</v>
      </c>
      <c r="F27" s="0" t="n">
        <v>89.86982</v>
      </c>
      <c r="G27" s="0" t="n">
        <v>151.1248</v>
      </c>
      <c r="H27" s="0" t="n">
        <v>-0.012433807</v>
      </c>
      <c r="I27" s="0" t="n">
        <v>0.0032511652</v>
      </c>
      <c r="J27" s="0" t="n">
        <v>1.280014</v>
      </c>
      <c r="K27" s="4" t="n">
        <f aca="false">POWER(2,J27)</f>
        <v>2.42841333414574</v>
      </c>
      <c r="L27" s="0" t="n">
        <v>-0.39662448</v>
      </c>
      <c r="M27" s="0" t="n">
        <v>-0.43709612</v>
      </c>
      <c r="N27" s="0" t="n">
        <v>0.407065</v>
      </c>
      <c r="O27" s="4" t="n">
        <f aca="false">POWER(2,N27)</f>
        <v>1.32598550065509</v>
      </c>
      <c r="P27" s="0" t="n">
        <v>0</v>
      </c>
      <c r="Q27" s="0" t="s">
        <v>76</v>
      </c>
      <c r="R27" s="0" t="s">
        <v>77</v>
      </c>
      <c r="S27" s="0" t="s">
        <v>78</v>
      </c>
      <c r="T27" s="0" t="n">
        <v>71406</v>
      </c>
      <c r="U27" s="0" t="s">
        <v>79</v>
      </c>
    </row>
    <row r="28" customFormat="false" ht="12.75" hidden="false" customHeight="false" outlineLevel="0" collapsed="false">
      <c r="A28" s="0" t="s">
        <v>1557</v>
      </c>
      <c r="B28" s="0" t="n">
        <v>770.4558</v>
      </c>
      <c r="C28" s="0" t="n">
        <v>779.66547</v>
      </c>
      <c r="D28" s="0" t="n">
        <v>622.11816</v>
      </c>
      <c r="E28" s="0" t="n">
        <v>912.3972</v>
      </c>
      <c r="F28" s="0" t="n">
        <v>877.1992</v>
      </c>
      <c r="G28" s="0" t="n">
        <v>683.9461</v>
      </c>
      <c r="H28" s="6" t="n">
        <v>-0.0008243276</v>
      </c>
      <c r="I28" s="0" t="n">
        <v>0.023897469</v>
      </c>
      <c r="J28" s="0" t="n">
        <v>-0.2239028</v>
      </c>
      <c r="K28" s="4" t="n">
        <f aca="false">POWER(2,J28)</f>
        <v>0.856245971238683</v>
      </c>
      <c r="L28" s="0" t="n">
        <v>0.26853552</v>
      </c>
      <c r="M28" s="0" t="n">
        <v>0.2069565</v>
      </c>
      <c r="N28" s="0" t="n">
        <v>-0.06892285</v>
      </c>
      <c r="O28" s="4" t="n">
        <f aca="false">POWER(2,N28)</f>
        <v>0.953349525535009</v>
      </c>
      <c r="P28" s="0" t="n">
        <v>3</v>
      </c>
      <c r="Q28" s="0" t="s">
        <v>1558</v>
      </c>
      <c r="R28" s="0" t="s">
        <v>1559</v>
      </c>
      <c r="S28" s="0" t="s">
        <v>1560</v>
      </c>
      <c r="T28" s="0" t="n">
        <v>66626</v>
      </c>
      <c r="U28" s="0" t="s">
        <v>1561</v>
      </c>
      <c r="V28" s="0" t="s">
        <v>1562</v>
      </c>
    </row>
    <row r="29" customFormat="false" ht="12.75" hidden="false" customHeight="false" outlineLevel="0" collapsed="false">
      <c r="A29" s="0" t="s">
        <v>1210</v>
      </c>
      <c r="B29" s="0" t="n">
        <v>112.51005</v>
      </c>
      <c r="C29" s="0" t="n">
        <v>95.02179</v>
      </c>
      <c r="D29" s="0" t="n">
        <v>49.395077</v>
      </c>
      <c r="E29" s="0" t="n">
        <v>162.092</v>
      </c>
      <c r="F29" s="0" t="n">
        <v>140.9181</v>
      </c>
      <c r="G29" s="0" t="n">
        <v>60.03368</v>
      </c>
      <c r="H29" s="0" t="n">
        <v>-0.0057095014</v>
      </c>
      <c r="I29" s="0" t="n">
        <v>-0.26951787</v>
      </c>
      <c r="J29" s="0" t="n">
        <v>-1.1093539</v>
      </c>
      <c r="K29" s="4" t="n">
        <f aca="false">POWER(2,J29)</f>
        <v>0.463501560119546</v>
      </c>
      <c r="L29" s="0" t="n">
        <v>0.5519869</v>
      </c>
      <c r="M29" s="0" t="n">
        <v>0.34627202</v>
      </c>
      <c r="N29" s="0" t="n">
        <v>-0.80926996</v>
      </c>
      <c r="O29" s="4" t="n">
        <f aca="false">POWER(2,N29)</f>
        <v>0.570670558548252</v>
      </c>
      <c r="P29" s="0" t="n">
        <v>2</v>
      </c>
      <c r="Q29" s="0" t="s">
        <v>1211</v>
      </c>
      <c r="R29" s="0" t="s">
        <v>1212</v>
      </c>
      <c r="S29" s="0" t="s">
        <v>1213</v>
      </c>
      <c r="T29" s="0" t="n">
        <v>319613</v>
      </c>
      <c r="U29" s="0" t="s">
        <v>1214</v>
      </c>
    </row>
    <row r="30" customFormat="false" ht="12.75" hidden="false" customHeight="false" outlineLevel="0" collapsed="false">
      <c r="A30" s="0" t="s">
        <v>80</v>
      </c>
      <c r="B30" s="0" t="n">
        <v>229.17413</v>
      </c>
      <c r="C30" s="0" t="n">
        <v>174.11053</v>
      </c>
      <c r="D30" s="0" t="n">
        <v>71.43801</v>
      </c>
      <c r="E30" s="0" t="n">
        <v>168.899</v>
      </c>
      <c r="F30" s="0" t="n">
        <v>191.25386</v>
      </c>
      <c r="G30" s="0" t="n">
        <v>48.92212</v>
      </c>
      <c r="H30" s="0" t="n">
        <v>-0.002191648</v>
      </c>
      <c r="I30" s="0" t="n">
        <v>-0.4104587</v>
      </c>
      <c r="J30" s="0" t="n">
        <v>-1.5952405</v>
      </c>
      <c r="K30" s="4" t="n">
        <f aca="false">POWER(2,J30)</f>
        <v>0.330967050164804</v>
      </c>
      <c r="L30" s="0" t="n">
        <v>-0.41955957</v>
      </c>
      <c r="M30" s="0" t="n">
        <v>-0.24089032</v>
      </c>
      <c r="N30" s="0" t="n">
        <v>-2.144223</v>
      </c>
      <c r="O30" s="4" t="n">
        <f aca="false">POWER(2,N30)</f>
        <v>0.226216646299133</v>
      </c>
      <c r="P30" s="0" t="n">
        <v>0</v>
      </c>
      <c r="Q30" s="0" t="s">
        <v>81</v>
      </c>
      <c r="R30" s="0" t="s">
        <v>82</v>
      </c>
      <c r="S30" s="0" t="s">
        <v>83</v>
      </c>
      <c r="T30" s="0" t="n">
        <v>207686</v>
      </c>
      <c r="U30" s="0" t="s">
        <v>84</v>
      </c>
    </row>
    <row r="31" customFormat="false" ht="12.75" hidden="false" customHeight="false" outlineLevel="0" collapsed="false">
      <c r="A31" s="0" t="s">
        <v>85</v>
      </c>
      <c r="B31" s="0" t="n">
        <v>41.091476</v>
      </c>
      <c r="C31" s="0" t="n">
        <v>40.279858</v>
      </c>
      <c r="D31" s="0" t="n">
        <v>88.95835</v>
      </c>
      <c r="E31" s="0" t="n">
        <v>39.406155</v>
      </c>
      <c r="F31" s="0" t="n">
        <v>49.81894</v>
      </c>
      <c r="G31" s="0" t="n">
        <v>36.537563</v>
      </c>
      <c r="H31" s="0" t="n">
        <v>-0.007228131</v>
      </c>
      <c r="I31" s="0" t="n">
        <v>-0.013118237</v>
      </c>
      <c r="J31" s="0" t="n">
        <v>1.1934485</v>
      </c>
      <c r="K31" s="4" t="n">
        <f aca="false">POWER(2,J31)</f>
        <v>2.28698753103064</v>
      </c>
      <c r="L31" s="0" t="n">
        <v>-0.044569153</v>
      </c>
      <c r="M31" s="0" t="n">
        <v>0.25517654</v>
      </c>
      <c r="N31" s="0" t="n">
        <v>-0.07655303</v>
      </c>
      <c r="O31" s="4" t="n">
        <f aca="false">POWER(2,N31)</f>
        <v>0.948320724549747</v>
      </c>
      <c r="P31" s="0" t="n">
        <v>0</v>
      </c>
      <c r="R31" s="0" t="s">
        <v>86</v>
      </c>
      <c r="S31" s="0" t="s">
        <v>87</v>
      </c>
      <c r="T31" s="0" t="n">
        <v>328187</v>
      </c>
      <c r="U31" s="0" t="s">
        <v>88</v>
      </c>
    </row>
    <row r="32" customFormat="false" ht="12.75" hidden="false" customHeight="false" outlineLevel="0" collapsed="false">
      <c r="A32" s="0" t="s">
        <v>1215</v>
      </c>
      <c r="B32" s="0" t="n">
        <v>317.36243</v>
      </c>
      <c r="C32" s="0" t="n">
        <v>310.3491</v>
      </c>
      <c r="D32" s="0" t="n">
        <v>739.1321</v>
      </c>
      <c r="E32" s="0" t="n">
        <v>262.7715</v>
      </c>
      <c r="F32" s="0" t="n">
        <v>286.449</v>
      </c>
      <c r="G32" s="0" t="n">
        <v>582.17957</v>
      </c>
      <c r="H32" s="6" t="n">
        <v>-0.00031015556</v>
      </c>
      <c r="I32" s="0" t="n">
        <v>-0.019803813</v>
      </c>
      <c r="J32" s="0" t="n">
        <v>1.303627</v>
      </c>
      <c r="K32" s="4" t="n">
        <f aca="false">POWER(2,J32)</f>
        <v>2.46848691904595</v>
      </c>
      <c r="L32" s="0" t="n">
        <v>-0.24759434</v>
      </c>
      <c r="M32" s="0" t="n">
        <v>-0.13037485</v>
      </c>
      <c r="N32" s="0" t="n">
        <v>0.97791696</v>
      </c>
      <c r="O32" s="4" t="n">
        <f aca="false">POWER(2,N32)</f>
        <v>1.96961951331325</v>
      </c>
      <c r="P32" s="0" t="n">
        <v>2</v>
      </c>
      <c r="Q32" s="0" t="s">
        <v>1216</v>
      </c>
      <c r="R32" s="0" t="s">
        <v>1217</v>
      </c>
      <c r="S32" s="0" t="s">
        <v>1218</v>
      </c>
      <c r="T32" s="0" t="n">
        <v>239273</v>
      </c>
      <c r="U32" s="0" t="s">
        <v>1219</v>
      </c>
      <c r="V32" s="0" t="s">
        <v>1220</v>
      </c>
    </row>
    <row r="33" customFormat="false" ht="12.75" hidden="false" customHeight="false" outlineLevel="0" collapsed="false">
      <c r="A33" s="0" t="s">
        <v>1563</v>
      </c>
      <c r="B33" s="0" t="n">
        <v>366.5795</v>
      </c>
      <c r="C33" s="0" t="n">
        <v>290.38474</v>
      </c>
      <c r="D33" s="0" t="n">
        <v>1468.186</v>
      </c>
      <c r="E33" s="0" t="n">
        <v>316.9718</v>
      </c>
      <c r="F33" s="0" t="n">
        <v>374.33774</v>
      </c>
      <c r="G33" s="0" t="n">
        <v>747.89545</v>
      </c>
      <c r="H33" s="0" t="n">
        <v>-0.008211672</v>
      </c>
      <c r="I33" s="0" t="n">
        <v>-0.36070922</v>
      </c>
      <c r="J33" s="0" t="n">
        <v>2.0786953</v>
      </c>
      <c r="K33" s="4" t="n">
        <f aca="false">POWER(2,J33)</f>
        <v>4.22425023731663</v>
      </c>
      <c r="L33" s="0" t="n">
        <v>-0.18875267</v>
      </c>
      <c r="M33" s="0" t="n">
        <v>0.048720274</v>
      </c>
      <c r="N33" s="0" t="n">
        <v>1.1293848</v>
      </c>
      <c r="O33" s="4" t="n">
        <f aca="false">POWER(2,N33)</f>
        <v>2.18765433496396</v>
      </c>
      <c r="P33" s="0" t="n">
        <v>3</v>
      </c>
      <c r="Q33" s="0" t="s">
        <v>1564</v>
      </c>
      <c r="R33" s="0" t="s">
        <v>1565</v>
      </c>
      <c r="S33" s="0" t="s">
        <v>1566</v>
      </c>
      <c r="T33" s="0" t="n">
        <v>70008</v>
      </c>
      <c r="U33" s="0" t="s">
        <v>1567</v>
      </c>
      <c r="V33" s="0" t="s">
        <v>1568</v>
      </c>
    </row>
    <row r="34" customFormat="false" ht="12.75" hidden="false" customHeight="false" outlineLevel="0" collapsed="false">
      <c r="A34" s="0" t="s">
        <v>89</v>
      </c>
      <c r="B34" s="0" t="n">
        <v>589.40063</v>
      </c>
      <c r="C34" s="0" t="n">
        <v>540.1059</v>
      </c>
      <c r="D34" s="0" t="n">
        <v>920.44336</v>
      </c>
      <c r="E34" s="0" t="n">
        <v>570.1091</v>
      </c>
      <c r="F34" s="0" t="n">
        <v>637.0894</v>
      </c>
      <c r="G34" s="0" t="n">
        <v>741.9217</v>
      </c>
      <c r="H34" s="6" t="n">
        <v>-0.0005358197</v>
      </c>
      <c r="I34" s="0" t="n">
        <v>-0.112978846</v>
      </c>
      <c r="J34" s="0" t="n">
        <v>0.72976166</v>
      </c>
      <c r="K34" s="4" t="n">
        <f aca="false">POWER(2,J34)</f>
        <v>1.65836509929001</v>
      </c>
      <c r="L34" s="0" t="n">
        <v>-0.02325686</v>
      </c>
      <c r="M34" s="0" t="n">
        <v>0.13069095</v>
      </c>
      <c r="N34" s="0" t="n">
        <v>0.43503472</v>
      </c>
      <c r="O34" s="4" t="n">
        <f aca="false">POWER(2,N34)</f>
        <v>1.35194336860051</v>
      </c>
      <c r="P34" s="0" t="n">
        <v>0</v>
      </c>
      <c r="Q34" s="0" t="s">
        <v>90</v>
      </c>
      <c r="R34" s="0" t="s">
        <v>91</v>
      </c>
      <c r="S34" s="0" t="s">
        <v>92</v>
      </c>
      <c r="T34" s="0" t="n">
        <v>11431</v>
      </c>
      <c r="U34" s="0" t="s">
        <v>93</v>
      </c>
      <c r="V34" s="0" t="s">
        <v>94</v>
      </c>
    </row>
    <row r="35" customFormat="false" ht="12.75" hidden="false" customHeight="false" outlineLevel="0" collapsed="false">
      <c r="A35" s="0" t="s">
        <v>95</v>
      </c>
      <c r="B35" s="0" t="n">
        <v>30.842522</v>
      </c>
      <c r="C35" s="0" t="n">
        <v>37.54329</v>
      </c>
      <c r="D35" s="0" t="n">
        <v>77.02053</v>
      </c>
      <c r="E35" s="0" t="n">
        <v>30.453539</v>
      </c>
      <c r="F35" s="0" t="n">
        <v>31.347979</v>
      </c>
      <c r="G35" s="0" t="n">
        <v>42.27457</v>
      </c>
      <c r="H35" s="0" t="n">
        <v>-0.01128747</v>
      </c>
      <c r="I35" s="0" t="n">
        <v>0.28963584</v>
      </c>
      <c r="J35" s="0" t="n">
        <v>1.4056736</v>
      </c>
      <c r="K35" s="4" t="n">
        <f aca="false">POWER(2,J35)</f>
        <v>2.6494145541467</v>
      </c>
      <c r="L35" s="0" t="n">
        <v>-0.018516958</v>
      </c>
      <c r="M35" s="0" t="n">
        <v>0.043126743</v>
      </c>
      <c r="N35" s="0" t="n">
        <v>0.55847925</v>
      </c>
      <c r="O35" s="4" t="n">
        <f aca="false">POWER(2,N35)</f>
        <v>1.47271600360675</v>
      </c>
      <c r="P35" s="0" t="n">
        <v>0</v>
      </c>
      <c r="Q35" s="0" t="s">
        <v>96</v>
      </c>
      <c r="R35" s="0" t="s">
        <v>97</v>
      </c>
      <c r="S35" s="0" t="s">
        <v>98</v>
      </c>
      <c r="T35" s="0" t="n">
        <v>240913</v>
      </c>
      <c r="U35" s="0" t="s">
        <v>99</v>
      </c>
      <c r="V35" s="0" t="s">
        <v>100</v>
      </c>
    </row>
    <row r="36" customFormat="false" ht="12.75" hidden="false" customHeight="false" outlineLevel="0" collapsed="false">
      <c r="A36" s="0" t="s">
        <v>1076</v>
      </c>
      <c r="B36" s="0" t="n">
        <v>524.1296</v>
      </c>
      <c r="C36" s="0" t="n">
        <v>523.7392</v>
      </c>
      <c r="D36" s="0" t="n">
        <v>131.53242</v>
      </c>
      <c r="E36" s="0" t="n">
        <v>696.2927</v>
      </c>
      <c r="F36" s="0" t="n">
        <v>598.83356</v>
      </c>
      <c r="G36" s="0" t="n">
        <v>243.13908</v>
      </c>
      <c r="H36" s="0" t="n">
        <v>-0.005047562</v>
      </c>
      <c r="I36" s="0" t="n">
        <v>0.0012135009</v>
      </c>
      <c r="J36" s="0" t="n">
        <v>-1.9153509</v>
      </c>
      <c r="K36" s="4" t="n">
        <f aca="false">POWER(2,J36)</f>
        <v>0.265107446649382</v>
      </c>
      <c r="L36" s="0" t="n">
        <v>0.4328471</v>
      </c>
      <c r="M36" s="0" t="n">
        <v>0.21144694</v>
      </c>
      <c r="N36" s="0" t="n">
        <v>-1.0136131</v>
      </c>
      <c r="O36" s="4" t="n">
        <f aca="false">POWER(2,N36)</f>
        <v>0.495304248178739</v>
      </c>
      <c r="P36" s="0" t="n">
        <v>1</v>
      </c>
      <c r="Q36" s="0" t="s">
        <v>1077</v>
      </c>
      <c r="R36" s="0" t="s">
        <v>1078</v>
      </c>
      <c r="S36" s="0" t="s">
        <v>1079</v>
      </c>
      <c r="T36" s="0" t="n">
        <v>11555</v>
      </c>
      <c r="U36" s="0" t="s">
        <v>1080</v>
      </c>
      <c r="V36" s="0" t="s">
        <v>1081</v>
      </c>
      <c r="W36" s="0" t="s">
        <v>1082</v>
      </c>
    </row>
    <row r="37" customFormat="false" ht="12.75" hidden="false" customHeight="false" outlineLevel="0" collapsed="false">
      <c r="A37" s="0" t="s">
        <v>1221</v>
      </c>
      <c r="B37" s="0" t="n">
        <v>48.98947</v>
      </c>
      <c r="C37" s="0" t="n">
        <v>44.759308</v>
      </c>
      <c r="D37" s="0" t="n">
        <v>48.63043</v>
      </c>
      <c r="E37" s="0" t="n">
        <v>161.07057</v>
      </c>
      <c r="F37" s="0" t="n">
        <v>76.07841</v>
      </c>
      <c r="G37" s="0" t="n">
        <v>65.20807</v>
      </c>
      <c r="H37" s="0" t="n">
        <v>-0.004191724</v>
      </c>
      <c r="I37" s="0" t="n">
        <v>-0.14109847</v>
      </c>
      <c r="J37" s="0" t="n">
        <v>0.07468614</v>
      </c>
      <c r="K37" s="4" t="n">
        <f aca="false">POWER(2,J37)</f>
        <v>1.05313190094992</v>
      </c>
      <c r="L37" s="0" t="n">
        <v>1.7254416</v>
      </c>
      <c r="M37" s="0" t="n">
        <v>0.639612</v>
      </c>
      <c r="N37" s="0" t="n">
        <v>0.5087725</v>
      </c>
      <c r="O37" s="4" t="n">
        <f aca="false">POWER(2,N37)</f>
        <v>1.42283907465004</v>
      </c>
      <c r="P37" s="0" t="n">
        <v>2</v>
      </c>
      <c r="R37" s="0" t="s">
        <v>1222</v>
      </c>
      <c r="S37" s="0" t="s">
        <v>1223</v>
      </c>
      <c r="T37" s="0" t="n">
        <v>98884</v>
      </c>
    </row>
    <row r="38" customFormat="false" ht="12.75" hidden="false" customHeight="false" outlineLevel="0" collapsed="false">
      <c r="A38" s="0" t="s">
        <v>1083</v>
      </c>
      <c r="B38" s="0" t="n">
        <v>889.663</v>
      </c>
      <c r="C38" s="0" t="n">
        <v>1092.6727</v>
      </c>
      <c r="D38" s="0" t="n">
        <v>2351.0198</v>
      </c>
      <c r="E38" s="0" t="n">
        <v>569.2767</v>
      </c>
      <c r="F38" s="0" t="n">
        <v>821.0728</v>
      </c>
      <c r="G38" s="0" t="n">
        <v>1289.319</v>
      </c>
      <c r="H38" s="0" t="n">
        <v>-0.013681005</v>
      </c>
      <c r="I38" s="0" t="n">
        <v>0.31628922</v>
      </c>
      <c r="J38" s="0" t="n">
        <v>1.4815778</v>
      </c>
      <c r="K38" s="4" t="n">
        <f aca="false">POWER(2,J38)</f>
        <v>2.79253971769995</v>
      </c>
      <c r="L38" s="0" t="n">
        <v>-0.61901337</v>
      </c>
      <c r="M38" s="0" t="n">
        <v>-0.09475362</v>
      </c>
      <c r="N38" s="0" t="n">
        <v>0.63961095</v>
      </c>
      <c r="O38" s="4" t="n">
        <f aca="false">POWER(2,N38)</f>
        <v>1.55790898305104</v>
      </c>
      <c r="P38" s="0" t="n">
        <v>1</v>
      </c>
      <c r="Q38" s="0" t="s">
        <v>1084</v>
      </c>
      <c r="R38" s="0" t="s">
        <v>1085</v>
      </c>
      <c r="S38" s="0" t="s">
        <v>1086</v>
      </c>
      <c r="T38" s="0" t="n">
        <v>14187</v>
      </c>
      <c r="U38" s="0" t="s">
        <v>1087</v>
      </c>
      <c r="V38" s="0" t="s">
        <v>124</v>
      </c>
    </row>
    <row r="39" customFormat="false" ht="12.75" hidden="false" customHeight="false" outlineLevel="0" collapsed="false">
      <c r="A39" s="0" t="s">
        <v>1224</v>
      </c>
      <c r="B39" s="0" t="n">
        <v>31.578722</v>
      </c>
      <c r="C39" s="0" t="n">
        <v>35.242878</v>
      </c>
      <c r="D39" s="0" t="n">
        <v>77.390396</v>
      </c>
      <c r="E39" s="0" t="n">
        <v>30.062815</v>
      </c>
      <c r="F39" s="0" t="n">
        <v>30.924797</v>
      </c>
      <c r="G39" s="0" t="n">
        <v>50.711163</v>
      </c>
      <c r="H39" s="6" t="n">
        <v>-8.721898E-005</v>
      </c>
      <c r="I39" s="0" t="n">
        <v>0.14566238</v>
      </c>
      <c r="J39" s="0" t="n">
        <v>1.379436</v>
      </c>
      <c r="K39" s="4" t="n">
        <f aca="false">POWER(2,J39)</f>
        <v>2.60166642956015</v>
      </c>
      <c r="L39" s="0" t="n">
        <v>-0.049272757</v>
      </c>
      <c r="M39" s="0" t="n">
        <v>-0.012222171</v>
      </c>
      <c r="N39" s="0" t="n">
        <v>0.7801709</v>
      </c>
      <c r="O39" s="4" t="n">
        <f aca="false">POWER(2,N39)</f>
        <v>1.71733429427773</v>
      </c>
      <c r="P39" s="0" t="n">
        <v>2</v>
      </c>
      <c r="Q39" s="0" t="s">
        <v>1225</v>
      </c>
      <c r="R39" s="0" t="s">
        <v>1226</v>
      </c>
      <c r="S39" s="0" t="s">
        <v>1227</v>
      </c>
      <c r="T39" s="0" t="n">
        <v>432720</v>
      </c>
      <c r="U39" s="0" t="s">
        <v>88</v>
      </c>
      <c r="V39" s="0" t="s">
        <v>124</v>
      </c>
    </row>
    <row r="40" customFormat="false" ht="12.75" hidden="false" customHeight="false" outlineLevel="0" collapsed="false">
      <c r="A40" s="0" t="s">
        <v>101</v>
      </c>
      <c r="B40" s="0" t="n">
        <v>197.15816</v>
      </c>
      <c r="C40" s="0" t="n">
        <v>200.3249</v>
      </c>
      <c r="D40" s="0" t="n">
        <v>463.3176</v>
      </c>
      <c r="E40" s="0" t="n">
        <v>166.2589</v>
      </c>
      <c r="F40" s="0" t="n">
        <v>200.07153</v>
      </c>
      <c r="G40" s="0" t="n">
        <v>327.29663</v>
      </c>
      <c r="H40" s="0" t="n">
        <v>-0.006008593</v>
      </c>
      <c r="I40" s="0" t="n">
        <v>0.02749147</v>
      </c>
      <c r="J40" s="0" t="n">
        <v>1.3191652</v>
      </c>
      <c r="K40" s="4" t="n">
        <f aca="false">POWER(2,J40)</f>
        <v>2.49521684954699</v>
      </c>
      <c r="L40" s="0" t="n">
        <v>-0.22218049</v>
      </c>
      <c r="M40" s="0" t="n">
        <v>0.042531792</v>
      </c>
      <c r="N40" s="0" t="n">
        <v>0.8342796</v>
      </c>
      <c r="O40" s="4" t="n">
        <f aca="false">POWER(2,N40)</f>
        <v>1.78296650426627</v>
      </c>
      <c r="P40" s="0" t="n">
        <v>0</v>
      </c>
      <c r="Q40" s="0" t="s">
        <v>102</v>
      </c>
      <c r="R40" s="0" t="s">
        <v>103</v>
      </c>
      <c r="S40" s="0" t="s">
        <v>104</v>
      </c>
      <c r="T40" s="0" t="n">
        <v>56454</v>
      </c>
      <c r="U40" s="0" t="s">
        <v>105</v>
      </c>
      <c r="V40" s="7" t="s">
        <v>106</v>
      </c>
    </row>
    <row r="41" customFormat="false" ht="12.75" hidden="false" customHeight="false" outlineLevel="0" collapsed="false">
      <c r="A41" s="0" t="s">
        <v>107</v>
      </c>
      <c r="B41" s="0" t="n">
        <v>724.27167</v>
      </c>
      <c r="C41" s="0" t="n">
        <v>758.1038</v>
      </c>
      <c r="D41" s="0" t="n">
        <v>1021.2557</v>
      </c>
      <c r="E41" s="0" t="n">
        <v>706.5872</v>
      </c>
      <c r="F41" s="0" t="n">
        <v>732.5473</v>
      </c>
      <c r="G41" s="0" t="n">
        <v>703.57733</v>
      </c>
      <c r="H41" s="0" t="n">
        <v>-0.0015755594</v>
      </c>
      <c r="I41" s="0" t="n">
        <v>0.084596395</v>
      </c>
      <c r="J41" s="0" t="n">
        <v>0.58206916</v>
      </c>
      <c r="K41" s="4" t="n">
        <f aca="false">POWER(2,J41)</f>
        <v>1.4969947480952</v>
      </c>
      <c r="L41" s="0" t="n">
        <v>-0.010482677</v>
      </c>
      <c r="M41" s="0" t="n">
        <v>0.036830883</v>
      </c>
      <c r="N41" s="0" t="n">
        <v>0.060842898</v>
      </c>
      <c r="O41" s="4" t="n">
        <f aca="false">POWER(2,N41)</f>
        <v>1.04307500189276</v>
      </c>
      <c r="P41" s="0" t="n">
        <v>0</v>
      </c>
      <c r="Q41" s="0" t="s">
        <v>108</v>
      </c>
      <c r="R41" s="0" t="s">
        <v>109</v>
      </c>
      <c r="S41" s="0" t="s">
        <v>110</v>
      </c>
      <c r="T41" s="0" t="n">
        <v>110695</v>
      </c>
      <c r="U41" s="0" t="s">
        <v>111</v>
      </c>
      <c r="V41" s="0" t="s">
        <v>112</v>
      </c>
    </row>
    <row r="42" customFormat="false" ht="12.75" hidden="false" customHeight="false" outlineLevel="0" collapsed="false">
      <c r="A42" s="0" t="s">
        <v>1228</v>
      </c>
      <c r="B42" s="0" t="n">
        <v>444.26828</v>
      </c>
      <c r="C42" s="0" t="n">
        <v>392.38126</v>
      </c>
      <c r="D42" s="0" t="n">
        <v>548.21234</v>
      </c>
      <c r="E42" s="0" t="n">
        <v>378.8749</v>
      </c>
      <c r="F42" s="0" t="n">
        <v>415.1577</v>
      </c>
      <c r="G42" s="0" t="n">
        <v>452.83032</v>
      </c>
      <c r="H42" s="6" t="n">
        <v>-0.00036130878</v>
      </c>
      <c r="I42" s="0" t="n">
        <v>-0.1718661</v>
      </c>
      <c r="J42" s="0" t="n">
        <v>0.38925114</v>
      </c>
      <c r="K42" s="4" t="n">
        <f aca="false">POWER(2,J42)</f>
        <v>1.30971339419689</v>
      </c>
      <c r="L42" s="0" t="n">
        <v>-0.20517278</v>
      </c>
      <c r="M42" s="0" t="n">
        <v>-0.07794856</v>
      </c>
      <c r="N42" s="0" t="n">
        <v>0.13105835</v>
      </c>
      <c r="O42" s="4" t="n">
        <f aca="false">POWER(2,N42)</f>
        <v>1.09509676123752</v>
      </c>
      <c r="P42" s="0" t="n">
        <v>2</v>
      </c>
      <c r="Q42" s="0" t="s">
        <v>1229</v>
      </c>
      <c r="R42" s="0" t="s">
        <v>1230</v>
      </c>
      <c r="S42" s="0" t="s">
        <v>1231</v>
      </c>
      <c r="T42" s="0" t="n">
        <v>102580</v>
      </c>
      <c r="U42" s="0" t="s">
        <v>1232</v>
      </c>
      <c r="V42" s="0" t="s">
        <v>1233</v>
      </c>
    </row>
    <row r="43" customFormat="false" ht="12.75" hidden="false" customHeight="false" outlineLevel="0" collapsed="false">
      <c r="A43" s="0" t="s">
        <v>113</v>
      </c>
      <c r="B43" s="0" t="n">
        <v>1213.7998</v>
      </c>
      <c r="C43" s="0" t="n">
        <v>1108.0648</v>
      </c>
      <c r="D43" s="0" t="n">
        <v>202.24007</v>
      </c>
      <c r="E43" s="0" t="n">
        <v>1484.2734</v>
      </c>
      <c r="F43" s="0" t="n">
        <v>1163.6691</v>
      </c>
      <c r="G43" s="0" t="n">
        <v>351.10693</v>
      </c>
      <c r="H43" s="0" t="n">
        <v>-0.0020754263</v>
      </c>
      <c r="I43" s="0" t="n">
        <v>-0.13007478</v>
      </c>
      <c r="J43" s="0" t="n">
        <v>-2.4998314</v>
      </c>
      <c r="K43" s="4" t="n">
        <f aca="false">POWER(2,J43)</f>
        <v>0.176797355444207</v>
      </c>
      <c r="L43" s="0" t="n">
        <v>0.31466272</v>
      </c>
      <c r="M43" s="0" t="n">
        <v>-0.041707754</v>
      </c>
      <c r="N43" s="0" t="n">
        <v>-1.6880089</v>
      </c>
      <c r="O43" s="4" t="n">
        <f aca="false">POWER(2,N43)</f>
        <v>0.31035495829281</v>
      </c>
      <c r="P43" s="0" t="n">
        <v>0</v>
      </c>
      <c r="Q43" s="0" t="s">
        <v>114</v>
      </c>
      <c r="R43" s="0" t="s">
        <v>115</v>
      </c>
      <c r="S43" s="0" t="s">
        <v>116</v>
      </c>
      <c r="T43" s="0" t="n">
        <v>11600</v>
      </c>
      <c r="U43" s="0" t="s">
        <v>117</v>
      </c>
      <c r="V43" s="7" t="s">
        <v>118</v>
      </c>
    </row>
    <row r="44" customFormat="false" ht="12.75" hidden="false" customHeight="false" outlineLevel="0" collapsed="false">
      <c r="A44" s="0" t="s">
        <v>1234</v>
      </c>
      <c r="B44" s="0" t="n">
        <v>349.32544</v>
      </c>
      <c r="C44" s="0" t="n">
        <v>290.9554</v>
      </c>
      <c r="D44" s="0" t="n">
        <v>132.09145</v>
      </c>
      <c r="E44" s="0" t="n">
        <v>441.29916</v>
      </c>
      <c r="F44" s="0" t="n">
        <v>426.23096</v>
      </c>
      <c r="G44" s="0" t="n">
        <v>244.36147</v>
      </c>
      <c r="H44" s="6" t="n">
        <v>-8.919897E-005</v>
      </c>
      <c r="I44" s="0" t="n">
        <v>-0.24969728</v>
      </c>
      <c r="J44" s="0" t="n">
        <v>-1.3202285</v>
      </c>
      <c r="K44" s="4" t="n">
        <f aca="false">POWER(2,J44)</f>
        <v>0.400471505440243</v>
      </c>
      <c r="L44" s="0" t="n">
        <v>0.35227892</v>
      </c>
      <c r="M44" s="0" t="n">
        <v>0.30716023</v>
      </c>
      <c r="N44" s="0" t="n">
        <v>-0.4148763</v>
      </c>
      <c r="O44" s="4" t="n">
        <f aca="false">POWER(2,N44)</f>
        <v>0.750083805801155</v>
      </c>
      <c r="P44" s="0" t="n">
        <v>2</v>
      </c>
      <c r="Q44" s="0" t="s">
        <v>1235</v>
      </c>
      <c r="R44" s="0" t="s">
        <v>1236</v>
      </c>
      <c r="S44" s="0" t="s">
        <v>1237</v>
      </c>
      <c r="T44" s="0" t="n">
        <v>26360</v>
      </c>
      <c r="U44" s="0" t="s">
        <v>472</v>
      </c>
      <c r="V44" s="0" t="s">
        <v>844</v>
      </c>
    </row>
    <row r="45" customFormat="false" ht="12.75" hidden="false" customHeight="false" outlineLevel="0" collapsed="false">
      <c r="A45" s="0" t="s">
        <v>1238</v>
      </c>
      <c r="B45" s="0" t="n">
        <v>273.00772</v>
      </c>
      <c r="C45" s="0" t="n">
        <v>194.27861</v>
      </c>
      <c r="D45" s="0" t="n">
        <v>76.413216</v>
      </c>
      <c r="E45" s="0" t="n">
        <v>346.374</v>
      </c>
      <c r="F45" s="0" t="n">
        <v>340.71762</v>
      </c>
      <c r="G45" s="0" t="n">
        <v>165.97731</v>
      </c>
      <c r="H45" s="0" t="n">
        <v>-0.002089709</v>
      </c>
      <c r="I45" s="0" t="n">
        <v>-0.51628035</v>
      </c>
      <c r="J45" s="0" t="n">
        <v>-1.75567</v>
      </c>
      <c r="K45" s="4" t="n">
        <f aca="false">POWER(2,J45)</f>
        <v>0.296135632857956</v>
      </c>
      <c r="L45" s="0" t="n">
        <v>0.35931572</v>
      </c>
      <c r="M45" s="0" t="n">
        <v>0.33885363</v>
      </c>
      <c r="N45" s="0" t="n">
        <v>-0.61723405</v>
      </c>
      <c r="O45" s="4" t="n">
        <f aca="false">POWER(2,N45)</f>
        <v>0.651919597418061</v>
      </c>
      <c r="P45" s="0" t="n">
        <v>2</v>
      </c>
      <c r="Q45" s="0" t="s">
        <v>1235</v>
      </c>
      <c r="R45" s="0" t="s">
        <v>1236</v>
      </c>
      <c r="S45" s="0" t="s">
        <v>1237</v>
      </c>
      <c r="T45" s="0" t="n">
        <v>26360</v>
      </c>
      <c r="U45" s="0" t="s">
        <v>472</v>
      </c>
      <c r="V45" s="0" t="s">
        <v>844</v>
      </c>
    </row>
    <row r="46" customFormat="false" ht="12.75" hidden="false" customHeight="false" outlineLevel="0" collapsed="false">
      <c r="A46" s="0" t="s">
        <v>1239</v>
      </c>
      <c r="B46" s="0" t="n">
        <v>1169.1354</v>
      </c>
      <c r="C46" s="0" t="n">
        <v>935.8675</v>
      </c>
      <c r="D46" s="0" t="n">
        <v>335.00546</v>
      </c>
      <c r="E46" s="0" t="n">
        <v>1627.6095</v>
      </c>
      <c r="F46" s="0" t="n">
        <v>1521.9298</v>
      </c>
      <c r="G46" s="0" t="n">
        <v>661.111</v>
      </c>
      <c r="H46" s="0" t="n">
        <v>-0.0018372536</v>
      </c>
      <c r="I46" s="0" t="n">
        <v>-0.30114767</v>
      </c>
      <c r="J46" s="0" t="n">
        <v>-1.7197229</v>
      </c>
      <c r="K46" s="4" t="n">
        <f aca="false">POWER(2,J46)</f>
        <v>0.303607029630101</v>
      </c>
      <c r="L46" s="0" t="n">
        <v>0.5006059</v>
      </c>
      <c r="M46" s="0" t="n">
        <v>0.40126613</v>
      </c>
      <c r="N46" s="0" t="n">
        <v>-0.72154933</v>
      </c>
      <c r="O46" s="4" t="n">
        <f aca="false">POWER(2,N46)</f>
        <v>0.606445821878834</v>
      </c>
      <c r="P46" s="0" t="n">
        <v>2</v>
      </c>
      <c r="Q46" s="0" t="s">
        <v>1235</v>
      </c>
      <c r="R46" s="0" t="s">
        <v>1236</v>
      </c>
      <c r="S46" s="0" t="s">
        <v>1237</v>
      </c>
      <c r="T46" s="0" t="n">
        <v>26360</v>
      </c>
      <c r="U46" s="0" t="s">
        <v>472</v>
      </c>
      <c r="V46" s="0" t="s">
        <v>844</v>
      </c>
    </row>
    <row r="47" customFormat="false" ht="12.75" hidden="false" customHeight="false" outlineLevel="0" collapsed="false">
      <c r="A47" s="0" t="s">
        <v>119</v>
      </c>
      <c r="B47" s="0" t="n">
        <v>1289.0912</v>
      </c>
      <c r="C47" s="0" t="n">
        <v>1155.4341</v>
      </c>
      <c r="D47" s="0" t="n">
        <v>1603.2301</v>
      </c>
      <c r="E47" s="0" t="n">
        <v>270.52713</v>
      </c>
      <c r="F47" s="0" t="n">
        <v>322.50302</v>
      </c>
      <c r="G47" s="0" t="n">
        <v>462.8831</v>
      </c>
      <c r="H47" s="6" t="n">
        <v>-0.0006883492</v>
      </c>
      <c r="I47" s="0" t="n">
        <v>-0.13843337</v>
      </c>
      <c r="J47" s="0" t="n">
        <v>0.38666534</v>
      </c>
      <c r="K47" s="4" t="n">
        <f aca="false">POWER(2,J47)</f>
        <v>1.30736804497824</v>
      </c>
      <c r="L47" s="0" t="n">
        <v>-2.246189</v>
      </c>
      <c r="M47" s="0" t="n">
        <v>-1.980251</v>
      </c>
      <c r="N47" s="0" t="n">
        <v>-1.3789854</v>
      </c>
      <c r="O47" s="4" t="n">
        <f aca="false">POWER(2,N47)</f>
        <v>0.384489098807887</v>
      </c>
      <c r="P47" s="0" t="n">
        <v>0</v>
      </c>
      <c r="Q47" s="0" t="s">
        <v>120</v>
      </c>
      <c r="R47" s="0" t="s">
        <v>121</v>
      </c>
      <c r="S47" s="0" t="s">
        <v>122</v>
      </c>
      <c r="T47" s="0" t="n">
        <v>11761</v>
      </c>
      <c r="U47" s="0" t="s">
        <v>123</v>
      </c>
      <c r="V47" s="0" t="s">
        <v>124</v>
      </c>
    </row>
    <row r="48" customFormat="false" ht="12.75" hidden="false" customHeight="false" outlineLevel="0" collapsed="false">
      <c r="A48" s="0" t="s">
        <v>125</v>
      </c>
      <c r="B48" s="0" t="n">
        <v>2115.9558</v>
      </c>
      <c r="C48" s="0" t="n">
        <v>2130.432</v>
      </c>
      <c r="D48" s="0" t="n">
        <v>4216.795</v>
      </c>
      <c r="E48" s="0" t="n">
        <v>644.1598</v>
      </c>
      <c r="F48" s="0" t="n">
        <v>837.54803</v>
      </c>
      <c r="G48" s="0" t="n">
        <v>1516.3389</v>
      </c>
      <c r="H48" s="0" t="n">
        <v>-0.0045221546</v>
      </c>
      <c r="I48" s="0" t="n">
        <v>0.02697693</v>
      </c>
      <c r="J48" s="0" t="n">
        <v>1.0806617</v>
      </c>
      <c r="K48" s="4" t="n">
        <f aca="false">POWER(2,J48)</f>
        <v>2.11500591776956</v>
      </c>
      <c r="L48" s="0" t="n">
        <v>-1.6929733</v>
      </c>
      <c r="M48" s="0" t="n">
        <v>-1.3157538</v>
      </c>
      <c r="N48" s="0" t="n">
        <v>-0.3820649</v>
      </c>
      <c r="O48" s="4" t="n">
        <f aca="false">POWER(2,N48)</f>
        <v>0.767338528306931</v>
      </c>
      <c r="P48" s="0" t="n">
        <v>0</v>
      </c>
      <c r="Q48" s="0" t="s">
        <v>126</v>
      </c>
      <c r="R48" s="0" t="s">
        <v>127</v>
      </c>
      <c r="S48" s="0" t="s">
        <v>128</v>
      </c>
      <c r="T48" s="0" t="n">
        <v>71724</v>
      </c>
      <c r="U48" s="0" t="s">
        <v>129</v>
      </c>
      <c r="V48" s="0" t="s">
        <v>124</v>
      </c>
    </row>
    <row r="49" customFormat="false" ht="12.75" hidden="false" customHeight="false" outlineLevel="0" collapsed="false">
      <c r="A49" s="0" t="s">
        <v>1240</v>
      </c>
      <c r="B49" s="0" t="n">
        <v>291.96143</v>
      </c>
      <c r="C49" s="0" t="n">
        <v>272.3704</v>
      </c>
      <c r="D49" s="0" t="n">
        <v>208.75352</v>
      </c>
      <c r="E49" s="0" t="n">
        <v>313.30386</v>
      </c>
      <c r="F49" s="0" t="n">
        <v>299.10828</v>
      </c>
      <c r="G49" s="0" t="n">
        <v>244.81117</v>
      </c>
      <c r="H49" s="6" t="n">
        <v>-0.00026016994</v>
      </c>
      <c r="I49" s="0" t="n">
        <v>-0.085334696</v>
      </c>
      <c r="J49" s="0" t="n">
        <v>-0.3973604</v>
      </c>
      <c r="K49" s="4" t="n">
        <f aca="false">POWER(2,J49)</f>
        <v>0.759246153748026</v>
      </c>
      <c r="L49" s="0" t="n">
        <v>0.12651281</v>
      </c>
      <c r="M49" s="0" t="n">
        <v>0.05047518</v>
      </c>
      <c r="N49" s="0" t="n">
        <v>-0.15156084</v>
      </c>
      <c r="O49" s="4" t="n">
        <f aca="false">POWER(2,N49)</f>
        <v>0.900275934346901</v>
      </c>
      <c r="P49" s="0" t="n">
        <v>2</v>
      </c>
      <c r="Q49" s="0" t="s">
        <v>1241</v>
      </c>
      <c r="R49" s="0" t="s">
        <v>1242</v>
      </c>
      <c r="S49" s="0" t="s">
        <v>1243</v>
      </c>
      <c r="T49" s="0" t="n">
        <v>11783</v>
      </c>
      <c r="U49" s="0" t="s">
        <v>1244</v>
      </c>
      <c r="V49" s="0" t="s">
        <v>1245</v>
      </c>
      <c r="W49" s="0" t="s">
        <v>1246</v>
      </c>
    </row>
    <row r="50" customFormat="false" ht="12.75" hidden="false" customHeight="false" outlineLevel="0" collapsed="false">
      <c r="A50" s="0" t="s">
        <v>130</v>
      </c>
      <c r="B50" s="0" t="n">
        <v>3278.2302</v>
      </c>
      <c r="C50" s="0" t="n">
        <v>2955.1113</v>
      </c>
      <c r="D50" s="0" t="n">
        <v>2050.8057</v>
      </c>
      <c r="E50" s="0" t="n">
        <v>179.49031</v>
      </c>
      <c r="F50" s="0" t="n">
        <v>198.38023</v>
      </c>
      <c r="G50" s="0" t="n">
        <v>139.95325</v>
      </c>
      <c r="H50" s="0" t="n">
        <v>-0.001620582</v>
      </c>
      <c r="I50" s="0" t="n">
        <v>-0.13149205</v>
      </c>
      <c r="J50" s="0" t="n">
        <v>-0.5928182</v>
      </c>
      <c r="K50" s="4" t="n">
        <f aca="false">POWER(2,J50)</f>
        <v>0.663046428122079</v>
      </c>
      <c r="L50" s="0" t="n">
        <v>-4.16614</v>
      </c>
      <c r="M50" s="0" t="n">
        <v>-4.0271034</v>
      </c>
      <c r="N50" s="0" t="n">
        <v>-4.458672</v>
      </c>
      <c r="O50" s="4" t="n">
        <f aca="false">POWER(2,N50)</f>
        <v>0.045478484825304</v>
      </c>
      <c r="P50" s="0" t="n">
        <v>0</v>
      </c>
      <c r="Q50" s="0" t="s">
        <v>131</v>
      </c>
      <c r="R50" s="0" t="s">
        <v>132</v>
      </c>
      <c r="S50" s="0" t="s">
        <v>133</v>
      </c>
      <c r="T50" s="0" t="n">
        <v>107566</v>
      </c>
      <c r="U50" s="0" t="s">
        <v>74</v>
      </c>
    </row>
    <row r="51" customFormat="false" ht="12.75" hidden="false" customHeight="false" outlineLevel="0" collapsed="false">
      <c r="A51" s="0" t="s">
        <v>134</v>
      </c>
      <c r="B51" s="0" t="n">
        <v>1388.2377</v>
      </c>
      <c r="C51" s="0" t="n">
        <v>1223.631</v>
      </c>
      <c r="D51" s="0" t="n">
        <v>924.83057</v>
      </c>
      <c r="E51" s="0" t="n">
        <v>147.18976</v>
      </c>
      <c r="F51" s="0" t="n">
        <v>148.71342</v>
      </c>
      <c r="G51" s="0" t="n">
        <v>200.80672</v>
      </c>
      <c r="H51" s="0" t="n">
        <v>-0.0010776719</v>
      </c>
      <c r="I51" s="0" t="n">
        <v>-0.16477151</v>
      </c>
      <c r="J51" s="0" t="n">
        <v>-0.5038434</v>
      </c>
      <c r="K51" s="4" t="n">
        <f aca="false">POWER(2,J51)</f>
        <v>0.705225526096036</v>
      </c>
      <c r="L51" s="0" t="n">
        <v>-3.2348766</v>
      </c>
      <c r="M51" s="0" t="n">
        <v>-3.2122195</v>
      </c>
      <c r="N51" s="0" t="n">
        <v>-2.687185</v>
      </c>
      <c r="O51" s="4" t="n">
        <f aca="false">POWER(2,N51)</f>
        <v>0.155266123825387</v>
      </c>
      <c r="P51" s="0" t="n">
        <v>0</v>
      </c>
      <c r="Q51" s="0" t="s">
        <v>131</v>
      </c>
      <c r="R51" s="0" t="s">
        <v>132</v>
      </c>
      <c r="S51" s="0" t="s">
        <v>133</v>
      </c>
      <c r="T51" s="0" t="n">
        <v>107566</v>
      </c>
      <c r="U51" s="0" t="s">
        <v>74</v>
      </c>
    </row>
    <row r="52" customFormat="false" ht="12.75" hidden="false" customHeight="false" outlineLevel="0" collapsed="false">
      <c r="A52" s="0" t="s">
        <v>135</v>
      </c>
      <c r="B52" s="0" t="n">
        <v>485.934</v>
      </c>
      <c r="C52" s="0" t="n">
        <v>408.62283</v>
      </c>
      <c r="D52" s="0" t="n">
        <v>312.51248</v>
      </c>
      <c r="E52" s="0" t="n">
        <v>348.444</v>
      </c>
      <c r="F52" s="0" t="n">
        <v>360.4639</v>
      </c>
      <c r="G52" s="0" t="n">
        <v>298.0283</v>
      </c>
      <c r="H52" s="6" t="n">
        <v>-0.0002567408</v>
      </c>
      <c r="I52" s="0" t="n">
        <v>-0.23346932</v>
      </c>
      <c r="J52" s="0" t="n">
        <v>-0.5539512</v>
      </c>
      <c r="K52" s="4" t="n">
        <f aca="false">POWER(2,J52)</f>
        <v>0.68115205729562</v>
      </c>
      <c r="L52" s="0" t="n">
        <v>-0.45461103</v>
      </c>
      <c r="M52" s="0" t="n">
        <v>-0.42362833</v>
      </c>
      <c r="N52" s="0" t="n">
        <v>-0.6022976</v>
      </c>
      <c r="O52" s="4" t="n">
        <f aca="false">POWER(2,N52)</f>
        <v>0.658704083977341</v>
      </c>
      <c r="P52" s="0" t="n">
        <v>0</v>
      </c>
      <c r="Q52" s="0" t="s">
        <v>136</v>
      </c>
      <c r="R52" s="0" t="s">
        <v>137</v>
      </c>
      <c r="S52" s="0" t="s">
        <v>138</v>
      </c>
      <c r="T52" s="0" t="n">
        <v>66412</v>
      </c>
      <c r="U52" s="0" t="s">
        <v>139</v>
      </c>
      <c r="W52" s="0" t="s">
        <v>140</v>
      </c>
    </row>
    <row r="53" customFormat="false" ht="12.75" hidden="false" customHeight="false" outlineLevel="0" collapsed="false">
      <c r="A53" s="0" t="s">
        <v>141</v>
      </c>
      <c r="B53" s="0" t="n">
        <v>2735.8606</v>
      </c>
      <c r="C53" s="0" t="n">
        <v>3144.2246</v>
      </c>
      <c r="D53" s="0" t="n">
        <v>6355.182</v>
      </c>
      <c r="E53" s="0" t="n">
        <v>2614.8545</v>
      </c>
      <c r="F53" s="0" t="n">
        <v>2992.5476</v>
      </c>
      <c r="G53" s="0" t="n">
        <v>3904.2197</v>
      </c>
      <c r="H53" s="0" t="n">
        <v>-0.006804789</v>
      </c>
      <c r="I53" s="0" t="n">
        <v>0.21543492</v>
      </c>
      <c r="J53" s="0" t="n">
        <v>1.3009402</v>
      </c>
      <c r="K53" s="4" t="n">
        <f aca="false">POWER(2,J53)</f>
        <v>2.46389401587167</v>
      </c>
      <c r="L53" s="0" t="n">
        <v>-0.03985354</v>
      </c>
      <c r="M53" s="0" t="n">
        <v>0.15030567</v>
      </c>
      <c r="N53" s="0" t="n">
        <v>0.616214</v>
      </c>
      <c r="O53" s="4" t="n">
        <f aca="false">POWER(2,N53)</f>
        <v>1.53284731594732</v>
      </c>
      <c r="P53" s="0" t="n">
        <v>0</v>
      </c>
      <c r="Q53" s="0" t="s">
        <v>142</v>
      </c>
      <c r="R53" s="0" t="s">
        <v>143</v>
      </c>
      <c r="S53" s="0" t="s">
        <v>144</v>
      </c>
      <c r="T53" s="0" t="n">
        <v>11928</v>
      </c>
      <c r="U53" s="0" t="s">
        <v>145</v>
      </c>
      <c r="V53" s="7" t="s">
        <v>146</v>
      </c>
    </row>
    <row r="54" customFormat="false" ht="12.75" hidden="false" customHeight="false" outlineLevel="0" collapsed="false">
      <c r="A54" s="0" t="s">
        <v>147</v>
      </c>
      <c r="B54" s="0" t="n">
        <v>1677.2008</v>
      </c>
      <c r="C54" s="0" t="n">
        <v>1443.3519</v>
      </c>
      <c r="D54" s="0" t="n">
        <v>1174.4493</v>
      </c>
      <c r="E54" s="0" t="n">
        <v>195.25647</v>
      </c>
      <c r="F54" s="0" t="n">
        <v>176.02876</v>
      </c>
      <c r="G54" s="0" t="n">
        <v>136.24353</v>
      </c>
      <c r="H54" s="0" t="n">
        <v>-0.003091852</v>
      </c>
      <c r="I54" s="0" t="n">
        <v>-0.20383596</v>
      </c>
      <c r="J54" s="0" t="n">
        <v>-0.43537045</v>
      </c>
      <c r="K54" s="4" t="n">
        <f aca="false">POWER(2,J54)</f>
        <v>0.739503843128383</v>
      </c>
      <c r="L54" s="0" t="n">
        <v>-3.0799735</v>
      </c>
      <c r="M54" s="0" t="n">
        <v>-3.2414734</v>
      </c>
      <c r="N54" s="0" t="n">
        <v>-3.5199978</v>
      </c>
      <c r="O54" s="4" t="n">
        <f aca="false">POWER(2,N54)</f>
        <v>0.0871716120768647</v>
      </c>
      <c r="P54" s="0" t="n">
        <v>0</v>
      </c>
      <c r="Q54" s="0" t="s">
        <v>148</v>
      </c>
      <c r="R54" s="0" t="s">
        <v>149</v>
      </c>
      <c r="S54" s="0" t="s">
        <v>150</v>
      </c>
      <c r="T54" s="0" t="n">
        <v>226255</v>
      </c>
      <c r="U54" s="0" t="s">
        <v>151</v>
      </c>
      <c r="V54" s="0" t="s">
        <v>152</v>
      </c>
    </row>
    <row r="55" customFormat="false" ht="12.75" hidden="false" customHeight="false" outlineLevel="0" collapsed="false">
      <c r="A55" s="0" t="s">
        <v>153</v>
      </c>
      <c r="B55" s="0" t="n">
        <v>109.97056</v>
      </c>
      <c r="C55" s="0" t="n">
        <v>74.70034</v>
      </c>
      <c r="D55" s="0" t="n">
        <v>140.76868</v>
      </c>
      <c r="E55" s="0" t="n">
        <v>79.30243</v>
      </c>
      <c r="F55" s="0" t="n">
        <v>94.905396</v>
      </c>
      <c r="G55" s="0" t="n">
        <v>76.60497</v>
      </c>
      <c r="H55" s="0" t="n">
        <v>-0.01127397</v>
      </c>
      <c r="I55" s="0" t="n">
        <v>-0.56684023</v>
      </c>
      <c r="J55" s="0" t="n">
        <v>0.44056296</v>
      </c>
      <c r="K55" s="4" t="n">
        <f aca="false">POWER(2,J55)</f>
        <v>1.35713379693076</v>
      </c>
      <c r="L55" s="0" t="n">
        <v>-0.45284775</v>
      </c>
      <c r="M55" s="0" t="n">
        <v>-0.20123923</v>
      </c>
      <c r="N55" s="0" t="n">
        <v>-0.4389061</v>
      </c>
      <c r="O55" s="4" t="n">
        <f aca="false">POWER(2,N55)</f>
        <v>0.737693740897533</v>
      </c>
      <c r="P55" s="0" t="n">
        <v>0</v>
      </c>
      <c r="Q55" s="0" t="s">
        <v>154</v>
      </c>
      <c r="R55" s="0" t="s">
        <v>155</v>
      </c>
      <c r="S55" s="0" t="s">
        <v>156</v>
      </c>
      <c r="T55" s="0" t="n">
        <v>407823</v>
      </c>
      <c r="U55" s="0" t="s">
        <v>157</v>
      </c>
    </row>
    <row r="56" customFormat="false" ht="12.75" hidden="false" customHeight="false" outlineLevel="0" collapsed="false">
      <c r="A56" s="0" t="s">
        <v>1247</v>
      </c>
      <c r="B56" s="0" t="n">
        <v>78.32319</v>
      </c>
      <c r="C56" s="0" t="n">
        <v>93.31039</v>
      </c>
      <c r="D56" s="0" t="n">
        <v>55.848293</v>
      </c>
      <c r="E56" s="0" t="n">
        <v>102.76101</v>
      </c>
      <c r="F56" s="0" t="n">
        <v>92.43479</v>
      </c>
      <c r="G56" s="0" t="n">
        <v>79.604515</v>
      </c>
      <c r="H56" s="0" t="n">
        <v>-0.005931715</v>
      </c>
      <c r="I56" s="0" t="n">
        <v>0.27136692</v>
      </c>
      <c r="J56" s="0" t="n">
        <v>-0.40774417</v>
      </c>
      <c r="K56" s="4" t="n">
        <f aca="false">POWER(2,J56)</f>
        <v>0.753801112853737</v>
      </c>
      <c r="L56" s="0" t="n">
        <v>0.41498676</v>
      </c>
      <c r="M56" s="0" t="n">
        <v>0.25581086</v>
      </c>
      <c r="N56" s="0" t="n">
        <v>0.12600441</v>
      </c>
      <c r="O56" s="4" t="n">
        <f aca="false">POWER(2,N56)</f>
        <v>1.09126721281261</v>
      </c>
      <c r="P56" s="0" t="n">
        <v>2</v>
      </c>
      <c r="Q56" s="0" t="s">
        <v>1248</v>
      </c>
      <c r="R56" s="0" t="s">
        <v>1249</v>
      </c>
      <c r="S56" s="0" t="s">
        <v>1250</v>
      </c>
      <c r="T56" s="0" t="n">
        <v>102774</v>
      </c>
      <c r="U56" s="0" t="s">
        <v>1251</v>
      </c>
      <c r="V56" s="0" t="s">
        <v>1252</v>
      </c>
    </row>
    <row r="57" customFormat="false" ht="12.75" hidden="false" customHeight="false" outlineLevel="0" collapsed="false">
      <c r="A57" s="0" t="s">
        <v>158</v>
      </c>
      <c r="B57" s="0" t="n">
        <v>583.88324</v>
      </c>
      <c r="C57" s="0" t="n">
        <v>485.1058</v>
      </c>
      <c r="D57" s="0" t="n">
        <v>509.14233</v>
      </c>
      <c r="E57" s="0" t="n">
        <v>491.38196</v>
      </c>
      <c r="F57" s="0" t="n">
        <v>561.9779</v>
      </c>
      <c r="G57" s="0" t="n">
        <v>343.09897</v>
      </c>
      <c r="H57" s="6" t="n">
        <v>-0.00018168364</v>
      </c>
      <c r="I57" s="0" t="n">
        <v>-0.24933763</v>
      </c>
      <c r="J57" s="0" t="n">
        <v>-0.112172835</v>
      </c>
      <c r="K57" s="4" t="n">
        <f aca="false">POWER(2,J57)</f>
        <v>0.925193583121113</v>
      </c>
      <c r="L57" s="0" t="n">
        <v>-0.22377639</v>
      </c>
      <c r="M57" s="0" t="n">
        <v>-0.035231307</v>
      </c>
      <c r="N57" s="0" t="n">
        <v>-0.67419386</v>
      </c>
      <c r="O57" s="4" t="n">
        <f aca="false">POWER(2,N57)</f>
        <v>0.626682295061168</v>
      </c>
      <c r="P57" s="0" t="n">
        <v>0</v>
      </c>
      <c r="Q57" s="0" t="s">
        <v>159</v>
      </c>
      <c r="R57" s="0" t="s">
        <v>160</v>
      </c>
      <c r="S57" s="0" t="s">
        <v>161</v>
      </c>
      <c r="T57" s="0" t="n">
        <v>216971</v>
      </c>
      <c r="U57" s="0" t="s">
        <v>162</v>
      </c>
    </row>
    <row r="58" customFormat="false" ht="12.75" hidden="false" customHeight="false" outlineLevel="0" collapsed="false">
      <c r="A58" s="0" t="s">
        <v>163</v>
      </c>
      <c r="B58" s="0" t="n">
        <v>22.108574</v>
      </c>
      <c r="C58" s="0" t="n">
        <v>22.44856</v>
      </c>
      <c r="D58" s="0" t="n">
        <v>36.258705</v>
      </c>
      <c r="E58" s="0" t="n">
        <v>17.15624</v>
      </c>
      <c r="F58" s="0" t="n">
        <v>20.457338</v>
      </c>
      <c r="G58" s="0" t="n">
        <v>22.753448</v>
      </c>
      <c r="H58" s="0" t="n">
        <v>-0.0069812634</v>
      </c>
      <c r="I58" s="0" t="n">
        <v>0.033038553</v>
      </c>
      <c r="J58" s="0" t="n">
        <v>0.79780513</v>
      </c>
      <c r="K58" s="4" t="n">
        <f aca="false">POWER(2,J58)</f>
        <v>1.73845428505719</v>
      </c>
      <c r="L58" s="0" t="n">
        <v>-0.34340653</v>
      </c>
      <c r="M58" s="0" t="n">
        <v>-0.09554124</v>
      </c>
      <c r="N58" s="0" t="n">
        <v>0.14302866</v>
      </c>
      <c r="O58" s="4" t="n">
        <f aca="false">POWER(2,N58)</f>
        <v>1.1042207829516</v>
      </c>
      <c r="P58" s="0" t="n">
        <v>0</v>
      </c>
      <c r="Q58" s="0" t="s">
        <v>164</v>
      </c>
      <c r="R58" s="0" t="s">
        <v>165</v>
      </c>
      <c r="S58" s="0" t="s">
        <v>166</v>
      </c>
      <c r="T58" s="0" t="n">
        <v>242125</v>
      </c>
      <c r="U58" s="0" t="s">
        <v>167</v>
      </c>
    </row>
    <row r="59" customFormat="false" ht="12.75" hidden="false" customHeight="false" outlineLevel="0" collapsed="false">
      <c r="A59" s="0" t="s">
        <v>168</v>
      </c>
      <c r="B59" s="0" t="n">
        <v>396.30493</v>
      </c>
      <c r="C59" s="0" t="n">
        <v>355.5852</v>
      </c>
      <c r="D59" s="0" t="n">
        <v>469.06445</v>
      </c>
      <c r="E59" s="0" t="n">
        <v>237.12512</v>
      </c>
      <c r="F59" s="0" t="n">
        <v>301.27145</v>
      </c>
      <c r="G59" s="0" t="n">
        <v>378.09622</v>
      </c>
      <c r="H59" s="0" t="n">
        <v>-0.0069613755</v>
      </c>
      <c r="I59" s="0" t="n">
        <v>-0.13838139</v>
      </c>
      <c r="J59" s="0" t="n">
        <v>0.33004466</v>
      </c>
      <c r="K59" s="4" t="n">
        <f aca="false">POWER(2,J59)</f>
        <v>1.25705228717116</v>
      </c>
      <c r="L59" s="0" t="n">
        <v>-0.72112226</v>
      </c>
      <c r="M59" s="0" t="n">
        <v>-0.3775324</v>
      </c>
      <c r="N59" s="0" t="n">
        <v>0.033962004</v>
      </c>
      <c r="O59" s="4" t="n">
        <f aca="false">POWER(2,N59)</f>
        <v>1.02381993591172</v>
      </c>
      <c r="P59" s="0" t="n">
        <v>0</v>
      </c>
      <c r="Q59" s="0" t="s">
        <v>169</v>
      </c>
      <c r="R59" s="0" t="s">
        <v>170</v>
      </c>
      <c r="S59" s="0" t="s">
        <v>171</v>
      </c>
      <c r="T59" s="0" t="n">
        <v>12051</v>
      </c>
      <c r="U59" s="0" t="s">
        <v>172</v>
      </c>
      <c r="V59" s="7" t="s">
        <v>173</v>
      </c>
    </row>
    <row r="60" customFormat="false" ht="12.75" hidden="false" customHeight="false" outlineLevel="0" collapsed="false">
      <c r="A60" s="0" t="s">
        <v>1253</v>
      </c>
      <c r="B60" s="0" t="n">
        <v>200.48698</v>
      </c>
      <c r="C60" s="0" t="n">
        <v>175.67932</v>
      </c>
      <c r="D60" s="0" t="n">
        <v>235.94923</v>
      </c>
      <c r="E60" s="0" t="n">
        <v>154.40938</v>
      </c>
      <c r="F60" s="0" t="n">
        <v>136.5266</v>
      </c>
      <c r="G60" s="0" t="n">
        <v>187.9057</v>
      </c>
      <c r="H60" s="6" t="n">
        <v>-0.00036868747</v>
      </c>
      <c r="I60" s="0" t="n">
        <v>-0.17374516</v>
      </c>
      <c r="J60" s="0" t="n">
        <v>0.3220493</v>
      </c>
      <c r="K60" s="4" t="n">
        <f aca="false">POWER(2,J60)</f>
        <v>1.2501050206391</v>
      </c>
      <c r="L60" s="0" t="n">
        <v>-0.3538344</v>
      </c>
      <c r="M60" s="0" t="n">
        <v>-0.5352146</v>
      </c>
      <c r="N60" s="0" t="n">
        <v>0.009894297</v>
      </c>
      <c r="O60" s="4" t="n">
        <f aca="false">POWER(2,N60)</f>
        <v>1.00688177540557</v>
      </c>
      <c r="P60" s="0" t="n">
        <v>2</v>
      </c>
      <c r="Q60" s="0" t="s">
        <v>1254</v>
      </c>
      <c r="R60" s="0" t="s">
        <v>1255</v>
      </c>
      <c r="S60" s="0" t="s">
        <v>1256</v>
      </c>
      <c r="T60" s="0" t="n">
        <v>12053</v>
      </c>
      <c r="U60" s="0" t="s">
        <v>1257</v>
      </c>
      <c r="V60" s="0" t="s">
        <v>1258</v>
      </c>
    </row>
    <row r="61" customFormat="false" ht="12.75" hidden="false" customHeight="false" outlineLevel="0" collapsed="false">
      <c r="A61" s="0" t="s">
        <v>174</v>
      </c>
      <c r="B61" s="0" t="n">
        <v>591.1637</v>
      </c>
      <c r="C61" s="0" t="n">
        <v>631.86523</v>
      </c>
      <c r="D61" s="0" t="n">
        <v>761.19995</v>
      </c>
      <c r="E61" s="0" t="n">
        <v>539.27795</v>
      </c>
      <c r="F61" s="0" t="n">
        <v>546.0969</v>
      </c>
      <c r="G61" s="0" t="n">
        <v>567.2989</v>
      </c>
      <c r="H61" s="0" t="n">
        <v>-0.0022898205</v>
      </c>
      <c r="I61" s="0" t="n">
        <v>0.11486488</v>
      </c>
      <c r="J61" s="0" t="n">
        <v>0.45219365</v>
      </c>
      <c r="K61" s="4" t="n">
        <f aca="false">POWER(2,J61)</f>
        <v>1.36811893137983</v>
      </c>
      <c r="L61" s="0" t="n">
        <v>-0.106987216</v>
      </c>
      <c r="M61" s="0" t="n">
        <v>-0.094981246</v>
      </c>
      <c r="N61" s="0" t="n">
        <v>0.043861907</v>
      </c>
      <c r="O61" s="4" t="n">
        <f aca="false">POWER(2,N61)</f>
        <v>1.03086964049445</v>
      </c>
      <c r="P61" s="0" t="n">
        <v>0</v>
      </c>
      <c r="Q61" s="0" t="s">
        <v>175</v>
      </c>
      <c r="R61" s="0" t="s">
        <v>176</v>
      </c>
      <c r="S61" s="0" t="s">
        <v>177</v>
      </c>
      <c r="T61" s="0" t="n">
        <v>233016</v>
      </c>
      <c r="U61" s="0" t="s">
        <v>178</v>
      </c>
      <c r="V61" s="0" t="s">
        <v>179</v>
      </c>
    </row>
    <row r="62" customFormat="false" ht="12.75" hidden="false" customHeight="false" outlineLevel="0" collapsed="false">
      <c r="A62" s="0" t="s">
        <v>1569</v>
      </c>
      <c r="B62" s="0" t="n">
        <v>614.23785</v>
      </c>
      <c r="C62" s="0" t="n">
        <v>622.7565</v>
      </c>
      <c r="D62" s="0" t="n">
        <v>170.25061</v>
      </c>
      <c r="E62" s="0" t="n">
        <v>935.82227</v>
      </c>
      <c r="F62" s="0" t="n">
        <v>857.5301</v>
      </c>
      <c r="G62" s="0" t="n">
        <v>240.58284</v>
      </c>
      <c r="H62" s="0" t="n">
        <v>-0.0022239164</v>
      </c>
      <c r="I62" s="0" t="n">
        <v>0.014041911</v>
      </c>
      <c r="J62" s="0" t="n">
        <v>-1.7677456</v>
      </c>
      <c r="K62" s="4" t="n">
        <f aca="false">POWER(2,J62)</f>
        <v>0.293667272538867</v>
      </c>
      <c r="L62" s="0" t="n">
        <v>0.6301543</v>
      </c>
      <c r="M62" s="0" t="n">
        <v>0.5012523</v>
      </c>
      <c r="N62" s="0" t="n">
        <v>-1.2520703</v>
      </c>
      <c r="O62" s="4" t="n">
        <f aca="false">POWER(2,N62)</f>
        <v>0.419845287648821</v>
      </c>
      <c r="P62" s="0" t="n">
        <v>3</v>
      </c>
      <c r="Q62" s="0" t="s">
        <v>1570</v>
      </c>
      <c r="R62" s="0" t="s">
        <v>1571</v>
      </c>
      <c r="S62" s="0" t="s">
        <v>1572</v>
      </c>
      <c r="T62" s="0" t="n">
        <v>73230</v>
      </c>
      <c r="U62" s="0" t="s">
        <v>1573</v>
      </c>
      <c r="V62" s="0" t="s">
        <v>1574</v>
      </c>
    </row>
    <row r="63" customFormat="false" ht="12.75" hidden="false" customHeight="false" outlineLevel="0" collapsed="false">
      <c r="A63" s="0" t="s">
        <v>1259</v>
      </c>
      <c r="B63" s="0" t="n">
        <v>96.73819</v>
      </c>
      <c r="C63" s="0" t="n">
        <v>92.158806</v>
      </c>
      <c r="D63" s="0" t="n">
        <v>480.7827</v>
      </c>
      <c r="E63" s="0" t="n">
        <v>73.75587</v>
      </c>
      <c r="F63" s="0" t="n">
        <v>85.208435</v>
      </c>
      <c r="G63" s="0" t="n">
        <v>300.25027</v>
      </c>
      <c r="H63" s="0" t="n">
        <v>-0.019111633</v>
      </c>
      <c r="I63" s="0" t="n">
        <v>-0.05538777</v>
      </c>
      <c r="J63" s="0" t="n">
        <v>2.3994439</v>
      </c>
      <c r="K63" s="4" t="n">
        <f aca="false">POWER(2,J63)</f>
        <v>5.27599756956732</v>
      </c>
      <c r="L63" s="0" t="n">
        <v>-0.36689696</v>
      </c>
      <c r="M63" s="0" t="n">
        <v>-0.16576536</v>
      </c>
      <c r="N63" s="0" t="n">
        <v>1.7311764</v>
      </c>
      <c r="O63" s="4" t="n">
        <f aca="false">POWER(2,N63)</f>
        <v>3.31998425587861</v>
      </c>
      <c r="P63" s="0" t="n">
        <v>2</v>
      </c>
      <c r="Q63" s="0" t="s">
        <v>1260</v>
      </c>
      <c r="R63" s="0" t="s">
        <v>1261</v>
      </c>
      <c r="S63" s="0" t="s">
        <v>1262</v>
      </c>
      <c r="T63" s="0" t="n">
        <v>171388</v>
      </c>
      <c r="U63" s="0" t="s">
        <v>1263</v>
      </c>
      <c r="V63" s="0" t="s">
        <v>1264</v>
      </c>
    </row>
    <row r="64" customFormat="false" ht="12.75" hidden="false" customHeight="false" outlineLevel="0" collapsed="false">
      <c r="A64" s="0" t="s">
        <v>180</v>
      </c>
      <c r="B64" s="0" t="n">
        <v>2678.1082</v>
      </c>
      <c r="C64" s="0" t="n">
        <v>2554.1248</v>
      </c>
      <c r="D64" s="0" t="n">
        <v>2786.1738</v>
      </c>
      <c r="E64" s="0" t="n">
        <v>2957.7937</v>
      </c>
      <c r="F64" s="0" t="n">
        <v>2832.7239</v>
      </c>
      <c r="G64" s="0" t="n">
        <v>3460.55</v>
      </c>
      <c r="H64" s="0" t="n">
        <v>-0.0016299635</v>
      </c>
      <c r="I64" s="0" t="n">
        <v>-0.0501707</v>
      </c>
      <c r="J64" s="0" t="n">
        <v>0.14327984</v>
      </c>
      <c r="K64" s="4" t="n">
        <f aca="false">POWER(2,J64)</f>
        <v>1.10441304972627</v>
      </c>
      <c r="L64" s="0" t="n">
        <v>0.16625966</v>
      </c>
      <c r="M64" s="0" t="n">
        <v>0.10048542</v>
      </c>
      <c r="N64" s="0" t="n">
        <v>0.47254038</v>
      </c>
      <c r="O64" s="4" t="n">
        <f aca="false">POWER(2,N64)</f>
        <v>1.38755059674725</v>
      </c>
      <c r="P64" s="0" t="n">
        <v>0</v>
      </c>
      <c r="Q64" s="0" t="s">
        <v>181</v>
      </c>
      <c r="R64" s="0" t="s">
        <v>182</v>
      </c>
      <c r="S64" s="0" t="s">
        <v>183</v>
      </c>
      <c r="T64" s="0" t="n">
        <v>55950</v>
      </c>
      <c r="U64" s="0" t="s">
        <v>184</v>
      </c>
    </row>
    <row r="65" customFormat="false" ht="12.75" hidden="false" customHeight="false" outlineLevel="0" collapsed="false">
      <c r="A65" s="0" t="s">
        <v>1575</v>
      </c>
      <c r="B65" s="0" t="n">
        <v>363.67346</v>
      </c>
      <c r="C65" s="0" t="n">
        <v>365.56152</v>
      </c>
      <c r="D65" s="0" t="n">
        <v>1089.6259</v>
      </c>
      <c r="E65" s="0" t="n">
        <v>282.21835</v>
      </c>
      <c r="F65" s="0" t="n">
        <v>321.8052</v>
      </c>
      <c r="G65" s="0" t="n">
        <v>636.50024</v>
      </c>
      <c r="H65" s="0" t="n">
        <v>-0.0020838503</v>
      </c>
      <c r="I65" s="0" t="n">
        <v>0.02244398</v>
      </c>
      <c r="J65" s="0" t="n">
        <v>1.6657115</v>
      </c>
      <c r="K65" s="4" t="n">
        <f aca="false">POWER(2,J65)</f>
        <v>3.17270085493728</v>
      </c>
      <c r="L65" s="0" t="n">
        <v>-0.34264013</v>
      </c>
      <c r="M65" s="0" t="n">
        <v>-0.15622512</v>
      </c>
      <c r="N65" s="0" t="n">
        <v>0.9097232</v>
      </c>
      <c r="O65" s="4" t="n">
        <f aca="false">POWER(2,N65)</f>
        <v>1.87868501344228</v>
      </c>
      <c r="P65" s="0" t="n">
        <v>3</v>
      </c>
      <c r="Q65" s="0" t="s">
        <v>1576</v>
      </c>
      <c r="R65" s="0" t="s">
        <v>1577</v>
      </c>
      <c r="S65" s="0" t="s">
        <v>1578</v>
      </c>
      <c r="T65" s="0" t="n">
        <v>192120</v>
      </c>
      <c r="U65" s="0" t="s">
        <v>1579</v>
      </c>
      <c r="V65" s="0" t="s">
        <v>1580</v>
      </c>
    </row>
    <row r="66" customFormat="false" ht="12.75" hidden="false" customHeight="false" outlineLevel="0" collapsed="false">
      <c r="A66" s="0" t="s">
        <v>1088</v>
      </c>
      <c r="B66" s="0" t="n">
        <v>538.83325</v>
      </c>
      <c r="C66" s="0" t="n">
        <v>479.43726</v>
      </c>
      <c r="D66" s="0" t="n">
        <v>607.3343</v>
      </c>
      <c r="E66" s="0" t="n">
        <v>643.606</v>
      </c>
      <c r="F66" s="0" t="n">
        <v>655.53546</v>
      </c>
      <c r="G66" s="0" t="n">
        <v>705.4296</v>
      </c>
      <c r="H66" s="0" t="n">
        <v>-0.0013713203</v>
      </c>
      <c r="I66" s="0" t="n">
        <v>-0.1742316</v>
      </c>
      <c r="J66" s="0" t="n">
        <v>0.2586929</v>
      </c>
      <c r="K66" s="4" t="n">
        <f aca="false">POWER(2,J66)</f>
        <v>1.19639426506104</v>
      </c>
      <c r="L66" s="0" t="n">
        <v>0.27870306</v>
      </c>
      <c r="M66" s="0" t="n">
        <v>0.3015529</v>
      </c>
      <c r="N66" s="0" t="n">
        <v>0.49113107</v>
      </c>
      <c r="O66" s="4" t="n">
        <f aca="false">POWER(2,N66)</f>
        <v>1.40554638942156</v>
      </c>
      <c r="P66" s="0" t="n">
        <v>1</v>
      </c>
      <c r="Q66" s="0" t="s">
        <v>1089</v>
      </c>
      <c r="R66" s="0" t="s">
        <v>1090</v>
      </c>
      <c r="S66" s="0" t="s">
        <v>1091</v>
      </c>
      <c r="T66" s="0" t="n">
        <v>70533</v>
      </c>
      <c r="U66" s="0" t="s">
        <v>65</v>
      </c>
    </row>
    <row r="67" customFormat="false" ht="12.75" hidden="false" customHeight="false" outlineLevel="0" collapsed="false">
      <c r="A67" s="0" t="s">
        <v>185</v>
      </c>
      <c r="B67" s="0" t="n">
        <v>2658.8667</v>
      </c>
      <c r="C67" s="0" t="n">
        <v>2557.1099</v>
      </c>
      <c r="D67" s="0" t="n">
        <v>1570.1708</v>
      </c>
      <c r="E67" s="0" t="n">
        <v>3299.9717</v>
      </c>
      <c r="F67" s="0" t="n">
        <v>2880.7493</v>
      </c>
      <c r="G67" s="0" t="n">
        <v>2378.4873</v>
      </c>
      <c r="H67" s="6" t="n">
        <v>-0.00019300992</v>
      </c>
      <c r="I67" s="0" t="n">
        <v>-0.03698589</v>
      </c>
      <c r="J67" s="0" t="n">
        <v>-0.6747858</v>
      </c>
      <c r="K67" s="4" t="n">
        <f aca="false">POWER(2,J67)</f>
        <v>0.626425219092062</v>
      </c>
      <c r="L67" s="0" t="n">
        <v>0.33055252</v>
      </c>
      <c r="M67" s="0" t="n">
        <v>0.13555233</v>
      </c>
      <c r="N67" s="0" t="n">
        <v>-0.05835117</v>
      </c>
      <c r="O67" s="4" t="n">
        <f aca="false">POWER(2,N67)</f>
        <v>0.960361071615719</v>
      </c>
      <c r="P67" s="0" t="n">
        <v>0</v>
      </c>
      <c r="Q67" s="0" t="s">
        <v>186</v>
      </c>
      <c r="R67" s="0" t="s">
        <v>187</v>
      </c>
      <c r="S67" s="0" t="s">
        <v>188</v>
      </c>
      <c r="T67" s="0" t="n">
        <v>54725</v>
      </c>
      <c r="U67" s="0" t="s">
        <v>189</v>
      </c>
      <c r="V67" s="7" t="s">
        <v>190</v>
      </c>
    </row>
    <row r="68" customFormat="false" ht="12.75" hidden="false" customHeight="false" outlineLevel="0" collapsed="false">
      <c r="A68" s="0" t="s">
        <v>1265</v>
      </c>
      <c r="B68" s="0" t="n">
        <v>1972.4121</v>
      </c>
      <c r="C68" s="0" t="n">
        <v>1968.7953</v>
      </c>
      <c r="D68" s="0" t="n">
        <v>1291.9237</v>
      </c>
      <c r="E68" s="0" t="n">
        <v>2394.7654</v>
      </c>
      <c r="F68" s="0" t="n">
        <v>2359.3318</v>
      </c>
      <c r="G68" s="0" t="n">
        <v>1937.7784</v>
      </c>
      <c r="H68" s="6" t="n">
        <v>-0.0008965619</v>
      </c>
      <c r="I68" s="0" t="n">
        <v>0.014142886</v>
      </c>
      <c r="J68" s="0" t="n">
        <v>-0.5263177</v>
      </c>
      <c r="K68" s="4" t="n">
        <f aca="false">POWER(2,J68)</f>
        <v>0.694324651829296</v>
      </c>
      <c r="L68" s="0" t="n">
        <v>0.29860795</v>
      </c>
      <c r="M68" s="0" t="n">
        <v>0.2780169</v>
      </c>
      <c r="N68" s="0" t="n">
        <v>0.07494802</v>
      </c>
      <c r="O68" s="4" t="n">
        <f aca="false">POWER(2,N68)</f>
        <v>1.05332308426115</v>
      </c>
      <c r="P68" s="0" t="n">
        <v>2</v>
      </c>
      <c r="Q68" s="0" t="s">
        <v>186</v>
      </c>
      <c r="R68" s="0" t="s">
        <v>187</v>
      </c>
      <c r="S68" s="0" t="s">
        <v>188</v>
      </c>
      <c r="T68" s="0" t="n">
        <v>54725</v>
      </c>
      <c r="U68" s="0" t="s">
        <v>189</v>
      </c>
      <c r="V68" s="0" t="s">
        <v>190</v>
      </c>
    </row>
    <row r="69" customFormat="false" ht="12.75" hidden="false" customHeight="false" outlineLevel="0" collapsed="false">
      <c r="A69" s="0" t="s">
        <v>191</v>
      </c>
      <c r="B69" s="0" t="n">
        <v>1460.9135</v>
      </c>
      <c r="C69" s="0" t="n">
        <v>1394.4296</v>
      </c>
      <c r="D69" s="0" t="n">
        <v>2659.5627</v>
      </c>
      <c r="E69" s="0" t="n">
        <v>1338.5787</v>
      </c>
      <c r="F69" s="0" t="n">
        <v>1413.1019</v>
      </c>
      <c r="G69" s="0" t="n">
        <v>1614.3016</v>
      </c>
      <c r="H69" s="6" t="n">
        <v>-0.0003516196</v>
      </c>
      <c r="I69" s="0" t="n">
        <v>-0.0530875</v>
      </c>
      <c r="J69" s="0" t="n">
        <v>0.9477966</v>
      </c>
      <c r="K69" s="4" t="n">
        <f aca="false">POWER(2,J69)</f>
        <v>1.92892439839809</v>
      </c>
      <c r="L69" s="0" t="n">
        <v>-0.10149789</v>
      </c>
      <c r="M69" s="0" t="n">
        <v>-0.02991387</v>
      </c>
      <c r="N69" s="0" t="n">
        <v>0.24751337</v>
      </c>
      <c r="O69" s="4" t="n">
        <f aca="false">POWER(2,N69)</f>
        <v>1.18715916237035</v>
      </c>
      <c r="P69" s="0" t="n">
        <v>0</v>
      </c>
      <c r="Q69" s="0" t="s">
        <v>192</v>
      </c>
      <c r="R69" s="0" t="s">
        <v>193</v>
      </c>
      <c r="S69" s="0" t="s">
        <v>194</v>
      </c>
      <c r="T69" s="0" t="n">
        <v>109624</v>
      </c>
      <c r="U69" s="0" t="s">
        <v>195</v>
      </c>
      <c r="V69" s="0" t="s">
        <v>196</v>
      </c>
      <c r="W69" s="0" t="s">
        <v>197</v>
      </c>
    </row>
    <row r="70" customFormat="false" ht="12.75" hidden="false" customHeight="false" outlineLevel="0" collapsed="false">
      <c r="A70" s="0" t="s">
        <v>198</v>
      </c>
      <c r="B70" s="0" t="n">
        <v>30.56896</v>
      </c>
      <c r="C70" s="0" t="n">
        <v>34.53636</v>
      </c>
      <c r="D70" s="0" t="n">
        <v>28.088625</v>
      </c>
      <c r="E70" s="0" t="n">
        <v>40.19193</v>
      </c>
      <c r="F70" s="0" t="n">
        <v>29.114435</v>
      </c>
      <c r="G70" s="0" t="n">
        <v>31.789423</v>
      </c>
      <c r="H70" s="6" t="n">
        <v>-2.953969E-005</v>
      </c>
      <c r="I70" s="0" t="n">
        <v>0.14036264</v>
      </c>
      <c r="J70" s="0" t="n">
        <v>-0.04166316</v>
      </c>
      <c r="K70" s="4" t="n">
        <f aca="false">POWER(2,J70)</f>
        <v>0.971534302597097</v>
      </c>
      <c r="L70" s="0" t="n">
        <v>0.4191464</v>
      </c>
      <c r="M70" s="0" t="n">
        <v>-0.051668152</v>
      </c>
      <c r="N70" s="0" t="n">
        <v>0.15972672</v>
      </c>
      <c r="O70" s="4" t="n">
        <f aca="false">POWER(2,N70)</f>
        <v>1.11707551794201</v>
      </c>
      <c r="P70" s="0" t="n">
        <v>0</v>
      </c>
      <c r="Q70" s="0" t="s">
        <v>199</v>
      </c>
      <c r="R70" s="0" t="s">
        <v>200</v>
      </c>
      <c r="S70" s="0" t="s">
        <v>201</v>
      </c>
      <c r="T70" s="0" t="n">
        <v>73316</v>
      </c>
      <c r="U70" s="0" t="s">
        <v>202</v>
      </c>
      <c r="V70" s="0" t="s">
        <v>203</v>
      </c>
    </row>
    <row r="71" customFormat="false" ht="12.75" hidden="false" customHeight="false" outlineLevel="0" collapsed="false">
      <c r="A71" s="0" t="s">
        <v>1266</v>
      </c>
      <c r="B71" s="0" t="n">
        <v>261.1433</v>
      </c>
      <c r="C71" s="0" t="n">
        <v>298.20847</v>
      </c>
      <c r="D71" s="0" t="n">
        <v>110.769966</v>
      </c>
      <c r="E71" s="0" t="n">
        <v>308.8102</v>
      </c>
      <c r="F71" s="0" t="n">
        <v>412.136</v>
      </c>
      <c r="G71" s="0" t="n">
        <v>173.6369</v>
      </c>
      <c r="H71" s="0" t="n">
        <v>-0.0021430552</v>
      </c>
      <c r="I71" s="0" t="n">
        <v>0.184207</v>
      </c>
      <c r="J71" s="0" t="n">
        <v>-1.1525856</v>
      </c>
      <c r="K71" s="4" t="n">
        <f aca="false">POWER(2,J71)</f>
        <v>0.44981834342625</v>
      </c>
      <c r="L71" s="0" t="n">
        <v>0.26398858</v>
      </c>
      <c r="M71" s="0" t="n">
        <v>0.67638713</v>
      </c>
      <c r="N71" s="0" t="n">
        <v>-0.48844942</v>
      </c>
      <c r="O71" s="4" t="n">
        <f aca="false">POWER(2,N71)</f>
        <v>0.712790779639795</v>
      </c>
      <c r="P71" s="0" t="n">
        <v>2</v>
      </c>
      <c r="Q71" s="0" t="s">
        <v>1267</v>
      </c>
      <c r="R71" s="0" t="s">
        <v>1268</v>
      </c>
      <c r="S71" s="0" t="s">
        <v>1269</v>
      </c>
      <c r="T71" s="0" t="n">
        <v>12364</v>
      </c>
      <c r="U71" s="0" t="s">
        <v>1270</v>
      </c>
      <c r="V71" s="0" t="s">
        <v>1271</v>
      </c>
    </row>
    <row r="72" customFormat="false" ht="12.75" hidden="false" customHeight="false" outlineLevel="0" collapsed="false">
      <c r="A72" s="0" t="s">
        <v>204</v>
      </c>
      <c r="B72" s="0" t="n">
        <v>13741.599</v>
      </c>
      <c r="C72" s="0" t="n">
        <v>13286.083</v>
      </c>
      <c r="D72" s="0" t="n">
        <v>4130.7734</v>
      </c>
      <c r="E72" s="0" t="n">
        <v>14288.281</v>
      </c>
      <c r="F72" s="0" t="n">
        <v>13600.773</v>
      </c>
      <c r="G72" s="0" t="n">
        <v>6509.592</v>
      </c>
      <c r="H72" s="6" t="n">
        <v>-0.00037609413</v>
      </c>
      <c r="I72" s="0" t="n">
        <v>-0.029939532</v>
      </c>
      <c r="J72" s="0" t="n">
        <v>-1.6555847</v>
      </c>
      <c r="K72" s="4" t="n">
        <f aca="false">POWER(2,J72)</f>
        <v>0.317409079009816</v>
      </c>
      <c r="L72" s="0" t="n">
        <v>0.08076086</v>
      </c>
      <c r="M72" s="0" t="n">
        <v>0.0053685564</v>
      </c>
      <c r="N72" s="0" t="n">
        <v>-0.97576356</v>
      </c>
      <c r="O72" s="4" t="n">
        <f aca="false">POWER(2,N72)</f>
        <v>0.508470661914946</v>
      </c>
      <c r="P72" s="0" t="n">
        <v>0</v>
      </c>
      <c r="Q72" s="0" t="s">
        <v>205</v>
      </c>
      <c r="R72" s="0" t="s">
        <v>206</v>
      </c>
      <c r="S72" s="0" t="s">
        <v>207</v>
      </c>
      <c r="T72" s="0" t="n">
        <v>12389</v>
      </c>
      <c r="U72" s="0" t="s">
        <v>208</v>
      </c>
      <c r="V72" s="7" t="s">
        <v>209</v>
      </c>
      <c r="W72" s="0" t="s">
        <v>210</v>
      </c>
    </row>
    <row r="73" customFormat="false" ht="12.75" hidden="false" customHeight="false" outlineLevel="0" collapsed="false">
      <c r="A73" s="0" t="s">
        <v>1272</v>
      </c>
      <c r="B73" s="0" t="n">
        <v>592.56793</v>
      </c>
      <c r="C73" s="0" t="n">
        <v>570.46716</v>
      </c>
      <c r="D73" s="0" t="n">
        <v>781.96686</v>
      </c>
      <c r="E73" s="0" t="n">
        <v>453.89297</v>
      </c>
      <c r="F73" s="0" t="n">
        <v>467.90012</v>
      </c>
      <c r="G73" s="0" t="n">
        <v>421.42496</v>
      </c>
      <c r="H73" s="0" t="n">
        <v>-0.0011174604</v>
      </c>
      <c r="I73" s="0" t="n">
        <v>-0.040104587</v>
      </c>
      <c r="J73" s="0" t="n">
        <v>0.48312235</v>
      </c>
      <c r="K73" s="4" t="n">
        <f aca="false">POWER(2,J73)</f>
        <v>1.39776550650559</v>
      </c>
      <c r="L73" s="0" t="n">
        <v>-0.36749312</v>
      </c>
      <c r="M73" s="0" t="n">
        <v>-0.320825</v>
      </c>
      <c r="N73" s="0" t="n">
        <v>-0.3909242</v>
      </c>
      <c r="O73" s="4" t="n">
        <f aca="false">POWER(2,N73)</f>
        <v>0.7626408951524</v>
      </c>
      <c r="P73" s="0" t="n">
        <v>2</v>
      </c>
      <c r="Q73" s="0" t="s">
        <v>1273</v>
      </c>
      <c r="R73" s="0" t="s">
        <v>1274</v>
      </c>
      <c r="S73" s="0" t="s">
        <v>1275</v>
      </c>
      <c r="T73" s="0" t="n">
        <v>109857</v>
      </c>
      <c r="U73" s="0" t="s">
        <v>1276</v>
      </c>
      <c r="V73" s="0" t="s">
        <v>112</v>
      </c>
    </row>
    <row r="74" customFormat="false" ht="12.75" hidden="false" customHeight="false" outlineLevel="0" collapsed="false">
      <c r="A74" s="0" t="s">
        <v>1277</v>
      </c>
      <c r="B74" s="0" t="n">
        <v>410.47165</v>
      </c>
      <c r="C74" s="0" t="n">
        <v>384.9285</v>
      </c>
      <c r="D74" s="0" t="n">
        <v>54.039673</v>
      </c>
      <c r="E74" s="0" t="n">
        <v>527.2509</v>
      </c>
      <c r="F74" s="0" t="n">
        <v>449.19077</v>
      </c>
      <c r="G74" s="0" t="n">
        <v>119.58895</v>
      </c>
      <c r="H74" s="0" t="n">
        <v>-0.005150134</v>
      </c>
      <c r="I74" s="0" t="n">
        <v>-0.09945526</v>
      </c>
      <c r="J74" s="0" t="n">
        <v>-2.84456</v>
      </c>
      <c r="K74" s="4" t="n">
        <f aca="false">POWER(2,J74)</f>
        <v>0.13922015583015</v>
      </c>
      <c r="L74" s="0" t="n">
        <v>0.38478556</v>
      </c>
      <c r="M74" s="0" t="n">
        <v>0.13872814</v>
      </c>
      <c r="N74" s="0" t="n">
        <v>-1.6788197</v>
      </c>
      <c r="O74" s="4" t="n">
        <f aca="false">POWER(2,N74)</f>
        <v>0.312338063247803</v>
      </c>
      <c r="P74" s="0" t="n">
        <v>2</v>
      </c>
      <c r="Q74" s="0" t="s">
        <v>1278</v>
      </c>
      <c r="R74" s="0" t="s">
        <v>1279</v>
      </c>
      <c r="S74" s="0" t="s">
        <v>1280</v>
      </c>
      <c r="T74" s="0" t="n">
        <v>216613</v>
      </c>
      <c r="U74" s="0" t="s">
        <v>1281</v>
      </c>
    </row>
    <row r="75" customFormat="false" ht="12.75" hidden="false" customHeight="false" outlineLevel="0" collapsed="false">
      <c r="A75" s="0" t="s">
        <v>1282</v>
      </c>
      <c r="B75" s="0" t="n">
        <v>3011.2458</v>
      </c>
      <c r="C75" s="0" t="n">
        <v>3054.304</v>
      </c>
      <c r="D75" s="0" t="n">
        <v>4560.9106</v>
      </c>
      <c r="E75" s="0" t="n">
        <v>2920.9368</v>
      </c>
      <c r="F75" s="0" t="n">
        <v>3886.1003</v>
      </c>
      <c r="G75" s="0" t="n">
        <v>6643.1035</v>
      </c>
      <c r="H75" s="0" t="n">
        <v>-0.010672416</v>
      </c>
      <c r="I75" s="0" t="n">
        <v>0.036898818</v>
      </c>
      <c r="J75" s="0" t="n">
        <v>0.68502736</v>
      </c>
      <c r="K75" s="4" t="n">
        <f aca="false">POWER(2,J75)</f>
        <v>1.60773247105067</v>
      </c>
      <c r="L75" s="0" t="n">
        <v>-0.021000415</v>
      </c>
      <c r="M75" s="0" t="n">
        <v>0.3847493</v>
      </c>
      <c r="N75" s="0" t="n">
        <v>1.243628</v>
      </c>
      <c r="O75" s="4" t="n">
        <f aca="false">POWER(2,N75)</f>
        <v>2.36793257178977</v>
      </c>
      <c r="P75" s="0" t="n">
        <v>2</v>
      </c>
      <c r="Q75" s="0" t="s">
        <v>1283</v>
      </c>
      <c r="R75" s="0" t="s">
        <v>1284</v>
      </c>
      <c r="S75" s="0" t="s">
        <v>1285</v>
      </c>
      <c r="T75" s="0" t="n">
        <v>12443</v>
      </c>
      <c r="U75" s="0" t="s">
        <v>1286</v>
      </c>
      <c r="V75" s="0" t="s">
        <v>1287</v>
      </c>
      <c r="W75" s="0" t="s">
        <v>1288</v>
      </c>
    </row>
    <row r="76" customFormat="false" ht="12.75" hidden="false" customHeight="false" outlineLevel="0" collapsed="false">
      <c r="A76" s="0" t="s">
        <v>1581</v>
      </c>
      <c r="B76" s="0" t="n">
        <v>1066.2201</v>
      </c>
      <c r="C76" s="0" t="n">
        <v>816.6224</v>
      </c>
      <c r="D76" s="0" t="n">
        <v>4239.479</v>
      </c>
      <c r="E76" s="0" t="n">
        <v>464.49612</v>
      </c>
      <c r="F76" s="0" t="n">
        <v>620.39874</v>
      </c>
      <c r="G76" s="0" t="n">
        <v>2672.2747</v>
      </c>
      <c r="H76" s="0" t="n">
        <v>-0.009686937</v>
      </c>
      <c r="I76" s="0" t="n">
        <v>-0.3880682</v>
      </c>
      <c r="J76" s="0" t="n">
        <v>2.0739272</v>
      </c>
      <c r="K76" s="4" t="n">
        <f aca="false">POWER(2,J76)</f>
        <v>4.21031215643242</v>
      </c>
      <c r="L76" s="0" t="n">
        <v>-1.1727165</v>
      </c>
      <c r="M76" s="0" t="n">
        <v>-0.7605763</v>
      </c>
      <c r="N76" s="0" t="n">
        <v>1.4232178</v>
      </c>
      <c r="O76" s="4" t="n">
        <f aca="false">POWER(2,N76)</f>
        <v>2.68183002165678</v>
      </c>
      <c r="P76" s="0" t="n">
        <v>3</v>
      </c>
      <c r="Q76" s="0" t="s">
        <v>1582</v>
      </c>
      <c r="R76" s="0" t="s">
        <v>1583</v>
      </c>
      <c r="S76" s="0" t="s">
        <v>1584</v>
      </c>
      <c r="T76" s="0" t="n">
        <v>12475</v>
      </c>
      <c r="U76" s="0" t="s">
        <v>1585</v>
      </c>
      <c r="V76" s="0" t="s">
        <v>1586</v>
      </c>
    </row>
    <row r="77" customFormat="false" ht="12.75" hidden="false" customHeight="false" outlineLevel="0" collapsed="false">
      <c r="A77" s="0" t="s">
        <v>1587</v>
      </c>
      <c r="B77" s="0" t="n">
        <v>47.62293</v>
      </c>
      <c r="C77" s="0" t="n">
        <v>51.54732</v>
      </c>
      <c r="D77" s="0" t="n">
        <v>217.0279</v>
      </c>
      <c r="E77" s="0" t="n">
        <v>46.115463</v>
      </c>
      <c r="F77" s="0" t="n">
        <v>49.501667</v>
      </c>
      <c r="G77" s="0" t="n">
        <v>120.8194</v>
      </c>
      <c r="H77" s="0" t="n">
        <v>-0.006327296</v>
      </c>
      <c r="I77" s="0" t="n">
        <v>0.132645</v>
      </c>
      <c r="J77" s="0" t="n">
        <v>2.2740307</v>
      </c>
      <c r="K77" s="4" t="n">
        <f aca="false">POWER(2,J77)</f>
        <v>4.8367256259142</v>
      </c>
      <c r="L77" s="0" t="n">
        <v>-0.030274317</v>
      </c>
      <c r="M77" s="0" t="n">
        <v>0.07539098</v>
      </c>
      <c r="N77" s="0" t="n">
        <v>1.4403912</v>
      </c>
      <c r="O77" s="4" t="n">
        <f aca="false">POWER(2,N77)</f>
        <v>2.7139444660778</v>
      </c>
      <c r="P77" s="0" t="n">
        <v>3</v>
      </c>
      <c r="Q77" s="0" t="s">
        <v>1588</v>
      </c>
      <c r="R77" s="0" t="s">
        <v>1589</v>
      </c>
      <c r="S77" s="0" t="s">
        <v>1590</v>
      </c>
      <c r="T77" s="0" t="n">
        <v>69655</v>
      </c>
      <c r="U77" s="0" t="s">
        <v>1591</v>
      </c>
    </row>
    <row r="78" customFormat="false" ht="12.75" hidden="false" customHeight="false" outlineLevel="0" collapsed="false">
      <c r="A78" s="0" t="s">
        <v>1289</v>
      </c>
      <c r="B78" s="0" t="n">
        <v>1677.7924</v>
      </c>
      <c r="C78" s="0" t="n">
        <v>1798.4976</v>
      </c>
      <c r="D78" s="0" t="n">
        <v>1177.5325</v>
      </c>
      <c r="E78" s="0" t="n">
        <v>2034.8129</v>
      </c>
      <c r="F78" s="0" t="n">
        <v>2546.1062</v>
      </c>
      <c r="G78" s="0" t="n">
        <v>1723.7643</v>
      </c>
      <c r="H78" s="6" t="n">
        <v>-6.2018786E-005</v>
      </c>
      <c r="I78" s="0" t="n">
        <v>0.11780298</v>
      </c>
      <c r="J78" s="0" t="n">
        <v>-0.4342133</v>
      </c>
      <c r="K78" s="4" t="n">
        <f aca="false">POWER(2,J78)</f>
        <v>0.740097218799782</v>
      </c>
      <c r="L78" s="0" t="n">
        <v>0.302217</v>
      </c>
      <c r="M78" s="0" t="n">
        <v>0.621472</v>
      </c>
      <c r="N78" s="0" t="n">
        <v>0.141621</v>
      </c>
      <c r="O78" s="4" t="n">
        <f aca="false">POWER(2,N78)</f>
        <v>1.10314390300149</v>
      </c>
      <c r="P78" s="0" t="n">
        <v>2</v>
      </c>
      <c r="Q78" s="0" t="s">
        <v>1290</v>
      </c>
      <c r="R78" s="0" t="s">
        <v>1291</v>
      </c>
      <c r="S78" s="0" t="s">
        <v>1292</v>
      </c>
      <c r="T78" s="0" t="n">
        <v>12490</v>
      </c>
      <c r="U78" s="0" t="s">
        <v>1293</v>
      </c>
      <c r="V78" s="0" t="s">
        <v>1294</v>
      </c>
    </row>
    <row r="79" customFormat="false" ht="12.75" hidden="false" customHeight="false" outlineLevel="0" collapsed="false">
      <c r="A79" s="0" t="s">
        <v>211</v>
      </c>
      <c r="B79" s="0" t="n">
        <v>2733.9866</v>
      </c>
      <c r="C79" s="0" t="n">
        <v>2616.5544</v>
      </c>
      <c r="D79" s="0" t="n">
        <v>2121.7678</v>
      </c>
      <c r="E79" s="0" t="n">
        <v>1727.6647</v>
      </c>
      <c r="F79" s="0" t="n">
        <v>1696.4642</v>
      </c>
      <c r="G79" s="0" t="n">
        <v>1338.6821</v>
      </c>
      <c r="H79" s="0" t="n">
        <v>-0.008534268</v>
      </c>
      <c r="I79" s="0" t="n">
        <v>-0.061528098</v>
      </c>
      <c r="J79" s="0" t="n">
        <v>-0.28725275</v>
      </c>
      <c r="K79" s="4" t="n">
        <f aca="false">POWER(2,J79)</f>
        <v>0.819461031265716</v>
      </c>
      <c r="L79" s="0" t="n">
        <v>-0.6406544</v>
      </c>
      <c r="M79" s="0" t="n">
        <v>-0.669249</v>
      </c>
      <c r="N79" s="0" t="n">
        <v>-0.9297013</v>
      </c>
      <c r="O79" s="4" t="n">
        <f aca="false">POWER(2,N79)</f>
        <v>0.524967021340459</v>
      </c>
      <c r="P79" s="0" t="n">
        <v>0</v>
      </c>
      <c r="Q79" s="0" t="s">
        <v>212</v>
      </c>
      <c r="R79" s="0" t="s">
        <v>213</v>
      </c>
      <c r="S79" s="0" t="s">
        <v>214</v>
      </c>
      <c r="T79" s="0" t="n">
        <v>673094</v>
      </c>
    </row>
    <row r="80" customFormat="false" ht="12.75" hidden="false" customHeight="false" outlineLevel="0" collapsed="false">
      <c r="A80" s="0" t="s">
        <v>215</v>
      </c>
      <c r="B80" s="0" t="n">
        <v>3481.4248</v>
      </c>
      <c r="C80" s="0" t="n">
        <v>3282.4824</v>
      </c>
      <c r="D80" s="0" t="n">
        <v>2626.7537</v>
      </c>
      <c r="E80" s="0" t="n">
        <v>2213.4832</v>
      </c>
      <c r="F80" s="0" t="n">
        <v>2096.2393</v>
      </c>
      <c r="G80" s="0" t="n">
        <v>1655.5547</v>
      </c>
      <c r="H80" s="0" t="n">
        <v>-0.014140676</v>
      </c>
      <c r="I80" s="0" t="n">
        <v>-0.080818504</v>
      </c>
      <c r="J80" s="0" t="n">
        <v>-0.32274613</v>
      </c>
      <c r="K80" s="4" t="n">
        <f aca="false">POWER(2,J80)</f>
        <v>0.799546513594254</v>
      </c>
      <c r="L80" s="0" t="n">
        <v>-0.6307042</v>
      </c>
      <c r="M80" s="0" t="n">
        <v>-0.71319675</v>
      </c>
      <c r="N80" s="0" t="n">
        <v>-0.9717121</v>
      </c>
      <c r="O80" s="4" t="n">
        <f aca="false">POWER(2,N80)</f>
        <v>0.509900585615409</v>
      </c>
      <c r="P80" s="0" t="n">
        <v>0</v>
      </c>
      <c r="Q80" s="0" t="s">
        <v>212</v>
      </c>
      <c r="R80" s="0" t="s">
        <v>213</v>
      </c>
      <c r="S80" s="0" t="s">
        <v>214</v>
      </c>
      <c r="T80" s="0" t="n">
        <v>673094</v>
      </c>
    </row>
    <row r="81" customFormat="false" ht="12.75" hidden="false" customHeight="false" outlineLevel="0" collapsed="false">
      <c r="A81" s="0" t="s">
        <v>1295</v>
      </c>
      <c r="B81" s="0" t="n">
        <v>459.2672</v>
      </c>
      <c r="C81" s="0" t="n">
        <v>465.65125</v>
      </c>
      <c r="D81" s="0" t="n">
        <v>1100.8862</v>
      </c>
      <c r="E81" s="0" t="n">
        <v>411.76065</v>
      </c>
      <c r="F81" s="0" t="n">
        <v>498.77444</v>
      </c>
      <c r="G81" s="0" t="n">
        <v>856.6801</v>
      </c>
      <c r="H81" s="6" t="n">
        <v>-0.0007150487</v>
      </c>
      <c r="I81" s="0" t="n">
        <v>0.036012862</v>
      </c>
      <c r="J81" s="0" t="n">
        <v>1.3482121</v>
      </c>
      <c r="K81" s="4" t="n">
        <f aca="false">POWER(2,J81)</f>
        <v>2.54596414181971</v>
      </c>
      <c r="L81" s="0" t="n">
        <v>-0.1342005</v>
      </c>
      <c r="M81" s="0" t="n">
        <v>0.13987069</v>
      </c>
      <c r="N81" s="0" t="n">
        <v>1.0029446</v>
      </c>
      <c r="O81" s="4" t="n">
        <f aca="false">POWER(2,N81)</f>
        <v>2.00408625106055</v>
      </c>
      <c r="P81" s="0" t="n">
        <v>2</v>
      </c>
      <c r="Q81" s="0" t="s">
        <v>1296</v>
      </c>
      <c r="R81" s="0" t="s">
        <v>1297</v>
      </c>
      <c r="S81" s="0" t="s">
        <v>1298</v>
      </c>
      <c r="T81" s="0" t="n">
        <v>109332</v>
      </c>
      <c r="U81" s="0" t="s">
        <v>1299</v>
      </c>
    </row>
    <row r="82" customFormat="false" ht="12.75" hidden="false" customHeight="false" outlineLevel="0" collapsed="false">
      <c r="A82" s="0" t="s">
        <v>1592</v>
      </c>
      <c r="B82" s="0" t="n">
        <v>886.9926</v>
      </c>
      <c r="C82" s="0" t="n">
        <v>969.33685</v>
      </c>
      <c r="D82" s="0" t="n">
        <v>417.46762</v>
      </c>
      <c r="E82" s="0" t="n">
        <v>1180.8412</v>
      </c>
      <c r="F82" s="0" t="n">
        <v>1271.2968</v>
      </c>
      <c r="G82" s="0" t="n">
        <v>652.1796</v>
      </c>
      <c r="H82" s="0" t="n">
        <v>-0.0012231221</v>
      </c>
      <c r="I82" s="0" t="n">
        <v>0.14697929</v>
      </c>
      <c r="J82" s="0" t="n">
        <v>-1.0127577</v>
      </c>
      <c r="K82" s="4" t="n">
        <f aca="false">POWER(2,J82)</f>
        <v>0.495598010111402</v>
      </c>
      <c r="L82" s="0" t="n">
        <v>0.43254027</v>
      </c>
      <c r="M82" s="0" t="n">
        <v>0.5387867</v>
      </c>
      <c r="N82" s="0" t="n">
        <v>-0.3409411</v>
      </c>
      <c r="O82" s="4" t="n">
        <f aca="false">POWER(2,N82)</f>
        <v>0.789526119527215</v>
      </c>
      <c r="P82" s="0" t="n">
        <v>3</v>
      </c>
      <c r="Q82" s="0" t="s">
        <v>1593</v>
      </c>
      <c r="R82" s="0" t="s">
        <v>1594</v>
      </c>
      <c r="S82" s="0" t="s">
        <v>1595</v>
      </c>
      <c r="T82" s="0" t="n">
        <v>12571</v>
      </c>
      <c r="U82" s="0" t="s">
        <v>1596</v>
      </c>
      <c r="V82" s="0" t="s">
        <v>1597</v>
      </c>
    </row>
    <row r="83" customFormat="false" ht="12.75" hidden="false" customHeight="false" outlineLevel="0" collapsed="false">
      <c r="A83" s="0" t="s">
        <v>1092</v>
      </c>
      <c r="B83" s="0" t="n">
        <v>1037.3684</v>
      </c>
      <c r="C83" s="0" t="n">
        <v>1100.1976</v>
      </c>
      <c r="D83" s="0" t="n">
        <v>453.14917</v>
      </c>
      <c r="E83" s="0" t="n">
        <v>1287.6178</v>
      </c>
      <c r="F83" s="0" t="n">
        <v>1409.2832</v>
      </c>
      <c r="G83" s="0" t="n">
        <v>752.1857</v>
      </c>
      <c r="H83" s="0" t="n">
        <v>-0.008952702</v>
      </c>
      <c r="I83" s="0" t="n">
        <v>0.1022633</v>
      </c>
      <c r="J83" s="0" t="n">
        <v>-1.120795</v>
      </c>
      <c r="K83" s="4" t="n">
        <f aca="false">POWER(2,J83)</f>
        <v>0.459840359528708</v>
      </c>
      <c r="L83" s="0" t="n">
        <v>0.33644414</v>
      </c>
      <c r="M83" s="0" t="n">
        <v>0.45927945</v>
      </c>
      <c r="N83" s="0" t="n">
        <v>-0.36164412</v>
      </c>
      <c r="O83" s="4" t="n">
        <f aca="false">POWER(2,N83)</f>
        <v>0.778277136117671</v>
      </c>
      <c r="P83" s="0" t="n">
        <v>1</v>
      </c>
      <c r="Q83" s="0" t="s">
        <v>1093</v>
      </c>
      <c r="R83" s="0" t="s">
        <v>1094</v>
      </c>
      <c r="S83" s="0" t="s">
        <v>1095</v>
      </c>
      <c r="T83" s="0" t="n">
        <v>12580</v>
      </c>
      <c r="U83" s="0" t="s">
        <v>1096</v>
      </c>
      <c r="V83" s="0" t="s">
        <v>1097</v>
      </c>
      <c r="W83" s="0" t="s">
        <v>1098</v>
      </c>
    </row>
    <row r="84" customFormat="false" ht="12.75" hidden="false" customHeight="false" outlineLevel="0" collapsed="false">
      <c r="A84" s="0" t="s">
        <v>216</v>
      </c>
      <c r="B84" s="0" t="n">
        <v>158.58601</v>
      </c>
      <c r="C84" s="0" t="n">
        <v>173.09985</v>
      </c>
      <c r="D84" s="0" t="n">
        <v>182.17503</v>
      </c>
      <c r="E84" s="0" t="n">
        <v>135.38872</v>
      </c>
      <c r="F84" s="0" t="n">
        <v>123.98667</v>
      </c>
      <c r="G84" s="0" t="n">
        <v>135.41972</v>
      </c>
      <c r="H84" s="6" t="n">
        <v>-0.0005223155</v>
      </c>
      <c r="I84" s="0" t="n">
        <v>0.086875975</v>
      </c>
      <c r="J84" s="0" t="n">
        <v>0.2868457</v>
      </c>
      <c r="K84" s="4" t="n">
        <f aca="false">POWER(2,J84)</f>
        <v>1.21997002431627</v>
      </c>
      <c r="L84" s="0" t="n">
        <v>-0.20862573</v>
      </c>
      <c r="M84" s="0" t="n">
        <v>-0.3379154</v>
      </c>
      <c r="N84" s="0" t="n">
        <v>-0.12542297</v>
      </c>
      <c r="O84" s="4" t="n">
        <f aca="false">POWER(2,N84)</f>
        <v>0.916735234941338</v>
      </c>
      <c r="P84" s="0" t="n">
        <v>0</v>
      </c>
      <c r="Q84" s="0" t="s">
        <v>217</v>
      </c>
      <c r="R84" s="0" t="s">
        <v>218</v>
      </c>
      <c r="S84" s="0" t="s">
        <v>219</v>
      </c>
      <c r="T84" s="0" t="n">
        <v>107932</v>
      </c>
      <c r="U84" s="0" t="s">
        <v>220</v>
      </c>
      <c r="V84" s="7" t="s">
        <v>221</v>
      </c>
    </row>
    <row r="85" customFormat="false" ht="12.75" hidden="false" customHeight="false" outlineLevel="0" collapsed="false">
      <c r="A85" s="0" t="s">
        <v>1300</v>
      </c>
      <c r="B85" s="0" t="n">
        <v>607.59174</v>
      </c>
      <c r="C85" s="0" t="n">
        <v>637.42285</v>
      </c>
      <c r="D85" s="0" t="n">
        <v>442.44385</v>
      </c>
      <c r="E85" s="0" t="n">
        <v>687.8244</v>
      </c>
      <c r="F85" s="0" t="n">
        <v>667.74396</v>
      </c>
      <c r="G85" s="0" t="n">
        <v>560.8672</v>
      </c>
      <c r="H85" s="6" t="n">
        <v>-0.0007574198</v>
      </c>
      <c r="I85" s="0" t="n">
        <v>0.07637746</v>
      </c>
      <c r="J85" s="0" t="n">
        <v>-0.37494305</v>
      </c>
      <c r="K85" s="4" t="n">
        <f aca="false">POWER(2,J85)</f>
        <v>0.771135852484226</v>
      </c>
      <c r="L85" s="0" t="n">
        <v>0.20302111</v>
      </c>
      <c r="M85" s="0" t="n">
        <v>0.15635255</v>
      </c>
      <c r="N85" s="0" t="n">
        <v>-0.012440293</v>
      </c>
      <c r="O85" s="4" t="n">
        <f aca="false">POWER(2,N85)</f>
        <v>0.991414117019237</v>
      </c>
      <c r="P85" s="0" t="n">
        <v>2</v>
      </c>
      <c r="Q85" s="0" t="s">
        <v>1301</v>
      </c>
      <c r="R85" s="0" t="s">
        <v>1302</v>
      </c>
      <c r="S85" s="0" t="s">
        <v>1303</v>
      </c>
      <c r="T85" s="0" t="n">
        <v>59031</v>
      </c>
      <c r="U85" s="0" t="s">
        <v>184</v>
      </c>
      <c r="V85" s="0" t="s">
        <v>1304</v>
      </c>
    </row>
    <row r="86" customFormat="false" ht="12.75" hidden="false" customHeight="false" outlineLevel="0" collapsed="false">
      <c r="A86" s="0" t="s">
        <v>222</v>
      </c>
      <c r="B86" s="0" t="n">
        <v>267.94843</v>
      </c>
      <c r="C86" s="0" t="n">
        <v>285.10178</v>
      </c>
      <c r="D86" s="0" t="n">
        <v>80.724495</v>
      </c>
      <c r="E86" s="0" t="n">
        <v>364.90897</v>
      </c>
      <c r="F86" s="0" t="n">
        <v>347.1307</v>
      </c>
      <c r="G86" s="0" t="n">
        <v>129.24945</v>
      </c>
      <c r="H86" s="0" t="n">
        <v>-0.0013732301</v>
      </c>
      <c r="I86" s="0" t="n">
        <v>0.10784209</v>
      </c>
      <c r="J86" s="0" t="n">
        <v>-1.6739458</v>
      </c>
      <c r="K86" s="4" t="n">
        <f aca="false">POWER(2,J86)</f>
        <v>0.313395028694338</v>
      </c>
      <c r="L86" s="0" t="n">
        <v>0.46815014</v>
      </c>
      <c r="M86" s="0" t="n">
        <v>0.39295158</v>
      </c>
      <c r="N86" s="0" t="n">
        <v>-0.9511352</v>
      </c>
      <c r="O86" s="4" t="n">
        <f aca="false">POWER(2,N86)</f>
        <v>0.517225317494014</v>
      </c>
      <c r="P86" s="0" t="n">
        <v>0</v>
      </c>
      <c r="Q86" s="0" t="s">
        <v>223</v>
      </c>
      <c r="R86" s="0" t="s">
        <v>224</v>
      </c>
      <c r="S86" s="0" t="s">
        <v>225</v>
      </c>
      <c r="T86" s="0" t="n">
        <v>54371</v>
      </c>
      <c r="V86" s="7" t="s">
        <v>226</v>
      </c>
    </row>
    <row r="87" customFormat="false" ht="12.75" hidden="false" customHeight="false" outlineLevel="0" collapsed="false">
      <c r="A87" s="0" t="s">
        <v>227</v>
      </c>
      <c r="B87" s="0" t="n">
        <v>738.98535</v>
      </c>
      <c r="C87" s="0" t="n">
        <v>847.39844</v>
      </c>
      <c r="D87" s="0" t="n">
        <v>3136.093</v>
      </c>
      <c r="E87" s="0" t="n">
        <v>649.84515</v>
      </c>
      <c r="F87" s="0" t="n">
        <v>812.0176</v>
      </c>
      <c r="G87" s="0" t="n">
        <v>2157.5032</v>
      </c>
      <c r="H87" s="0" t="n">
        <v>-0.013150205</v>
      </c>
      <c r="I87" s="0" t="n">
        <v>0.19927831</v>
      </c>
      <c r="J87" s="0" t="n">
        <v>2.168127</v>
      </c>
      <c r="K87" s="4" t="n">
        <f aca="false">POWER(2,J87)</f>
        <v>4.494395234941</v>
      </c>
      <c r="L87" s="0" t="n">
        <v>-0.16477384</v>
      </c>
      <c r="M87" s="0" t="n">
        <v>0.15454607</v>
      </c>
      <c r="N87" s="0" t="n">
        <v>1.6470289</v>
      </c>
      <c r="O87" s="4" t="n">
        <f aca="false">POWER(2,N87)</f>
        <v>3.13187992207082</v>
      </c>
      <c r="P87" s="0" t="n">
        <v>0</v>
      </c>
      <c r="Q87" s="0" t="s">
        <v>228</v>
      </c>
      <c r="R87" s="0" t="s">
        <v>229</v>
      </c>
      <c r="S87" s="0" t="s">
        <v>230</v>
      </c>
      <c r="T87" s="0" t="n">
        <v>54124</v>
      </c>
      <c r="U87" s="0" t="s">
        <v>231</v>
      </c>
      <c r="V87" s="0" t="s">
        <v>232</v>
      </c>
    </row>
    <row r="88" customFormat="false" ht="12.75" hidden="false" customHeight="false" outlineLevel="0" collapsed="false">
      <c r="A88" s="0" t="s">
        <v>233</v>
      </c>
      <c r="B88" s="0" t="n">
        <v>156.54572</v>
      </c>
      <c r="C88" s="0" t="n">
        <v>175.23387</v>
      </c>
      <c r="D88" s="0" t="n">
        <v>693.89233</v>
      </c>
      <c r="E88" s="0" t="n">
        <v>137.0704</v>
      </c>
      <c r="F88" s="0" t="n">
        <v>166.761</v>
      </c>
      <c r="G88" s="0" t="n">
        <v>405.2395</v>
      </c>
      <c r="H88" s="0" t="n">
        <v>-0.006687159</v>
      </c>
      <c r="I88" s="0" t="n">
        <v>0.17953469</v>
      </c>
      <c r="J88" s="0" t="n">
        <v>2.232166</v>
      </c>
      <c r="K88" s="4" t="n">
        <f aca="false">POWER(2,J88)</f>
        <v>4.69838846175673</v>
      </c>
      <c r="L88" s="0" t="n">
        <v>-0.1720593</v>
      </c>
      <c r="M88" s="0" t="n">
        <v>0.10904812</v>
      </c>
      <c r="N88" s="0" t="n">
        <v>1.4695301</v>
      </c>
      <c r="O88" s="4" t="n">
        <f aca="false">POWER(2,N88)</f>
        <v>2.7693167955256</v>
      </c>
      <c r="P88" s="0" t="n">
        <v>0</v>
      </c>
      <c r="Q88" s="0" t="s">
        <v>228</v>
      </c>
      <c r="R88" s="0" t="s">
        <v>229</v>
      </c>
      <c r="S88" s="0" t="s">
        <v>230</v>
      </c>
      <c r="T88" s="0" t="n">
        <v>54124</v>
      </c>
      <c r="U88" s="0" t="s">
        <v>231</v>
      </c>
      <c r="V88" s="0" t="s">
        <v>232</v>
      </c>
    </row>
    <row r="89" customFormat="false" ht="12.75" hidden="false" customHeight="false" outlineLevel="0" collapsed="false">
      <c r="A89" s="0" t="s">
        <v>234</v>
      </c>
      <c r="B89" s="0" t="n">
        <v>243.19032</v>
      </c>
      <c r="C89" s="0" t="n">
        <v>280.02322</v>
      </c>
      <c r="D89" s="0" t="n">
        <v>1021.63995</v>
      </c>
      <c r="E89" s="0" t="n">
        <v>200.16698</v>
      </c>
      <c r="F89" s="0" t="n">
        <v>287.34045</v>
      </c>
      <c r="G89" s="0" t="n">
        <v>583.63983</v>
      </c>
      <c r="H89" s="0" t="n">
        <v>-0.0040629604</v>
      </c>
      <c r="I89" s="0" t="n">
        <v>0.21856286</v>
      </c>
      <c r="J89" s="0" t="n">
        <v>2.1535237</v>
      </c>
      <c r="K89" s="4" t="n">
        <f aca="false">POWER(2,J89)</f>
        <v>4.44913137690613</v>
      </c>
      <c r="L89" s="0" t="n">
        <v>-0.2609007</v>
      </c>
      <c r="M89" s="0" t="n">
        <v>0.26064906</v>
      </c>
      <c r="N89" s="0" t="n">
        <v>1.3640999</v>
      </c>
      <c r="O89" s="4" t="n">
        <f aca="false">POWER(2,N89)</f>
        <v>2.57415673695274</v>
      </c>
      <c r="P89" s="0" t="n">
        <v>0</v>
      </c>
      <c r="Q89" s="0" t="s">
        <v>235</v>
      </c>
      <c r="R89" s="0" t="s">
        <v>236</v>
      </c>
      <c r="S89" s="0" t="s">
        <v>237</v>
      </c>
      <c r="T89" s="0" t="n">
        <v>66197</v>
      </c>
      <c r="U89" s="0" t="s">
        <v>238</v>
      </c>
      <c r="V89" s="0" t="s">
        <v>239</v>
      </c>
    </row>
    <row r="90" customFormat="false" ht="12.75" hidden="false" customHeight="false" outlineLevel="0" collapsed="false">
      <c r="A90" s="0" t="s">
        <v>240</v>
      </c>
      <c r="B90" s="0" t="n">
        <v>165.26662</v>
      </c>
      <c r="C90" s="0" t="n">
        <v>162.66718</v>
      </c>
      <c r="D90" s="0" t="n">
        <v>449.9839</v>
      </c>
      <c r="E90" s="0" t="n">
        <v>148.40413</v>
      </c>
      <c r="F90" s="0" t="n">
        <v>125.344536</v>
      </c>
      <c r="G90" s="0" t="n">
        <v>299.34256</v>
      </c>
      <c r="H90" s="0" t="n">
        <v>-0.0061960123</v>
      </c>
      <c r="I90" s="0" t="n">
        <v>-0.0021297124</v>
      </c>
      <c r="J90" s="0" t="n">
        <v>1.531535</v>
      </c>
      <c r="K90" s="4" t="n">
        <f aca="false">POWER(2,J90)</f>
        <v>2.89093265246669</v>
      </c>
      <c r="L90" s="0" t="n">
        <v>-0.13509811</v>
      </c>
      <c r="M90" s="0" t="n">
        <v>-0.37941328</v>
      </c>
      <c r="N90" s="0" t="n">
        <v>0.9551845</v>
      </c>
      <c r="O90" s="4" t="n">
        <f aca="false">POWER(2,N90)</f>
        <v>1.93882756624917</v>
      </c>
      <c r="P90" s="0" t="n">
        <v>0</v>
      </c>
      <c r="Q90" s="0" t="s">
        <v>241</v>
      </c>
      <c r="R90" s="0" t="s">
        <v>242</v>
      </c>
      <c r="S90" s="0" t="s">
        <v>243</v>
      </c>
      <c r="T90" s="0" t="n">
        <v>94040</v>
      </c>
      <c r="U90" s="0" t="s">
        <v>244</v>
      </c>
    </row>
    <row r="91" customFormat="false" ht="12.75" hidden="false" customHeight="false" outlineLevel="0" collapsed="false">
      <c r="A91" s="0" t="s">
        <v>245</v>
      </c>
      <c r="B91" s="0" t="n">
        <v>290.45963</v>
      </c>
      <c r="C91" s="0" t="n">
        <v>324.54163</v>
      </c>
      <c r="D91" s="0" t="n">
        <v>500.66714</v>
      </c>
      <c r="E91" s="0" t="n">
        <v>431.6351</v>
      </c>
      <c r="F91" s="0" t="n">
        <v>412.29483</v>
      </c>
      <c r="G91" s="0" t="n">
        <v>591.1017</v>
      </c>
      <c r="H91" s="0" t="n">
        <v>-0.0036244753</v>
      </c>
      <c r="I91" s="0" t="n">
        <v>0.1571648</v>
      </c>
      <c r="J91" s="0" t="n">
        <v>0.86822754</v>
      </c>
      <c r="K91" s="4" t="n">
        <f aca="false">POWER(2,J91)</f>
        <v>1.82541885709065</v>
      </c>
      <c r="L91" s="0" t="n">
        <v>0.59331685</v>
      </c>
      <c r="M91" s="0" t="n">
        <v>0.5240572</v>
      </c>
      <c r="N91" s="0" t="n">
        <v>1.1272594</v>
      </c>
      <c r="O91" s="4" t="n">
        <f aca="false">POWER(2,N91)</f>
        <v>2.18443382258053</v>
      </c>
      <c r="P91" s="0" t="n">
        <v>0</v>
      </c>
      <c r="Q91" s="0" t="s">
        <v>246</v>
      </c>
      <c r="R91" s="0" t="s">
        <v>247</v>
      </c>
      <c r="S91" s="0" t="s">
        <v>248</v>
      </c>
      <c r="T91" s="0" t="n">
        <v>67899</v>
      </c>
      <c r="U91" s="0" t="s">
        <v>249</v>
      </c>
    </row>
    <row r="92" customFormat="false" ht="12.75" hidden="false" customHeight="false" outlineLevel="0" collapsed="false">
      <c r="A92" s="0" t="s">
        <v>1598</v>
      </c>
      <c r="B92" s="0" t="n">
        <v>126.790245</v>
      </c>
      <c r="C92" s="0" t="n">
        <v>68.11158</v>
      </c>
      <c r="D92" s="0" t="n">
        <v>45.766148</v>
      </c>
      <c r="E92" s="0" t="n">
        <v>206.97182</v>
      </c>
      <c r="F92" s="0" t="n">
        <v>102.897865</v>
      </c>
      <c r="G92" s="0" t="n">
        <v>55.703266</v>
      </c>
      <c r="H92" s="0" t="n">
        <v>-0.0010700077</v>
      </c>
      <c r="I92" s="0" t="n">
        <v>-0.9125549</v>
      </c>
      <c r="J92" s="0" t="n">
        <v>-1.386403</v>
      </c>
      <c r="K92" s="4" t="n">
        <f aca="false">POWER(2,J92)</f>
        <v>0.382517325785613</v>
      </c>
      <c r="L92" s="0" t="n">
        <v>0.7314229</v>
      </c>
      <c r="M92" s="0" t="n">
        <v>-0.2825649</v>
      </c>
      <c r="N92" s="0" t="n">
        <v>-1.0890945</v>
      </c>
      <c r="O92" s="4" t="n">
        <f aca="false">POWER(2,N92)</f>
        <v>0.470056310425644</v>
      </c>
      <c r="P92" s="0" t="n">
        <v>3</v>
      </c>
      <c r="Q92" s="0" t="s">
        <v>1599</v>
      </c>
      <c r="R92" s="0" t="s">
        <v>1600</v>
      </c>
      <c r="S92" s="0" t="s">
        <v>1601</v>
      </c>
      <c r="T92" s="0" t="n">
        <v>12805</v>
      </c>
      <c r="U92" s="0" t="s">
        <v>1602</v>
      </c>
      <c r="V92" s="0" t="s">
        <v>1603</v>
      </c>
    </row>
    <row r="93" customFormat="false" ht="12.75" hidden="false" customHeight="false" outlineLevel="0" collapsed="false">
      <c r="A93" s="0" t="s">
        <v>1604</v>
      </c>
      <c r="B93" s="0" t="n">
        <v>832.6155</v>
      </c>
      <c r="C93" s="0" t="n">
        <v>774.7324</v>
      </c>
      <c r="D93" s="0" t="n">
        <v>520.6215</v>
      </c>
      <c r="E93" s="0" t="n">
        <v>995.7347</v>
      </c>
      <c r="F93" s="0" t="n">
        <v>915.1281</v>
      </c>
      <c r="G93" s="0" t="n">
        <v>799.89667</v>
      </c>
      <c r="H93" s="0" t="n">
        <v>-0.002015151</v>
      </c>
      <c r="I93" s="0" t="n">
        <v>-0.08889744</v>
      </c>
      <c r="J93" s="0" t="n">
        <v>-0.59224397</v>
      </c>
      <c r="K93" s="4" t="n">
        <f aca="false">POWER(2,J93)</f>
        <v>0.663310390305425</v>
      </c>
      <c r="L93" s="0" t="n">
        <v>0.2763812</v>
      </c>
      <c r="M93" s="0" t="n">
        <v>0.15567644</v>
      </c>
      <c r="N93" s="0" t="n">
        <v>0.043104168</v>
      </c>
      <c r="O93" s="4" t="n">
        <f aca="false">POWER(2,N93)</f>
        <v>1.03032834451027</v>
      </c>
      <c r="P93" s="0" t="n">
        <v>3</v>
      </c>
      <c r="Q93" s="0" t="s">
        <v>1605</v>
      </c>
      <c r="R93" s="0" t="s">
        <v>1606</v>
      </c>
      <c r="S93" s="0" t="s">
        <v>1607</v>
      </c>
      <c r="T93" s="0" t="n">
        <v>12828</v>
      </c>
      <c r="U93" s="0" t="s">
        <v>1608</v>
      </c>
      <c r="V93" s="0" t="s">
        <v>1609</v>
      </c>
      <c r="W93" s="0" t="s">
        <v>773</v>
      </c>
    </row>
    <row r="94" customFormat="false" ht="12.75" hidden="false" customHeight="false" outlineLevel="0" collapsed="false">
      <c r="A94" s="0" t="s">
        <v>1305</v>
      </c>
      <c r="B94" s="0" t="n">
        <v>2909.6648</v>
      </c>
      <c r="C94" s="0" t="n">
        <v>2632.692</v>
      </c>
      <c r="D94" s="0" t="n">
        <v>7779.422</v>
      </c>
      <c r="E94" s="0" t="n">
        <v>2558.1345</v>
      </c>
      <c r="F94" s="0" t="n">
        <v>2459.386</v>
      </c>
      <c r="G94" s="0" t="n">
        <v>5617.9336</v>
      </c>
      <c r="H94" s="0" t="n">
        <v>-0.0027454395</v>
      </c>
      <c r="I94" s="0" t="n">
        <v>-0.12519433</v>
      </c>
      <c r="J94" s="0" t="n">
        <v>1.5027112</v>
      </c>
      <c r="K94" s="4" t="n">
        <f aca="false">POWER(2,J94)</f>
        <v>2.8337474740991</v>
      </c>
      <c r="L94" s="0" t="n">
        <v>-0.16205092</v>
      </c>
      <c r="M94" s="0" t="n">
        <v>-0.2237583</v>
      </c>
      <c r="N94" s="0" t="n">
        <v>1.0507451</v>
      </c>
      <c r="O94" s="4" t="n">
        <f aca="false">POWER(2,N94)</f>
        <v>2.07159947792492</v>
      </c>
      <c r="P94" s="0" t="n">
        <v>2</v>
      </c>
      <c r="Q94" s="0" t="s">
        <v>1306</v>
      </c>
      <c r="R94" s="0" t="s">
        <v>1307</v>
      </c>
      <c r="S94" s="0" t="s">
        <v>1308</v>
      </c>
      <c r="T94" s="0" t="n">
        <v>70574</v>
      </c>
      <c r="U94" s="0" t="s">
        <v>1309</v>
      </c>
      <c r="V94" s="0" t="s">
        <v>318</v>
      </c>
    </row>
    <row r="95" customFormat="false" ht="12.75" hidden="false" customHeight="false" outlineLevel="0" collapsed="false">
      <c r="A95" s="0" t="s">
        <v>1610</v>
      </c>
      <c r="B95" s="0" t="n">
        <v>1965.025</v>
      </c>
      <c r="C95" s="0" t="n">
        <v>1887.8047</v>
      </c>
      <c r="D95" s="0" t="n">
        <v>2155.7688</v>
      </c>
      <c r="E95" s="0" t="n">
        <v>1476.0878</v>
      </c>
      <c r="F95" s="0" t="n">
        <v>1407.8864</v>
      </c>
      <c r="G95" s="0" t="n">
        <v>1681.8569</v>
      </c>
      <c r="H95" s="0" t="n">
        <v>-0.002723669</v>
      </c>
      <c r="I95" s="0" t="n">
        <v>-0.04132328</v>
      </c>
      <c r="J95" s="0" t="n">
        <v>0.21867657</v>
      </c>
      <c r="K95" s="4" t="n">
        <f aca="false">POWER(2,J95)</f>
        <v>1.16366562925275</v>
      </c>
      <c r="L95" s="0" t="n">
        <v>-0.38897932</v>
      </c>
      <c r="M95" s="0" t="n">
        <v>-0.46495295</v>
      </c>
      <c r="N95" s="0" t="n">
        <v>-0.121814996</v>
      </c>
      <c r="O95" s="4" t="n">
        <f aca="false">POWER(2,N95)</f>
        <v>0.919030727829298</v>
      </c>
      <c r="P95" s="0" t="n">
        <v>3</v>
      </c>
      <c r="Q95" s="0" t="s">
        <v>1611</v>
      </c>
      <c r="R95" s="0" t="s">
        <v>1612</v>
      </c>
      <c r="S95" s="0" t="s">
        <v>1613</v>
      </c>
      <c r="T95" s="0" t="n">
        <v>433375</v>
      </c>
      <c r="U95" s="0" t="s">
        <v>1614</v>
      </c>
      <c r="V95" s="0" t="s">
        <v>1615</v>
      </c>
    </row>
    <row r="96" customFormat="false" ht="12.75" hidden="false" customHeight="false" outlineLevel="0" collapsed="false">
      <c r="A96" s="0" t="s">
        <v>1616</v>
      </c>
      <c r="B96" s="0" t="n">
        <v>588.8996</v>
      </c>
      <c r="C96" s="0" t="n">
        <v>612.7474</v>
      </c>
      <c r="D96" s="0" t="n">
        <v>724.7702</v>
      </c>
      <c r="E96" s="0" t="n">
        <v>741.61115</v>
      </c>
      <c r="F96" s="0" t="n">
        <v>750.60345</v>
      </c>
      <c r="G96" s="0" t="n">
        <v>765.38776</v>
      </c>
      <c r="H96" s="6" t="n">
        <v>-0.00030572465</v>
      </c>
      <c r="I96" s="0" t="n">
        <v>0.055915397</v>
      </c>
      <c r="J96" s="0" t="n">
        <v>0.38446555</v>
      </c>
      <c r="K96" s="4" t="n">
        <f aca="false">POWER(2,J96)</f>
        <v>1.30537611764604</v>
      </c>
      <c r="L96" s="0" t="n">
        <v>0.35690394</v>
      </c>
      <c r="M96" s="0" t="n">
        <v>0.36600533</v>
      </c>
      <c r="N96" s="0" t="n">
        <v>0.4809653</v>
      </c>
      <c r="O96" s="4" t="n">
        <f aca="false">POWER(2,N96)</f>
        <v>1.39567719460144</v>
      </c>
      <c r="P96" s="0" t="n">
        <v>3</v>
      </c>
      <c r="Q96" s="0" t="s">
        <v>1617</v>
      </c>
      <c r="R96" s="0" t="s">
        <v>1618</v>
      </c>
      <c r="S96" s="0" t="s">
        <v>1619</v>
      </c>
      <c r="T96" s="0" t="n">
        <v>12972</v>
      </c>
      <c r="U96" s="0" t="s">
        <v>1620</v>
      </c>
      <c r="V96" s="0" t="s">
        <v>112</v>
      </c>
    </row>
    <row r="97" customFormat="false" ht="12.75" hidden="false" customHeight="false" outlineLevel="0" collapsed="false">
      <c r="A97" s="0" t="s">
        <v>250</v>
      </c>
      <c r="B97" s="0" t="n">
        <v>118.45862</v>
      </c>
      <c r="C97" s="0" t="n">
        <v>107.66123</v>
      </c>
      <c r="D97" s="0" t="n">
        <v>151.90208</v>
      </c>
      <c r="E97" s="0" t="n">
        <v>732.85596</v>
      </c>
      <c r="F97" s="0" t="n">
        <v>727.3589</v>
      </c>
      <c r="G97" s="0" t="n">
        <v>766.4839</v>
      </c>
      <c r="H97" s="0" t="n">
        <v>-0.0017786896</v>
      </c>
      <c r="I97" s="0" t="n">
        <v>-0.13339244</v>
      </c>
      <c r="J97" s="0" t="n">
        <v>0.43456686</v>
      </c>
      <c r="K97" s="4" t="n">
        <f aca="false">POWER(2,J97)</f>
        <v>1.35150501007307</v>
      </c>
      <c r="L97" s="0" t="n">
        <v>2.6536045</v>
      </c>
      <c r="M97" s="0" t="n">
        <v>2.627269</v>
      </c>
      <c r="N97" s="0" t="n">
        <v>2.7967079</v>
      </c>
      <c r="O97" s="4" t="n">
        <f aca="false">POWER(2,N97)</f>
        <v>6.94853048167874</v>
      </c>
      <c r="P97" s="0" t="n">
        <v>0</v>
      </c>
      <c r="Q97" s="0" t="s">
        <v>251</v>
      </c>
      <c r="R97" s="0" t="s">
        <v>252</v>
      </c>
      <c r="S97" s="0" t="s">
        <v>253</v>
      </c>
      <c r="T97" s="0" t="n">
        <v>55936</v>
      </c>
      <c r="U97" s="0" t="s">
        <v>254</v>
      </c>
      <c r="V97" s="0" t="s">
        <v>255</v>
      </c>
    </row>
    <row r="98" customFormat="false" ht="12.75" hidden="false" customHeight="false" outlineLevel="0" collapsed="false">
      <c r="A98" s="0" t="s">
        <v>256</v>
      </c>
      <c r="B98" s="0" t="n">
        <v>387.40762</v>
      </c>
      <c r="C98" s="0" t="n">
        <v>230.70813</v>
      </c>
      <c r="D98" s="0" t="n">
        <v>819.233</v>
      </c>
      <c r="E98" s="0" t="n">
        <v>168.28824</v>
      </c>
      <c r="F98" s="0" t="n">
        <v>188.36938</v>
      </c>
      <c r="G98" s="0" t="n">
        <v>382.2848</v>
      </c>
      <c r="H98" s="0" t="n">
        <v>-0.0038923274</v>
      </c>
      <c r="I98" s="0" t="n">
        <v>-0.7324477</v>
      </c>
      <c r="J98" s="0" t="n">
        <v>1.1624284</v>
      </c>
      <c r="K98" s="4" t="n">
        <f aca="false">POWER(2,J98)</f>
        <v>2.23833876522814</v>
      </c>
      <c r="L98" s="0" t="n">
        <v>-1.1864148</v>
      </c>
      <c r="M98" s="0" t="n">
        <v>-1.0251092</v>
      </c>
      <c r="N98" s="0" t="n">
        <v>0.08415107</v>
      </c>
      <c r="O98" s="4" t="n">
        <f aca="false">POWER(2,N98)</f>
        <v>1.06006378083367</v>
      </c>
      <c r="P98" s="0" t="n">
        <v>0</v>
      </c>
      <c r="Q98" s="0" t="s">
        <v>257</v>
      </c>
      <c r="R98" s="0" t="s">
        <v>258</v>
      </c>
      <c r="S98" s="0" t="s">
        <v>259</v>
      </c>
      <c r="T98" s="0" t="n">
        <v>14825</v>
      </c>
      <c r="U98" s="0" t="s">
        <v>260</v>
      </c>
      <c r="V98" s="0" t="s">
        <v>261</v>
      </c>
    </row>
    <row r="99" customFormat="false" ht="12.75" hidden="false" customHeight="false" outlineLevel="0" collapsed="false">
      <c r="A99" s="0" t="s">
        <v>1310</v>
      </c>
      <c r="B99" s="0" t="n">
        <v>369.50073</v>
      </c>
      <c r="C99" s="0" t="n">
        <v>163.4688</v>
      </c>
      <c r="D99" s="0" t="n">
        <v>970.16455</v>
      </c>
      <c r="E99" s="0" t="n">
        <v>72.27756</v>
      </c>
      <c r="F99" s="0" t="n">
        <v>70.6173</v>
      </c>
      <c r="G99" s="0" t="n">
        <v>313.9368</v>
      </c>
      <c r="H99" s="0" t="n">
        <v>-0.017649665</v>
      </c>
      <c r="I99" s="0" t="n">
        <v>-1.2452918</v>
      </c>
      <c r="J99" s="0" t="n">
        <v>1.4707016</v>
      </c>
      <c r="K99" s="4" t="n">
        <f aca="false">POWER(2,J99)</f>
        <v>2.77156645473528</v>
      </c>
      <c r="L99" s="0" t="n">
        <v>-2.3849542</v>
      </c>
      <c r="M99" s="0" t="n">
        <v>-2.370818</v>
      </c>
      <c r="N99" s="0" t="n">
        <v>-0.13351433</v>
      </c>
      <c r="O99" s="4" t="n">
        <f aca="false">POWER(2,N99)</f>
        <v>0.911608113464586</v>
      </c>
      <c r="P99" s="0" t="n">
        <v>2</v>
      </c>
      <c r="Q99" s="0" t="s">
        <v>257</v>
      </c>
      <c r="R99" s="0" t="s">
        <v>258</v>
      </c>
      <c r="S99" s="0" t="s">
        <v>259</v>
      </c>
      <c r="T99" s="0" t="n">
        <v>14825</v>
      </c>
      <c r="U99" s="0" t="s">
        <v>260</v>
      </c>
      <c r="V99" s="0" t="s">
        <v>261</v>
      </c>
    </row>
    <row r="100" customFormat="false" ht="12.75" hidden="false" customHeight="false" outlineLevel="0" collapsed="false">
      <c r="A100" s="0" t="s">
        <v>1621</v>
      </c>
      <c r="B100" s="0" t="n">
        <v>100.03159</v>
      </c>
      <c r="C100" s="0" t="n">
        <v>24.385895</v>
      </c>
      <c r="D100" s="0" t="n">
        <v>545.48737</v>
      </c>
      <c r="E100" s="0" t="n">
        <v>23.599813</v>
      </c>
      <c r="F100" s="0" t="n">
        <v>16.329908</v>
      </c>
      <c r="G100" s="0" t="n">
        <v>62.83421</v>
      </c>
      <c r="H100" s="0" t="n">
        <v>-0.27635092</v>
      </c>
      <c r="I100" s="0" t="n">
        <v>-2.062658</v>
      </c>
      <c r="J100" s="0" t="n">
        <v>2.5201333</v>
      </c>
      <c r="K100" s="4" t="n">
        <f aca="false">POWER(2,J100)</f>
        <v>5.73635098644199</v>
      </c>
      <c r="L100" s="0" t="n">
        <v>-2.1154578</v>
      </c>
      <c r="M100" s="0" t="n">
        <v>-2.6038291</v>
      </c>
      <c r="N100" s="0" t="n">
        <v>-0.5998021</v>
      </c>
      <c r="O100" s="4" t="n">
        <f aca="false">POWER(2,N100)</f>
        <v>0.659844462568874</v>
      </c>
      <c r="P100" s="0" t="n">
        <v>3</v>
      </c>
      <c r="Q100" s="0" t="s">
        <v>1622</v>
      </c>
      <c r="R100" s="0" t="s">
        <v>1623</v>
      </c>
      <c r="S100" s="0" t="s">
        <v>1624</v>
      </c>
      <c r="T100" s="0" t="n">
        <v>330122</v>
      </c>
      <c r="U100" s="0" t="s">
        <v>1625</v>
      </c>
      <c r="V100" s="0" t="s">
        <v>1626</v>
      </c>
    </row>
    <row r="101" customFormat="false" ht="12.75" hidden="false" customHeight="false" outlineLevel="0" collapsed="false">
      <c r="A101" s="0" t="s">
        <v>262</v>
      </c>
      <c r="B101" s="0" t="n">
        <v>734.5463</v>
      </c>
      <c r="C101" s="0" t="n">
        <v>811.93915</v>
      </c>
      <c r="D101" s="0" t="n">
        <v>1725.1025</v>
      </c>
      <c r="E101" s="0" t="n">
        <v>754.97144</v>
      </c>
      <c r="F101" s="0" t="n">
        <v>789.5472</v>
      </c>
      <c r="G101" s="0" t="n">
        <v>1309.5005</v>
      </c>
      <c r="H101" s="6" t="n">
        <v>-0.00025385743</v>
      </c>
      <c r="I101" s="0" t="n">
        <v>0.16440825</v>
      </c>
      <c r="J101" s="0" t="n">
        <v>1.3188521</v>
      </c>
      <c r="K101" s="4" t="n">
        <f aca="false">POWER(2,J101)</f>
        <v>2.49467538540926</v>
      </c>
      <c r="L101" s="0" t="n">
        <v>0.05990489</v>
      </c>
      <c r="M101" s="0" t="n">
        <v>0.12329134</v>
      </c>
      <c r="N101" s="0" t="n">
        <v>0.9360819</v>
      </c>
      <c r="O101" s="4" t="n">
        <f aca="false">POWER(2,N101)</f>
        <v>1.91332493017323</v>
      </c>
      <c r="P101" s="0" t="n">
        <v>0</v>
      </c>
      <c r="Q101" s="0" t="s">
        <v>263</v>
      </c>
      <c r="R101" s="0" t="s">
        <v>264</v>
      </c>
      <c r="S101" s="0" t="s">
        <v>265</v>
      </c>
      <c r="T101" s="0" t="n">
        <v>72017</v>
      </c>
      <c r="U101" s="0" t="s">
        <v>266</v>
      </c>
      <c r="V101" s="7" t="s">
        <v>267</v>
      </c>
    </row>
    <row r="102" customFormat="false" ht="12.75" hidden="false" customHeight="false" outlineLevel="0" collapsed="false">
      <c r="A102" s="0" t="s">
        <v>1627</v>
      </c>
      <c r="B102" s="0" t="n">
        <v>730.41583</v>
      </c>
      <c r="C102" s="0" t="n">
        <v>705.05646</v>
      </c>
      <c r="D102" s="0" t="n">
        <v>593.3962</v>
      </c>
      <c r="E102" s="0" t="n">
        <v>805.7801</v>
      </c>
      <c r="F102" s="0" t="n">
        <v>813.9495</v>
      </c>
      <c r="G102" s="0" t="n">
        <v>704.76215</v>
      </c>
      <c r="H102" s="6" t="n">
        <v>-0.0006143879</v>
      </c>
      <c r="I102" s="0" t="n">
        <v>-0.032371763</v>
      </c>
      <c r="J102" s="0" t="n">
        <v>-0.2153014</v>
      </c>
      <c r="K102" s="4" t="n">
        <f aca="false">POWER(2,J102)</f>
        <v>0.861366188974859</v>
      </c>
      <c r="L102" s="0" t="n">
        <v>0.16579096</v>
      </c>
      <c r="M102" s="0" t="n">
        <v>0.17456965</v>
      </c>
      <c r="N102" s="0" t="n">
        <v>0.051540837</v>
      </c>
      <c r="O102" s="4" t="n">
        <f aca="false">POWER(2,N102)</f>
        <v>1.03637120521211</v>
      </c>
      <c r="P102" s="0" t="n">
        <v>3</v>
      </c>
      <c r="Q102" s="0" t="s">
        <v>1628</v>
      </c>
      <c r="R102" s="0" t="s">
        <v>1629</v>
      </c>
      <c r="S102" s="0" t="s">
        <v>1630</v>
      </c>
      <c r="T102" s="0" t="n">
        <v>19157</v>
      </c>
      <c r="U102" s="0" t="s">
        <v>944</v>
      </c>
      <c r="V102" s="0" t="s">
        <v>1631</v>
      </c>
    </row>
    <row r="103" customFormat="false" ht="12.75" hidden="false" customHeight="false" outlineLevel="0" collapsed="false">
      <c r="A103" s="0" t="s">
        <v>1632</v>
      </c>
      <c r="B103" s="0" t="n">
        <v>241.87422</v>
      </c>
      <c r="C103" s="0" t="n">
        <v>230.11034</v>
      </c>
      <c r="D103" s="0" t="n">
        <v>650.3564</v>
      </c>
      <c r="E103" s="0" t="n">
        <v>209.79895</v>
      </c>
      <c r="F103" s="0" t="n">
        <v>222.35213</v>
      </c>
      <c r="G103" s="0" t="n">
        <v>473.7958</v>
      </c>
      <c r="H103" s="0" t="n">
        <v>-0.004086288</v>
      </c>
      <c r="I103" s="0" t="n">
        <v>-0.06166336</v>
      </c>
      <c r="J103" s="0" t="n">
        <v>1.5142158</v>
      </c>
      <c r="K103" s="4" t="n">
        <f aca="false">POWER(2,J103)</f>
        <v>2.85643519631063</v>
      </c>
      <c r="L103" s="0" t="n">
        <v>-0.18430461</v>
      </c>
      <c r="M103" s="0" t="n">
        <v>-0.100262634</v>
      </c>
      <c r="N103" s="0" t="n">
        <v>1.0730935</v>
      </c>
      <c r="O103" s="4" t="n">
        <f aca="false">POWER(2,N103)</f>
        <v>2.10393990878079</v>
      </c>
      <c r="P103" s="0" t="n">
        <v>3</v>
      </c>
      <c r="Q103" s="0" t="s">
        <v>1633</v>
      </c>
      <c r="R103" s="0" t="s">
        <v>1634</v>
      </c>
      <c r="S103" s="0" t="s">
        <v>1635</v>
      </c>
      <c r="T103" s="0" t="n">
        <v>242484</v>
      </c>
      <c r="U103" s="0" t="s">
        <v>938</v>
      </c>
    </row>
    <row r="104" customFormat="false" ht="12.75" hidden="false" customHeight="false" outlineLevel="0" collapsed="false">
      <c r="A104" s="0" t="s">
        <v>1311</v>
      </c>
      <c r="B104" s="0" t="n">
        <v>992.4888</v>
      </c>
      <c r="C104" s="0" t="n">
        <v>978.0778</v>
      </c>
      <c r="D104" s="0" t="n">
        <v>1469.7994</v>
      </c>
      <c r="E104" s="0" t="n">
        <v>680.0413</v>
      </c>
      <c r="F104" s="0" t="n">
        <v>703.5537</v>
      </c>
      <c r="G104" s="0" t="n">
        <v>1127.3291</v>
      </c>
      <c r="H104" s="6" t="n">
        <v>-0.00085557</v>
      </c>
      <c r="I104" s="0" t="n">
        <v>-0.0033079956</v>
      </c>
      <c r="J104" s="0" t="n">
        <v>0.6527591</v>
      </c>
      <c r="K104" s="4" t="n">
        <f aca="false">POWER(2,J104)</f>
        <v>1.57217204240136</v>
      </c>
      <c r="L104" s="0" t="n">
        <v>-0.5224693</v>
      </c>
      <c r="M104" s="0" t="n">
        <v>-0.47631702</v>
      </c>
      <c r="N104" s="0" t="n">
        <v>0.28328547</v>
      </c>
      <c r="O104" s="4" t="n">
        <f aca="false">POWER(2,N104)</f>
        <v>1.21696313862462</v>
      </c>
      <c r="P104" s="0" t="n">
        <v>2</v>
      </c>
      <c r="Q104" s="0" t="s">
        <v>1312</v>
      </c>
      <c r="R104" s="0" t="s">
        <v>1313</v>
      </c>
      <c r="S104" s="0" t="s">
        <v>1314</v>
      </c>
      <c r="T104" s="0" t="n">
        <v>69635</v>
      </c>
      <c r="U104" s="0" t="s">
        <v>1315</v>
      </c>
      <c r="V104" s="0" t="s">
        <v>1316</v>
      </c>
    </row>
    <row r="105" customFormat="false" ht="12.75" hidden="false" customHeight="false" outlineLevel="0" collapsed="false">
      <c r="A105" s="0" t="s">
        <v>1636</v>
      </c>
      <c r="B105" s="0" t="n">
        <v>1565.3551</v>
      </c>
      <c r="C105" s="0" t="n">
        <v>1354.3956</v>
      </c>
      <c r="D105" s="0" t="n">
        <v>2006.3607</v>
      </c>
      <c r="E105" s="0" t="n">
        <v>1071.0687</v>
      </c>
      <c r="F105" s="0" t="n">
        <v>1066.266</v>
      </c>
      <c r="G105" s="0" t="n">
        <v>1731.7958</v>
      </c>
      <c r="H105" s="0" t="n">
        <v>-0.0024251963</v>
      </c>
      <c r="I105" s="0" t="n">
        <v>-0.19097035</v>
      </c>
      <c r="J105" s="0" t="n">
        <v>0.44431174</v>
      </c>
      <c r="K105" s="4" t="n">
        <f aca="false">POWER(2,J105)</f>
        <v>1.36066483541622</v>
      </c>
      <c r="L105" s="0" t="n">
        <v>-0.5264912</v>
      </c>
      <c r="M105" s="0" t="n">
        <v>-0.5343011</v>
      </c>
      <c r="N105" s="0" t="n">
        <v>0.24724776</v>
      </c>
      <c r="O105" s="4" t="n">
        <f aca="false">POWER(2,N105)</f>
        <v>1.18694061838735</v>
      </c>
      <c r="P105" s="0" t="n">
        <v>3</v>
      </c>
      <c r="Q105" s="0" t="s">
        <v>1312</v>
      </c>
      <c r="R105" s="0" t="s">
        <v>1313</v>
      </c>
      <c r="S105" s="0" t="s">
        <v>1314</v>
      </c>
      <c r="T105" s="0" t="n">
        <v>69635</v>
      </c>
      <c r="U105" s="0" t="s">
        <v>1315</v>
      </c>
      <c r="V105" s="0" t="s">
        <v>1316</v>
      </c>
    </row>
    <row r="106" customFormat="false" ht="12.75" hidden="false" customHeight="false" outlineLevel="0" collapsed="false">
      <c r="A106" s="0" t="s">
        <v>1099</v>
      </c>
      <c r="B106" s="0" t="n">
        <v>393.60324</v>
      </c>
      <c r="C106" s="0" t="n">
        <v>362.36594</v>
      </c>
      <c r="D106" s="0" t="n">
        <v>559.26117</v>
      </c>
      <c r="E106" s="0" t="n">
        <v>376.22745</v>
      </c>
      <c r="F106" s="0" t="n">
        <v>417.74698</v>
      </c>
      <c r="G106" s="0" t="n">
        <v>477.32764</v>
      </c>
      <c r="H106" s="6" t="n">
        <v>-0.00015553024</v>
      </c>
      <c r="I106" s="0" t="n">
        <v>-0.10685375</v>
      </c>
      <c r="J106" s="0" t="n">
        <v>0.593236</v>
      </c>
      <c r="K106" s="4" t="n">
        <f aca="false">POWER(2,J106)</f>
        <v>1.50862684180706</v>
      </c>
      <c r="L106" s="0" t="n">
        <v>-0.040497925</v>
      </c>
      <c r="M106" s="0" t="n">
        <v>0.09970077</v>
      </c>
      <c r="N106" s="0" t="n">
        <v>0.3813243</v>
      </c>
      <c r="O106" s="4" t="n">
        <f aca="false">POWER(2,N106)</f>
        <v>1.30253695085826</v>
      </c>
      <c r="P106" s="0" t="n">
        <v>1</v>
      </c>
      <c r="Q106" s="0" t="s">
        <v>1100</v>
      </c>
      <c r="R106" s="0" t="s">
        <v>1101</v>
      </c>
      <c r="S106" s="0" t="s">
        <v>1102</v>
      </c>
      <c r="T106" s="0" t="n">
        <v>234374</v>
      </c>
      <c r="U106" s="0" t="s">
        <v>1103</v>
      </c>
    </row>
    <row r="107" customFormat="false" ht="12.75" hidden="false" customHeight="false" outlineLevel="0" collapsed="false">
      <c r="A107" s="0" t="s">
        <v>1104</v>
      </c>
      <c r="B107" s="0" t="n">
        <v>55.097076</v>
      </c>
      <c r="C107" s="0" t="n">
        <v>57.26303</v>
      </c>
      <c r="D107" s="0" t="n">
        <v>130.19609</v>
      </c>
      <c r="E107" s="0" t="n">
        <v>54.550625</v>
      </c>
      <c r="F107" s="0" t="n">
        <v>62.711334</v>
      </c>
      <c r="G107" s="0" t="n">
        <v>69.16342</v>
      </c>
      <c r="H107" s="6" t="n">
        <v>-0.00079001486</v>
      </c>
      <c r="I107" s="0" t="n">
        <v>0.01211971</v>
      </c>
      <c r="J107" s="0" t="n">
        <v>1.322576</v>
      </c>
      <c r="K107" s="4" t="n">
        <f aca="false">POWER(2,J107)</f>
        <v>2.50112298614931</v>
      </c>
      <c r="L107" s="0" t="n">
        <v>-0.0013707429</v>
      </c>
      <c r="M107" s="0" t="n">
        <v>0.17917067</v>
      </c>
      <c r="N107" s="0" t="n">
        <v>0.42735782</v>
      </c>
      <c r="O107" s="4" t="n">
        <f aca="false">POWER(2,N107)</f>
        <v>1.34476848486156</v>
      </c>
      <c r="P107" s="0" t="n">
        <v>1</v>
      </c>
      <c r="Q107" s="0" t="s">
        <v>1105</v>
      </c>
      <c r="R107" s="0" t="s">
        <v>1106</v>
      </c>
      <c r="S107" s="0" t="s">
        <v>1107</v>
      </c>
      <c r="T107" s="0" t="n">
        <v>211896</v>
      </c>
      <c r="U107" s="0" t="s">
        <v>357</v>
      </c>
      <c r="V107" s="0" t="s">
        <v>1108</v>
      </c>
    </row>
    <row r="108" customFormat="false" ht="12.75" hidden="false" customHeight="false" outlineLevel="0" collapsed="false">
      <c r="A108" s="0" t="s">
        <v>1637</v>
      </c>
      <c r="B108" s="0" t="n">
        <v>948.0441</v>
      </c>
      <c r="C108" s="0" t="n">
        <v>1213.2545</v>
      </c>
      <c r="D108" s="0" t="n">
        <v>12941.88</v>
      </c>
      <c r="E108" s="0" t="n">
        <v>570.4128</v>
      </c>
      <c r="F108" s="0" t="n">
        <v>767.41547</v>
      </c>
      <c r="G108" s="0" t="n">
        <v>9197.325</v>
      </c>
      <c r="H108" s="0" t="n">
        <v>-0.016349709</v>
      </c>
      <c r="I108" s="0" t="n">
        <v>0.36487183</v>
      </c>
      <c r="J108" s="0" t="n">
        <v>3.85725</v>
      </c>
      <c r="K108" s="4" t="n">
        <f aca="false">POWER(2,J108)</f>
        <v>14.4926548964228</v>
      </c>
      <c r="L108" s="0" t="n">
        <v>-0.7313494</v>
      </c>
      <c r="M108" s="0" t="n">
        <v>-0.28499857</v>
      </c>
      <c r="N108" s="0" t="n">
        <v>3.3828223</v>
      </c>
      <c r="O108" s="4" t="n">
        <f aca="false">POWER(2,N108)</f>
        <v>10.4311209782554</v>
      </c>
      <c r="P108" s="0" t="n">
        <v>3</v>
      </c>
      <c r="Q108" s="0" t="s">
        <v>1638</v>
      </c>
      <c r="R108" s="0" t="s">
        <v>1639</v>
      </c>
      <c r="S108" s="0" t="s">
        <v>1640</v>
      </c>
      <c r="T108" s="0" t="n">
        <v>73712</v>
      </c>
      <c r="U108" s="0" t="s">
        <v>178</v>
      </c>
      <c r="V108" s="0" t="s">
        <v>1641</v>
      </c>
    </row>
    <row r="109" customFormat="false" ht="12.75" hidden="false" customHeight="false" outlineLevel="0" collapsed="false">
      <c r="A109" s="0" t="s">
        <v>268</v>
      </c>
      <c r="B109" s="0" t="n">
        <v>120.1163</v>
      </c>
      <c r="C109" s="0" t="n">
        <v>136.27135</v>
      </c>
      <c r="D109" s="0" t="n">
        <v>99.14059</v>
      </c>
      <c r="E109" s="0" t="n">
        <v>323.00168</v>
      </c>
      <c r="F109" s="0" t="n">
        <v>288.54892</v>
      </c>
      <c r="G109" s="0" t="n">
        <v>152.19606</v>
      </c>
      <c r="H109" s="0" t="n">
        <v>-0.001899975</v>
      </c>
      <c r="I109" s="0" t="n">
        <v>0.17005605</v>
      </c>
      <c r="J109" s="0" t="n">
        <v>-0.19115584</v>
      </c>
      <c r="K109" s="4" t="n">
        <f aca="false">POWER(2,J109)</f>
        <v>0.87590369479007</v>
      </c>
      <c r="L109" s="0" t="n">
        <v>1.4346194</v>
      </c>
      <c r="M109" s="0" t="n">
        <v>1.2476236</v>
      </c>
      <c r="N109" s="0" t="n">
        <v>0.4449022</v>
      </c>
      <c r="O109" s="4" t="n">
        <f aca="false">POWER(2,N109)</f>
        <v>1.36122183642345</v>
      </c>
      <c r="P109" s="0" t="n">
        <v>0</v>
      </c>
      <c r="Q109" s="0" t="s">
        <v>269</v>
      </c>
      <c r="R109" s="0" t="s">
        <v>270</v>
      </c>
      <c r="S109" s="0" t="s">
        <v>271</v>
      </c>
      <c r="T109" s="0" t="n">
        <v>13417</v>
      </c>
      <c r="U109" s="0" t="s">
        <v>272</v>
      </c>
      <c r="V109" s="0" t="s">
        <v>273</v>
      </c>
    </row>
    <row r="110" customFormat="false" ht="12.75" hidden="false" customHeight="false" outlineLevel="0" collapsed="false">
      <c r="A110" s="0" t="s">
        <v>274</v>
      </c>
      <c r="B110" s="0" t="n">
        <v>1108.569</v>
      </c>
      <c r="C110" s="0" t="n">
        <v>1041.3795</v>
      </c>
      <c r="D110" s="0" t="n">
        <v>1091.4491</v>
      </c>
      <c r="E110" s="0" t="n">
        <v>782.3074</v>
      </c>
      <c r="F110" s="0" t="n">
        <v>885.2727</v>
      </c>
      <c r="G110" s="0" t="n">
        <v>872.6883</v>
      </c>
      <c r="H110" s="0" t="n">
        <v>-0.0014860207</v>
      </c>
      <c r="I110" s="0" t="n">
        <v>-0.07016466</v>
      </c>
      <c r="J110" s="0" t="n">
        <v>0.061448425</v>
      </c>
      <c r="K110" s="4" t="n">
        <f aca="false">POWER(2,J110)</f>
        <v>1.04351289252578</v>
      </c>
      <c r="L110" s="0" t="n">
        <v>-0.477787</v>
      </c>
      <c r="M110" s="0" t="n">
        <v>-0.30499145</v>
      </c>
      <c r="N110" s="0" t="n">
        <v>-0.24128257</v>
      </c>
      <c r="O110" s="4" t="n">
        <f aca="false">POWER(2,N110)</f>
        <v>0.845992882007729</v>
      </c>
      <c r="P110" s="0" t="n">
        <v>0</v>
      </c>
      <c r="Q110" s="0" t="s">
        <v>275</v>
      </c>
      <c r="R110" s="0" t="s">
        <v>276</v>
      </c>
      <c r="S110" s="0" t="s">
        <v>277</v>
      </c>
      <c r="T110" s="0" t="s">
        <v>278</v>
      </c>
      <c r="U110" s="0" t="s">
        <v>279</v>
      </c>
      <c r="V110" s="0" t="s">
        <v>280</v>
      </c>
    </row>
    <row r="111" customFormat="false" ht="12.75" hidden="false" customHeight="false" outlineLevel="0" collapsed="false">
      <c r="A111" s="0" t="s">
        <v>1317</v>
      </c>
      <c r="B111" s="0" t="n">
        <v>1507.79</v>
      </c>
      <c r="C111" s="0" t="n">
        <v>1390.0138</v>
      </c>
      <c r="D111" s="0" t="n">
        <v>1568.3389</v>
      </c>
      <c r="E111" s="0" t="n">
        <v>1112.3995</v>
      </c>
      <c r="F111" s="0" t="n">
        <v>1172.6819</v>
      </c>
      <c r="G111" s="0" t="n">
        <v>1178.3434</v>
      </c>
      <c r="H111" s="6" t="n">
        <v>-0.00024246129</v>
      </c>
      <c r="I111" s="0" t="n">
        <v>-0.10235799</v>
      </c>
      <c r="J111" s="0" t="n">
        <v>0.14298986</v>
      </c>
      <c r="K111" s="4" t="n">
        <f aca="false">POWER(2,J111)</f>
        <v>1.10419108631507</v>
      </c>
      <c r="L111" s="0" t="n">
        <v>-0.41425434</v>
      </c>
      <c r="M111" s="0" t="n">
        <v>-0.34241208</v>
      </c>
      <c r="N111" s="0" t="n">
        <v>-0.25294873</v>
      </c>
      <c r="O111" s="4" t="n">
        <f aca="false">POWER(2,N111)</f>
        <v>0.839179459047531</v>
      </c>
      <c r="P111" s="0" t="n">
        <v>2</v>
      </c>
      <c r="Q111" s="0" t="s">
        <v>275</v>
      </c>
      <c r="R111" s="0" t="s">
        <v>276</v>
      </c>
      <c r="S111" s="0" t="s">
        <v>277</v>
      </c>
      <c r="T111" s="0" t="s">
        <v>278</v>
      </c>
      <c r="U111" s="0" t="s">
        <v>279</v>
      </c>
      <c r="V111" s="0" t="s">
        <v>280</v>
      </c>
    </row>
    <row r="112" customFormat="false" ht="12.75" hidden="false" customHeight="false" outlineLevel="0" collapsed="false">
      <c r="A112" s="0" t="s">
        <v>1318</v>
      </c>
      <c r="B112" s="0" t="n">
        <v>755.59845</v>
      </c>
      <c r="C112" s="0" t="n">
        <v>825.0932</v>
      </c>
      <c r="D112" s="0" t="n">
        <v>2019.6459</v>
      </c>
      <c r="E112" s="0" t="n">
        <v>680.7337</v>
      </c>
      <c r="F112" s="0" t="n">
        <v>695.0417</v>
      </c>
      <c r="G112" s="0" t="n">
        <v>1277.787</v>
      </c>
      <c r="H112" s="0" t="n">
        <v>-0.005956287</v>
      </c>
      <c r="I112" s="0" t="n">
        <v>0.1428921</v>
      </c>
      <c r="J112" s="0" t="n">
        <v>1.5048581</v>
      </c>
      <c r="K112" s="4" t="n">
        <f aca="false">POWER(2,J112)</f>
        <v>2.83796756303718</v>
      </c>
      <c r="L112" s="0" t="n">
        <v>-0.13292246</v>
      </c>
      <c r="M112" s="0" t="n">
        <v>-0.09909943</v>
      </c>
      <c r="N112" s="0" t="n">
        <v>0.8616356</v>
      </c>
      <c r="O112" s="4" t="n">
        <f aca="false">POWER(2,N112)</f>
        <v>1.81709720736876</v>
      </c>
      <c r="P112" s="0" t="n">
        <v>2</v>
      </c>
      <c r="Q112" s="0" t="s">
        <v>1319</v>
      </c>
      <c r="R112" s="0" t="s">
        <v>1320</v>
      </c>
      <c r="S112" s="0" t="s">
        <v>1321</v>
      </c>
      <c r="T112" s="0" t="n">
        <v>224897</v>
      </c>
      <c r="U112" s="0" t="s">
        <v>1322</v>
      </c>
      <c r="V112" s="0" t="s">
        <v>318</v>
      </c>
    </row>
    <row r="113" customFormat="false" ht="12.75" hidden="false" customHeight="false" outlineLevel="0" collapsed="false">
      <c r="A113" s="0" t="s">
        <v>1109</v>
      </c>
      <c r="B113" s="0" t="n">
        <v>799.8212</v>
      </c>
      <c r="C113" s="0" t="n">
        <v>741.8377</v>
      </c>
      <c r="D113" s="0" t="n">
        <v>1120.5062</v>
      </c>
      <c r="E113" s="0" t="n">
        <v>598.18097</v>
      </c>
      <c r="F113" s="0" t="n">
        <v>548.42554</v>
      </c>
      <c r="G113" s="0" t="n">
        <v>640.30945</v>
      </c>
      <c r="H113" s="0" t="n">
        <v>-0.005742001</v>
      </c>
      <c r="I113" s="0" t="n">
        <v>-0.09720721</v>
      </c>
      <c r="J113" s="0" t="n">
        <v>0.5632498</v>
      </c>
      <c r="K113" s="4" t="n">
        <f aca="false">POWER(2,J113)</f>
        <v>1.47759388410518</v>
      </c>
      <c r="L113" s="0" t="n">
        <v>-0.39748478</v>
      </c>
      <c r="M113" s="0" t="n">
        <v>-0.52838856</v>
      </c>
      <c r="N113" s="0" t="n">
        <v>-0.21952538</v>
      </c>
      <c r="O113" s="4" t="n">
        <f aca="false">POWER(2,N113)</f>
        <v>0.858847935061485</v>
      </c>
      <c r="P113" s="0" t="n">
        <v>1</v>
      </c>
      <c r="Q113" s="0" t="s">
        <v>1110</v>
      </c>
      <c r="R113" s="0" t="s">
        <v>1111</v>
      </c>
      <c r="S113" s="0" t="s">
        <v>1112</v>
      </c>
      <c r="T113" s="0" t="n">
        <v>207521</v>
      </c>
      <c r="U113" s="0" t="s">
        <v>771</v>
      </c>
      <c r="V113" s="0" t="s">
        <v>1113</v>
      </c>
    </row>
    <row r="114" customFormat="false" ht="12.75" hidden="false" customHeight="false" outlineLevel="0" collapsed="false">
      <c r="A114" s="0" t="s">
        <v>1323</v>
      </c>
      <c r="B114" s="0" t="n">
        <v>278.9702</v>
      </c>
      <c r="C114" s="0" t="n">
        <v>272.53268</v>
      </c>
      <c r="D114" s="0" t="n">
        <v>415.11343</v>
      </c>
      <c r="E114" s="0" t="n">
        <v>218.43921</v>
      </c>
      <c r="F114" s="0" t="n">
        <v>208.91986</v>
      </c>
      <c r="G114" s="0" t="n">
        <v>280.11008</v>
      </c>
      <c r="H114" s="0" t="n">
        <v>-0.0045256666</v>
      </c>
      <c r="I114" s="0" t="n">
        <v>-0.021889046</v>
      </c>
      <c r="J114" s="0" t="n">
        <v>0.65935177</v>
      </c>
      <c r="K114" s="4" t="n">
        <f aca="false">POWER(2,J114)</f>
        <v>1.57937282237882</v>
      </c>
      <c r="L114" s="0" t="n">
        <v>-0.33456063</v>
      </c>
      <c r="M114" s="0" t="n">
        <v>-0.39684927</v>
      </c>
      <c r="N114" s="0" t="n">
        <v>0.107400775</v>
      </c>
      <c r="O114" s="4" t="n">
        <f aca="false">POWER(2,N114)</f>
        <v>1.07728560032614</v>
      </c>
      <c r="P114" s="0" t="n">
        <v>2</v>
      </c>
      <c r="Q114" s="0" t="s">
        <v>1110</v>
      </c>
      <c r="R114" s="0" t="s">
        <v>1111</v>
      </c>
      <c r="S114" s="0" t="s">
        <v>1112</v>
      </c>
      <c r="T114" s="0" t="n">
        <v>207521</v>
      </c>
      <c r="U114" s="0" t="s">
        <v>771</v>
      </c>
      <c r="V114" s="0" t="s">
        <v>1113</v>
      </c>
    </row>
    <row r="115" customFormat="false" ht="12.75" hidden="false" customHeight="false" outlineLevel="0" collapsed="false">
      <c r="A115" s="0" t="s">
        <v>281</v>
      </c>
      <c r="B115" s="0" t="n">
        <v>4041.1897</v>
      </c>
      <c r="C115" s="0" t="n">
        <v>4060.9336</v>
      </c>
      <c r="D115" s="0" t="n">
        <v>5108.686</v>
      </c>
      <c r="E115" s="0" t="n">
        <v>2305.1025</v>
      </c>
      <c r="F115" s="0" t="n">
        <v>2845.2175</v>
      </c>
      <c r="G115" s="0" t="n">
        <v>3207.9287</v>
      </c>
      <c r="H115" s="0" t="n">
        <v>-0.0017193556</v>
      </c>
      <c r="I115" s="0" t="n">
        <v>0.025906697</v>
      </c>
      <c r="J115" s="0" t="n">
        <v>0.42410365</v>
      </c>
      <c r="K115" s="4" t="n">
        <f aca="false">POWER(2,J115)</f>
        <v>1.34173861823511</v>
      </c>
      <c r="L115" s="0" t="n">
        <v>-0.78720695</v>
      </c>
      <c r="M115" s="0" t="n">
        <v>-0.4858309</v>
      </c>
      <c r="N115" s="0" t="n">
        <v>-0.23138227</v>
      </c>
      <c r="O115" s="4" t="n">
        <f aca="false">POWER(2,N115)</f>
        <v>0.851818359393312</v>
      </c>
      <c r="P115" s="0" t="n">
        <v>0</v>
      </c>
      <c r="Q115" s="0" t="s">
        <v>282</v>
      </c>
      <c r="R115" s="0" t="s">
        <v>283</v>
      </c>
      <c r="S115" s="0" t="s">
        <v>284</v>
      </c>
      <c r="T115" s="0" t="s">
        <v>285</v>
      </c>
      <c r="U115" s="0" t="s">
        <v>286</v>
      </c>
      <c r="V115" s="0" t="s">
        <v>287</v>
      </c>
    </row>
    <row r="116" customFormat="false" ht="12.75" hidden="false" customHeight="false" outlineLevel="0" collapsed="false">
      <c r="A116" s="0" t="s">
        <v>1114</v>
      </c>
      <c r="B116" s="0" t="n">
        <v>6977.875</v>
      </c>
      <c r="C116" s="0" t="n">
        <v>7382.008</v>
      </c>
      <c r="D116" s="0" t="n">
        <v>8900.11</v>
      </c>
      <c r="E116" s="0" t="n">
        <v>4298.2383</v>
      </c>
      <c r="F116" s="0" t="n">
        <v>5074.6426</v>
      </c>
      <c r="G116" s="0" t="n">
        <v>6044.873</v>
      </c>
      <c r="H116" s="6" t="n">
        <v>-0.00095043826</v>
      </c>
      <c r="I116" s="0" t="n">
        <v>0.0983245</v>
      </c>
      <c r="J116" s="0" t="n">
        <v>0.436944</v>
      </c>
      <c r="K116" s="4" t="n">
        <f aca="false">POWER(2,J116)</f>
        <v>1.35373373117635</v>
      </c>
      <c r="L116" s="0" t="n">
        <v>-0.6750274</v>
      </c>
      <c r="M116" s="0" t="n">
        <v>-0.4385872</v>
      </c>
      <c r="N116" s="0" t="n">
        <v>-0.10390567</v>
      </c>
      <c r="O116" s="4" t="n">
        <f aca="false">POWER(2,N116)</f>
        <v>0.930510496746033</v>
      </c>
      <c r="P116" s="0" t="n">
        <v>1</v>
      </c>
      <c r="Q116" s="0" t="s">
        <v>282</v>
      </c>
      <c r="R116" s="0" t="s">
        <v>283</v>
      </c>
      <c r="S116" s="0" t="s">
        <v>284</v>
      </c>
      <c r="T116" s="0" t="s">
        <v>285</v>
      </c>
      <c r="U116" s="0" t="s">
        <v>286</v>
      </c>
      <c r="V116" s="0" t="s">
        <v>287</v>
      </c>
    </row>
    <row r="117" customFormat="false" ht="12.75" hidden="false" customHeight="false" outlineLevel="0" collapsed="false">
      <c r="A117" s="0" t="s">
        <v>1642</v>
      </c>
      <c r="B117" s="0" t="n">
        <v>30.80364</v>
      </c>
      <c r="C117" s="0" t="n">
        <v>26.03221</v>
      </c>
      <c r="D117" s="0" t="n">
        <v>50.140514</v>
      </c>
      <c r="E117" s="0" t="n">
        <v>24.266129</v>
      </c>
      <c r="F117" s="0" t="n">
        <v>27.184862</v>
      </c>
      <c r="G117" s="0" t="n">
        <v>32.36314</v>
      </c>
      <c r="H117" s="0" t="n">
        <v>-0.005990634</v>
      </c>
      <c r="I117" s="0" t="n">
        <v>-0.2627635</v>
      </c>
      <c r="J117" s="0" t="n">
        <v>0.7856278</v>
      </c>
      <c r="K117" s="4" t="n">
        <f aca="false">POWER(2,J117)</f>
        <v>1.72384229965491</v>
      </c>
      <c r="L117" s="0" t="n">
        <v>-0.3234383</v>
      </c>
      <c r="M117" s="0" t="n">
        <v>-0.1645209</v>
      </c>
      <c r="N117" s="0" t="n">
        <v>0.16925754</v>
      </c>
      <c r="O117" s="4" t="n">
        <f aca="false">POWER(2,N117)</f>
        <v>1.12447964023727</v>
      </c>
      <c r="P117" s="0" t="n">
        <v>3</v>
      </c>
      <c r="Q117" s="0" t="s">
        <v>1643</v>
      </c>
      <c r="R117" s="0" t="s">
        <v>1644</v>
      </c>
      <c r="S117" s="0" t="s">
        <v>1645</v>
      </c>
      <c r="T117" s="0" t="n">
        <v>224170</v>
      </c>
      <c r="U117" s="0" t="s">
        <v>1646</v>
      </c>
      <c r="V117" s="0" t="s">
        <v>1647</v>
      </c>
    </row>
    <row r="118" customFormat="false" ht="12.75" hidden="false" customHeight="false" outlineLevel="0" collapsed="false">
      <c r="A118" s="0" t="s">
        <v>288</v>
      </c>
      <c r="B118" s="0" t="n">
        <v>160.20116</v>
      </c>
      <c r="C118" s="0" t="n">
        <v>146.23721</v>
      </c>
      <c r="D118" s="0" t="n">
        <v>255.85071</v>
      </c>
      <c r="E118" s="0" t="n">
        <v>132.043</v>
      </c>
      <c r="F118" s="0" t="n">
        <v>161.71588</v>
      </c>
      <c r="G118" s="0" t="n">
        <v>212.30489</v>
      </c>
      <c r="H118" s="6" t="n">
        <v>-0.0005713391</v>
      </c>
      <c r="I118" s="0" t="n">
        <v>-0.15484123</v>
      </c>
      <c r="J118" s="0" t="n">
        <v>0.76213044</v>
      </c>
      <c r="K118" s="4" t="n">
        <f aca="false">POWER(2,J118)</f>
        <v>1.69599326406987</v>
      </c>
      <c r="L118" s="0" t="n">
        <v>-0.2560531</v>
      </c>
      <c r="M118" s="0" t="n">
        <v>0.03215522</v>
      </c>
      <c r="N118" s="0" t="n">
        <v>0.50748783</v>
      </c>
      <c r="O118" s="4" t="n">
        <f aca="false">POWER(2,N118)</f>
        <v>1.42157264963823</v>
      </c>
      <c r="P118" s="0" t="n">
        <v>0</v>
      </c>
      <c r="Q118" s="0" t="s">
        <v>289</v>
      </c>
      <c r="R118" s="0" t="s">
        <v>290</v>
      </c>
      <c r="S118" s="0" t="s">
        <v>291</v>
      </c>
      <c r="T118" s="0" t="n">
        <v>13557</v>
      </c>
      <c r="U118" s="0" t="s">
        <v>292</v>
      </c>
      <c r="V118" s="7" t="s">
        <v>293</v>
      </c>
      <c r="W118" s="0" t="s">
        <v>294</v>
      </c>
    </row>
    <row r="119" customFormat="false" ht="12.75" hidden="false" customHeight="false" outlineLevel="0" collapsed="false">
      <c r="A119" s="0" t="s">
        <v>295</v>
      </c>
      <c r="B119" s="0" t="n">
        <v>14.573593</v>
      </c>
      <c r="C119" s="0" t="n">
        <v>14.651474</v>
      </c>
      <c r="D119" s="0" t="n">
        <v>16.34032</v>
      </c>
      <c r="E119" s="0" t="n">
        <v>19.716623</v>
      </c>
      <c r="F119" s="0" t="n">
        <v>18.184393</v>
      </c>
      <c r="G119" s="0" t="n">
        <v>33.528904</v>
      </c>
      <c r="H119" s="0" t="n">
        <v>-0.009271902</v>
      </c>
      <c r="I119" s="0" t="n">
        <v>0.027326643</v>
      </c>
      <c r="J119" s="0" t="n">
        <v>0.25259975</v>
      </c>
      <c r="K119" s="4" t="n">
        <f aca="false">POWER(2,J119)</f>
        <v>1.19135200936135</v>
      </c>
      <c r="L119" s="0" t="n">
        <v>0.45108604</v>
      </c>
      <c r="M119" s="0" t="n">
        <v>0.321925</v>
      </c>
      <c r="N119" s="0" t="n">
        <v>1.30551</v>
      </c>
      <c r="O119" s="4" t="n">
        <f aca="false">POWER(2,N119)</f>
        <v>2.4717108821412</v>
      </c>
      <c r="P119" s="0" t="n">
        <v>0</v>
      </c>
      <c r="Q119" s="0" t="s">
        <v>296</v>
      </c>
      <c r="R119" s="0" t="s">
        <v>297</v>
      </c>
      <c r="S119" s="0" t="s">
        <v>298</v>
      </c>
      <c r="T119" s="0" t="s">
        <v>299</v>
      </c>
      <c r="U119" s="0" t="s">
        <v>300</v>
      </c>
    </row>
    <row r="120" customFormat="false" ht="12.75" hidden="false" customHeight="false" outlineLevel="0" collapsed="false">
      <c r="A120" s="0" t="s">
        <v>1324</v>
      </c>
      <c r="B120" s="0" t="n">
        <v>11883.212</v>
      </c>
      <c r="C120" s="0" t="n">
        <v>12269.614</v>
      </c>
      <c r="D120" s="0" t="n">
        <v>12948.129</v>
      </c>
      <c r="E120" s="0" t="n">
        <v>13143.203</v>
      </c>
      <c r="F120" s="0" t="n">
        <v>12511.132</v>
      </c>
      <c r="G120" s="0" t="n">
        <v>13854.575</v>
      </c>
      <c r="H120" s="6" t="n">
        <v>-0.0009376832</v>
      </c>
      <c r="I120" s="0" t="n">
        <v>0.06509504</v>
      </c>
      <c r="J120" s="0" t="n">
        <v>0.21039279</v>
      </c>
      <c r="K120" s="4" t="n">
        <f aca="false">POWER(2,J120)</f>
        <v>1.15700314818636</v>
      </c>
      <c r="L120" s="0" t="n">
        <v>0.16972892</v>
      </c>
      <c r="M120" s="0" t="n">
        <v>0.09407733</v>
      </c>
      <c r="N120" s="0" t="n">
        <v>0.32432005</v>
      </c>
      <c r="O120" s="4" t="n">
        <f aca="false">POWER(2,N120)</f>
        <v>1.25207419018254</v>
      </c>
      <c r="P120" s="0" t="n">
        <v>2</v>
      </c>
      <c r="Q120" s="0" t="s">
        <v>1325</v>
      </c>
      <c r="R120" s="0" t="s">
        <v>1326</v>
      </c>
      <c r="S120" s="0" t="s">
        <v>1327</v>
      </c>
      <c r="T120" s="0" t="s">
        <v>1328</v>
      </c>
      <c r="U120" s="0" t="s">
        <v>1329</v>
      </c>
      <c r="V120" s="0" t="s">
        <v>1330</v>
      </c>
    </row>
    <row r="121" customFormat="false" ht="12.75" hidden="false" customHeight="false" outlineLevel="0" collapsed="false">
      <c r="A121" s="0" t="s">
        <v>1648</v>
      </c>
      <c r="B121" s="0" t="n">
        <v>608.64594</v>
      </c>
      <c r="C121" s="0" t="n">
        <v>562.59064</v>
      </c>
      <c r="D121" s="0" t="n">
        <v>740.4456</v>
      </c>
      <c r="E121" s="0" t="n">
        <v>520.8575</v>
      </c>
      <c r="F121" s="0" t="n">
        <v>560.10693</v>
      </c>
      <c r="G121" s="0" t="n">
        <v>622.4318</v>
      </c>
      <c r="H121" s="6" t="n">
        <v>-0.0002547782</v>
      </c>
      <c r="I121" s="0" t="n">
        <v>-0.094107844</v>
      </c>
      <c r="J121" s="0" t="n">
        <v>0.36934766</v>
      </c>
      <c r="K121" s="4" t="n">
        <f aca="false">POWER(2,J121)</f>
        <v>1.29176860261311</v>
      </c>
      <c r="L121" s="0" t="n">
        <v>-0.2022262</v>
      </c>
      <c r="M121" s="0" t="n">
        <v>-0.101337306</v>
      </c>
      <c r="N121" s="0" t="n">
        <v>0.13536042</v>
      </c>
      <c r="O121" s="4" t="n">
        <f aca="false">POWER(2,N121)</f>
        <v>1.09836717811344</v>
      </c>
      <c r="P121" s="0" t="n">
        <v>3</v>
      </c>
      <c r="Q121" s="0" t="s">
        <v>1649</v>
      </c>
      <c r="R121" s="0" t="s">
        <v>1650</v>
      </c>
      <c r="S121" s="0" t="s">
        <v>1651</v>
      </c>
      <c r="T121" s="0" t="n">
        <v>13664</v>
      </c>
      <c r="U121" s="0" t="s">
        <v>1652</v>
      </c>
      <c r="V121" s="0" t="s">
        <v>1653</v>
      </c>
      <c r="W121" s="0" t="s">
        <v>1654</v>
      </c>
    </row>
    <row r="122" customFormat="false" ht="12.75" hidden="false" customHeight="false" outlineLevel="0" collapsed="false">
      <c r="A122" s="0" t="s">
        <v>1655</v>
      </c>
      <c r="B122" s="0" t="n">
        <v>75.55863</v>
      </c>
      <c r="C122" s="0" t="n">
        <v>64.98652</v>
      </c>
      <c r="D122" s="0" t="n">
        <v>302.07266</v>
      </c>
      <c r="E122" s="0" t="n">
        <v>62.653812</v>
      </c>
      <c r="F122" s="0" t="n">
        <v>63.35695</v>
      </c>
      <c r="G122" s="0" t="n">
        <v>156.82349</v>
      </c>
      <c r="H122" s="0" t="n">
        <v>-0.0013549352</v>
      </c>
      <c r="I122" s="0" t="n">
        <v>-0.22875838</v>
      </c>
      <c r="J122" s="0" t="n">
        <v>2.0836804</v>
      </c>
      <c r="K122" s="4" t="n">
        <f aca="false">POWER(2,J122)</f>
        <v>4.23887199293939</v>
      </c>
      <c r="L122" s="0" t="n">
        <v>-0.25186673</v>
      </c>
      <c r="M122" s="0" t="n">
        <v>-0.23334093</v>
      </c>
      <c r="N122" s="0" t="n">
        <v>1.1248816</v>
      </c>
      <c r="O122" s="4" t="n">
        <f aca="false">POWER(2,N122)</f>
        <v>2.18083647973225</v>
      </c>
      <c r="P122" s="0" t="n">
        <v>3</v>
      </c>
      <c r="Q122" s="0" t="s">
        <v>1656</v>
      </c>
      <c r="R122" s="0" t="s">
        <v>1657</v>
      </c>
      <c r="S122" s="0" t="s">
        <v>1658</v>
      </c>
      <c r="T122" s="0" t="n">
        <v>74559</v>
      </c>
      <c r="U122" s="0" t="s">
        <v>1659</v>
      </c>
      <c r="V122" s="0" t="s">
        <v>1660</v>
      </c>
    </row>
    <row r="123" customFormat="false" ht="12.75" hidden="false" customHeight="false" outlineLevel="0" collapsed="false">
      <c r="A123" s="0" t="s">
        <v>301</v>
      </c>
      <c r="B123" s="0" t="n">
        <v>423.134</v>
      </c>
      <c r="C123" s="0" t="n">
        <v>434.32202</v>
      </c>
      <c r="D123" s="0" t="n">
        <v>748.41425</v>
      </c>
      <c r="E123" s="0" t="n">
        <v>331.05252</v>
      </c>
      <c r="F123" s="0" t="n">
        <v>401.2952</v>
      </c>
      <c r="G123" s="0" t="n">
        <v>675.0974</v>
      </c>
      <c r="H123" s="0" t="n">
        <v>-0.004581901</v>
      </c>
      <c r="I123" s="0" t="n">
        <v>0.044409994</v>
      </c>
      <c r="J123" s="0" t="n">
        <v>0.9087104</v>
      </c>
      <c r="K123" s="4" t="n">
        <f aca="false">POWER(2,J123)</f>
        <v>1.87736660282434</v>
      </c>
      <c r="L123" s="0" t="n">
        <v>-0.33003366</v>
      </c>
      <c r="M123" s="0" t="n">
        <v>-0.05931875</v>
      </c>
      <c r="N123" s="0" t="n">
        <v>0.7765801</v>
      </c>
      <c r="O123" s="4" t="n">
        <f aca="false">POWER(2,N123)</f>
        <v>1.71306524504774</v>
      </c>
      <c r="P123" s="0" t="n">
        <v>0</v>
      </c>
      <c r="Q123" s="0" t="s">
        <v>302</v>
      </c>
      <c r="R123" s="0" t="s">
        <v>303</v>
      </c>
      <c r="S123" s="0" t="s">
        <v>304</v>
      </c>
      <c r="T123" s="0" t="n">
        <v>12495</v>
      </c>
      <c r="U123" s="0" t="s">
        <v>305</v>
      </c>
      <c r="V123" s="7" t="s">
        <v>306</v>
      </c>
    </row>
    <row r="124" customFormat="false" ht="12.75" hidden="false" customHeight="false" outlineLevel="0" collapsed="false">
      <c r="A124" s="0" t="s">
        <v>1331</v>
      </c>
      <c r="B124" s="0" t="n">
        <v>219.31676</v>
      </c>
      <c r="C124" s="0" t="n">
        <v>202.61421</v>
      </c>
      <c r="D124" s="0" t="n">
        <v>197.80855</v>
      </c>
      <c r="E124" s="0" t="n">
        <v>187.38081</v>
      </c>
      <c r="F124" s="0" t="n">
        <v>208.83894</v>
      </c>
      <c r="G124" s="0" t="n">
        <v>135.7866</v>
      </c>
      <c r="H124" s="6" t="n">
        <v>-0.00018346806</v>
      </c>
      <c r="I124" s="0" t="n">
        <v>-0.099265255</v>
      </c>
      <c r="J124" s="0" t="n">
        <v>-0.06434493</v>
      </c>
      <c r="K124" s="4" t="n">
        <f aca="false">POWER(2,J124)</f>
        <v>0.956379472610323</v>
      </c>
      <c r="L124" s="0" t="n">
        <v>-0.20357497</v>
      </c>
      <c r="M124" s="0" t="n">
        <v>-0.055049628</v>
      </c>
      <c r="N124" s="0" t="n">
        <v>-0.5979</v>
      </c>
      <c r="O124" s="4" t="n">
        <f aca="false">POWER(2,N124)</f>
        <v>0.660714998515794</v>
      </c>
      <c r="P124" s="0" t="n">
        <v>2</v>
      </c>
      <c r="Q124" s="0" t="s">
        <v>1332</v>
      </c>
      <c r="R124" s="0" t="s">
        <v>1333</v>
      </c>
      <c r="S124" s="0" t="s">
        <v>1334</v>
      </c>
      <c r="T124" s="0" t="n">
        <v>75560</v>
      </c>
      <c r="U124" s="0" t="s">
        <v>680</v>
      </c>
      <c r="V124" s="0" t="s">
        <v>1335</v>
      </c>
    </row>
    <row r="125" customFormat="false" ht="12.75" hidden="false" customHeight="false" outlineLevel="0" collapsed="false">
      <c r="A125" s="0" t="s">
        <v>307</v>
      </c>
      <c r="B125" s="0" t="n">
        <v>19938.35</v>
      </c>
      <c r="C125" s="0" t="n">
        <v>18740.828</v>
      </c>
      <c r="D125" s="0" t="n">
        <v>8883.457</v>
      </c>
      <c r="E125" s="0" t="n">
        <v>20534.494</v>
      </c>
      <c r="F125" s="0" t="n">
        <v>19193.186</v>
      </c>
      <c r="G125" s="0" t="n">
        <v>11517.677</v>
      </c>
      <c r="H125" s="6" t="n">
        <v>-0.00036324188</v>
      </c>
      <c r="I125" s="0" t="n">
        <v>-0.07020501</v>
      </c>
      <c r="J125" s="0" t="n">
        <v>-1.0801253</v>
      </c>
      <c r="K125" s="4" t="n">
        <f aca="false">POWER(2,J125)</f>
        <v>0.472987741958828</v>
      </c>
      <c r="L125" s="0" t="n">
        <v>0.067477</v>
      </c>
      <c r="M125" s="0" t="n">
        <v>-0.03502634</v>
      </c>
      <c r="N125" s="0" t="n">
        <v>-0.68896294</v>
      </c>
      <c r="O125" s="4" t="n">
        <f aca="false">POWER(2,N125)</f>
        <v>0.62029958293013</v>
      </c>
      <c r="P125" s="0" t="n">
        <v>0</v>
      </c>
      <c r="Q125" s="0" t="s">
        <v>308</v>
      </c>
      <c r="R125" s="0" t="s">
        <v>309</v>
      </c>
      <c r="S125" s="0" t="s">
        <v>310</v>
      </c>
      <c r="T125" s="0" t="n">
        <v>13819</v>
      </c>
      <c r="U125" s="0" t="s">
        <v>311</v>
      </c>
      <c r="V125" s="7" t="s">
        <v>312</v>
      </c>
    </row>
    <row r="126" customFormat="false" ht="12.75" hidden="false" customHeight="false" outlineLevel="0" collapsed="false">
      <c r="A126" s="0" t="s">
        <v>313</v>
      </c>
      <c r="B126" s="0" t="n">
        <v>892.18427</v>
      </c>
      <c r="C126" s="0" t="n">
        <v>825.26984</v>
      </c>
      <c r="D126" s="0" t="n">
        <v>1477.4204</v>
      </c>
      <c r="E126" s="0" t="n">
        <v>830.3225</v>
      </c>
      <c r="F126" s="0" t="n">
        <v>837.05054</v>
      </c>
      <c r="G126" s="0" t="n">
        <v>990.2</v>
      </c>
      <c r="H126" s="6" t="n">
        <v>-0.0008330221</v>
      </c>
      <c r="I126" s="0" t="n">
        <v>-0.09584836</v>
      </c>
      <c r="J126" s="0" t="n">
        <v>0.81034344</v>
      </c>
      <c r="K126" s="4" t="n">
        <f aca="false">POWER(2,J126)</f>
        <v>1.75362885212992</v>
      </c>
      <c r="L126" s="0" t="n">
        <v>-0.079646476</v>
      </c>
      <c r="M126" s="0" t="n">
        <v>-0.07299784</v>
      </c>
      <c r="N126" s="0" t="n">
        <v>0.25213084</v>
      </c>
      <c r="O126" s="4" t="n">
        <f aca="false">POWER(2,N126)</f>
        <v>1.19096485471007</v>
      </c>
      <c r="P126" s="0" t="n">
        <v>0</v>
      </c>
      <c r="Q126" s="0" t="s">
        <v>314</v>
      </c>
      <c r="R126" s="0" t="s">
        <v>315</v>
      </c>
      <c r="S126" s="0" t="s">
        <v>316</v>
      </c>
      <c r="T126" s="0" t="n">
        <v>226090</v>
      </c>
      <c r="U126" s="0" t="s">
        <v>317</v>
      </c>
      <c r="V126" s="0" t="s">
        <v>318</v>
      </c>
    </row>
    <row r="127" customFormat="false" ht="12.75" hidden="false" customHeight="false" outlineLevel="0" collapsed="false">
      <c r="A127" s="0" t="s">
        <v>319</v>
      </c>
      <c r="B127" s="0" t="n">
        <v>110.89085</v>
      </c>
      <c r="C127" s="0" t="n">
        <v>100.547066</v>
      </c>
      <c r="D127" s="0" t="n">
        <v>141.111</v>
      </c>
      <c r="E127" s="0" t="n">
        <v>52.79112</v>
      </c>
      <c r="F127" s="0" t="n">
        <v>55.575443</v>
      </c>
      <c r="G127" s="0" t="n">
        <v>57.922028</v>
      </c>
      <c r="H127" s="0" t="n">
        <v>-0.02072428</v>
      </c>
      <c r="I127" s="0" t="n">
        <v>-0.18571012</v>
      </c>
      <c r="J127" s="0" t="n">
        <v>0.431887</v>
      </c>
      <c r="K127" s="4" t="n">
        <f aca="false">POWER(2,J127)</f>
        <v>1.34899686917007</v>
      </c>
      <c r="L127" s="0" t="n">
        <v>-1.0499454</v>
      </c>
      <c r="M127" s="0" t="n">
        <v>-0.97887754</v>
      </c>
      <c r="N127" s="0" t="n">
        <v>-0.83622664</v>
      </c>
      <c r="O127" s="4" t="n">
        <f aca="false">POWER(2,N127)</f>
        <v>0.560106610306292</v>
      </c>
      <c r="P127" s="0" t="n">
        <v>0</v>
      </c>
      <c r="Q127" s="0" t="s">
        <v>320</v>
      </c>
      <c r="R127" s="0" t="s">
        <v>321</v>
      </c>
      <c r="S127" s="0" t="s">
        <v>322</v>
      </c>
      <c r="T127" s="0" t="n">
        <v>67475</v>
      </c>
      <c r="U127" s="0" t="s">
        <v>88</v>
      </c>
      <c r="V127" s="7" t="s">
        <v>323</v>
      </c>
    </row>
    <row r="128" customFormat="false" ht="12.75" hidden="false" customHeight="false" outlineLevel="0" collapsed="false">
      <c r="A128" s="0" t="s">
        <v>324</v>
      </c>
      <c r="B128" s="0" t="n">
        <v>545.38135</v>
      </c>
      <c r="C128" s="0" t="n">
        <v>481.7238</v>
      </c>
      <c r="D128" s="0" t="n">
        <v>698.7747</v>
      </c>
      <c r="E128" s="0" t="n">
        <v>421.98303</v>
      </c>
      <c r="F128" s="0" t="n">
        <v>426.9349</v>
      </c>
      <c r="G128" s="0" t="n">
        <v>370.95145</v>
      </c>
      <c r="H128" s="0" t="n">
        <v>-0.0042147986</v>
      </c>
      <c r="I128" s="0" t="n">
        <v>-0.15951794</v>
      </c>
      <c r="J128" s="0" t="n">
        <v>0.43994096</v>
      </c>
      <c r="K128" s="4" t="n">
        <f aca="false">POWER(2,J128)</f>
        <v>1.35654881170915</v>
      </c>
      <c r="L128" s="0" t="n">
        <v>-0.34573922</v>
      </c>
      <c r="M128" s="0" t="n">
        <v>-0.33773485</v>
      </c>
      <c r="N128" s="0" t="n">
        <v>-0.45314708</v>
      </c>
      <c r="O128" s="4" t="n">
        <f aca="false">POWER(2,N128)</f>
        <v>0.730447717729079</v>
      </c>
      <c r="P128" s="0" t="n">
        <v>0</v>
      </c>
      <c r="Q128" s="0" t="s">
        <v>320</v>
      </c>
      <c r="R128" s="0" t="s">
        <v>321</v>
      </c>
      <c r="S128" s="0" t="s">
        <v>322</v>
      </c>
      <c r="T128" s="0" t="n">
        <v>67475</v>
      </c>
      <c r="U128" s="0" t="s">
        <v>88</v>
      </c>
      <c r="V128" s="7" t="s">
        <v>323</v>
      </c>
    </row>
    <row r="129" customFormat="false" ht="12.75" hidden="false" customHeight="false" outlineLevel="0" collapsed="false">
      <c r="A129" s="0" t="s">
        <v>325</v>
      </c>
      <c r="B129" s="0" t="n">
        <v>619.9792</v>
      </c>
      <c r="C129" s="0" t="n">
        <v>580.56006</v>
      </c>
      <c r="D129" s="0" t="n">
        <v>374.1123</v>
      </c>
      <c r="E129" s="0" t="n">
        <v>746.0717</v>
      </c>
      <c r="F129" s="0" t="n">
        <v>627.2619</v>
      </c>
      <c r="G129" s="0" t="n">
        <v>450.6879</v>
      </c>
      <c r="H129" s="0" t="n">
        <v>-0.002501235</v>
      </c>
      <c r="I129" s="0" t="n">
        <v>-0.077893645</v>
      </c>
      <c r="J129" s="0" t="n">
        <v>-0.64281946</v>
      </c>
      <c r="K129" s="4" t="n">
        <f aca="false">POWER(2,J129)</f>
        <v>0.640460073331029</v>
      </c>
      <c r="L129" s="0" t="n">
        <v>0.29022485</v>
      </c>
      <c r="M129" s="0" t="n">
        <v>0.034614153</v>
      </c>
      <c r="N129" s="0" t="n">
        <v>-0.35751602</v>
      </c>
      <c r="O129" s="4" t="n">
        <f aca="false">POWER(2,N129)</f>
        <v>0.780507272544498</v>
      </c>
      <c r="P129" s="0" t="n">
        <v>0</v>
      </c>
      <c r="Q129" s="0" t="s">
        <v>326</v>
      </c>
      <c r="R129" s="0" t="s">
        <v>327</v>
      </c>
      <c r="S129" s="0" t="s">
        <v>328</v>
      </c>
      <c r="T129" s="0" t="n">
        <v>23872</v>
      </c>
      <c r="U129" s="0" t="s">
        <v>329</v>
      </c>
      <c r="V129" s="0" t="s">
        <v>330</v>
      </c>
      <c r="W129" s="0" t="s">
        <v>197</v>
      </c>
    </row>
    <row r="130" customFormat="false" ht="12.75" hidden="false" customHeight="false" outlineLevel="0" collapsed="false">
      <c r="A130" s="0" t="s">
        <v>1336</v>
      </c>
      <c r="B130" s="0" t="n">
        <v>112.87671</v>
      </c>
      <c r="C130" s="0" t="n">
        <v>121.859276</v>
      </c>
      <c r="D130" s="0" t="n">
        <v>378.81387</v>
      </c>
      <c r="E130" s="0" t="n">
        <v>109.20797</v>
      </c>
      <c r="F130" s="0" t="n">
        <v>117.57319</v>
      </c>
      <c r="G130" s="0" t="n">
        <v>232.2639</v>
      </c>
      <c r="H130" s="0" t="n">
        <v>-0.0017518798</v>
      </c>
      <c r="I130" s="0" t="n">
        <v>0.13057207</v>
      </c>
      <c r="J130" s="0" t="n">
        <v>1.8319322</v>
      </c>
      <c r="K130" s="4" t="n">
        <f aca="false">POWER(2,J130)</f>
        <v>3.56013561915638</v>
      </c>
      <c r="L130" s="0" t="n">
        <v>-0.022923334</v>
      </c>
      <c r="M130" s="0" t="n">
        <v>0.07777151</v>
      </c>
      <c r="N130" s="0" t="n">
        <v>1.1395888</v>
      </c>
      <c r="O130" s="4" t="n">
        <f aca="false">POWER(2,N130)</f>
        <v>2.2031821865951</v>
      </c>
      <c r="P130" s="0" t="n">
        <v>2</v>
      </c>
      <c r="Q130" s="0" t="s">
        <v>1337</v>
      </c>
      <c r="R130" s="0" t="s">
        <v>1338</v>
      </c>
      <c r="S130" s="0" t="s">
        <v>1339</v>
      </c>
      <c r="T130" s="0" t="n">
        <v>18612</v>
      </c>
      <c r="U130" s="0" t="s">
        <v>1340</v>
      </c>
      <c r="V130" s="0" t="s">
        <v>1341</v>
      </c>
    </row>
    <row r="131" customFormat="false" ht="12.75" hidden="false" customHeight="false" outlineLevel="0" collapsed="false">
      <c r="A131" s="0" t="s">
        <v>1661</v>
      </c>
      <c r="B131" s="0" t="n">
        <v>466.30942</v>
      </c>
      <c r="C131" s="0" t="n">
        <v>538.0218</v>
      </c>
      <c r="D131" s="0" t="n">
        <v>539.8868</v>
      </c>
      <c r="E131" s="0" t="n">
        <v>528.05975</v>
      </c>
      <c r="F131" s="0" t="n">
        <v>594.6747</v>
      </c>
      <c r="G131" s="0" t="n">
        <v>669.1932</v>
      </c>
      <c r="H131" s="0" t="n">
        <v>-0.0019264942</v>
      </c>
      <c r="I131" s="0" t="n">
        <v>0.2241211</v>
      </c>
      <c r="J131" s="0" t="n">
        <v>0.2974482</v>
      </c>
      <c r="K131" s="4" t="n">
        <f aca="false">POWER(2,J131)</f>
        <v>1.22896872309612</v>
      </c>
      <c r="L131" s="0" t="n">
        <v>0.20301442</v>
      </c>
      <c r="M131" s="0" t="n">
        <v>0.36780563</v>
      </c>
      <c r="N131" s="0" t="n">
        <v>0.6237388</v>
      </c>
      <c r="O131" s="4" t="n">
        <f aca="false">POWER(2,N131)</f>
        <v>1.54086321810846</v>
      </c>
      <c r="P131" s="0" t="n">
        <v>3</v>
      </c>
      <c r="Q131" s="0" t="s">
        <v>1662</v>
      </c>
      <c r="R131" s="0" t="s">
        <v>1663</v>
      </c>
      <c r="S131" s="0" t="s">
        <v>1664</v>
      </c>
      <c r="T131" s="0" t="n">
        <v>73822</v>
      </c>
      <c r="U131" s="0" t="s">
        <v>467</v>
      </c>
      <c r="V131" s="0" t="s">
        <v>1665</v>
      </c>
    </row>
    <row r="132" customFormat="false" ht="12.75" hidden="false" customHeight="false" outlineLevel="0" collapsed="false">
      <c r="A132" s="0" t="s">
        <v>331</v>
      </c>
      <c r="B132" s="0" t="n">
        <v>555.62756</v>
      </c>
      <c r="C132" s="0" t="n">
        <v>548.742</v>
      </c>
      <c r="D132" s="0" t="n">
        <v>149.34636</v>
      </c>
      <c r="E132" s="0" t="n">
        <v>628.21094</v>
      </c>
      <c r="F132" s="0" t="n">
        <v>594.42926</v>
      </c>
      <c r="G132" s="0" t="n">
        <v>206.80939</v>
      </c>
      <c r="H132" s="6" t="n">
        <v>-0.00019341086</v>
      </c>
      <c r="I132" s="0" t="n">
        <v>-0.0061970404</v>
      </c>
      <c r="J132" s="0" t="n">
        <v>-1.827165</v>
      </c>
      <c r="K132" s="4" t="n">
        <f aca="false">POWER(2,J132)</f>
        <v>0.281817869884929</v>
      </c>
      <c r="L132" s="0" t="n">
        <v>0.2021008</v>
      </c>
      <c r="M132" s="0" t="n">
        <v>0.11689667</v>
      </c>
      <c r="N132" s="0" t="n">
        <v>-1.3274332</v>
      </c>
      <c r="O132" s="4" t="n">
        <f aca="false">POWER(2,N132)</f>
        <v>0.398476569203758</v>
      </c>
      <c r="P132" s="0" t="n">
        <v>0</v>
      </c>
      <c r="Q132" s="0" t="s">
        <v>332</v>
      </c>
      <c r="R132" s="0" t="s">
        <v>333</v>
      </c>
      <c r="S132" s="0" t="s">
        <v>334</v>
      </c>
      <c r="T132" s="0" t="n">
        <v>269233</v>
      </c>
      <c r="U132" s="0" t="s">
        <v>335</v>
      </c>
    </row>
    <row r="133" customFormat="false" ht="12.75" hidden="false" customHeight="false" outlineLevel="0" collapsed="false">
      <c r="A133" s="0" t="s">
        <v>1666</v>
      </c>
      <c r="B133" s="0" t="n">
        <v>119.15827</v>
      </c>
      <c r="C133" s="0" t="n">
        <v>140.53224</v>
      </c>
      <c r="D133" s="0" t="n">
        <v>70.14545</v>
      </c>
      <c r="E133" s="0" t="n">
        <v>178.14818</v>
      </c>
      <c r="F133" s="0" t="n">
        <v>140.25128</v>
      </c>
      <c r="G133" s="0" t="n">
        <v>79.15187</v>
      </c>
      <c r="H133" s="6" t="n">
        <v>-0.0004873251</v>
      </c>
      <c r="I133" s="0" t="n">
        <v>0.2569952</v>
      </c>
      <c r="J133" s="0" t="n">
        <v>-0.6925728</v>
      </c>
      <c r="K133" s="4" t="n">
        <f aca="false">POWER(2,J133)</f>
        <v>0.618749431645425</v>
      </c>
      <c r="L133" s="0" t="n">
        <v>0.6051036</v>
      </c>
      <c r="M133" s="0" t="n">
        <v>0.25544578</v>
      </c>
      <c r="N133" s="0" t="n">
        <v>-0.49047256</v>
      </c>
      <c r="O133" s="4" t="n">
        <f aca="false">POWER(2,N133)</f>
        <v>0.711791909584837</v>
      </c>
      <c r="P133" s="0" t="n">
        <v>3</v>
      </c>
      <c r="Q133" s="0" t="s">
        <v>1667</v>
      </c>
      <c r="R133" s="0" t="s">
        <v>1668</v>
      </c>
      <c r="S133" s="0" t="s">
        <v>1669</v>
      </c>
      <c r="T133" s="0" t="n">
        <v>68952</v>
      </c>
      <c r="U133" s="0" t="s">
        <v>1670</v>
      </c>
    </row>
    <row r="134" customFormat="false" ht="12.75" hidden="false" customHeight="false" outlineLevel="0" collapsed="false">
      <c r="A134" s="0" t="s">
        <v>336</v>
      </c>
      <c r="B134" s="0" t="n">
        <v>16.241373</v>
      </c>
      <c r="C134" s="0" t="n">
        <v>21.196125</v>
      </c>
      <c r="D134" s="0" t="n">
        <v>20.678907</v>
      </c>
      <c r="E134" s="0" t="n">
        <v>16.346518</v>
      </c>
      <c r="F134" s="0" t="n">
        <v>20.031937</v>
      </c>
      <c r="G134" s="0" t="n">
        <v>26.455673</v>
      </c>
      <c r="H134" s="6" t="n">
        <v>-0.00022834912</v>
      </c>
      <c r="I134" s="0" t="n">
        <v>0.38499513</v>
      </c>
      <c r="J134" s="0" t="n">
        <v>0.43476164</v>
      </c>
      <c r="K134" s="4" t="n">
        <f aca="false">POWER(2,J134)</f>
        <v>1.35168749071505</v>
      </c>
      <c r="L134" s="0" t="n">
        <v>0.030754903</v>
      </c>
      <c r="M134" s="0" t="n">
        <v>0.32199642</v>
      </c>
      <c r="N134" s="0" t="n">
        <v>0.8066885</v>
      </c>
      <c r="O134" s="4" t="n">
        <f aca="false">POWER(2,N134)</f>
        <v>1.749191811679</v>
      </c>
      <c r="P134" s="0" t="n">
        <v>0</v>
      </c>
      <c r="Q134" s="0" t="s">
        <v>337</v>
      </c>
      <c r="R134" s="0" t="s">
        <v>338</v>
      </c>
      <c r="S134" s="0" t="s">
        <v>339</v>
      </c>
      <c r="T134" s="0" t="n">
        <v>432552</v>
      </c>
      <c r="U134" s="0" t="s">
        <v>340</v>
      </c>
    </row>
    <row r="135" customFormat="false" ht="12.75" hidden="false" customHeight="false" outlineLevel="0" collapsed="false">
      <c r="A135" s="0" t="s">
        <v>341</v>
      </c>
      <c r="B135" s="0" t="n">
        <v>233.57549</v>
      </c>
      <c r="C135" s="0" t="n">
        <v>322.81485</v>
      </c>
      <c r="D135" s="0" t="n">
        <v>1795.1265</v>
      </c>
      <c r="E135" s="0" t="n">
        <v>179.99113</v>
      </c>
      <c r="F135" s="0" t="n">
        <v>281.33395</v>
      </c>
      <c r="G135" s="0" t="n">
        <v>1034.401</v>
      </c>
      <c r="H135" s="0" t="n">
        <v>-0.008419156</v>
      </c>
      <c r="I135" s="0" t="n">
        <v>0.4866006</v>
      </c>
      <c r="J135" s="0" t="n">
        <v>3.0270875</v>
      </c>
      <c r="K135" s="4" t="n">
        <f aca="false">POWER(2,J135)</f>
        <v>8.15162395701808</v>
      </c>
      <c r="L135" s="0" t="n">
        <v>-0.35407463</v>
      </c>
      <c r="M135" s="0" t="n">
        <v>0.28876063</v>
      </c>
      <c r="N135" s="0" t="n">
        <v>2.250509</v>
      </c>
      <c r="O135" s="4" t="n">
        <f aca="false">POWER(2,N135)</f>
        <v>4.75850702185963</v>
      </c>
      <c r="P135" s="0" t="n">
        <v>0</v>
      </c>
      <c r="Q135" s="0" t="s">
        <v>342</v>
      </c>
      <c r="R135" s="0" t="s">
        <v>343</v>
      </c>
      <c r="S135" s="0" t="s">
        <v>344</v>
      </c>
      <c r="T135" s="0" t="n">
        <v>14121</v>
      </c>
      <c r="U135" s="0" t="s">
        <v>345</v>
      </c>
      <c r="V135" s="0" t="s">
        <v>346</v>
      </c>
      <c r="W135" s="0" t="s">
        <v>347</v>
      </c>
    </row>
    <row r="136" customFormat="false" ht="12.75" hidden="false" customHeight="false" outlineLevel="0" collapsed="false">
      <c r="A136" s="0" t="s">
        <v>348</v>
      </c>
      <c r="B136" s="0" t="n">
        <v>623.9798</v>
      </c>
      <c r="C136" s="0" t="n">
        <v>984.38556</v>
      </c>
      <c r="D136" s="0" t="n">
        <v>5274.5938</v>
      </c>
      <c r="E136" s="0" t="n">
        <v>582.65344</v>
      </c>
      <c r="F136" s="0" t="n">
        <v>904.7676</v>
      </c>
      <c r="G136" s="0" t="n">
        <v>3783.3984</v>
      </c>
      <c r="H136" s="0" t="n">
        <v>-0.0033680212</v>
      </c>
      <c r="I136" s="0" t="n">
        <v>0.67374164</v>
      </c>
      <c r="J136" s="0" t="n">
        <v>3.16401</v>
      </c>
      <c r="K136" s="4" t="n">
        <f aca="false">POWER(2,J136)</f>
        <v>8.96317584133872</v>
      </c>
      <c r="L136" s="0" t="n">
        <v>-0.08327886</v>
      </c>
      <c r="M136" s="0" t="n">
        <v>0.54987377</v>
      </c>
      <c r="N136" s="0" t="n">
        <v>2.7024908</v>
      </c>
      <c r="O136" s="4" t="n">
        <f aca="false">POWER(2,N136)</f>
        <v>6.50924763257881</v>
      </c>
      <c r="P136" s="0" t="n">
        <v>0</v>
      </c>
      <c r="Q136" s="0" t="s">
        <v>349</v>
      </c>
      <c r="R136" s="0" t="s">
        <v>350</v>
      </c>
      <c r="S136" s="0" t="s">
        <v>351</v>
      </c>
      <c r="T136" s="0" t="n">
        <v>14120</v>
      </c>
      <c r="U136" s="0" t="s">
        <v>352</v>
      </c>
      <c r="V136" s="0" t="s">
        <v>346</v>
      </c>
      <c r="W136" s="0" t="s">
        <v>347</v>
      </c>
    </row>
    <row r="137" customFormat="false" ht="12.75" hidden="false" customHeight="false" outlineLevel="0" collapsed="false">
      <c r="A137" s="0" t="s">
        <v>353</v>
      </c>
      <c r="B137" s="0" t="n">
        <v>187.63182</v>
      </c>
      <c r="C137" s="0" t="n">
        <v>190.5565</v>
      </c>
      <c r="D137" s="0" t="n">
        <v>148.51392</v>
      </c>
      <c r="E137" s="0" t="n">
        <v>215.20496</v>
      </c>
      <c r="F137" s="0" t="n">
        <v>200.55426</v>
      </c>
      <c r="G137" s="0" t="n">
        <v>175.20958</v>
      </c>
      <c r="H137" s="6" t="n">
        <v>-0.00061100227</v>
      </c>
      <c r="I137" s="0" t="n">
        <v>0.040570337</v>
      </c>
      <c r="J137" s="0" t="n">
        <v>-0.25118735</v>
      </c>
      <c r="K137" s="4" t="n">
        <f aca="false">POWER(2,J137)</f>
        <v>0.840204635229852</v>
      </c>
      <c r="L137" s="0" t="n">
        <v>0.22149938</v>
      </c>
      <c r="M137" s="0" t="n">
        <v>0.11609212</v>
      </c>
      <c r="N137" s="0" t="n">
        <v>0.0036485244</v>
      </c>
      <c r="O137" s="4" t="n">
        <f aca="false">POWER(2,N137)</f>
        <v>1.00253216492897</v>
      </c>
      <c r="P137" s="0" t="n">
        <v>0</v>
      </c>
      <c r="Q137" s="0" t="s">
        <v>354</v>
      </c>
      <c r="R137" s="0" t="s">
        <v>355</v>
      </c>
      <c r="S137" s="0" t="s">
        <v>356</v>
      </c>
      <c r="T137" s="0" t="n">
        <v>57443</v>
      </c>
      <c r="U137" s="0" t="s">
        <v>357</v>
      </c>
      <c r="V137" s="0" t="s">
        <v>358</v>
      </c>
    </row>
    <row r="138" customFormat="false" ht="12.75" hidden="false" customHeight="false" outlineLevel="0" collapsed="false">
      <c r="A138" s="0" t="s">
        <v>359</v>
      </c>
      <c r="B138" s="0" t="n">
        <v>69.75279</v>
      </c>
      <c r="C138" s="0" t="n">
        <v>67.38378</v>
      </c>
      <c r="D138" s="0" t="n">
        <v>778.18866</v>
      </c>
      <c r="E138" s="0" t="n">
        <v>46.054096</v>
      </c>
      <c r="F138" s="0" t="n">
        <v>58.368977</v>
      </c>
      <c r="G138" s="0" t="n">
        <v>282.14633</v>
      </c>
      <c r="H138" s="0" t="n">
        <v>-0.0013527622</v>
      </c>
      <c r="I138" s="0" t="n">
        <v>-0.032142732</v>
      </c>
      <c r="J138" s="0" t="n">
        <v>3.5643523</v>
      </c>
      <c r="K138" s="4" t="n">
        <f aca="false">POWER(2,J138)</f>
        <v>11.8297878814494</v>
      </c>
      <c r="L138" s="0" t="n">
        <v>-0.5795112</v>
      </c>
      <c r="M138" s="0" t="n">
        <v>-0.2423755</v>
      </c>
      <c r="N138" s="0" t="n">
        <v>2.1012392</v>
      </c>
      <c r="O138" s="4" t="n">
        <f aca="false">POWER(2,N138)</f>
        <v>4.2907778227181</v>
      </c>
      <c r="P138" s="0" t="n">
        <v>0</v>
      </c>
      <c r="Q138" s="0" t="s">
        <v>360</v>
      </c>
      <c r="R138" s="0" t="s">
        <v>361</v>
      </c>
      <c r="S138" s="0" t="s">
        <v>362</v>
      </c>
      <c r="T138" s="0" t="n">
        <v>59083</v>
      </c>
      <c r="U138" s="0" t="s">
        <v>363</v>
      </c>
    </row>
    <row r="139" customFormat="false" ht="12.75" hidden="false" customHeight="false" outlineLevel="0" collapsed="false">
      <c r="A139" s="0" t="s">
        <v>364</v>
      </c>
      <c r="B139" s="0" t="n">
        <v>27.934835</v>
      </c>
      <c r="C139" s="0" t="n">
        <v>31.450212</v>
      </c>
      <c r="D139" s="0" t="n">
        <v>55.07756</v>
      </c>
      <c r="E139" s="0" t="n">
        <v>22.749205</v>
      </c>
      <c r="F139" s="0" t="n">
        <v>18.989931</v>
      </c>
      <c r="G139" s="0" t="n">
        <v>28.359474</v>
      </c>
      <c r="H139" s="0" t="n">
        <v>-0.004324019</v>
      </c>
      <c r="I139" s="0" t="n">
        <v>0.1511079</v>
      </c>
      <c r="J139" s="0" t="n">
        <v>1.058849</v>
      </c>
      <c r="K139" s="4" t="n">
        <f aca="false">POWER(2,J139)</f>
        <v>2.0832688008089</v>
      </c>
      <c r="L139" s="0" t="n">
        <v>-0.27419966</v>
      </c>
      <c r="M139" s="0" t="n">
        <v>-0.5392346</v>
      </c>
      <c r="N139" s="0" t="n">
        <v>0.12160948</v>
      </c>
      <c r="O139" s="4" t="n">
        <f aca="false">POWER(2,N139)</f>
        <v>1.08794790754339</v>
      </c>
      <c r="P139" s="0" t="n">
        <v>0</v>
      </c>
      <c r="Q139" s="0" t="s">
        <v>365</v>
      </c>
      <c r="R139" s="0" t="s">
        <v>366</v>
      </c>
      <c r="S139" s="0" t="s">
        <v>367</v>
      </c>
      <c r="T139" s="0" t="n">
        <v>14161</v>
      </c>
      <c r="U139" s="0" t="s">
        <v>368</v>
      </c>
      <c r="V139" s="7" t="s">
        <v>369</v>
      </c>
      <c r="W139" s="0" t="s">
        <v>370</v>
      </c>
    </row>
    <row r="140" customFormat="false" ht="12.75" hidden="false" customHeight="false" outlineLevel="0" collapsed="false">
      <c r="A140" s="0" t="s">
        <v>1115</v>
      </c>
      <c r="B140" s="0" t="n">
        <v>455.00943</v>
      </c>
      <c r="C140" s="0" t="n">
        <v>450.51782</v>
      </c>
      <c r="D140" s="0" t="n">
        <v>762.26074</v>
      </c>
      <c r="E140" s="0" t="n">
        <v>421.91202</v>
      </c>
      <c r="F140" s="0" t="n">
        <v>464.0879</v>
      </c>
      <c r="G140" s="0" t="n">
        <v>539.13995</v>
      </c>
      <c r="H140" s="0" t="n">
        <v>-0.0027022187</v>
      </c>
      <c r="I140" s="0" t="n">
        <v>0.0036229503</v>
      </c>
      <c r="J140" s="0" t="n">
        <v>0.8302267</v>
      </c>
      <c r="K140" s="4" t="n">
        <f aca="false">POWER(2,J140)</f>
        <v>1.77796472347668</v>
      </c>
      <c r="L140" s="0" t="n">
        <v>-0.08338771</v>
      </c>
      <c r="M140" s="0" t="n">
        <v>0.047967624</v>
      </c>
      <c r="N140" s="0" t="n">
        <v>0.34669653</v>
      </c>
      <c r="O140" s="4" t="n">
        <f aca="false">POWER(2,N140)</f>
        <v>1.2716454887748</v>
      </c>
      <c r="P140" s="0" t="n">
        <v>1</v>
      </c>
      <c r="Q140" s="0" t="s">
        <v>1116</v>
      </c>
      <c r="R140" s="0" t="s">
        <v>1117</v>
      </c>
      <c r="S140" s="0" t="s">
        <v>1118</v>
      </c>
      <c r="T140" s="0" t="n">
        <v>75296</v>
      </c>
      <c r="U140" s="0" t="s">
        <v>1119</v>
      </c>
      <c r="V140" s="0" t="s">
        <v>1120</v>
      </c>
    </row>
    <row r="141" customFormat="false" ht="12.75" hidden="false" customHeight="false" outlineLevel="0" collapsed="false">
      <c r="A141" s="0" t="s">
        <v>1342</v>
      </c>
      <c r="B141" s="0" t="n">
        <v>1231.8878</v>
      </c>
      <c r="C141" s="0" t="n">
        <v>1177.2189</v>
      </c>
      <c r="D141" s="0" t="n">
        <v>587.9266</v>
      </c>
      <c r="E141" s="0" t="n">
        <v>1374.2998</v>
      </c>
      <c r="F141" s="0" t="n">
        <v>1352.8688</v>
      </c>
      <c r="G141" s="0" t="n">
        <v>801.47723</v>
      </c>
      <c r="H141" s="0" t="n">
        <v>-0.0023522999</v>
      </c>
      <c r="I141" s="0" t="n">
        <v>-0.058702588</v>
      </c>
      <c r="J141" s="0" t="n">
        <v>-0.9829037</v>
      </c>
      <c r="K141" s="4" t="n">
        <f aca="false">POWER(2,J141)</f>
        <v>0.505960372278349</v>
      </c>
      <c r="L141" s="0" t="n">
        <v>0.18212682</v>
      </c>
      <c r="M141" s="0" t="n">
        <v>0.15424193</v>
      </c>
      <c r="N141" s="0" t="n">
        <v>-0.5186086</v>
      </c>
      <c r="O141" s="4" t="n">
        <f aca="false">POWER(2,N141)</f>
        <v>0.698044734379744</v>
      </c>
      <c r="P141" s="0" t="n">
        <v>2</v>
      </c>
      <c r="Q141" s="0" t="s">
        <v>1343</v>
      </c>
      <c r="R141" s="0" t="s">
        <v>1344</v>
      </c>
      <c r="S141" s="0" t="s">
        <v>1345</v>
      </c>
      <c r="T141" s="0" t="n">
        <v>78749</v>
      </c>
      <c r="U141" s="0" t="s">
        <v>1346</v>
      </c>
    </row>
    <row r="142" customFormat="false" ht="12.75" hidden="false" customHeight="false" outlineLevel="0" collapsed="false">
      <c r="A142" s="0" t="s">
        <v>371</v>
      </c>
      <c r="B142" s="0" t="n">
        <v>856.16016</v>
      </c>
      <c r="C142" s="0" t="n">
        <v>821.3887</v>
      </c>
      <c r="D142" s="0" t="n">
        <v>369.53275</v>
      </c>
      <c r="E142" s="0" t="n">
        <v>965.47217</v>
      </c>
      <c r="F142" s="0" t="n">
        <v>920.6287</v>
      </c>
      <c r="G142" s="0" t="n">
        <v>461.77322</v>
      </c>
      <c r="H142" s="0" t="n">
        <v>-0.0013813028</v>
      </c>
      <c r="I142" s="0" t="n">
        <v>-0.050890386</v>
      </c>
      <c r="J142" s="0" t="n">
        <v>-1.128264</v>
      </c>
      <c r="K142" s="4" t="n">
        <f aca="false">POWER(2,J142)</f>
        <v>0.457465864334272</v>
      </c>
      <c r="L142" s="0" t="n">
        <v>0.19800782</v>
      </c>
      <c r="M142" s="0" t="n">
        <v>0.12493944</v>
      </c>
      <c r="N142" s="0" t="n">
        <v>-0.789192</v>
      </c>
      <c r="O142" s="4" t="n">
        <f aca="false">POWER(2,N142)</f>
        <v>0.578668091756311</v>
      </c>
      <c r="P142" s="0" t="n">
        <v>0</v>
      </c>
      <c r="Q142" s="0" t="s">
        <v>372</v>
      </c>
      <c r="R142" s="0" t="s">
        <v>373</v>
      </c>
      <c r="S142" s="0" t="s">
        <v>374</v>
      </c>
      <c r="T142" s="0" t="n">
        <v>14231</v>
      </c>
      <c r="U142" s="0" t="s">
        <v>375</v>
      </c>
      <c r="V142" s="0" t="s">
        <v>203</v>
      </c>
    </row>
    <row r="143" customFormat="false" ht="12.75" hidden="false" customHeight="false" outlineLevel="0" collapsed="false">
      <c r="A143" s="0" t="s">
        <v>1671</v>
      </c>
      <c r="B143" s="0" t="n">
        <v>60.110123</v>
      </c>
      <c r="C143" s="0" t="n">
        <v>52.92096</v>
      </c>
      <c r="D143" s="0" t="n">
        <v>282.62048</v>
      </c>
      <c r="E143" s="0" t="n">
        <v>45.88267</v>
      </c>
      <c r="F143" s="0" t="n">
        <v>69.30456</v>
      </c>
      <c r="G143" s="0" t="n">
        <v>196.45796</v>
      </c>
      <c r="H143" s="0" t="n">
        <v>-0.0012356887</v>
      </c>
      <c r="I143" s="0" t="n">
        <v>-0.29725343</v>
      </c>
      <c r="J143" s="0" t="n">
        <v>2.318561</v>
      </c>
      <c r="K143" s="4" t="n">
        <f aca="false">POWER(2,J143)</f>
        <v>4.98834414540638</v>
      </c>
      <c r="L143" s="0" t="n">
        <v>-0.3743236</v>
      </c>
      <c r="M143" s="0" t="n">
        <v>0.21106355</v>
      </c>
      <c r="N143" s="0" t="n">
        <v>1.8103088</v>
      </c>
      <c r="O143" s="4" t="n">
        <f aca="false">POWER(2,N143)</f>
        <v>3.50717349384468</v>
      </c>
      <c r="P143" s="0" t="n">
        <v>3</v>
      </c>
      <c r="Q143" s="0" t="s">
        <v>1672</v>
      </c>
      <c r="R143" s="0" t="s">
        <v>1673</v>
      </c>
      <c r="S143" s="0" t="s">
        <v>1674</v>
      </c>
      <c r="T143" s="0" t="n">
        <v>14302</v>
      </c>
      <c r="U143" s="0" t="s">
        <v>1366</v>
      </c>
      <c r="V143" s="0" t="s">
        <v>1675</v>
      </c>
    </row>
    <row r="144" customFormat="false" ht="12.75" hidden="false" customHeight="false" outlineLevel="0" collapsed="false">
      <c r="A144" s="0" t="s">
        <v>376</v>
      </c>
      <c r="B144" s="0" t="n">
        <v>2153.0059</v>
      </c>
      <c r="C144" s="0" t="n">
        <v>2092.4573</v>
      </c>
      <c r="D144" s="0" t="n">
        <v>2352.6453</v>
      </c>
      <c r="E144" s="0" t="n">
        <v>1890.8646</v>
      </c>
      <c r="F144" s="0" t="n">
        <v>1964.3636</v>
      </c>
      <c r="G144" s="0" t="n">
        <v>1928.601</v>
      </c>
      <c r="H144" s="6" t="n">
        <v>-0.00035039335</v>
      </c>
      <c r="I144" s="0" t="n">
        <v>-0.02158726</v>
      </c>
      <c r="J144" s="0" t="n">
        <v>0.21465968</v>
      </c>
      <c r="K144" s="4" t="n">
        <f aca="false">POWER(2,J144)</f>
        <v>1.16043014608293</v>
      </c>
      <c r="L144" s="0" t="n">
        <v>-0.1631404</v>
      </c>
      <c r="M144" s="0" t="n">
        <v>-0.112986356</v>
      </c>
      <c r="N144" s="0" t="n">
        <v>-0.05766962</v>
      </c>
      <c r="O144" s="4" t="n">
        <f aca="false">POWER(2,N144)</f>
        <v>0.960814867255017</v>
      </c>
      <c r="P144" s="0" t="n">
        <v>0</v>
      </c>
      <c r="Q144" s="0" t="s">
        <v>377</v>
      </c>
      <c r="R144" s="0" t="s">
        <v>378</v>
      </c>
      <c r="S144" s="0" t="s">
        <v>379</v>
      </c>
      <c r="T144" s="0" t="n">
        <v>14362</v>
      </c>
      <c r="U144" s="0" t="s">
        <v>380</v>
      </c>
      <c r="V144" s="7" t="s">
        <v>381</v>
      </c>
      <c r="W144" s="0" t="s">
        <v>382</v>
      </c>
    </row>
    <row r="145" customFormat="false" ht="12.75" hidden="false" customHeight="false" outlineLevel="0" collapsed="false">
      <c r="A145" s="0" t="s">
        <v>1676</v>
      </c>
      <c r="B145" s="0" t="n">
        <v>844.4287</v>
      </c>
      <c r="C145" s="0" t="n">
        <v>933.08105</v>
      </c>
      <c r="D145" s="0" t="n">
        <v>1282.4064</v>
      </c>
      <c r="E145" s="0" t="n">
        <v>733.2158</v>
      </c>
      <c r="F145" s="0" t="n">
        <v>769.7759</v>
      </c>
      <c r="G145" s="0" t="n">
        <v>861.78534</v>
      </c>
      <c r="H145" s="0" t="n">
        <v>-0.0020781506</v>
      </c>
      <c r="I145" s="0" t="n">
        <v>0.16284233</v>
      </c>
      <c r="J145" s="0" t="n">
        <v>0.6887808</v>
      </c>
      <c r="K145" s="4" t="n">
        <f aca="false">POWER(2,J145)</f>
        <v>1.61192073258952</v>
      </c>
      <c r="L145" s="0" t="n">
        <v>-0.19255953</v>
      </c>
      <c r="M145" s="0" t="n">
        <v>-0.115231104</v>
      </c>
      <c r="N145" s="0" t="n">
        <v>0.13237579</v>
      </c>
      <c r="O145" s="4" t="n">
        <f aca="false">POWER(2,N145)</f>
        <v>1.09609723824071</v>
      </c>
      <c r="P145" s="0" t="n">
        <v>3</v>
      </c>
      <c r="Q145" s="0" t="s">
        <v>1677</v>
      </c>
      <c r="R145" s="0" t="s">
        <v>1678</v>
      </c>
      <c r="S145" s="0" t="s">
        <v>1679</v>
      </c>
      <c r="T145" s="0" t="n">
        <v>14381</v>
      </c>
      <c r="U145" s="0" t="s">
        <v>1680</v>
      </c>
      <c r="V145" s="0" t="s">
        <v>1681</v>
      </c>
      <c r="W145" s="0" t="s">
        <v>1682</v>
      </c>
    </row>
    <row r="146" customFormat="false" ht="12.75" hidden="false" customHeight="false" outlineLevel="0" collapsed="false">
      <c r="A146" s="0" t="s">
        <v>383</v>
      </c>
      <c r="B146" s="0" t="n">
        <v>142.80177</v>
      </c>
      <c r="C146" s="0" t="n">
        <v>119.50262</v>
      </c>
      <c r="D146" s="0" t="n">
        <v>263.31473</v>
      </c>
      <c r="E146" s="0" t="n">
        <v>112.761055</v>
      </c>
      <c r="F146" s="0" t="n">
        <v>117.572914</v>
      </c>
      <c r="G146" s="0" t="n">
        <v>113.64502</v>
      </c>
      <c r="H146" s="0" t="n">
        <v>-0.0045569935</v>
      </c>
      <c r="I146" s="0" t="n">
        <v>-0.24609654</v>
      </c>
      <c r="J146" s="0" t="n">
        <v>0.9576623</v>
      </c>
      <c r="K146" s="4" t="n">
        <f aca="false">POWER(2,J146)</f>
        <v>1.94216032513478</v>
      </c>
      <c r="L146" s="0" t="n">
        <v>-0.3151632</v>
      </c>
      <c r="M146" s="0" t="n">
        <v>-0.26307282</v>
      </c>
      <c r="N146" s="0" t="n">
        <v>-0.23912548</v>
      </c>
      <c r="O146" s="4" t="n">
        <f aca="false">POWER(2,N146)</f>
        <v>0.847258740473437</v>
      </c>
      <c r="P146" s="0" t="n">
        <v>0</v>
      </c>
      <c r="Q146" s="0" t="s">
        <v>384</v>
      </c>
      <c r="R146" s="0" t="s">
        <v>385</v>
      </c>
      <c r="S146" s="0" t="s">
        <v>386</v>
      </c>
      <c r="T146" s="0" t="n">
        <v>230145</v>
      </c>
      <c r="U146" s="0" t="s">
        <v>79</v>
      </c>
    </row>
    <row r="147" customFormat="false" ht="12.75" hidden="false" customHeight="false" outlineLevel="0" collapsed="false">
      <c r="A147" s="0" t="s">
        <v>387</v>
      </c>
      <c r="B147" s="0" t="n">
        <v>359.0087</v>
      </c>
      <c r="C147" s="0" t="n">
        <v>317.1884</v>
      </c>
      <c r="D147" s="0" t="n">
        <v>555.0601</v>
      </c>
      <c r="E147" s="0" t="n">
        <v>243.46228</v>
      </c>
      <c r="F147" s="0" t="n">
        <v>311.38586</v>
      </c>
      <c r="G147" s="0" t="n">
        <v>422.17734</v>
      </c>
      <c r="H147" s="0" t="n">
        <v>-0.003161664</v>
      </c>
      <c r="I147" s="0" t="n">
        <v>-0.17324634</v>
      </c>
      <c r="J147" s="0" t="n">
        <v>0.7140975</v>
      </c>
      <c r="K147" s="4" t="n">
        <f aca="false">POWER(2,J147)</f>
        <v>1.64045668374501</v>
      </c>
      <c r="L147" s="0" t="n">
        <v>-0.5400088</v>
      </c>
      <c r="M147" s="0" t="n">
        <v>-0.18751083</v>
      </c>
      <c r="N147" s="0" t="n">
        <v>0.33649126</v>
      </c>
      <c r="O147" s="4" t="n">
        <f aca="false">POWER(2,N147)</f>
        <v>1.26268192166153</v>
      </c>
      <c r="P147" s="0" t="n">
        <v>0</v>
      </c>
      <c r="Q147" s="0" t="s">
        <v>388</v>
      </c>
      <c r="R147" s="0" t="s">
        <v>389</v>
      </c>
      <c r="S147" s="0" t="s">
        <v>390</v>
      </c>
      <c r="T147" s="0" t="n">
        <v>14528</v>
      </c>
      <c r="U147" s="0" t="s">
        <v>391</v>
      </c>
      <c r="V147" s="7" t="s">
        <v>392</v>
      </c>
    </row>
    <row r="148" customFormat="false" ht="12.75" hidden="false" customHeight="false" outlineLevel="0" collapsed="false">
      <c r="A148" s="0" t="s">
        <v>393</v>
      </c>
      <c r="B148" s="0" t="n">
        <v>2875.0803</v>
      </c>
      <c r="C148" s="0" t="n">
        <v>2556.0796</v>
      </c>
      <c r="D148" s="0" t="n">
        <v>3541.629</v>
      </c>
      <c r="E148" s="0" t="n">
        <v>1223.9487</v>
      </c>
      <c r="F148" s="0" t="n">
        <v>1325.6754</v>
      </c>
      <c r="G148" s="0" t="n">
        <v>2208.63</v>
      </c>
      <c r="H148" s="0" t="n">
        <v>-0.0011548214</v>
      </c>
      <c r="I148" s="0" t="n">
        <v>-0.15232605</v>
      </c>
      <c r="J148" s="0" t="n">
        <v>0.38394007</v>
      </c>
      <c r="K148" s="4" t="n">
        <f aca="false">POWER(2,J148)</f>
        <v>1.3049007405811</v>
      </c>
      <c r="L148" s="0" t="n">
        <v>-1.2138858</v>
      </c>
      <c r="M148" s="0" t="n">
        <v>-1.0992478</v>
      </c>
      <c r="N148" s="0" t="n">
        <v>-0.27864745</v>
      </c>
      <c r="O148" s="4" t="n">
        <f aca="false">POWER(2,N148)</f>
        <v>0.824363509259444</v>
      </c>
      <c r="P148" s="0" t="n">
        <v>0</v>
      </c>
      <c r="Q148" s="0" t="s">
        <v>394</v>
      </c>
      <c r="R148" s="0" t="s">
        <v>395</v>
      </c>
      <c r="S148" s="0" t="s">
        <v>396</v>
      </c>
      <c r="T148" s="0" t="n">
        <v>14629</v>
      </c>
      <c r="U148" s="0" t="s">
        <v>397</v>
      </c>
      <c r="V148" s="7" t="s">
        <v>398</v>
      </c>
    </row>
    <row r="149" customFormat="false" ht="12.75" hidden="false" customHeight="false" outlineLevel="0" collapsed="false">
      <c r="A149" s="0" t="s">
        <v>1683</v>
      </c>
      <c r="B149" s="0" t="n">
        <v>2258.9534</v>
      </c>
      <c r="C149" s="0" t="n">
        <v>2221.289</v>
      </c>
      <c r="D149" s="0" t="n">
        <v>3470.6248</v>
      </c>
      <c r="E149" s="0" t="n">
        <v>1157.8271</v>
      </c>
      <c r="F149" s="0" t="n">
        <v>1231.4644</v>
      </c>
      <c r="G149" s="0" t="n">
        <v>2656.7046</v>
      </c>
      <c r="H149" s="6" t="n">
        <v>-0.00048375563</v>
      </c>
      <c r="I149" s="0" t="n">
        <v>-0.005970694</v>
      </c>
      <c r="J149" s="0" t="n">
        <v>0.7030263</v>
      </c>
      <c r="K149" s="4" t="n">
        <f aca="false">POWER(2,J149)</f>
        <v>1.62791604640686</v>
      </c>
      <c r="L149" s="0" t="n">
        <v>-0.94101524</v>
      </c>
      <c r="M149" s="0" t="n">
        <v>-0.85510164</v>
      </c>
      <c r="N149" s="0" t="n">
        <v>0.33329442</v>
      </c>
      <c r="O149" s="4" t="n">
        <f aca="false">POWER(2,N149)</f>
        <v>1.2598870669219</v>
      </c>
      <c r="P149" s="0" t="n">
        <v>3</v>
      </c>
      <c r="Q149" s="0" t="s">
        <v>394</v>
      </c>
      <c r="R149" s="0" t="s">
        <v>395</v>
      </c>
      <c r="S149" s="0" t="s">
        <v>1684</v>
      </c>
      <c r="T149" s="0" t="n">
        <v>14629</v>
      </c>
      <c r="U149" s="0" t="s">
        <v>397</v>
      </c>
      <c r="V149" s="0" t="s">
        <v>398</v>
      </c>
    </row>
    <row r="150" customFormat="false" ht="12.75" hidden="false" customHeight="false" outlineLevel="0" collapsed="false">
      <c r="A150" s="0" t="s">
        <v>399</v>
      </c>
      <c r="B150" s="0" t="n">
        <v>40.021893</v>
      </c>
      <c r="C150" s="0" t="n">
        <v>45.331497</v>
      </c>
      <c r="D150" s="0" t="n">
        <v>543.6405</v>
      </c>
      <c r="E150" s="0" t="n">
        <v>26.957647</v>
      </c>
      <c r="F150" s="0" t="n">
        <v>33.624554</v>
      </c>
      <c r="G150" s="0" t="n">
        <v>229.84785</v>
      </c>
      <c r="H150" s="0" t="n">
        <v>-0.030259034</v>
      </c>
      <c r="I150" s="0" t="n">
        <v>0.19533682</v>
      </c>
      <c r="J150" s="0" t="n">
        <v>3.8496027</v>
      </c>
      <c r="K150" s="4" t="n">
        <f aca="false">POWER(2,J150)</f>
        <v>14.4160368605333</v>
      </c>
      <c r="L150" s="0" t="n">
        <v>-0.5454178</v>
      </c>
      <c r="M150" s="0" t="n">
        <v>-0.2321657</v>
      </c>
      <c r="N150" s="0" t="n">
        <v>2.6196375</v>
      </c>
      <c r="O150" s="4" t="n">
        <f aca="false">POWER(2,N150)</f>
        <v>6.14595626218234</v>
      </c>
      <c r="P150" s="0" t="n">
        <v>0</v>
      </c>
      <c r="Q150" s="0" t="s">
        <v>400</v>
      </c>
      <c r="R150" s="0" t="s">
        <v>401</v>
      </c>
      <c r="S150" s="0" t="s">
        <v>402</v>
      </c>
      <c r="T150" s="0" t="n">
        <v>14618</v>
      </c>
      <c r="U150" s="0" t="s">
        <v>403</v>
      </c>
      <c r="V150" s="0" t="s">
        <v>404</v>
      </c>
      <c r="W150" s="0" t="s">
        <v>405</v>
      </c>
    </row>
    <row r="151" customFormat="false" ht="12.75" hidden="false" customHeight="false" outlineLevel="0" collapsed="false">
      <c r="A151" s="0" t="s">
        <v>406</v>
      </c>
      <c r="B151" s="0" t="n">
        <v>121.846954</v>
      </c>
      <c r="C151" s="0" t="n">
        <v>192.87256</v>
      </c>
      <c r="D151" s="0" t="n">
        <v>1490.2333</v>
      </c>
      <c r="E151" s="0" t="n">
        <v>87.67556</v>
      </c>
      <c r="F151" s="0" t="n">
        <v>105.114555</v>
      </c>
      <c r="G151" s="0" t="n">
        <v>679.5496</v>
      </c>
      <c r="H151" s="0" t="n">
        <v>-0.013831331</v>
      </c>
      <c r="I151" s="0" t="n">
        <v>0.65391994</v>
      </c>
      <c r="J151" s="0" t="n">
        <v>3.6954296</v>
      </c>
      <c r="K151" s="4" t="n">
        <f aca="false">POWER(2,J151)</f>
        <v>12.9549325588253</v>
      </c>
      <c r="L151" s="0" t="n">
        <v>-0.47057423</v>
      </c>
      <c r="M151" s="0" t="n">
        <v>-0.19198425</v>
      </c>
      <c r="N151" s="0" t="n">
        <v>2.5837162</v>
      </c>
      <c r="O151" s="4" t="n">
        <f aca="false">POWER(2,N151)</f>
        <v>5.99481901918272</v>
      </c>
      <c r="P151" s="0" t="n">
        <v>0</v>
      </c>
      <c r="Q151" s="0" t="s">
        <v>400</v>
      </c>
      <c r="R151" s="0" t="s">
        <v>401</v>
      </c>
      <c r="S151" s="0" t="s">
        <v>402</v>
      </c>
      <c r="T151" s="0" t="n">
        <v>14618</v>
      </c>
      <c r="U151" s="0" t="s">
        <v>403</v>
      </c>
      <c r="V151" s="0" t="s">
        <v>404</v>
      </c>
      <c r="W151" s="0" t="s">
        <v>405</v>
      </c>
    </row>
    <row r="152" customFormat="false" ht="12.75" hidden="false" customHeight="false" outlineLevel="0" collapsed="false">
      <c r="A152" s="0" t="s">
        <v>407</v>
      </c>
      <c r="B152" s="0" t="n">
        <v>638.1823</v>
      </c>
      <c r="C152" s="0" t="n">
        <v>638.6147</v>
      </c>
      <c r="D152" s="0" t="n">
        <v>882.5376</v>
      </c>
      <c r="E152" s="0" t="n">
        <v>1417.4502</v>
      </c>
      <c r="F152" s="0" t="n">
        <v>1383.2646</v>
      </c>
      <c r="G152" s="0" t="n">
        <v>1543.8828</v>
      </c>
      <c r="H152" s="0" t="n">
        <v>-0.0013398714</v>
      </c>
      <c r="I152" s="0" t="n">
        <v>0.020735716</v>
      </c>
      <c r="J152" s="0" t="n">
        <v>0.55500066</v>
      </c>
      <c r="K152" s="4" t="n">
        <f aca="false">POWER(2,J152)</f>
        <v>1.46916930538953</v>
      </c>
      <c r="L152" s="0" t="n">
        <v>1.1747276</v>
      </c>
      <c r="M152" s="0" t="n">
        <v>1.1370319</v>
      </c>
      <c r="N152" s="0" t="n">
        <v>1.3783774</v>
      </c>
      <c r="O152" s="4" t="n">
        <f aca="false">POWER(2,N152)</f>
        <v>2.59975811643046</v>
      </c>
      <c r="P152" s="0" t="n">
        <v>0</v>
      </c>
      <c r="Q152" s="0" t="s">
        <v>408</v>
      </c>
      <c r="R152" s="0" t="s">
        <v>409</v>
      </c>
      <c r="S152" s="0" t="s">
        <v>410</v>
      </c>
      <c r="T152" s="0" t="n">
        <v>109801</v>
      </c>
      <c r="U152" s="0" t="s">
        <v>411</v>
      </c>
      <c r="V152" s="0" t="s">
        <v>412</v>
      </c>
    </row>
    <row r="153" customFormat="false" ht="12.75" hidden="false" customHeight="false" outlineLevel="0" collapsed="false">
      <c r="A153" s="0" t="s">
        <v>1347</v>
      </c>
      <c r="B153" s="0" t="n">
        <v>1197.1</v>
      </c>
      <c r="C153" s="0" t="n">
        <v>1214.0536</v>
      </c>
      <c r="D153" s="0" t="n">
        <v>2052.257</v>
      </c>
      <c r="E153" s="0" t="n">
        <v>2485.303</v>
      </c>
      <c r="F153" s="0" t="n">
        <v>2573.2742</v>
      </c>
      <c r="G153" s="0" t="n">
        <v>3643.2712</v>
      </c>
      <c r="H153" s="0" t="n">
        <v>-0.0018998105</v>
      </c>
      <c r="I153" s="0" t="n">
        <v>0.03844269</v>
      </c>
      <c r="J153" s="0" t="n">
        <v>0.8638201</v>
      </c>
      <c r="K153" s="4" t="n">
        <f aca="false">POWER(2,J153)</f>
        <v>1.81985070376568</v>
      </c>
      <c r="L153" s="0" t="n">
        <v>1.0750222</v>
      </c>
      <c r="M153" s="0" t="n">
        <v>1.1233691</v>
      </c>
      <c r="N153" s="0" t="n">
        <v>1.7074003</v>
      </c>
      <c r="O153" s="4" t="n">
        <f aca="false">POWER(2,N153)</f>
        <v>3.26571818733358</v>
      </c>
      <c r="P153" s="0" t="n">
        <v>2</v>
      </c>
      <c r="Q153" s="0" t="s">
        <v>408</v>
      </c>
      <c r="R153" s="0" t="s">
        <v>409</v>
      </c>
      <c r="S153" s="0" t="s">
        <v>410</v>
      </c>
      <c r="T153" s="0" t="n">
        <v>109801</v>
      </c>
      <c r="U153" s="0" t="s">
        <v>411</v>
      </c>
      <c r="V153" s="0" t="s">
        <v>412</v>
      </c>
    </row>
    <row r="154" customFormat="false" ht="12.75" hidden="false" customHeight="false" outlineLevel="0" collapsed="false">
      <c r="A154" s="0" t="s">
        <v>413</v>
      </c>
      <c r="B154" s="0" t="n">
        <v>278.37424</v>
      </c>
      <c r="C154" s="0" t="n">
        <v>324.31897</v>
      </c>
      <c r="D154" s="0" t="n">
        <v>1578.8905</v>
      </c>
      <c r="E154" s="0" t="n">
        <v>263.11124</v>
      </c>
      <c r="F154" s="0" t="n">
        <v>305.19452</v>
      </c>
      <c r="G154" s="0" t="n">
        <v>1107.3285</v>
      </c>
      <c r="H154" s="6" t="n">
        <v>-2.617777E-005</v>
      </c>
      <c r="I154" s="0" t="n">
        <v>0.23815598</v>
      </c>
      <c r="J154" s="0" t="n">
        <v>2.589969</v>
      </c>
      <c r="K154" s="4" t="n">
        <f aca="false">POWER(2,J154)</f>
        <v>6.02085761469941</v>
      </c>
      <c r="L154" s="0" t="n">
        <v>-0.059604228</v>
      </c>
      <c r="M154" s="0" t="n">
        <v>0.14701438</v>
      </c>
      <c r="N154" s="0" t="n">
        <v>2.0917218</v>
      </c>
      <c r="O154" s="4" t="n">
        <f aca="false">POWER(2,N154)</f>
        <v>4.26256489951236</v>
      </c>
      <c r="P154" s="0" t="n">
        <v>0</v>
      </c>
      <c r="Q154" s="0" t="s">
        <v>414</v>
      </c>
      <c r="R154" s="0" t="s">
        <v>415</v>
      </c>
      <c r="S154" s="0" t="s">
        <v>416</v>
      </c>
      <c r="T154" s="0" t="n">
        <v>207965</v>
      </c>
      <c r="U154" s="0" t="s">
        <v>417</v>
      </c>
    </row>
    <row r="155" customFormat="false" ht="12.75" hidden="false" customHeight="false" outlineLevel="0" collapsed="false">
      <c r="A155" s="0" t="s">
        <v>418</v>
      </c>
      <c r="B155" s="0" t="n">
        <v>827.31104</v>
      </c>
      <c r="C155" s="0" t="n">
        <v>980.98975</v>
      </c>
      <c r="D155" s="0" t="n">
        <v>6727.6265</v>
      </c>
      <c r="E155" s="0" t="n">
        <v>789.1091</v>
      </c>
      <c r="F155" s="0" t="n">
        <v>959.759</v>
      </c>
      <c r="G155" s="0" t="n">
        <v>4820.7773</v>
      </c>
      <c r="H155" s="0" t="n">
        <v>-0.0024226035</v>
      </c>
      <c r="I155" s="0" t="n">
        <v>0.26364484</v>
      </c>
      <c r="J155" s="0" t="n">
        <v>3.1093795</v>
      </c>
      <c r="K155" s="4" t="n">
        <f aca="false">POWER(2,J155)</f>
        <v>8.63011330073914</v>
      </c>
      <c r="L155" s="0" t="n">
        <v>-0.042506743</v>
      </c>
      <c r="M155" s="0" t="n">
        <v>0.23479207</v>
      </c>
      <c r="N155" s="0" t="n">
        <v>2.6431491</v>
      </c>
      <c r="O155" s="4" t="n">
        <f aca="false">POWER(2,N155)</f>
        <v>6.24693751752564</v>
      </c>
      <c r="P155" s="0" t="n">
        <v>0</v>
      </c>
      <c r="Q155" s="0" t="s">
        <v>419</v>
      </c>
      <c r="R155" s="0" t="s">
        <v>420</v>
      </c>
      <c r="S155" s="0" t="s">
        <v>421</v>
      </c>
      <c r="T155" s="0" t="n">
        <v>105348</v>
      </c>
      <c r="U155" s="0" t="s">
        <v>352</v>
      </c>
    </row>
    <row r="156" customFormat="false" ht="12.75" hidden="false" customHeight="false" outlineLevel="0" collapsed="false">
      <c r="A156" s="0" t="s">
        <v>422</v>
      </c>
      <c r="B156" s="0" t="n">
        <v>240.6827</v>
      </c>
      <c r="C156" s="0" t="n">
        <v>243.74445</v>
      </c>
      <c r="D156" s="0" t="n">
        <v>412.0847</v>
      </c>
      <c r="E156" s="0" t="n">
        <v>151.38586</v>
      </c>
      <c r="F156" s="0" t="n">
        <v>203.96375</v>
      </c>
      <c r="G156" s="0" t="n">
        <v>294.80978</v>
      </c>
      <c r="H156" s="0" t="n">
        <v>-0.005092574</v>
      </c>
      <c r="I156" s="0" t="n">
        <v>0.035637286</v>
      </c>
      <c r="J156" s="0" t="n">
        <v>0.8604984</v>
      </c>
      <c r="K156" s="4" t="n">
        <f aca="false">POWER(2,J156)</f>
        <v>1.81566545035727</v>
      </c>
      <c r="L156" s="0" t="n">
        <v>-0.64534575</v>
      </c>
      <c r="M156" s="0" t="n">
        <v>-0.2199728</v>
      </c>
      <c r="N156" s="0" t="n">
        <v>0.39465427</v>
      </c>
      <c r="O156" s="4" t="n">
        <f aca="false">POWER(2,N156)</f>
        <v>1.31462768274271</v>
      </c>
      <c r="P156" s="0" t="n">
        <v>0</v>
      </c>
      <c r="Q156" s="0" t="s">
        <v>423</v>
      </c>
      <c r="R156" s="0" t="s">
        <v>424</v>
      </c>
      <c r="S156" s="0" t="s">
        <v>425</v>
      </c>
      <c r="T156" s="0" t="n">
        <v>107221</v>
      </c>
      <c r="U156" s="0" t="s">
        <v>426</v>
      </c>
      <c r="V156" s="7" t="s">
        <v>427</v>
      </c>
    </row>
    <row r="157" customFormat="false" ht="12.75" hidden="false" customHeight="false" outlineLevel="0" collapsed="false">
      <c r="A157" s="0" t="s">
        <v>1685</v>
      </c>
      <c r="B157" s="0" t="n">
        <v>1496.8486</v>
      </c>
      <c r="C157" s="0" t="n">
        <v>1479.6395</v>
      </c>
      <c r="D157" s="0" t="n">
        <v>1064.7069</v>
      </c>
      <c r="E157" s="0" t="n">
        <v>1836.8363</v>
      </c>
      <c r="F157" s="0" t="n">
        <v>1946.222</v>
      </c>
      <c r="G157" s="0" t="n">
        <v>1537.2316</v>
      </c>
      <c r="H157" s="6" t="n">
        <v>-0.0009843698</v>
      </c>
      <c r="I157" s="6" t="n">
        <v>-0.00027393797</v>
      </c>
      <c r="J157" s="0" t="n">
        <v>-0.40776667</v>
      </c>
      <c r="K157" s="4" t="n">
        <f aca="false">POWER(2,J157)</f>
        <v>0.753789356805298</v>
      </c>
      <c r="L157" s="0" t="n">
        <v>0.31601176</v>
      </c>
      <c r="M157" s="0" t="n">
        <v>0.3974072</v>
      </c>
      <c r="N157" s="0" t="n">
        <v>0.14011803</v>
      </c>
      <c r="O157" s="4" t="n">
        <f aca="false">POWER(2,N157)</f>
        <v>1.10199526880391</v>
      </c>
      <c r="P157" s="0" t="n">
        <v>3</v>
      </c>
      <c r="Q157" s="0" t="s">
        <v>1686</v>
      </c>
      <c r="R157" s="0" t="s">
        <v>1687</v>
      </c>
      <c r="S157" s="0" t="s">
        <v>1688</v>
      </c>
      <c r="T157" s="0" t="n">
        <v>83924</v>
      </c>
      <c r="U157" s="0" t="s">
        <v>1689</v>
      </c>
    </row>
    <row r="158" customFormat="false" ht="12.75" hidden="false" customHeight="false" outlineLevel="0" collapsed="false">
      <c r="A158" s="0" t="s">
        <v>1690</v>
      </c>
      <c r="B158" s="0" t="n">
        <v>520.26764</v>
      </c>
      <c r="C158" s="0" t="n">
        <v>592.51434</v>
      </c>
      <c r="D158" s="0" t="n">
        <v>2139.85</v>
      </c>
      <c r="E158" s="0" t="n">
        <v>460.16626</v>
      </c>
      <c r="F158" s="0" t="n">
        <v>508.1498</v>
      </c>
      <c r="G158" s="0" t="n">
        <v>1638.5172</v>
      </c>
      <c r="H158" s="0" t="n">
        <v>-0.0015379017</v>
      </c>
      <c r="I158" s="0" t="n">
        <v>0.18978246</v>
      </c>
      <c r="J158" s="0" t="n">
        <v>2.1266153</v>
      </c>
      <c r="K158" s="4" t="n">
        <f aca="false">POWER(2,J158)</f>
        <v>4.36691757289838</v>
      </c>
      <c r="L158" s="0" t="n">
        <v>-0.15671194</v>
      </c>
      <c r="M158" s="0" t="n">
        <v>-0.0129633285</v>
      </c>
      <c r="N158" s="0" t="n">
        <v>1.7557214</v>
      </c>
      <c r="O158" s="4" t="n">
        <f aca="false">POWER(2,N158)</f>
        <v>3.37695136093073</v>
      </c>
      <c r="P158" s="0" t="n">
        <v>3</v>
      </c>
      <c r="Q158" s="0" t="s">
        <v>1691</v>
      </c>
      <c r="R158" s="0" t="s">
        <v>1692</v>
      </c>
      <c r="S158" s="0" t="s">
        <v>1693</v>
      </c>
      <c r="T158" s="0" t="n">
        <v>14766</v>
      </c>
      <c r="U158" s="0" t="s">
        <v>1694</v>
      </c>
      <c r="V158" s="0" t="s">
        <v>1695</v>
      </c>
      <c r="W158" s="0" t="s">
        <v>1696</v>
      </c>
    </row>
    <row r="159" customFormat="false" ht="12.75" hidden="false" customHeight="false" outlineLevel="0" collapsed="false">
      <c r="A159" s="0" t="s">
        <v>1348</v>
      </c>
      <c r="B159" s="0" t="n">
        <v>34.140247</v>
      </c>
      <c r="C159" s="0" t="n">
        <v>30.675522</v>
      </c>
      <c r="D159" s="0" t="n">
        <v>78.885216</v>
      </c>
      <c r="E159" s="0" t="n">
        <v>28.170328</v>
      </c>
      <c r="F159" s="0" t="n">
        <v>27.992914</v>
      </c>
      <c r="G159" s="0" t="n">
        <v>43.680542</v>
      </c>
      <c r="H159" s="0" t="n">
        <v>-0.007899016</v>
      </c>
      <c r="I159" s="0" t="n">
        <v>-0.21800332</v>
      </c>
      <c r="J159" s="0" t="n">
        <v>1.2920364</v>
      </c>
      <c r="K159" s="4" t="n">
        <f aca="false">POWER(2,J159)</f>
        <v>2.44873456695899</v>
      </c>
      <c r="L159" s="0" t="n">
        <v>-0.2623479</v>
      </c>
      <c r="M159" s="0" t="n">
        <v>-0.28113142</v>
      </c>
      <c r="N159" s="0" t="n">
        <v>0.44684246</v>
      </c>
      <c r="O159" s="4" t="n">
        <f aca="false">POWER(2,N159)</f>
        <v>1.36305375585693</v>
      </c>
      <c r="P159" s="0" t="n">
        <v>2</v>
      </c>
      <c r="Q159" s="0" t="s">
        <v>1349</v>
      </c>
      <c r="R159" s="0" t="s">
        <v>1350</v>
      </c>
      <c r="S159" s="0" t="s">
        <v>1351</v>
      </c>
      <c r="T159" s="0" t="n">
        <v>243385</v>
      </c>
      <c r="U159" s="0" t="s">
        <v>1125</v>
      </c>
    </row>
    <row r="160" customFormat="false" ht="12.75" hidden="false" customHeight="false" outlineLevel="0" collapsed="false">
      <c r="A160" s="0" t="s">
        <v>1697</v>
      </c>
      <c r="B160" s="0" t="n">
        <v>108.87812</v>
      </c>
      <c r="C160" s="0" t="n">
        <v>63.955063</v>
      </c>
      <c r="D160" s="0" t="n">
        <v>185.94273</v>
      </c>
      <c r="E160" s="0" t="n">
        <v>47.244766</v>
      </c>
      <c r="F160" s="0" t="n">
        <v>81.85862</v>
      </c>
      <c r="G160" s="0" t="n">
        <v>74.32846</v>
      </c>
      <c r="H160" s="0" t="n">
        <v>-0.028035602</v>
      </c>
      <c r="I160" s="0" t="n">
        <v>-0.78996235</v>
      </c>
      <c r="J160" s="0" t="n">
        <v>0.8532402</v>
      </c>
      <c r="K160" s="4" t="n">
        <f aca="false">POWER(2,J160)</f>
        <v>1.80655377554497</v>
      </c>
      <c r="L160" s="0" t="n">
        <v>-1.1880956</v>
      </c>
      <c r="M160" s="0" t="n">
        <v>-0.40047863</v>
      </c>
      <c r="N160" s="0" t="n">
        <v>-0.4575394</v>
      </c>
      <c r="O160" s="4" t="n">
        <f aca="false">POWER(2,N160)</f>
        <v>0.728227233831672</v>
      </c>
      <c r="P160" s="0" t="n">
        <v>3</v>
      </c>
      <c r="Q160" s="0" t="s">
        <v>1349</v>
      </c>
      <c r="R160" s="0" t="s">
        <v>1350</v>
      </c>
      <c r="S160" s="0" t="s">
        <v>1351</v>
      </c>
      <c r="T160" s="0" t="n">
        <v>243385</v>
      </c>
      <c r="U160" s="0" t="s">
        <v>1125</v>
      </c>
    </row>
    <row r="161" customFormat="false" ht="12.75" hidden="false" customHeight="false" outlineLevel="0" collapsed="false">
      <c r="A161" s="0" t="s">
        <v>428</v>
      </c>
      <c r="B161" s="0" t="n">
        <v>628.6447</v>
      </c>
      <c r="C161" s="0" t="n">
        <v>569.0307</v>
      </c>
      <c r="D161" s="0" t="n">
        <v>453.01318</v>
      </c>
      <c r="E161" s="0" t="n">
        <v>154.97237</v>
      </c>
      <c r="F161" s="0" t="n">
        <v>161.82555</v>
      </c>
      <c r="G161" s="0" t="n">
        <v>109.029236</v>
      </c>
      <c r="H161" s="0" t="n">
        <v>-0.014210706</v>
      </c>
      <c r="I161" s="0" t="n">
        <v>-0.12858994</v>
      </c>
      <c r="J161" s="0" t="n">
        <v>-0.38775066</v>
      </c>
      <c r="K161" s="4" t="n">
        <f aca="false">POWER(2,J161)</f>
        <v>0.764320345932248</v>
      </c>
      <c r="L161" s="0" t="n">
        <v>-1.998292</v>
      </c>
      <c r="M161" s="0" t="n">
        <v>-1.9400693</v>
      </c>
      <c r="N161" s="0" t="n">
        <v>-2.4278605</v>
      </c>
      <c r="O161" s="4" t="n">
        <f aca="false">POWER(2,N161)</f>
        <v>0.185840841885378</v>
      </c>
      <c r="P161" s="0" t="n">
        <v>0</v>
      </c>
      <c r="Q161" s="0" t="s">
        <v>429</v>
      </c>
      <c r="R161" s="0" t="s">
        <v>430</v>
      </c>
      <c r="S161" s="0" t="s">
        <v>431</v>
      </c>
      <c r="T161" s="0" t="n">
        <v>14776</v>
      </c>
      <c r="U161" s="0" t="s">
        <v>432</v>
      </c>
      <c r="V161" s="7" t="s">
        <v>433</v>
      </c>
    </row>
    <row r="162" customFormat="false" ht="12.75" hidden="false" customHeight="false" outlineLevel="0" collapsed="false">
      <c r="A162" s="0" t="s">
        <v>1352</v>
      </c>
      <c r="B162" s="0" t="n">
        <v>123.67538</v>
      </c>
      <c r="C162" s="0" t="n">
        <v>130.70265</v>
      </c>
      <c r="D162" s="0" t="n">
        <v>335.9955</v>
      </c>
      <c r="E162" s="0" t="n">
        <v>112.16039</v>
      </c>
      <c r="F162" s="0" t="n">
        <v>146.1975</v>
      </c>
      <c r="G162" s="0" t="n">
        <v>256.60385</v>
      </c>
      <c r="H162" s="0" t="n">
        <v>-0.0086401</v>
      </c>
      <c r="I162" s="0" t="n">
        <v>0.0943143</v>
      </c>
      <c r="J162" s="0" t="n">
        <v>1.5288328</v>
      </c>
      <c r="K162" s="4" t="n">
        <f aca="false">POWER(2,J162)</f>
        <v>2.88552293894673</v>
      </c>
      <c r="L162" s="0" t="n">
        <v>-0.118501015</v>
      </c>
      <c r="M162" s="0" t="n">
        <v>0.2613649</v>
      </c>
      <c r="N162" s="0" t="n">
        <v>1.1572286</v>
      </c>
      <c r="O162" s="4" t="n">
        <f aca="false">POWER(2,N162)</f>
        <v>2.23028580592878</v>
      </c>
      <c r="P162" s="0" t="n">
        <v>2</v>
      </c>
      <c r="Q162" s="0" t="s">
        <v>1353</v>
      </c>
      <c r="R162" s="0" t="s">
        <v>1354</v>
      </c>
      <c r="S162" s="0" t="s">
        <v>1355</v>
      </c>
      <c r="T162" s="0" t="n">
        <v>235283</v>
      </c>
      <c r="U162" s="0" t="s">
        <v>1356</v>
      </c>
    </row>
    <row r="163" customFormat="false" ht="12.75" hidden="false" customHeight="false" outlineLevel="0" collapsed="false">
      <c r="A163" s="0" t="s">
        <v>434</v>
      </c>
      <c r="B163" s="0" t="n">
        <v>304.42398</v>
      </c>
      <c r="C163" s="0" t="n">
        <v>313.535</v>
      </c>
      <c r="D163" s="0" t="n">
        <v>91.50158</v>
      </c>
      <c r="E163" s="0" t="n">
        <v>135.1672</v>
      </c>
      <c r="F163" s="0" t="n">
        <v>131.5826</v>
      </c>
      <c r="G163" s="0" t="n">
        <v>65.56315</v>
      </c>
      <c r="H163" s="6" t="n">
        <v>-0.00094810623</v>
      </c>
      <c r="I163" s="0" t="n">
        <v>0.052368265</v>
      </c>
      <c r="J163" s="0" t="n">
        <v>-1.6599008</v>
      </c>
      <c r="K163" s="4" t="n">
        <f aca="false">POWER(2,J163)</f>
        <v>0.316460907659881</v>
      </c>
      <c r="L163" s="0" t="n">
        <v>-1.1480337</v>
      </c>
      <c r="M163" s="0" t="n">
        <v>-1.1908289</v>
      </c>
      <c r="N163" s="0" t="n">
        <v>-2.1161277</v>
      </c>
      <c r="O163" s="4" t="n">
        <f aca="false">POWER(2,N163)</f>
        <v>0.230665204953418</v>
      </c>
      <c r="P163" s="0" t="n">
        <v>0</v>
      </c>
      <c r="Q163" s="0" t="s">
        <v>435</v>
      </c>
      <c r="R163" s="0" t="s">
        <v>436</v>
      </c>
      <c r="S163" s="0" t="s">
        <v>437</v>
      </c>
      <c r="T163" s="0" t="n">
        <v>14859</v>
      </c>
      <c r="U163" s="0" t="s">
        <v>438</v>
      </c>
      <c r="V163" s="0" t="s">
        <v>439</v>
      </c>
    </row>
    <row r="164" customFormat="false" ht="12.75" hidden="false" customHeight="false" outlineLevel="0" collapsed="false">
      <c r="A164" s="0" t="s">
        <v>1357</v>
      </c>
      <c r="B164" s="0" t="n">
        <v>1395.8325</v>
      </c>
      <c r="C164" s="0" t="n">
        <v>1568.48</v>
      </c>
      <c r="D164" s="0" t="n">
        <v>433.33057</v>
      </c>
      <c r="E164" s="0" t="n">
        <v>602.2988</v>
      </c>
      <c r="F164" s="0" t="n">
        <v>600.4345</v>
      </c>
      <c r="G164" s="0" t="n">
        <v>168.81729</v>
      </c>
      <c r="H164" s="0" t="n">
        <v>-0.014303386</v>
      </c>
      <c r="I164" s="0" t="n">
        <v>0.18476307</v>
      </c>
      <c r="J164" s="0" t="n">
        <v>-1.6099987</v>
      </c>
      <c r="K164" s="4" t="n">
        <f aca="false">POWER(2,J164)</f>
        <v>0.327598646160759</v>
      </c>
      <c r="L164" s="0" t="n">
        <v>-1.1934695</v>
      </c>
      <c r="M164" s="0" t="n">
        <v>-1.1983756</v>
      </c>
      <c r="N164" s="0" t="n">
        <v>-2.9525363</v>
      </c>
      <c r="O164" s="4" t="n">
        <f aca="false">POWER(2,N164)</f>
        <v>0.129180812096746</v>
      </c>
      <c r="P164" s="0" t="n">
        <v>2</v>
      </c>
      <c r="Q164" s="0" t="s">
        <v>435</v>
      </c>
      <c r="R164" s="0" t="s">
        <v>436</v>
      </c>
      <c r="S164" s="0" t="s">
        <v>437</v>
      </c>
      <c r="T164" s="0" t="n">
        <v>14859</v>
      </c>
      <c r="U164" s="0" t="s">
        <v>438</v>
      </c>
      <c r="V164" s="0" t="s">
        <v>439</v>
      </c>
    </row>
    <row r="165" customFormat="false" ht="12.75" hidden="false" customHeight="false" outlineLevel="0" collapsed="false">
      <c r="A165" s="0" t="s">
        <v>440</v>
      </c>
      <c r="B165" s="0" t="n">
        <v>6363.168</v>
      </c>
      <c r="C165" s="0" t="n">
        <v>5826.1855</v>
      </c>
      <c r="D165" s="0" t="n">
        <v>2970.3555</v>
      </c>
      <c r="E165" s="0" t="n">
        <v>2990.2852</v>
      </c>
      <c r="F165" s="0" t="n">
        <v>2696.419</v>
      </c>
      <c r="G165" s="0" t="n">
        <v>1257.973</v>
      </c>
      <c r="H165" s="6" t="n">
        <v>-0.00030667396</v>
      </c>
      <c r="I165" s="0" t="n">
        <v>-0.10739251</v>
      </c>
      <c r="J165" s="0" t="n">
        <v>-1.0135194</v>
      </c>
      <c r="K165" s="4" t="n">
        <f aca="false">POWER(2,J165)</f>
        <v>0.495336418189648</v>
      </c>
      <c r="L165" s="0" t="n">
        <v>-1.0647708</v>
      </c>
      <c r="M165" s="0" t="n">
        <v>-1.2219454</v>
      </c>
      <c r="N165" s="0" t="n">
        <v>-2.2370949</v>
      </c>
      <c r="O165" s="4" t="n">
        <f aca="false">POWER(2,N165)</f>
        <v>0.212113022243499</v>
      </c>
      <c r="P165" s="0" t="n">
        <v>0</v>
      </c>
      <c r="Q165" s="0" t="s">
        <v>441</v>
      </c>
      <c r="R165" s="0" t="s">
        <v>442</v>
      </c>
      <c r="S165" s="0" t="s">
        <v>443</v>
      </c>
      <c r="T165" s="0" t="n">
        <v>14862</v>
      </c>
      <c r="U165" s="0" t="s">
        <v>444</v>
      </c>
      <c r="V165" s="0" t="s">
        <v>439</v>
      </c>
    </row>
    <row r="166" customFormat="false" ht="12.75" hidden="false" customHeight="false" outlineLevel="0" collapsed="false">
      <c r="A166" s="0" t="s">
        <v>445</v>
      </c>
      <c r="B166" s="0" t="n">
        <v>1018.1296</v>
      </c>
      <c r="C166" s="0" t="n">
        <v>971.7983</v>
      </c>
      <c r="D166" s="0" t="n">
        <v>513.33307</v>
      </c>
      <c r="E166" s="0" t="n">
        <v>529.9277</v>
      </c>
      <c r="F166" s="0" t="n">
        <v>483.2355</v>
      </c>
      <c r="G166" s="0" t="n">
        <v>277.71088</v>
      </c>
      <c r="H166" s="0" t="n">
        <v>-0.014748176</v>
      </c>
      <c r="I166" s="0" t="n">
        <v>-0.059673566</v>
      </c>
      <c r="J166" s="0" t="n">
        <v>-0.9031246</v>
      </c>
      <c r="K166" s="4" t="n">
        <f aca="false">POWER(2,J166)</f>
        <v>0.534727359610964</v>
      </c>
      <c r="L166" s="0" t="n">
        <v>-0.9194553</v>
      </c>
      <c r="M166" s="0" t="n">
        <v>-1.0578467</v>
      </c>
      <c r="N166" s="0" t="n">
        <v>-1.772717</v>
      </c>
      <c r="O166" s="4" t="n">
        <f aca="false">POWER(2,N166)</f>
        <v>0.292657062538669</v>
      </c>
      <c r="P166" s="0" t="n">
        <v>0</v>
      </c>
      <c r="Q166" s="0" t="s">
        <v>441</v>
      </c>
      <c r="R166" s="0" t="s">
        <v>442</v>
      </c>
      <c r="S166" s="0" t="s">
        <v>443</v>
      </c>
      <c r="T166" s="0" t="n">
        <v>14862</v>
      </c>
      <c r="U166" s="0" t="s">
        <v>444</v>
      </c>
      <c r="V166" s="0" t="s">
        <v>439</v>
      </c>
    </row>
    <row r="167" customFormat="false" ht="12.75" hidden="false" customHeight="false" outlineLevel="0" collapsed="false">
      <c r="A167" s="0" t="s">
        <v>1698</v>
      </c>
      <c r="B167" s="0" t="n">
        <v>5573.2935</v>
      </c>
      <c r="C167" s="0" t="n">
        <v>5000.6797</v>
      </c>
      <c r="D167" s="0" t="n">
        <v>2631.5115</v>
      </c>
      <c r="E167" s="0" t="n">
        <v>2491.0164</v>
      </c>
      <c r="F167" s="0" t="n">
        <v>2177.3645</v>
      </c>
      <c r="G167" s="0" t="n">
        <v>1016.96387</v>
      </c>
      <c r="H167" s="6" t="n">
        <v>-0.00045074648</v>
      </c>
      <c r="I167" s="0" t="n">
        <v>-0.1364544</v>
      </c>
      <c r="J167" s="0" t="n">
        <v>-0.997786</v>
      </c>
      <c r="K167" s="4" t="n">
        <f aca="false">POWER(2,J167)</f>
        <v>0.500767903000842</v>
      </c>
      <c r="L167" s="0" t="n">
        <v>-1.1368221</v>
      </c>
      <c r="M167" s="0" t="n">
        <v>-1.3376312</v>
      </c>
      <c r="N167" s="0" t="n">
        <v>-2.350973</v>
      </c>
      <c r="O167" s="4" t="n">
        <f aca="false">POWER(2,N167)</f>
        <v>0.196013781877415</v>
      </c>
      <c r="P167" s="0" t="n">
        <v>3</v>
      </c>
      <c r="Q167" s="0" t="s">
        <v>441</v>
      </c>
      <c r="R167" s="0" t="s">
        <v>442</v>
      </c>
      <c r="S167" s="0" t="s">
        <v>443</v>
      </c>
      <c r="T167" s="0" t="n">
        <v>14862</v>
      </c>
      <c r="U167" s="0" t="s">
        <v>444</v>
      </c>
      <c r="V167" s="0" t="s">
        <v>439</v>
      </c>
    </row>
    <row r="168" customFormat="false" ht="12.75" hidden="false" customHeight="false" outlineLevel="0" collapsed="false">
      <c r="A168" s="0" t="s">
        <v>446</v>
      </c>
      <c r="B168" s="0" t="n">
        <v>3718.211</v>
      </c>
      <c r="C168" s="0" t="n">
        <v>3680.3416</v>
      </c>
      <c r="D168" s="0" t="n">
        <v>2444.97</v>
      </c>
      <c r="E168" s="0" t="n">
        <v>2729.6738</v>
      </c>
      <c r="F168" s="0" t="n">
        <v>2559.4912</v>
      </c>
      <c r="G168" s="0" t="n">
        <v>1587.3394</v>
      </c>
      <c r="H168" s="6" t="n">
        <v>-0.0007963578</v>
      </c>
      <c r="I168" s="0" t="n">
        <v>0.0026893716</v>
      </c>
      <c r="J168" s="0" t="n">
        <v>-0.5187957</v>
      </c>
      <c r="K168" s="4" t="n">
        <f aca="false">POWER(2,J168)</f>
        <v>0.697954212337606</v>
      </c>
      <c r="L168" s="0" t="n">
        <v>-0.4224896</v>
      </c>
      <c r="M168" s="0" t="n">
        <v>-0.5187951</v>
      </c>
      <c r="N168" s="0" t="n">
        <v>-1.1278723</v>
      </c>
      <c r="O168" s="4" t="n">
        <f aca="false">POWER(2,N168)</f>
        <v>0.457590085809813</v>
      </c>
      <c r="P168" s="0" t="n">
        <v>0</v>
      </c>
      <c r="Q168" s="0" t="s">
        <v>447</v>
      </c>
      <c r="R168" s="0" t="s">
        <v>448</v>
      </c>
      <c r="S168" s="0" t="s">
        <v>449</v>
      </c>
      <c r="T168" s="0" t="n">
        <v>14863</v>
      </c>
      <c r="U168" s="0" t="s">
        <v>444</v>
      </c>
      <c r="V168" s="0" t="s">
        <v>439</v>
      </c>
    </row>
    <row r="169" customFormat="false" ht="12.75" hidden="false" customHeight="false" outlineLevel="0" collapsed="false">
      <c r="A169" s="0" t="s">
        <v>1358</v>
      </c>
      <c r="B169" s="0" t="n">
        <v>68.99407</v>
      </c>
      <c r="C169" s="0" t="n">
        <v>58.746387</v>
      </c>
      <c r="D169" s="0" t="n">
        <v>67.23905</v>
      </c>
      <c r="E169" s="0" t="n">
        <v>50.378223</v>
      </c>
      <c r="F169" s="0" t="n">
        <v>51.494537</v>
      </c>
      <c r="G169" s="0" t="n">
        <v>52.479935</v>
      </c>
      <c r="H169" s="6" t="n">
        <v>-0.0007528576</v>
      </c>
      <c r="I169" s="0" t="n">
        <v>-0.21208386</v>
      </c>
      <c r="J169" s="0" t="n">
        <v>0.04991738</v>
      </c>
      <c r="K169" s="4" t="n">
        <f aca="false">POWER(2,J169)</f>
        <v>1.0352056381736</v>
      </c>
      <c r="L169" s="0" t="n">
        <v>-0.42825544</v>
      </c>
      <c r="M169" s="0" t="n">
        <v>-0.4030815</v>
      </c>
      <c r="N169" s="0" t="n">
        <v>-0.29121968</v>
      </c>
      <c r="O169" s="4" t="n">
        <f aca="false">POWER(2,N169)</f>
        <v>0.817210881844809</v>
      </c>
      <c r="P169" s="0" t="n">
        <v>2</v>
      </c>
      <c r="Q169" s="0" t="s">
        <v>1359</v>
      </c>
      <c r="R169" s="0" t="s">
        <v>1360</v>
      </c>
      <c r="S169" s="0" t="s">
        <v>1361</v>
      </c>
      <c r="T169" s="0" t="n">
        <v>14864</v>
      </c>
      <c r="V169" s="0" t="s">
        <v>439</v>
      </c>
      <c r="W169" s="0" t="s">
        <v>456</v>
      </c>
    </row>
    <row r="170" customFormat="false" ht="12.75" hidden="false" customHeight="false" outlineLevel="0" collapsed="false">
      <c r="A170" s="0" t="s">
        <v>450</v>
      </c>
      <c r="B170" s="0" t="n">
        <v>8892.423</v>
      </c>
      <c r="C170" s="0" t="n">
        <v>8727.368</v>
      </c>
      <c r="D170" s="0" t="n">
        <v>9518.911</v>
      </c>
      <c r="E170" s="0" t="n">
        <v>7601.4766</v>
      </c>
      <c r="F170" s="0" t="n">
        <v>8005.246</v>
      </c>
      <c r="G170" s="0" t="n">
        <v>7301.7085</v>
      </c>
      <c r="H170" s="6" t="n">
        <v>-0.0009355627</v>
      </c>
      <c r="I170" s="0" t="n">
        <v>-0.007261563</v>
      </c>
      <c r="J170" s="0" t="n">
        <v>0.18554406</v>
      </c>
      <c r="K170" s="4" t="n">
        <f aca="false">POWER(2,J170)</f>
        <v>1.13724576328613</v>
      </c>
      <c r="L170" s="0" t="n">
        <v>-0.20077606</v>
      </c>
      <c r="M170" s="0" t="n">
        <v>-0.13119301</v>
      </c>
      <c r="N170" s="0" t="n">
        <v>-0.18121783</v>
      </c>
      <c r="O170" s="4" t="n">
        <f aca="false">POWER(2,N170)</f>
        <v>0.881958189819516</v>
      </c>
      <c r="P170" s="0" t="n">
        <v>0</v>
      </c>
      <c r="Q170" s="0" t="s">
        <v>451</v>
      </c>
      <c r="R170" s="0" t="s">
        <v>452</v>
      </c>
      <c r="S170" s="0" t="s">
        <v>453</v>
      </c>
      <c r="T170" s="0" t="n">
        <v>14870</v>
      </c>
      <c r="U170" s="0" t="s">
        <v>454</v>
      </c>
      <c r="V170" s="0" t="s">
        <v>455</v>
      </c>
      <c r="W170" s="0" t="s">
        <v>456</v>
      </c>
    </row>
    <row r="171" customFormat="false" ht="12.75" hidden="false" customHeight="false" outlineLevel="0" collapsed="false">
      <c r="A171" s="0" t="s">
        <v>457</v>
      </c>
      <c r="B171" s="0" t="n">
        <v>2238.95</v>
      </c>
      <c r="C171" s="0" t="n">
        <v>2448.4832</v>
      </c>
      <c r="D171" s="0" t="n">
        <v>4145.265</v>
      </c>
      <c r="E171" s="0" t="n">
        <v>2124.0444</v>
      </c>
      <c r="F171" s="0" t="n">
        <v>2377.98</v>
      </c>
      <c r="G171" s="0" t="n">
        <v>3038.8342</v>
      </c>
      <c r="H171" s="0" t="n">
        <v>-0.0018208226</v>
      </c>
      <c r="I171" s="0" t="n">
        <v>0.14670378</v>
      </c>
      <c r="J171" s="0" t="n">
        <v>0.9745987</v>
      </c>
      <c r="K171" s="4" t="n">
        <f aca="false">POWER(2,J171)</f>
        <v>1.96509451044344</v>
      </c>
      <c r="L171" s="0" t="n">
        <v>-0.051846292</v>
      </c>
      <c r="M171" s="0" t="n">
        <v>0.106490694</v>
      </c>
      <c r="N171" s="0" t="n">
        <v>0.5424494</v>
      </c>
      <c r="O171" s="4" t="n">
        <f aca="false">POWER(2,N171)</f>
        <v>1.45644316088938</v>
      </c>
      <c r="P171" s="0" t="n">
        <v>0</v>
      </c>
      <c r="Q171" s="0" t="s">
        <v>458</v>
      </c>
      <c r="R171" s="0" t="s">
        <v>459</v>
      </c>
      <c r="S171" s="0" t="s">
        <v>460</v>
      </c>
      <c r="T171" s="0" t="n">
        <v>14871</v>
      </c>
      <c r="U171" s="0" t="s">
        <v>461</v>
      </c>
      <c r="V171" s="0" t="s">
        <v>462</v>
      </c>
    </row>
    <row r="172" customFormat="false" ht="12.75" hidden="false" customHeight="false" outlineLevel="0" collapsed="false">
      <c r="A172" s="0" t="s">
        <v>463</v>
      </c>
      <c r="B172" s="0" t="n">
        <v>613.13257</v>
      </c>
      <c r="C172" s="0" t="n">
        <v>626.00653</v>
      </c>
      <c r="D172" s="0" t="n">
        <v>1866.6523</v>
      </c>
      <c r="E172" s="0" t="n">
        <v>498.3232</v>
      </c>
      <c r="F172" s="0" t="n">
        <v>554.7608</v>
      </c>
      <c r="G172" s="0" t="n">
        <v>1300.6747</v>
      </c>
      <c r="H172" s="0" t="n">
        <v>-0.003324017</v>
      </c>
      <c r="I172" s="0" t="n">
        <v>0.04495744</v>
      </c>
      <c r="J172" s="0" t="n">
        <v>1.6911939</v>
      </c>
      <c r="K172" s="4" t="n">
        <f aca="false">POWER(2,J172)</f>
        <v>3.22923828247835</v>
      </c>
      <c r="L172" s="0" t="n">
        <v>-0.27487817</v>
      </c>
      <c r="M172" s="0" t="n">
        <v>-0.124029316</v>
      </c>
      <c r="N172" s="0" t="n">
        <v>1.1877183</v>
      </c>
      <c r="O172" s="4" t="n">
        <f aca="false">POWER(2,N172)</f>
        <v>2.27792192498251</v>
      </c>
      <c r="P172" s="0" t="n">
        <v>0</v>
      </c>
      <c r="Q172" s="0" t="s">
        <v>464</v>
      </c>
      <c r="R172" s="0" t="s">
        <v>465</v>
      </c>
      <c r="S172" s="0" t="s">
        <v>466</v>
      </c>
      <c r="T172" s="0" t="n">
        <v>103140</v>
      </c>
      <c r="U172" s="0" t="s">
        <v>467</v>
      </c>
      <c r="V172" s="0" t="s">
        <v>462</v>
      </c>
    </row>
    <row r="173" customFormat="false" ht="12.75" hidden="false" customHeight="false" outlineLevel="0" collapsed="false">
      <c r="A173" s="0" t="s">
        <v>468</v>
      </c>
      <c r="B173" s="0" t="n">
        <v>231.08504</v>
      </c>
      <c r="C173" s="0" t="n">
        <v>213.4519</v>
      </c>
      <c r="D173" s="0" t="n">
        <v>151.71523</v>
      </c>
      <c r="E173" s="0" t="n">
        <v>269.16367</v>
      </c>
      <c r="F173" s="0" t="n">
        <v>242.08722</v>
      </c>
      <c r="G173" s="0" t="n">
        <v>173.43977</v>
      </c>
      <c r="H173" s="6" t="n">
        <v>-4.7131285E-005</v>
      </c>
      <c r="I173" s="0" t="n">
        <v>-0.09525622</v>
      </c>
      <c r="J173" s="0" t="n">
        <v>-0.5225653</v>
      </c>
      <c r="K173" s="4" t="n">
        <f aca="false">POWER(2,J173)</f>
        <v>0.696132916878922</v>
      </c>
      <c r="L173" s="0" t="n">
        <v>0.24497788</v>
      </c>
      <c r="M173" s="0" t="n">
        <v>0.082509674</v>
      </c>
      <c r="N173" s="0" t="n">
        <v>-0.31097624</v>
      </c>
      <c r="O173" s="4" t="n">
        <f aca="false">POWER(2,N173)</f>
        <v>0.806096107123123</v>
      </c>
      <c r="P173" s="0" t="n">
        <v>0</v>
      </c>
      <c r="Q173" s="0" t="s">
        <v>469</v>
      </c>
      <c r="R173" s="0" t="s">
        <v>470</v>
      </c>
      <c r="S173" s="0" t="s">
        <v>471</v>
      </c>
      <c r="T173" s="0" t="n">
        <v>227835</v>
      </c>
      <c r="U173" s="0" t="s">
        <v>472</v>
      </c>
      <c r="V173" s="0" t="s">
        <v>473</v>
      </c>
    </row>
    <row r="174" customFormat="false" ht="12.75" hidden="false" customHeight="false" outlineLevel="0" collapsed="false">
      <c r="A174" s="0" t="s">
        <v>1362</v>
      </c>
      <c r="B174" s="0" t="n">
        <v>551.497</v>
      </c>
      <c r="C174" s="0" t="n">
        <v>504.2068</v>
      </c>
      <c r="D174" s="0" t="n">
        <v>797.9878</v>
      </c>
      <c r="E174" s="0" t="n">
        <v>471.03903</v>
      </c>
      <c r="F174" s="0" t="n">
        <v>505.6285</v>
      </c>
      <c r="G174" s="0" t="n">
        <v>620.8271</v>
      </c>
      <c r="H174" s="0" t="n">
        <v>-0.0011637931</v>
      </c>
      <c r="I174" s="0" t="n">
        <v>-0.1172216</v>
      </c>
      <c r="J174" s="0" t="n">
        <v>0.6199832</v>
      </c>
      <c r="K174" s="4" t="n">
        <f aca="false">POWER(2,J174)</f>
        <v>1.53685728467647</v>
      </c>
      <c r="L174" s="0" t="n">
        <v>-0.20436162</v>
      </c>
      <c r="M174" s="0" t="n">
        <v>-0.10476366</v>
      </c>
      <c r="N174" s="0" t="n">
        <v>0.27239135</v>
      </c>
      <c r="O174" s="4" t="n">
        <f aca="false">POWER(2,N174)</f>
        <v>1.20780818090369</v>
      </c>
      <c r="P174" s="0" t="n">
        <v>2</v>
      </c>
      <c r="Q174" s="0" t="s">
        <v>1363</v>
      </c>
      <c r="R174" s="0" t="s">
        <v>1364</v>
      </c>
      <c r="S174" s="0" t="s">
        <v>1365</v>
      </c>
      <c r="T174" s="0" t="n">
        <v>67371</v>
      </c>
      <c r="U174" s="0" t="s">
        <v>1366</v>
      </c>
      <c r="V174" s="0" t="s">
        <v>1367</v>
      </c>
    </row>
    <row r="175" customFormat="false" ht="12.75" hidden="false" customHeight="false" outlineLevel="0" collapsed="false">
      <c r="A175" s="0" t="s">
        <v>1699</v>
      </c>
      <c r="B175" s="0" t="n">
        <v>2237.985</v>
      </c>
      <c r="C175" s="0" t="n">
        <v>1964.0942</v>
      </c>
      <c r="D175" s="0" t="n">
        <v>2499.5957</v>
      </c>
      <c r="E175" s="0" t="n">
        <v>1964.1729</v>
      </c>
      <c r="F175" s="0" t="n">
        <v>1908.1425</v>
      </c>
      <c r="G175" s="0" t="n">
        <v>2050.2498</v>
      </c>
      <c r="H175" s="0" t="n">
        <v>-0.0023272831</v>
      </c>
      <c r="I175" s="0" t="n">
        <v>-0.16957152</v>
      </c>
      <c r="J175" s="0" t="n">
        <v>0.2466995</v>
      </c>
      <c r="K175" s="4" t="n">
        <f aca="false">POWER(2,J175)</f>
        <v>1.18648963712681</v>
      </c>
      <c r="L175" s="0" t="n">
        <v>-0.16305275</v>
      </c>
      <c r="M175" s="0" t="n">
        <v>-0.20946258</v>
      </c>
      <c r="N175" s="0" t="n">
        <v>-0.02324085</v>
      </c>
      <c r="O175" s="4" t="n">
        <f aca="false">POWER(2,N175)</f>
        <v>0.984019731639942</v>
      </c>
      <c r="P175" s="0" t="n">
        <v>3</v>
      </c>
      <c r="Q175" s="0" t="s">
        <v>1700</v>
      </c>
      <c r="R175" s="0" t="s">
        <v>1701</v>
      </c>
      <c r="S175" s="0" t="s">
        <v>1702</v>
      </c>
      <c r="T175" s="0" t="n">
        <v>110611</v>
      </c>
      <c r="U175" s="0" t="s">
        <v>1703</v>
      </c>
      <c r="V175" s="0" t="s">
        <v>1704</v>
      </c>
    </row>
    <row r="176" customFormat="false" ht="12.75" hidden="false" customHeight="false" outlineLevel="0" collapsed="false">
      <c r="A176" s="0" t="s">
        <v>1368</v>
      </c>
      <c r="B176" s="0" t="n">
        <v>891.95874</v>
      </c>
      <c r="C176" s="0" t="n">
        <v>901.07666</v>
      </c>
      <c r="D176" s="0" t="n">
        <v>1477.1803</v>
      </c>
      <c r="E176" s="0" t="n">
        <v>633.4953</v>
      </c>
      <c r="F176" s="0" t="n">
        <v>575.7066</v>
      </c>
      <c r="G176" s="0" t="n">
        <v>715.7</v>
      </c>
      <c r="H176" s="0" t="n">
        <v>-0.0013292705</v>
      </c>
      <c r="I176" s="0" t="n">
        <v>0.034107786</v>
      </c>
      <c r="J176" s="0" t="n">
        <v>0.8125587</v>
      </c>
      <c r="K176" s="4" t="n">
        <f aca="false">POWER(2,J176)</f>
        <v>1.75632361975745</v>
      </c>
      <c r="L176" s="0" t="n">
        <v>-0.47821054</v>
      </c>
      <c r="M176" s="0" t="n">
        <v>-0.61292285</v>
      </c>
      <c r="N176" s="0" t="n">
        <v>-0.22389108</v>
      </c>
      <c r="O176" s="4" t="n">
        <f aca="false">POWER(2,N176)</f>
        <v>0.856252927139452</v>
      </c>
      <c r="P176" s="0" t="n">
        <v>2</v>
      </c>
      <c r="Q176" s="0" t="s">
        <v>1369</v>
      </c>
      <c r="R176" s="0" t="s">
        <v>1370</v>
      </c>
      <c r="S176" s="0" t="s">
        <v>1371</v>
      </c>
      <c r="T176" s="0" t="n">
        <v>217995</v>
      </c>
      <c r="U176" s="0" t="s">
        <v>88</v>
      </c>
    </row>
    <row r="177" customFormat="false" ht="12.75" hidden="false" customHeight="false" outlineLevel="0" collapsed="false">
      <c r="A177" s="0" t="s">
        <v>1705</v>
      </c>
      <c r="B177" s="0" t="n">
        <v>230.02327</v>
      </c>
      <c r="C177" s="0" t="n">
        <v>252.51784</v>
      </c>
      <c r="D177" s="0" t="n">
        <v>875.16986</v>
      </c>
      <c r="E177" s="0" t="n">
        <v>233.98436</v>
      </c>
      <c r="F177" s="0" t="n">
        <v>256.0949</v>
      </c>
      <c r="G177" s="0" t="n">
        <v>599.00287</v>
      </c>
      <c r="H177" s="0" t="n">
        <v>-0.0027827818</v>
      </c>
      <c r="I177" s="0" t="n">
        <v>0.14877631</v>
      </c>
      <c r="J177" s="0" t="n">
        <v>2.0149286</v>
      </c>
      <c r="K177" s="4" t="n">
        <f aca="false">POWER(2,J177)</f>
        <v>4.04160575906409</v>
      </c>
      <c r="L177" s="0" t="n">
        <v>0.048597798</v>
      </c>
      <c r="M177" s="0" t="n">
        <v>0.17562878</v>
      </c>
      <c r="N177" s="0" t="n">
        <v>1.4765323</v>
      </c>
      <c r="O177" s="4" t="n">
        <f aca="false">POWER(2,N177)</f>
        <v>2.78279049865582</v>
      </c>
      <c r="P177" s="0" t="n">
        <v>3</v>
      </c>
      <c r="Q177" s="0" t="s">
        <v>1706</v>
      </c>
      <c r="R177" s="0" t="s">
        <v>1707</v>
      </c>
      <c r="S177" s="0" t="s">
        <v>1708</v>
      </c>
      <c r="T177" s="0" t="n">
        <v>216019</v>
      </c>
      <c r="U177" s="0" t="s">
        <v>1709</v>
      </c>
      <c r="V177" s="0" t="s">
        <v>1710</v>
      </c>
    </row>
    <row r="178" customFormat="false" ht="12.75" hidden="false" customHeight="false" outlineLevel="0" collapsed="false">
      <c r="A178" s="0" t="s">
        <v>474</v>
      </c>
      <c r="B178" s="0" t="n">
        <v>244.72572</v>
      </c>
      <c r="C178" s="0" t="n">
        <v>157.18456</v>
      </c>
      <c r="D178" s="0" t="n">
        <v>100.47058</v>
      </c>
      <c r="E178" s="0" t="n">
        <v>127.911194</v>
      </c>
      <c r="F178" s="0" t="n">
        <v>136.2465</v>
      </c>
      <c r="G178" s="0" t="n">
        <v>88.75275</v>
      </c>
      <c r="H178" s="0" t="n">
        <v>-0.009673099</v>
      </c>
      <c r="I178" s="0" t="n">
        <v>-0.62985194</v>
      </c>
      <c r="J178" s="0" t="n">
        <v>-1.2015551</v>
      </c>
      <c r="K178" s="4" t="n">
        <f aca="false">POWER(2,J178)</f>
        <v>0.434806345466483</v>
      </c>
      <c r="L178" s="0" t="n">
        <v>-0.9107654</v>
      </c>
      <c r="M178" s="0" t="n">
        <v>-0.82833767</v>
      </c>
      <c r="N178" s="0" t="n">
        <v>-1.3670568</v>
      </c>
      <c r="O178" s="4" t="n">
        <f aca="false">POWER(2,N178)</f>
        <v>0.387681339564114</v>
      </c>
      <c r="P178" s="0" t="n">
        <v>0</v>
      </c>
      <c r="Q178" s="0" t="s">
        <v>475</v>
      </c>
      <c r="R178" s="0" t="s">
        <v>476</v>
      </c>
      <c r="S178" s="0" t="s">
        <v>477</v>
      </c>
      <c r="T178" s="0" t="n">
        <v>15360</v>
      </c>
      <c r="U178" s="0" t="s">
        <v>478</v>
      </c>
      <c r="V178" s="7" t="s">
        <v>479</v>
      </c>
    </row>
    <row r="179" customFormat="false" ht="12.75" hidden="false" customHeight="false" outlineLevel="0" collapsed="false">
      <c r="A179" s="0" t="s">
        <v>1711</v>
      </c>
      <c r="B179" s="0" t="n">
        <v>140.46745</v>
      </c>
      <c r="C179" s="0" t="n">
        <v>109.35068</v>
      </c>
      <c r="D179" s="0" t="n">
        <v>504.93326</v>
      </c>
      <c r="E179" s="0" t="n">
        <v>127.11738</v>
      </c>
      <c r="F179" s="0" t="n">
        <v>129.8011</v>
      </c>
      <c r="G179" s="0" t="n">
        <v>366.48373</v>
      </c>
      <c r="H179" s="0" t="n">
        <v>-0.0016885969</v>
      </c>
      <c r="I179" s="0" t="n">
        <v>-0.34631133</v>
      </c>
      <c r="J179" s="0" t="n">
        <v>1.9310125</v>
      </c>
      <c r="K179" s="4" t="n">
        <f aca="false">POWER(2,J179)</f>
        <v>3.81322722010571</v>
      </c>
      <c r="L179" s="0" t="n">
        <v>-0.119295835</v>
      </c>
      <c r="M179" s="0" t="n">
        <v>-0.09354091</v>
      </c>
      <c r="N179" s="0" t="n">
        <v>1.4833708</v>
      </c>
      <c r="O179" s="4" t="n">
        <f aca="false">POWER(2,N179)</f>
        <v>2.79601247961984</v>
      </c>
      <c r="P179" s="0" t="n">
        <v>3</v>
      </c>
      <c r="Q179" s="0" t="s">
        <v>1712</v>
      </c>
      <c r="R179" s="0" t="s">
        <v>1713</v>
      </c>
      <c r="S179" s="0" t="s">
        <v>1714</v>
      </c>
      <c r="T179" s="0" t="n">
        <v>21410</v>
      </c>
      <c r="U179" s="0" t="s">
        <v>1715</v>
      </c>
      <c r="V179" s="0" t="s">
        <v>1716</v>
      </c>
    </row>
    <row r="180" customFormat="false" ht="12.75" hidden="false" customHeight="false" outlineLevel="0" collapsed="false">
      <c r="A180" s="0" t="s">
        <v>480</v>
      </c>
      <c r="B180" s="0" t="n">
        <v>11225.62</v>
      </c>
      <c r="C180" s="0" t="n">
        <v>9548.313</v>
      </c>
      <c r="D180" s="0" t="n">
        <v>3597.4905</v>
      </c>
      <c r="E180" s="0" t="n">
        <v>11657.004</v>
      </c>
      <c r="F180" s="0" t="n">
        <v>10239.723</v>
      </c>
      <c r="G180" s="0" t="n">
        <v>5453.484</v>
      </c>
      <c r="H180" s="6" t="n">
        <v>-0.00016196445</v>
      </c>
      <c r="I180" s="0" t="n">
        <v>-0.2138807</v>
      </c>
      <c r="J180" s="0" t="n">
        <v>-1.5610017</v>
      </c>
      <c r="K180" s="4" t="n">
        <f aca="false">POWER(2,J180)</f>
        <v>0.338915682338401</v>
      </c>
      <c r="L180" s="0" t="n">
        <v>0.07929694</v>
      </c>
      <c r="M180" s="0" t="n">
        <v>-0.112217195</v>
      </c>
      <c r="N180" s="0" t="n">
        <v>-0.93985397</v>
      </c>
      <c r="O180" s="4" t="n">
        <f aca="false">POWER(2,N180)</f>
        <v>0.521285642430357</v>
      </c>
      <c r="P180" s="0" t="n">
        <v>0</v>
      </c>
      <c r="Q180" s="0" t="s">
        <v>481</v>
      </c>
      <c r="R180" s="0" t="s">
        <v>482</v>
      </c>
      <c r="S180" s="0" t="s">
        <v>483</v>
      </c>
      <c r="T180" s="0" t="n">
        <v>74318</v>
      </c>
      <c r="U180" s="0" t="s">
        <v>484</v>
      </c>
      <c r="V180" s="7" t="s">
        <v>485</v>
      </c>
    </row>
    <row r="181" customFormat="false" ht="12.75" hidden="false" customHeight="false" outlineLevel="0" collapsed="false">
      <c r="A181" s="0" t="s">
        <v>1717</v>
      </c>
      <c r="B181" s="0" t="n">
        <v>3781.8652</v>
      </c>
      <c r="C181" s="0" t="n">
        <v>4143.0938</v>
      </c>
      <c r="D181" s="0" t="n">
        <v>2376.331</v>
      </c>
      <c r="E181" s="0" t="n">
        <v>4683.112</v>
      </c>
      <c r="F181" s="0" t="n">
        <v>5076.937</v>
      </c>
      <c r="G181" s="0" t="n">
        <v>3480.964</v>
      </c>
      <c r="H181" s="0" t="n">
        <v>-0.0024140254</v>
      </c>
      <c r="I181" s="0" t="n">
        <v>0.14643472</v>
      </c>
      <c r="J181" s="0" t="n">
        <v>-0.58676815</v>
      </c>
      <c r="K181" s="4" t="n">
        <f aca="false">POWER(2,J181)</f>
        <v>0.665832801462511</v>
      </c>
      <c r="L181" s="0" t="n">
        <v>0.32703993</v>
      </c>
      <c r="M181" s="0" t="n">
        <v>0.4446468</v>
      </c>
      <c r="N181" s="0" t="n">
        <v>-0.016808655</v>
      </c>
      <c r="O181" s="4" t="n">
        <f aca="false">POWER(2,N181)</f>
        <v>0.988416736763802</v>
      </c>
      <c r="P181" s="0" t="n">
        <v>3</v>
      </c>
      <c r="Q181" s="0" t="s">
        <v>1718</v>
      </c>
      <c r="R181" s="0" t="s">
        <v>1719</v>
      </c>
      <c r="S181" s="0" t="s">
        <v>1720</v>
      </c>
      <c r="T181" s="0" t="n">
        <v>23908</v>
      </c>
      <c r="U181" s="0" t="s">
        <v>1721</v>
      </c>
      <c r="V181" s="0" t="s">
        <v>1722</v>
      </c>
    </row>
    <row r="182" customFormat="false" ht="12.75" hidden="false" customHeight="false" outlineLevel="0" collapsed="false">
      <c r="A182" s="0" t="s">
        <v>1372</v>
      </c>
      <c r="B182" s="0" t="n">
        <v>103.40354</v>
      </c>
      <c r="C182" s="0" t="n">
        <v>137.90642</v>
      </c>
      <c r="D182" s="0" t="n">
        <v>344.57425</v>
      </c>
      <c r="E182" s="0" t="n">
        <v>104.92629</v>
      </c>
      <c r="F182" s="0" t="n">
        <v>128.44215</v>
      </c>
      <c r="G182" s="0" t="n">
        <v>163.63826</v>
      </c>
      <c r="H182" s="0" t="n">
        <v>-0.003253362</v>
      </c>
      <c r="I182" s="0" t="n">
        <v>0.42205444</v>
      </c>
      <c r="J182" s="0" t="n">
        <v>1.8151335</v>
      </c>
      <c r="K182" s="4" t="n">
        <f aca="false">POWER(2,J182)</f>
        <v>3.51892191258649</v>
      </c>
      <c r="L182" s="0" t="n">
        <v>0.042769466</v>
      </c>
      <c r="M182" s="0" t="n">
        <v>0.33136457</v>
      </c>
      <c r="N182" s="0" t="n">
        <v>0.7573177</v>
      </c>
      <c r="O182" s="4" t="n">
        <f aca="false">POWER(2,N182)</f>
        <v>1.69034496354006</v>
      </c>
      <c r="P182" s="0" t="n">
        <v>2</v>
      </c>
      <c r="Q182" s="0" t="s">
        <v>1373</v>
      </c>
      <c r="R182" s="0" t="s">
        <v>1374</v>
      </c>
      <c r="S182" s="0" t="s">
        <v>1375</v>
      </c>
      <c r="T182" s="0" t="n">
        <v>15484</v>
      </c>
      <c r="U182" s="0" t="s">
        <v>1376</v>
      </c>
      <c r="V182" s="0" t="s">
        <v>1377</v>
      </c>
      <c r="W182" s="0" t="s">
        <v>1378</v>
      </c>
    </row>
    <row r="183" customFormat="false" ht="12.75" hidden="false" customHeight="false" outlineLevel="0" collapsed="false">
      <c r="A183" s="0" t="s">
        <v>486</v>
      </c>
      <c r="B183" s="0" t="n">
        <v>1019.31055</v>
      </c>
      <c r="C183" s="0" t="n">
        <v>1126.1143</v>
      </c>
      <c r="D183" s="0" t="n">
        <v>2607.2356</v>
      </c>
      <c r="E183" s="0" t="n">
        <v>1048.3177</v>
      </c>
      <c r="F183" s="0" t="n">
        <v>1058.9144</v>
      </c>
      <c r="G183" s="0" t="n">
        <v>1949.4276</v>
      </c>
      <c r="H183" s="6" t="n">
        <v>-0.0008977602</v>
      </c>
      <c r="I183" s="0" t="n">
        <v>0.16247348</v>
      </c>
      <c r="J183" s="0" t="n">
        <v>1.4417537</v>
      </c>
      <c r="K183" s="4" t="n">
        <f aca="false">POWER(2,J183)</f>
        <v>2.71650876129011</v>
      </c>
      <c r="L183" s="0" t="n">
        <v>0.063199244</v>
      </c>
      <c r="M183" s="0" t="n">
        <v>0.07320396</v>
      </c>
      <c r="N183" s="0" t="n">
        <v>1.0377464</v>
      </c>
      <c r="O183" s="4" t="n">
        <f aca="false">POWER(2,N183)</f>
        <v>2.05301817582208</v>
      </c>
      <c r="P183" s="0" t="n">
        <v>0</v>
      </c>
      <c r="Q183" s="0" t="s">
        <v>487</v>
      </c>
      <c r="R183" s="0" t="s">
        <v>488</v>
      </c>
      <c r="S183" s="0" t="s">
        <v>489</v>
      </c>
      <c r="T183" s="0" t="n">
        <v>15108</v>
      </c>
      <c r="U183" s="0" t="s">
        <v>490</v>
      </c>
      <c r="V183" s="0" t="s">
        <v>491</v>
      </c>
    </row>
    <row r="184" customFormat="false" ht="12.75" hidden="false" customHeight="false" outlineLevel="0" collapsed="false">
      <c r="A184" s="0" t="s">
        <v>492</v>
      </c>
      <c r="B184" s="0" t="n">
        <v>142.38695</v>
      </c>
      <c r="C184" s="0" t="n">
        <v>121.63738</v>
      </c>
      <c r="D184" s="0" t="n">
        <v>100.42279</v>
      </c>
      <c r="E184" s="0" t="n">
        <v>167.91847</v>
      </c>
      <c r="F184" s="0" t="n">
        <v>150.51631</v>
      </c>
      <c r="G184" s="0" t="n">
        <v>127.68851</v>
      </c>
      <c r="H184" s="0" t="n">
        <v>-0.0026677412</v>
      </c>
      <c r="I184" s="0" t="n">
        <v>-0.26899406</v>
      </c>
      <c r="J184" s="0" t="n">
        <v>-0.41977903</v>
      </c>
      <c r="K184" s="4" t="n">
        <f aca="false">POWER(2,J184)</f>
        <v>0.747539112177635</v>
      </c>
      <c r="L184" s="0" t="n">
        <v>0.2621082</v>
      </c>
      <c r="M184" s="0" t="n">
        <v>0.097381674</v>
      </c>
      <c r="N184" s="0" t="n">
        <v>-0.056889016</v>
      </c>
      <c r="O184" s="4" t="n">
        <f aca="false">POWER(2,N184)</f>
        <v>0.961334879351014</v>
      </c>
      <c r="P184" s="0" t="n">
        <v>0</v>
      </c>
      <c r="Q184" s="0" t="s">
        <v>493</v>
      </c>
      <c r="R184" s="0" t="s">
        <v>494</v>
      </c>
      <c r="S184" s="0" t="s">
        <v>495</v>
      </c>
      <c r="T184" s="0" t="n">
        <v>72459</v>
      </c>
      <c r="U184" s="0" t="s">
        <v>496</v>
      </c>
      <c r="V184" s="0" t="s">
        <v>497</v>
      </c>
    </row>
    <row r="185" customFormat="false" ht="12.75" hidden="false" customHeight="false" outlineLevel="0" collapsed="false">
      <c r="A185" s="0" t="s">
        <v>1723</v>
      </c>
      <c r="B185" s="0" t="n">
        <v>380.0244</v>
      </c>
      <c r="C185" s="0" t="n">
        <v>320.42322</v>
      </c>
      <c r="D185" s="0" t="n">
        <v>639.7226</v>
      </c>
      <c r="E185" s="0" t="n">
        <v>345.50186</v>
      </c>
      <c r="F185" s="0" t="n">
        <v>333.96982</v>
      </c>
      <c r="G185" s="0" t="n">
        <v>379.67148</v>
      </c>
      <c r="H185" s="6" t="n">
        <v>-0.0007588913</v>
      </c>
      <c r="I185" s="0" t="n">
        <v>-0.23287463</v>
      </c>
      <c r="J185" s="0" t="n">
        <v>0.8382376</v>
      </c>
      <c r="K185" s="4" t="n">
        <f aca="false">POWER(2,J185)</f>
        <v>1.78786474707834</v>
      </c>
      <c r="L185" s="0" t="n">
        <v>-0.11346012</v>
      </c>
      <c r="M185" s="0" t="n">
        <v>-0.1685198</v>
      </c>
      <c r="N185" s="0" t="n">
        <v>0.09916142</v>
      </c>
      <c r="O185" s="4" t="n">
        <f aca="false">POWER(2,N185)</f>
        <v>1.07115066519746</v>
      </c>
      <c r="P185" s="0" t="n">
        <v>3</v>
      </c>
      <c r="Q185" s="0" t="s">
        <v>1724</v>
      </c>
      <c r="R185" s="0" t="s">
        <v>1725</v>
      </c>
      <c r="S185" s="0" t="s">
        <v>1726</v>
      </c>
      <c r="T185" s="0" t="n">
        <v>108837</v>
      </c>
      <c r="U185" s="0" t="s">
        <v>1727</v>
      </c>
      <c r="V185" s="0" t="s">
        <v>1728</v>
      </c>
    </row>
    <row r="186" customFormat="false" ht="12.75" hidden="false" customHeight="false" outlineLevel="0" collapsed="false">
      <c r="A186" s="0" t="s">
        <v>1379</v>
      </c>
      <c r="B186" s="0" t="n">
        <v>406.57706</v>
      </c>
      <c r="C186" s="0" t="n">
        <v>260.59555</v>
      </c>
      <c r="D186" s="0" t="n">
        <v>271.45157</v>
      </c>
      <c r="E186" s="0" t="n">
        <v>324.4111</v>
      </c>
      <c r="F186" s="0" t="n">
        <v>311.51535</v>
      </c>
      <c r="G186" s="0" t="n">
        <v>130.35991</v>
      </c>
      <c r="H186" s="0" t="n">
        <v>-0.0014263025</v>
      </c>
      <c r="I186" s="0" t="n">
        <v>-0.6417443</v>
      </c>
      <c r="J186" s="0" t="n">
        <v>-0.4955428</v>
      </c>
      <c r="K186" s="4" t="n">
        <f aca="false">POWER(2,J186)</f>
        <v>0.709294762624255</v>
      </c>
      <c r="L186" s="0" t="n">
        <v>-0.30151036</v>
      </c>
      <c r="M186" s="0" t="n">
        <v>-0.36754325</v>
      </c>
      <c r="N186" s="0" t="n">
        <v>-1.5467097</v>
      </c>
      <c r="O186" s="4" t="n">
        <f aca="false">POWER(2,N186)</f>
        <v>0.342289822116268</v>
      </c>
      <c r="P186" s="0" t="n">
        <v>2</v>
      </c>
      <c r="Q186" s="0" t="s">
        <v>1380</v>
      </c>
      <c r="R186" s="0" t="s">
        <v>1381</v>
      </c>
      <c r="S186" s="0" t="s">
        <v>1382</v>
      </c>
      <c r="T186" s="0" t="n">
        <v>16001</v>
      </c>
      <c r="U186" s="0" t="s">
        <v>1383</v>
      </c>
      <c r="V186" s="0" t="s">
        <v>1384</v>
      </c>
    </row>
    <row r="187" customFormat="false" ht="12.75" hidden="false" customHeight="false" outlineLevel="0" collapsed="false">
      <c r="A187" s="0" t="s">
        <v>498</v>
      </c>
      <c r="B187" s="0" t="n">
        <v>156.19576</v>
      </c>
      <c r="C187" s="0" t="n">
        <v>150.80609</v>
      </c>
      <c r="D187" s="0" t="n">
        <v>1020.4912</v>
      </c>
      <c r="E187" s="0" t="n">
        <v>123.762146</v>
      </c>
      <c r="F187" s="0" t="n">
        <v>132.20091</v>
      </c>
      <c r="G187" s="0" t="n">
        <v>423.98715</v>
      </c>
      <c r="H187" s="0" t="n">
        <v>-0.027188495</v>
      </c>
      <c r="I187" s="0" t="n">
        <v>-0.058365297</v>
      </c>
      <c r="J187" s="0" t="n">
        <v>2.7935665</v>
      </c>
      <c r="K187" s="4" t="n">
        <f aca="false">POWER(2,J187)</f>
        <v>6.93341684682466</v>
      </c>
      <c r="L187" s="0" t="n">
        <v>-0.3124912</v>
      </c>
      <c r="M187" s="0" t="n">
        <v>-0.2300632</v>
      </c>
      <c r="N187" s="0" t="n">
        <v>1.5301005</v>
      </c>
      <c r="O187" s="4" t="n">
        <f aca="false">POWER(2,N187)</f>
        <v>2.88805956999772</v>
      </c>
      <c r="P187" s="0" t="n">
        <v>0</v>
      </c>
      <c r="Q187" s="0" t="s">
        <v>499</v>
      </c>
      <c r="R187" s="0" t="s">
        <v>500</v>
      </c>
      <c r="S187" s="0" t="s">
        <v>501</v>
      </c>
      <c r="T187" s="0" t="n">
        <v>14204</v>
      </c>
      <c r="U187" s="0" t="s">
        <v>502</v>
      </c>
      <c r="V187" s="0" t="s">
        <v>503</v>
      </c>
    </row>
    <row r="188" customFormat="false" ht="12.75" hidden="false" customHeight="false" outlineLevel="0" collapsed="false">
      <c r="A188" s="0" t="s">
        <v>1121</v>
      </c>
      <c r="B188" s="0" t="n">
        <v>19033.459</v>
      </c>
      <c r="C188" s="0" t="n">
        <v>16816.836</v>
      </c>
      <c r="D188" s="0" t="n">
        <v>3502.2559</v>
      </c>
      <c r="E188" s="0" t="n">
        <v>20043.406</v>
      </c>
      <c r="F188" s="0" t="n">
        <v>19192.584</v>
      </c>
      <c r="G188" s="0" t="n">
        <v>7547.09</v>
      </c>
      <c r="H188" s="6" t="n">
        <v>-0.00029934445</v>
      </c>
      <c r="I188" s="0" t="n">
        <v>-0.16128229</v>
      </c>
      <c r="J188" s="0" t="n">
        <v>-2.3717997</v>
      </c>
      <c r="K188" s="4" t="n">
        <f aca="false">POWER(2,J188)</f>
        <v>0.193204459551016</v>
      </c>
      <c r="L188" s="0" t="n">
        <v>0.09903983</v>
      </c>
      <c r="M188" s="0" t="n">
        <v>0.03236173</v>
      </c>
      <c r="N188" s="0" t="n">
        <v>-1.2385914</v>
      </c>
      <c r="O188" s="4" t="n">
        <f aca="false">POWER(2,N188)</f>
        <v>0.423786225186381</v>
      </c>
      <c r="P188" s="0" t="n">
        <v>1</v>
      </c>
      <c r="Q188" s="0" t="s">
        <v>1122</v>
      </c>
      <c r="R188" s="0" t="s">
        <v>1123</v>
      </c>
      <c r="S188" s="0" t="s">
        <v>1124</v>
      </c>
      <c r="T188" s="0" t="n">
        <v>21743</v>
      </c>
      <c r="U188" s="0" t="s">
        <v>1125</v>
      </c>
    </row>
    <row r="189" customFormat="false" ht="12.75" hidden="false" customHeight="false" outlineLevel="0" collapsed="false">
      <c r="A189" s="0" t="s">
        <v>504</v>
      </c>
      <c r="B189" s="0" t="n">
        <v>31.70935</v>
      </c>
      <c r="C189" s="0" t="n">
        <v>33.331303</v>
      </c>
      <c r="D189" s="0" t="n">
        <v>65.22689</v>
      </c>
      <c r="E189" s="0" t="n">
        <v>26.397913</v>
      </c>
      <c r="F189" s="0" t="n">
        <v>28.04648</v>
      </c>
      <c r="G189" s="0" t="n">
        <v>34.635834</v>
      </c>
      <c r="H189" s="0" t="n">
        <v>-0.013928766</v>
      </c>
      <c r="I189" s="0" t="n">
        <v>0.09025196</v>
      </c>
      <c r="J189" s="0" t="n">
        <v>1.1220542</v>
      </c>
      <c r="K189" s="4" t="n">
        <f aca="false">POWER(2,J189)</f>
        <v>2.17656665231791</v>
      </c>
      <c r="L189" s="0" t="n">
        <v>-0.24100925</v>
      </c>
      <c r="M189" s="0" t="n">
        <v>-0.1573548</v>
      </c>
      <c r="N189" s="0" t="n">
        <v>0.2299987</v>
      </c>
      <c r="O189" s="4" t="n">
        <f aca="false">POWER(2,N189)</f>
        <v>1.17283389240095</v>
      </c>
      <c r="P189" s="0" t="n">
        <v>0</v>
      </c>
      <c r="Q189" s="0" t="s">
        <v>505</v>
      </c>
      <c r="R189" s="0" t="s">
        <v>506</v>
      </c>
      <c r="S189" s="0" t="s">
        <v>507</v>
      </c>
      <c r="T189" s="0" t="n">
        <v>234515</v>
      </c>
      <c r="U189" s="0" t="s">
        <v>508</v>
      </c>
      <c r="V189" s="0" t="s">
        <v>509</v>
      </c>
    </row>
    <row r="190" customFormat="false" ht="12.75" hidden="false" customHeight="false" outlineLevel="0" collapsed="false">
      <c r="A190" s="0" t="s">
        <v>510</v>
      </c>
      <c r="B190" s="0" t="n">
        <v>1163.6119</v>
      </c>
      <c r="C190" s="0" t="n">
        <v>1001.8078</v>
      </c>
      <c r="D190" s="0" t="n">
        <v>740.17633</v>
      </c>
      <c r="E190" s="0" t="n">
        <v>1341.6078</v>
      </c>
      <c r="F190" s="0" t="n">
        <v>1228.3164</v>
      </c>
      <c r="G190" s="0" t="n">
        <v>969.08514</v>
      </c>
      <c r="H190" s="0" t="n">
        <v>-0.0018317724</v>
      </c>
      <c r="I190" s="0" t="n">
        <v>-0.19863962</v>
      </c>
      <c r="J190" s="0" t="n">
        <v>-0.5714049</v>
      </c>
      <c r="K190" s="4" t="n">
        <f aca="false">POWER(2,J190)</f>
        <v>0.672961138026569</v>
      </c>
      <c r="L190" s="0" t="n">
        <v>0.22950912</v>
      </c>
      <c r="M190" s="0" t="n">
        <v>0.096539475</v>
      </c>
      <c r="N190" s="0" t="n">
        <v>-0.16087885</v>
      </c>
      <c r="O190" s="4" t="n">
        <f aca="false">POWER(2,N190)</f>
        <v>0.894480012391945</v>
      </c>
      <c r="P190" s="0" t="n">
        <v>0</v>
      </c>
      <c r="Q190" s="0" t="s">
        <v>511</v>
      </c>
      <c r="R190" s="0" t="s">
        <v>512</v>
      </c>
      <c r="S190" s="0" t="s">
        <v>513</v>
      </c>
      <c r="T190" s="0" t="n">
        <v>19062</v>
      </c>
      <c r="U190" s="0" t="s">
        <v>514</v>
      </c>
    </row>
    <row r="191" customFormat="false" ht="12.75" hidden="false" customHeight="false" outlineLevel="0" collapsed="false">
      <c r="A191" s="0" t="s">
        <v>1729</v>
      </c>
      <c r="B191" s="0" t="n">
        <v>811.40094</v>
      </c>
      <c r="C191" s="0" t="n">
        <v>733.8103</v>
      </c>
      <c r="D191" s="0" t="n">
        <v>1518.9668</v>
      </c>
      <c r="E191" s="0" t="n">
        <v>654.8746</v>
      </c>
      <c r="F191" s="0" t="n">
        <v>708.0039</v>
      </c>
      <c r="G191" s="0" t="n">
        <v>1056.2147</v>
      </c>
      <c r="H191" s="0" t="n">
        <v>-0.004980827</v>
      </c>
      <c r="I191" s="0" t="n">
        <v>-0.13201201</v>
      </c>
      <c r="J191" s="0" t="n">
        <v>0.9913847</v>
      </c>
      <c r="K191" s="4" t="n">
        <f aca="false">POWER(2,J191)</f>
        <v>1.98809224816493</v>
      </c>
      <c r="L191" s="0" t="n">
        <v>-0.29008996</v>
      </c>
      <c r="M191" s="0" t="n">
        <v>-0.17726003</v>
      </c>
      <c r="N191" s="0" t="n">
        <v>0.48384252</v>
      </c>
      <c r="O191" s="4" t="n">
        <f aca="false">POWER(2,N191)</f>
        <v>1.39846342258937</v>
      </c>
      <c r="P191" s="0" t="n">
        <v>3</v>
      </c>
      <c r="Q191" s="0" t="s">
        <v>1730</v>
      </c>
      <c r="R191" s="0" t="s">
        <v>1731</v>
      </c>
      <c r="S191" s="0" t="s">
        <v>1732</v>
      </c>
      <c r="T191" s="0" t="n">
        <v>71780</v>
      </c>
      <c r="U191" s="0" t="s">
        <v>1103</v>
      </c>
      <c r="V191" s="0" t="s">
        <v>1733</v>
      </c>
    </row>
    <row r="192" customFormat="false" ht="12.75" hidden="false" customHeight="false" outlineLevel="0" collapsed="false">
      <c r="A192" s="0" t="s">
        <v>515</v>
      </c>
      <c r="B192" s="0" t="n">
        <v>118.4053</v>
      </c>
      <c r="C192" s="0" t="n">
        <v>118.79221</v>
      </c>
      <c r="D192" s="0" t="n">
        <v>38.791172</v>
      </c>
      <c r="E192" s="0" t="n">
        <v>312.6267</v>
      </c>
      <c r="F192" s="0" t="n">
        <v>297.24277</v>
      </c>
      <c r="G192" s="0" t="n">
        <v>119.90316</v>
      </c>
      <c r="H192" s="0" t="n">
        <v>-0.076155715</v>
      </c>
      <c r="I192" s="0" t="n">
        <v>-0.035039026</v>
      </c>
      <c r="J192" s="0" t="n">
        <v>-1.665268</v>
      </c>
      <c r="K192" s="4" t="n">
        <f aca="false">POWER(2,J192)</f>
        <v>0.315285778195401</v>
      </c>
      <c r="L192" s="0" t="n">
        <v>1.4214907</v>
      </c>
      <c r="M192" s="0" t="n">
        <v>1.3433877</v>
      </c>
      <c r="N192" s="0" t="n">
        <v>0.07372444</v>
      </c>
      <c r="O192" s="4" t="n">
        <f aca="false">POWER(2,N192)</f>
        <v>1.05243011753042</v>
      </c>
      <c r="P192" s="0" t="n">
        <v>0</v>
      </c>
      <c r="Q192" s="0" t="s">
        <v>516</v>
      </c>
      <c r="R192" s="0" t="s">
        <v>517</v>
      </c>
      <c r="S192" s="0" t="s">
        <v>518</v>
      </c>
      <c r="T192" s="0" t="n">
        <v>16401</v>
      </c>
      <c r="U192" s="0" t="s">
        <v>519</v>
      </c>
      <c r="V192" s="7" t="s">
        <v>520</v>
      </c>
      <c r="W192" s="0" t="s">
        <v>210</v>
      </c>
    </row>
    <row r="193" customFormat="false" ht="12.75" hidden="false" customHeight="false" outlineLevel="0" collapsed="false">
      <c r="A193" s="0" t="s">
        <v>1126</v>
      </c>
      <c r="B193" s="0" t="n">
        <v>100.495415</v>
      </c>
      <c r="C193" s="0" t="n">
        <v>110.68647</v>
      </c>
      <c r="D193" s="0" t="n">
        <v>128.39627</v>
      </c>
      <c r="E193" s="0" t="n">
        <v>129.41527</v>
      </c>
      <c r="F193" s="0" t="n">
        <v>130.37602</v>
      </c>
      <c r="G193" s="0" t="n">
        <v>165.56583</v>
      </c>
      <c r="H193" s="0" t="n">
        <v>-0.0010627931</v>
      </c>
      <c r="I193" s="0" t="n">
        <v>0.124483824</v>
      </c>
      <c r="J193" s="0" t="n">
        <v>0.43786445</v>
      </c>
      <c r="K193" s="4" t="n">
        <f aca="false">POWER(2,J193)</f>
        <v>1.35459769878887</v>
      </c>
      <c r="L193" s="0" t="n">
        <v>0.38603267</v>
      </c>
      <c r="M193" s="0" t="n">
        <v>0.38964728</v>
      </c>
      <c r="N193" s="0" t="n">
        <v>0.8228299</v>
      </c>
      <c r="O193" s="4" t="n">
        <f aca="false">POWER(2,N193)</f>
        <v>1.76887230065463</v>
      </c>
      <c r="P193" s="0" t="n">
        <v>1</v>
      </c>
      <c r="Q193" s="0" t="s">
        <v>1127</v>
      </c>
      <c r="R193" s="0" t="s">
        <v>1128</v>
      </c>
      <c r="S193" s="0" t="s">
        <v>1129</v>
      </c>
      <c r="T193" s="0" t="n">
        <v>67733</v>
      </c>
      <c r="U193" s="0" t="s">
        <v>1130</v>
      </c>
      <c r="V193" s="0" t="s">
        <v>1131</v>
      </c>
    </row>
    <row r="194" customFormat="false" ht="12.75" hidden="false" customHeight="false" outlineLevel="0" collapsed="false">
      <c r="A194" s="0" t="s">
        <v>521</v>
      </c>
      <c r="B194" s="0" t="n">
        <v>1303.7955</v>
      </c>
      <c r="C194" s="0" t="n">
        <v>1161.5447</v>
      </c>
      <c r="D194" s="0" t="n">
        <v>1152.251</v>
      </c>
      <c r="E194" s="0" t="n">
        <v>1171.3859</v>
      </c>
      <c r="F194" s="0" t="n">
        <v>1060.2098</v>
      </c>
      <c r="G194" s="0" t="n">
        <v>914.04584</v>
      </c>
      <c r="H194" s="0" t="n">
        <v>-0.0012093907</v>
      </c>
      <c r="I194" s="0" t="n">
        <v>-0.14915396</v>
      </c>
      <c r="J194" s="0" t="n">
        <v>-0.0917706</v>
      </c>
      <c r="K194" s="4" t="n">
        <f aca="false">POWER(2,J194)</f>
        <v>0.938370393003579</v>
      </c>
      <c r="L194" s="0" t="n">
        <v>-0.13037051</v>
      </c>
      <c r="M194" s="0" t="n">
        <v>-0.27908918</v>
      </c>
      <c r="N194" s="0" t="n">
        <v>-0.40941206</v>
      </c>
      <c r="O194" s="4" t="n">
        <f aca="false">POWER(2,N194)</f>
        <v>0.752930152027556</v>
      </c>
      <c r="P194" s="0" t="n">
        <v>0</v>
      </c>
      <c r="Q194" s="0" t="s">
        <v>522</v>
      </c>
      <c r="R194" s="0" t="s">
        <v>523</v>
      </c>
      <c r="S194" s="0" t="s">
        <v>524</v>
      </c>
      <c r="T194" s="0" t="n">
        <v>16438</v>
      </c>
      <c r="U194" s="0" t="s">
        <v>525</v>
      </c>
      <c r="V194" s="7" t="s">
        <v>526</v>
      </c>
      <c r="W194" s="0" t="s">
        <v>527</v>
      </c>
    </row>
    <row r="195" customFormat="false" ht="12.75" hidden="false" customHeight="false" outlineLevel="0" collapsed="false">
      <c r="A195" s="0" t="s">
        <v>528</v>
      </c>
      <c r="B195" s="0" t="n">
        <v>24.65032</v>
      </c>
      <c r="C195" s="0" t="n">
        <v>29.031403</v>
      </c>
      <c r="D195" s="0" t="n">
        <v>234.55684</v>
      </c>
      <c r="E195" s="0" t="n">
        <v>26.131683</v>
      </c>
      <c r="F195" s="0" t="n">
        <v>25.143644</v>
      </c>
      <c r="G195" s="0" t="n">
        <v>66.88386</v>
      </c>
      <c r="H195" s="6" t="n">
        <v>-0.00020046097</v>
      </c>
      <c r="I195" s="0" t="n">
        <v>0.25134394</v>
      </c>
      <c r="J195" s="0" t="n">
        <v>3.334939</v>
      </c>
      <c r="K195" s="4" t="n">
        <f aca="false">POWER(2,J195)</f>
        <v>10.0905926114151</v>
      </c>
      <c r="L195" s="0" t="n">
        <v>0.09946241</v>
      </c>
      <c r="M195" s="0" t="n">
        <v>0.04879201</v>
      </c>
      <c r="N195" s="0" t="n">
        <v>1.5421138</v>
      </c>
      <c r="O195" s="4" t="n">
        <f aca="false">POWER(2,N195)</f>
        <v>2.91220880440326</v>
      </c>
      <c r="P195" s="0" t="n">
        <v>0</v>
      </c>
      <c r="Q195" s="0" t="s">
        <v>529</v>
      </c>
      <c r="R195" s="0" t="s">
        <v>530</v>
      </c>
      <c r="S195" s="0" t="s">
        <v>531</v>
      </c>
      <c r="T195" s="0" t="n">
        <v>16447</v>
      </c>
      <c r="U195" s="0" t="s">
        <v>532</v>
      </c>
      <c r="V195" s="0" t="s">
        <v>533</v>
      </c>
    </row>
    <row r="196" customFormat="false" ht="12.75" hidden="false" customHeight="false" outlineLevel="0" collapsed="false">
      <c r="A196" s="0" t="s">
        <v>534</v>
      </c>
      <c r="B196" s="0" t="n">
        <v>390.4138</v>
      </c>
      <c r="C196" s="0" t="n">
        <v>346.5201</v>
      </c>
      <c r="D196" s="0" t="n">
        <v>446.18466</v>
      </c>
      <c r="E196" s="0" t="n">
        <v>322.86295</v>
      </c>
      <c r="F196" s="0" t="n">
        <v>369.40366</v>
      </c>
      <c r="G196" s="0" t="n">
        <v>310.94592</v>
      </c>
      <c r="H196" s="6" t="n">
        <v>-0.00034974763</v>
      </c>
      <c r="I196" s="0" t="n">
        <v>-0.15390985</v>
      </c>
      <c r="J196" s="0" t="n">
        <v>0.2778526</v>
      </c>
      <c r="K196" s="4" t="n">
        <f aca="false">POWER(2,J196)</f>
        <v>1.21238894308334</v>
      </c>
      <c r="L196" s="0" t="n">
        <v>-0.2542822</v>
      </c>
      <c r="M196" s="0" t="n">
        <v>-0.05966915</v>
      </c>
      <c r="N196" s="0" t="n">
        <v>-0.22497715</v>
      </c>
      <c r="O196" s="4" t="n">
        <f aca="false">POWER(2,N196)</f>
        <v>0.85560857705736</v>
      </c>
      <c r="P196" s="0" t="n">
        <v>0</v>
      </c>
      <c r="Q196" s="0" t="s">
        <v>535</v>
      </c>
      <c r="R196" s="0" t="s">
        <v>536</v>
      </c>
      <c r="S196" s="0" t="s">
        <v>537</v>
      </c>
      <c r="T196" s="0" t="n">
        <v>50868</v>
      </c>
      <c r="U196" s="0" t="s">
        <v>538</v>
      </c>
      <c r="V196" s="7" t="s">
        <v>539</v>
      </c>
    </row>
    <row r="197" customFormat="false" ht="12.75" hidden="false" customHeight="false" outlineLevel="0" collapsed="false">
      <c r="A197" s="0" t="s">
        <v>540</v>
      </c>
      <c r="B197" s="0" t="n">
        <v>526.2866</v>
      </c>
      <c r="C197" s="0" t="n">
        <v>551.96344</v>
      </c>
      <c r="D197" s="0" t="n">
        <v>1281.1565</v>
      </c>
      <c r="E197" s="0" t="n">
        <v>483.10117</v>
      </c>
      <c r="F197" s="0" t="n">
        <v>478.55704</v>
      </c>
      <c r="G197" s="0" t="n">
        <v>544.4781</v>
      </c>
      <c r="H197" s="0" t="n">
        <v>-0.006374707</v>
      </c>
      <c r="I197" s="0" t="n">
        <v>0.08263723</v>
      </c>
      <c r="J197" s="0" t="n">
        <v>1.3706316</v>
      </c>
      <c r="K197" s="4" t="n">
        <f aca="false">POWER(2,J197)</f>
        <v>2.58583747184415</v>
      </c>
      <c r="L197" s="0" t="n">
        <v>-0.104681194</v>
      </c>
      <c r="M197" s="0" t="n">
        <v>-0.12856385</v>
      </c>
      <c r="N197" s="0" t="n">
        <v>0.15260766</v>
      </c>
      <c r="O197" s="4" t="n">
        <f aca="false">POWER(2,N197)</f>
        <v>1.11157682379806</v>
      </c>
      <c r="P197" s="0" t="n">
        <v>0</v>
      </c>
      <c r="Q197" s="0" t="s">
        <v>541</v>
      </c>
      <c r="R197" s="0" t="s">
        <v>542</v>
      </c>
      <c r="S197" s="0" t="s">
        <v>543</v>
      </c>
      <c r="T197" s="0" t="n">
        <v>67455</v>
      </c>
      <c r="U197" s="0" t="s">
        <v>544</v>
      </c>
      <c r="V197" s="0" t="s">
        <v>358</v>
      </c>
    </row>
    <row r="198" customFormat="false" ht="12.75" hidden="false" customHeight="false" outlineLevel="0" collapsed="false">
      <c r="A198" s="0" t="s">
        <v>1385</v>
      </c>
      <c r="B198" s="0" t="n">
        <v>1118.3508</v>
      </c>
      <c r="C198" s="0" t="n">
        <v>972.9277</v>
      </c>
      <c r="D198" s="0" t="n">
        <v>813.86945</v>
      </c>
      <c r="E198" s="0" t="n">
        <v>1243.2223</v>
      </c>
      <c r="F198" s="0" t="n">
        <v>1075.8815</v>
      </c>
      <c r="G198" s="0" t="n">
        <v>907.5833</v>
      </c>
      <c r="H198" s="6" t="n">
        <v>-0.0002331473</v>
      </c>
      <c r="I198" s="0" t="n">
        <v>-0.19807364</v>
      </c>
      <c r="J198" s="0" t="n">
        <v>-0.3720952</v>
      </c>
      <c r="K198" s="4" t="n">
        <f aca="false">POWER(2,J198)</f>
        <v>0.772659562006661</v>
      </c>
      <c r="L198" s="0" t="n">
        <v>0.177791</v>
      </c>
      <c r="M198" s="0" t="n">
        <v>-0.036121845</v>
      </c>
      <c r="N198" s="0" t="n">
        <v>-0.1987832</v>
      </c>
      <c r="O198" s="4" t="n">
        <f aca="false">POWER(2,N198)</f>
        <v>0.871285114073146</v>
      </c>
      <c r="P198" s="0" t="n">
        <v>2</v>
      </c>
      <c r="Q198" s="0" t="s">
        <v>1386</v>
      </c>
      <c r="R198" s="0" t="s">
        <v>1387</v>
      </c>
      <c r="S198" s="0" t="s">
        <v>1388</v>
      </c>
      <c r="T198" s="0" t="n">
        <v>16709</v>
      </c>
      <c r="U198" s="0" t="s">
        <v>1389</v>
      </c>
      <c r="V198" s="0" t="s">
        <v>1390</v>
      </c>
    </row>
    <row r="199" customFormat="false" ht="12.75" hidden="false" customHeight="false" outlineLevel="0" collapsed="false">
      <c r="A199" s="0" t="s">
        <v>545</v>
      </c>
      <c r="B199" s="0" t="n">
        <v>154.01167</v>
      </c>
      <c r="C199" s="0" t="n">
        <v>145.63521</v>
      </c>
      <c r="D199" s="0" t="n">
        <v>736.148</v>
      </c>
      <c r="E199" s="0" t="n">
        <v>111.23229</v>
      </c>
      <c r="F199" s="0" t="n">
        <v>127.60502</v>
      </c>
      <c r="G199" s="0" t="n">
        <v>478.6472</v>
      </c>
      <c r="H199" s="0" t="n">
        <v>-0.011855374</v>
      </c>
      <c r="I199" s="0" t="n">
        <v>-0.0889261</v>
      </c>
      <c r="J199" s="0" t="n">
        <v>2.3431196</v>
      </c>
      <c r="K199" s="4" t="n">
        <f aca="false">POWER(2,J199)</f>
        <v>5.07398621536956</v>
      </c>
      <c r="L199" s="0" t="n">
        <v>-0.45536613</v>
      </c>
      <c r="M199" s="0" t="n">
        <v>-0.25242597</v>
      </c>
      <c r="N199" s="0" t="n">
        <v>1.7406917</v>
      </c>
      <c r="O199" s="4" t="n">
        <f aca="false">POWER(2,N199)</f>
        <v>3.34195359299571</v>
      </c>
      <c r="P199" s="0" t="n">
        <v>0</v>
      </c>
      <c r="Q199" s="0" t="s">
        <v>546</v>
      </c>
      <c r="R199" s="0" t="s">
        <v>547</v>
      </c>
      <c r="S199" s="0" t="s">
        <v>548</v>
      </c>
      <c r="T199" s="0" t="n">
        <v>16763</v>
      </c>
      <c r="U199" s="0" t="s">
        <v>266</v>
      </c>
    </row>
    <row r="200" customFormat="false" ht="12.75" hidden="false" customHeight="false" outlineLevel="0" collapsed="false">
      <c r="A200" s="0" t="s">
        <v>1391</v>
      </c>
      <c r="B200" s="0" t="n">
        <v>2291.59</v>
      </c>
      <c r="C200" s="0" t="n">
        <v>2089.682</v>
      </c>
      <c r="D200" s="0" t="n">
        <v>2663.423</v>
      </c>
      <c r="E200" s="0" t="n">
        <v>1885.0596</v>
      </c>
      <c r="F200" s="0" t="n">
        <v>1977.5262</v>
      </c>
      <c r="G200" s="0" t="n">
        <v>2169.0125</v>
      </c>
      <c r="H200" s="0" t="n">
        <v>-0.0013606498</v>
      </c>
      <c r="I200" s="0" t="n">
        <v>-0.11354518</v>
      </c>
      <c r="J200" s="0" t="n">
        <v>0.30356473</v>
      </c>
      <c r="K200" s="4" t="n">
        <f aca="false">POWER(2,J200)</f>
        <v>1.23419018791711</v>
      </c>
      <c r="L200" s="0" t="n">
        <v>-0.2563903</v>
      </c>
      <c r="M200" s="0" t="n">
        <v>-0.19281085</v>
      </c>
      <c r="N200" s="0" t="n">
        <v>0.024458438</v>
      </c>
      <c r="O200" s="4" t="n">
        <f aca="false">POWER(2,N200)</f>
        <v>1.01709782004294</v>
      </c>
      <c r="P200" s="0" t="n">
        <v>2</v>
      </c>
      <c r="Q200" s="0" t="s">
        <v>1392</v>
      </c>
      <c r="R200" s="0" t="s">
        <v>1393</v>
      </c>
      <c r="S200" s="0" t="s">
        <v>1394</v>
      </c>
      <c r="T200" s="0" t="n">
        <v>217980</v>
      </c>
      <c r="U200" s="0" t="s">
        <v>1395</v>
      </c>
    </row>
    <row r="201" customFormat="false" ht="12.75" hidden="false" customHeight="false" outlineLevel="0" collapsed="false">
      <c r="A201" s="0" t="s">
        <v>549</v>
      </c>
      <c r="B201" s="0" t="n">
        <v>621.18164</v>
      </c>
      <c r="C201" s="0" t="n">
        <v>608.6391</v>
      </c>
      <c r="D201" s="0" t="n">
        <v>1852.4047</v>
      </c>
      <c r="E201" s="0" t="n">
        <v>624.1683</v>
      </c>
      <c r="F201" s="0" t="n">
        <v>591.5469</v>
      </c>
      <c r="G201" s="0" t="n">
        <v>1111.4745</v>
      </c>
      <c r="H201" s="0" t="n">
        <v>-0.003122161</v>
      </c>
      <c r="I201" s="0" t="n">
        <v>-0.009383395</v>
      </c>
      <c r="J201" s="0" t="n">
        <v>1.6582831</v>
      </c>
      <c r="K201" s="4" t="n">
        <f aca="false">POWER(2,J201)</f>
        <v>3.15640668422213</v>
      </c>
      <c r="L201" s="0" t="n">
        <v>0.030894808</v>
      </c>
      <c r="M201" s="0" t="n">
        <v>-0.0499197</v>
      </c>
      <c r="N201" s="0" t="n">
        <v>0.9414113</v>
      </c>
      <c r="O201" s="4" t="n">
        <f aca="false">POWER(2,N201)</f>
        <v>1.92040593532728</v>
      </c>
      <c r="P201" s="0" t="n">
        <v>0</v>
      </c>
      <c r="Q201" s="0" t="s">
        <v>550</v>
      </c>
      <c r="R201" s="0" t="s">
        <v>551</v>
      </c>
      <c r="S201" s="0" t="s">
        <v>552</v>
      </c>
      <c r="T201" s="0" t="n">
        <v>76130</v>
      </c>
      <c r="U201" s="0" t="s">
        <v>553</v>
      </c>
    </row>
    <row r="202" customFormat="false" ht="12.75" hidden="false" customHeight="false" outlineLevel="0" collapsed="false">
      <c r="A202" s="0" t="s">
        <v>1734</v>
      </c>
      <c r="B202" s="0" t="n">
        <v>264.617</v>
      </c>
      <c r="C202" s="0" t="n">
        <v>253.05566</v>
      </c>
      <c r="D202" s="0" t="n">
        <v>351.83957</v>
      </c>
      <c r="E202" s="0" t="n">
        <v>188.14278</v>
      </c>
      <c r="F202" s="0" t="n">
        <v>177.25685</v>
      </c>
      <c r="G202" s="0" t="n">
        <v>238.47371</v>
      </c>
      <c r="H202" s="0" t="n">
        <v>-0.008865421</v>
      </c>
      <c r="I202" s="0" t="n">
        <v>-0.045270752</v>
      </c>
      <c r="J202" s="0" t="n">
        <v>0.49512696</v>
      </c>
      <c r="K202" s="4" t="n">
        <f aca="false">POWER(2,J202)</f>
        <v>1.40944478359655</v>
      </c>
      <c r="L202" s="0" t="n">
        <v>-0.47387013</v>
      </c>
      <c r="M202" s="0" t="n">
        <v>-0.5600419</v>
      </c>
      <c r="N202" s="0" t="n">
        <v>-0.048175167</v>
      </c>
      <c r="O202" s="4" t="n">
        <f aca="false">POWER(2,N202)</f>
        <v>0.967158893425169</v>
      </c>
      <c r="P202" s="0" t="n">
        <v>3</v>
      </c>
      <c r="Q202" s="0" t="s">
        <v>1735</v>
      </c>
      <c r="R202" s="0" t="s">
        <v>1736</v>
      </c>
      <c r="S202" s="0" t="s">
        <v>1737</v>
      </c>
      <c r="T202" s="0" t="n">
        <v>235497</v>
      </c>
      <c r="U202" s="0" t="s">
        <v>1738</v>
      </c>
      <c r="V202" s="0" t="s">
        <v>497</v>
      </c>
    </row>
    <row r="203" customFormat="false" ht="12.75" hidden="false" customHeight="false" outlineLevel="0" collapsed="false">
      <c r="A203" s="0" t="s">
        <v>554</v>
      </c>
      <c r="B203" s="0" t="n">
        <v>822.75903</v>
      </c>
      <c r="C203" s="0" t="n">
        <v>790.2386</v>
      </c>
      <c r="D203" s="0" t="n">
        <v>1028.6028</v>
      </c>
      <c r="E203" s="0" t="n">
        <v>1057.935</v>
      </c>
      <c r="F203" s="0" t="n">
        <v>1084.34</v>
      </c>
      <c r="G203" s="0" t="n">
        <v>1197.5787</v>
      </c>
      <c r="H203" s="0" t="n">
        <v>-0.001226691</v>
      </c>
      <c r="I203" s="0" t="n">
        <v>-0.0437637</v>
      </c>
      <c r="J203" s="0" t="n">
        <v>0.40846014</v>
      </c>
      <c r="K203" s="4" t="n">
        <f aca="false">POWER(2,J203)</f>
        <v>1.32726839837474</v>
      </c>
      <c r="L203" s="0" t="n">
        <v>0.38567552</v>
      </c>
      <c r="M203" s="0" t="n">
        <v>0.41814294</v>
      </c>
      <c r="N203" s="0" t="n">
        <v>0.64309293</v>
      </c>
      <c r="O203" s="4" t="n">
        <f aca="false">POWER(2,N203)</f>
        <v>1.5616735758783</v>
      </c>
      <c r="P203" s="0" t="n">
        <v>0</v>
      </c>
      <c r="Q203" s="0" t="s">
        <v>555</v>
      </c>
      <c r="R203" s="0" t="s">
        <v>556</v>
      </c>
      <c r="S203" s="0" t="s">
        <v>557</v>
      </c>
      <c r="T203" s="0" t="n">
        <v>56048</v>
      </c>
      <c r="U203" s="0" t="s">
        <v>558</v>
      </c>
      <c r="V203" s="0" t="s">
        <v>559</v>
      </c>
    </row>
    <row r="204" customFormat="false" ht="12.75" hidden="false" customHeight="false" outlineLevel="0" collapsed="false">
      <c r="A204" s="0" t="s">
        <v>1132</v>
      </c>
      <c r="B204" s="0" t="n">
        <v>1333.9542</v>
      </c>
      <c r="C204" s="0" t="n">
        <v>1337.9574</v>
      </c>
      <c r="D204" s="0" t="n">
        <v>1620.334</v>
      </c>
      <c r="E204" s="0" t="n">
        <v>1190.412</v>
      </c>
      <c r="F204" s="0" t="n">
        <v>1179.1957</v>
      </c>
      <c r="G204" s="0" t="n">
        <v>1202.6035</v>
      </c>
      <c r="H204" s="6" t="n">
        <v>-0.00095704943</v>
      </c>
      <c r="I204" s="0" t="n">
        <v>0.021957435</v>
      </c>
      <c r="J204" s="0" t="n">
        <v>0.36632183</v>
      </c>
      <c r="K204" s="4" t="n">
        <f aca="false">POWER(2,J204)</f>
        <v>1.28906215667255</v>
      </c>
      <c r="L204" s="0" t="n">
        <v>-0.14076817</v>
      </c>
      <c r="M204" s="0" t="n">
        <v>-0.15955167</v>
      </c>
      <c r="N204" s="0" t="n">
        <v>-0.04833545</v>
      </c>
      <c r="O204" s="4" t="n">
        <f aca="false">POWER(2,N204)</f>
        <v>0.9670514483217</v>
      </c>
      <c r="P204" s="0" t="n">
        <v>1</v>
      </c>
      <c r="Q204" s="0" t="s">
        <v>1133</v>
      </c>
      <c r="R204" s="0" t="s">
        <v>1134</v>
      </c>
      <c r="S204" s="0" t="s">
        <v>1135</v>
      </c>
      <c r="T204" s="0" t="n">
        <v>16889</v>
      </c>
      <c r="U204" s="0" t="s">
        <v>1136</v>
      </c>
      <c r="V204" s="0" t="s">
        <v>1137</v>
      </c>
    </row>
    <row r="205" customFormat="false" ht="12.75" hidden="false" customHeight="false" outlineLevel="0" collapsed="false">
      <c r="A205" s="0" t="s">
        <v>1739</v>
      </c>
      <c r="B205" s="0" t="n">
        <v>655.36346</v>
      </c>
      <c r="C205" s="0" t="n">
        <v>514.1568</v>
      </c>
      <c r="D205" s="0" t="n">
        <v>964.76953</v>
      </c>
      <c r="E205" s="0" t="n">
        <v>410.98087</v>
      </c>
      <c r="F205" s="0" t="n">
        <v>403.36865</v>
      </c>
      <c r="G205" s="0" t="n">
        <v>712.22217</v>
      </c>
      <c r="H205" s="0" t="n">
        <v>-0.0028344095</v>
      </c>
      <c r="I205" s="0" t="n">
        <v>-0.3299648</v>
      </c>
      <c r="J205" s="0" t="n">
        <v>0.6431634</v>
      </c>
      <c r="K205" s="4" t="n">
        <f aca="false">POWER(2,J205)</f>
        <v>1.56174985937661</v>
      </c>
      <c r="L205" s="0" t="n">
        <v>-0.64876777</v>
      </c>
      <c r="M205" s="0" t="n">
        <v>-0.6947263</v>
      </c>
      <c r="N205" s="0" t="n">
        <v>0.21882422</v>
      </c>
      <c r="O205" s="4" t="n">
        <f aca="false">POWER(2,N205)</f>
        <v>1.16378472858951</v>
      </c>
      <c r="P205" s="0" t="n">
        <v>3</v>
      </c>
      <c r="Q205" s="0" t="s">
        <v>1740</v>
      </c>
      <c r="R205" s="0" t="s">
        <v>1741</v>
      </c>
      <c r="S205" s="0" t="s">
        <v>1742</v>
      </c>
      <c r="T205" s="0" t="n">
        <v>239759</v>
      </c>
      <c r="U205" s="0" t="s">
        <v>1743</v>
      </c>
      <c r="V205" s="0" t="s">
        <v>1744</v>
      </c>
      <c r="W205" s="0" t="s">
        <v>140</v>
      </c>
    </row>
    <row r="206" customFormat="false" ht="12.75" hidden="false" customHeight="false" outlineLevel="0" collapsed="false">
      <c r="A206" s="0" t="s">
        <v>560</v>
      </c>
      <c r="B206" s="0" t="n">
        <v>1957.9042</v>
      </c>
      <c r="C206" s="0" t="n">
        <v>2009.307</v>
      </c>
      <c r="D206" s="0" t="n">
        <v>582.33685</v>
      </c>
      <c r="E206" s="0" t="n">
        <v>2518.3037</v>
      </c>
      <c r="F206" s="0" t="n">
        <v>2486.7493</v>
      </c>
      <c r="G206" s="0" t="n">
        <v>1007.18506</v>
      </c>
      <c r="H206" s="6" t="n">
        <v>-0.00046486905</v>
      </c>
      <c r="I206" s="0" t="n">
        <v>0.056273114</v>
      </c>
      <c r="J206" s="0" t="n">
        <v>-1.6648394</v>
      </c>
      <c r="K206" s="4" t="n">
        <f aca="false">POWER(2,J206)</f>
        <v>0.315379458117573</v>
      </c>
      <c r="L206" s="0" t="n">
        <v>0.3855985</v>
      </c>
      <c r="M206" s="0" t="n">
        <v>0.36165074</v>
      </c>
      <c r="N206" s="0" t="n">
        <v>-0.85837466</v>
      </c>
      <c r="O206" s="4" t="n">
        <f aca="false">POWER(2,N206)</f>
        <v>0.551573610774397</v>
      </c>
      <c r="P206" s="0" t="n">
        <v>0</v>
      </c>
      <c r="Q206" s="0" t="s">
        <v>561</v>
      </c>
      <c r="R206" s="0" t="s">
        <v>562</v>
      </c>
      <c r="S206" s="0" t="s">
        <v>563</v>
      </c>
      <c r="T206" s="0" t="n">
        <v>16909</v>
      </c>
      <c r="U206" s="0" t="s">
        <v>564</v>
      </c>
      <c r="V206" s="0" t="s">
        <v>565</v>
      </c>
    </row>
    <row r="207" customFormat="false" ht="12.75" hidden="false" customHeight="false" outlineLevel="0" collapsed="false">
      <c r="A207" s="0" t="s">
        <v>566</v>
      </c>
      <c r="B207" s="0" t="n">
        <v>1155.5187</v>
      </c>
      <c r="C207" s="0" t="n">
        <v>1120.9456</v>
      </c>
      <c r="D207" s="0" t="n">
        <v>1740.1981</v>
      </c>
      <c r="E207" s="0" t="n">
        <v>783.5708</v>
      </c>
      <c r="F207" s="0" t="n">
        <v>990.12695</v>
      </c>
      <c r="G207" s="0" t="n">
        <v>1069.9485</v>
      </c>
      <c r="H207" s="0" t="n">
        <v>-0.0058119693</v>
      </c>
      <c r="I207" s="0" t="n">
        <v>-0.024788799</v>
      </c>
      <c r="J207" s="0" t="n">
        <v>0.67826957</v>
      </c>
      <c r="K207" s="4" t="n">
        <f aca="false">POWER(2,J207)</f>
        <v>1.60021923239326</v>
      </c>
      <c r="L207" s="0" t="n">
        <v>-0.53717214</v>
      </c>
      <c r="M207" s="0" t="n">
        <v>-0.20332927</v>
      </c>
      <c r="N207" s="0" t="n">
        <v>-0.0072320695</v>
      </c>
      <c r="O207" s="4" t="n">
        <f aca="false">POWER(2,N207)</f>
        <v>0.994999654973866</v>
      </c>
      <c r="P207" s="0" t="n">
        <v>0</v>
      </c>
      <c r="Q207" s="0" t="s">
        <v>567</v>
      </c>
      <c r="R207" s="0" t="s">
        <v>568</v>
      </c>
      <c r="S207" s="0" t="s">
        <v>569</v>
      </c>
      <c r="T207" s="0" t="s">
        <v>570</v>
      </c>
      <c r="U207" s="0" t="s">
        <v>571</v>
      </c>
      <c r="V207" s="0" t="s">
        <v>572</v>
      </c>
    </row>
    <row r="208" customFormat="false" ht="12.75" hidden="false" customHeight="false" outlineLevel="0" collapsed="false">
      <c r="A208" s="0" t="s">
        <v>573</v>
      </c>
      <c r="B208" s="0" t="n">
        <v>103.70101</v>
      </c>
      <c r="C208" s="0" t="n">
        <v>96.649475</v>
      </c>
      <c r="D208" s="0" t="n">
        <v>339.14417</v>
      </c>
      <c r="E208" s="0" t="n">
        <v>59.283127</v>
      </c>
      <c r="F208" s="0" t="n">
        <v>60.65379</v>
      </c>
      <c r="G208" s="0" t="n">
        <v>115.18447</v>
      </c>
      <c r="H208" s="0" t="n">
        <v>-0.033750582</v>
      </c>
      <c r="I208" s="0" t="n">
        <v>-0.115339376</v>
      </c>
      <c r="J208" s="0" t="n">
        <v>1.7795366</v>
      </c>
      <c r="K208" s="4" t="n">
        <f aca="false">POWER(2,J208)</f>
        <v>3.43315882289693</v>
      </c>
      <c r="L208" s="0" t="n">
        <v>-0.7858651</v>
      </c>
      <c r="M208" s="0" t="n">
        <v>-0.75378513</v>
      </c>
      <c r="N208" s="0" t="n">
        <v>0.24935837</v>
      </c>
      <c r="O208" s="4" t="n">
        <f aca="false">POWER(2,N208)</f>
        <v>1.1886783398368</v>
      </c>
      <c r="P208" s="0" t="n">
        <v>0</v>
      </c>
      <c r="Q208" s="0" t="s">
        <v>574</v>
      </c>
      <c r="R208" s="0" t="s">
        <v>575</v>
      </c>
      <c r="S208" s="0" t="s">
        <v>576</v>
      </c>
      <c r="T208" s="0" t="s">
        <v>577</v>
      </c>
      <c r="U208" s="0" t="s">
        <v>578</v>
      </c>
      <c r="V208" s="0" t="s">
        <v>579</v>
      </c>
    </row>
    <row r="209" customFormat="false" ht="12.75" hidden="false" customHeight="false" outlineLevel="0" collapsed="false">
      <c r="A209" s="0" t="s">
        <v>1745</v>
      </c>
      <c r="B209" s="0" t="n">
        <v>246.86096</v>
      </c>
      <c r="C209" s="0" t="n">
        <v>252.35753</v>
      </c>
      <c r="D209" s="0" t="n">
        <v>608.8022</v>
      </c>
      <c r="E209" s="0" t="n">
        <v>240.88637</v>
      </c>
      <c r="F209" s="0" t="n">
        <v>250.07365</v>
      </c>
      <c r="G209" s="0" t="n">
        <v>457.32776</v>
      </c>
      <c r="H209" s="0" t="n">
        <v>-0.0013537906</v>
      </c>
      <c r="I209" s="0" t="n">
        <v>0.036600452</v>
      </c>
      <c r="J209" s="0" t="n">
        <v>1.3886908</v>
      </c>
      <c r="K209" s="4" t="n">
        <f aca="false">POWER(2,J209)</f>
        <v>2.61840960557796</v>
      </c>
      <c r="L209" s="0" t="n">
        <v>-0.012585197</v>
      </c>
      <c r="M209" s="0" t="n">
        <v>0.036535993</v>
      </c>
      <c r="N209" s="0" t="n">
        <v>0.988815</v>
      </c>
      <c r="O209" s="4" t="n">
        <f aca="false">POWER(2,N209)</f>
        <v>1.98455424924066</v>
      </c>
      <c r="P209" s="0" t="n">
        <v>3</v>
      </c>
      <c r="Q209" s="0" t="s">
        <v>1746</v>
      </c>
      <c r="R209" s="0" t="s">
        <v>1747</v>
      </c>
      <c r="S209" s="0" t="s">
        <v>1748</v>
      </c>
      <c r="T209" s="0" t="s">
        <v>1749</v>
      </c>
      <c r="U209" s="0" t="s">
        <v>1591</v>
      </c>
      <c r="V209" s="0" t="s">
        <v>1750</v>
      </c>
    </row>
    <row r="210" customFormat="false" ht="12.75" hidden="false" customHeight="false" outlineLevel="0" collapsed="false">
      <c r="A210" s="0" t="s">
        <v>1138</v>
      </c>
      <c r="B210" s="0" t="n">
        <v>1198.7402</v>
      </c>
      <c r="C210" s="0" t="n">
        <v>1203.1471</v>
      </c>
      <c r="D210" s="0" t="n">
        <v>1539.8438</v>
      </c>
      <c r="E210" s="0" t="n">
        <v>1561.3043</v>
      </c>
      <c r="F210" s="0" t="n">
        <v>1625.9327</v>
      </c>
      <c r="G210" s="0" t="n">
        <v>2299.9116</v>
      </c>
      <c r="H210" s="0" t="n">
        <v>-0.0110646235</v>
      </c>
      <c r="I210" s="0" t="n">
        <v>0.016819874</v>
      </c>
      <c r="J210" s="0" t="n">
        <v>0.4463886</v>
      </c>
      <c r="K210" s="4" t="n">
        <f aca="false">POWER(2,J210)</f>
        <v>1.36262501779277</v>
      </c>
      <c r="L210" s="0" t="n">
        <v>0.40307632</v>
      </c>
      <c r="M210" s="0" t="n">
        <v>0.4587818</v>
      </c>
      <c r="N210" s="0" t="n">
        <v>1.0416516</v>
      </c>
      <c r="O210" s="4" t="n">
        <f aca="false">POWER(2,N210)</f>
        <v>2.05858297453322</v>
      </c>
      <c r="P210" s="0" t="n">
        <v>1</v>
      </c>
      <c r="Q210" s="0" t="s">
        <v>1139</v>
      </c>
      <c r="R210" s="0" t="s">
        <v>1140</v>
      </c>
      <c r="S210" s="0" t="s">
        <v>1141</v>
      </c>
      <c r="T210" s="0" t="s">
        <v>1142</v>
      </c>
      <c r="U210" s="0" t="s">
        <v>1143</v>
      </c>
      <c r="V210" s="0" t="s">
        <v>939</v>
      </c>
    </row>
    <row r="211" customFormat="false" ht="12.75" hidden="false" customHeight="false" outlineLevel="0" collapsed="false">
      <c r="A211" s="0" t="s">
        <v>580</v>
      </c>
      <c r="B211" s="0" t="n">
        <v>401.05875</v>
      </c>
      <c r="C211" s="0" t="n">
        <v>370.35538</v>
      </c>
      <c r="D211" s="0" t="n">
        <v>607.90405</v>
      </c>
      <c r="E211" s="0" t="n">
        <v>288.2886</v>
      </c>
      <c r="F211" s="0" t="n">
        <v>293.0283</v>
      </c>
      <c r="G211" s="0" t="n">
        <v>429.52515</v>
      </c>
      <c r="H211" s="6" t="n">
        <v>-0.00067198154</v>
      </c>
      <c r="I211" s="0" t="n">
        <v>-0.096074335</v>
      </c>
      <c r="J211" s="0" t="n">
        <v>0.6846358</v>
      </c>
      <c r="K211" s="4" t="n">
        <f aca="false">POWER(2,J211)</f>
        <v>1.60729617766423</v>
      </c>
      <c r="L211" s="0" t="n">
        <v>-0.45225108</v>
      </c>
      <c r="M211" s="0" t="n">
        <v>-0.43249917</v>
      </c>
      <c r="N211" s="0" t="n">
        <v>0.19929813</v>
      </c>
      <c r="O211" s="4" t="n">
        <f aca="false">POWER(2,N211)</f>
        <v>1.14813965006871</v>
      </c>
      <c r="P211" s="0" t="n">
        <v>0</v>
      </c>
      <c r="Q211" s="0" t="s">
        <v>581</v>
      </c>
      <c r="R211" s="0" t="s">
        <v>582</v>
      </c>
      <c r="S211" s="0" t="s">
        <v>583</v>
      </c>
      <c r="T211" s="0" t="n">
        <v>630729</v>
      </c>
      <c r="V211" s="7" t="s">
        <v>584</v>
      </c>
    </row>
    <row r="212" customFormat="false" ht="12.75" hidden="false" customHeight="false" outlineLevel="0" collapsed="false">
      <c r="A212" s="0" t="s">
        <v>585</v>
      </c>
      <c r="B212" s="0" t="n">
        <v>278.25055</v>
      </c>
      <c r="C212" s="0" t="n">
        <v>274.27017</v>
      </c>
      <c r="D212" s="0" t="n">
        <v>1274.417</v>
      </c>
      <c r="E212" s="0" t="n">
        <v>257.4816</v>
      </c>
      <c r="F212" s="0" t="n">
        <v>320.53964</v>
      </c>
      <c r="G212" s="0" t="n">
        <v>763.0633</v>
      </c>
      <c r="H212" s="6" t="n">
        <v>-0.0002825223</v>
      </c>
      <c r="I212" s="0" t="n">
        <v>-0.047725696</v>
      </c>
      <c r="J212" s="0" t="n">
        <v>2.2812374</v>
      </c>
      <c r="K212" s="4" t="n">
        <f aca="false">POWER(2,J212)</f>
        <v>4.86094698590509</v>
      </c>
      <c r="L212" s="0" t="n">
        <v>-0.095297545</v>
      </c>
      <c r="M212" s="0" t="n">
        <v>0.22221501</v>
      </c>
      <c r="N212" s="0" t="n">
        <v>1.5476469</v>
      </c>
      <c r="O212" s="4" t="n">
        <f aca="false">POWER(2,N212)</f>
        <v>2.92339930646519</v>
      </c>
      <c r="P212" s="0" t="n">
        <v>0</v>
      </c>
      <c r="Q212" s="0" t="s">
        <v>586</v>
      </c>
      <c r="R212" s="0" t="s">
        <v>587</v>
      </c>
      <c r="S212" s="0" t="s">
        <v>588</v>
      </c>
      <c r="T212" s="0" t="n">
        <v>17357</v>
      </c>
      <c r="U212" s="0" t="s">
        <v>589</v>
      </c>
      <c r="V212" s="0" t="s">
        <v>590</v>
      </c>
    </row>
    <row r="213" customFormat="false" ht="12.75" hidden="false" customHeight="false" outlineLevel="0" collapsed="false">
      <c r="A213" s="0" t="s">
        <v>591</v>
      </c>
      <c r="B213" s="0" t="n">
        <v>499.371</v>
      </c>
      <c r="C213" s="0" t="n">
        <v>519.71796</v>
      </c>
      <c r="D213" s="0" t="n">
        <v>1641.2535</v>
      </c>
      <c r="E213" s="0" t="n">
        <v>435.46896</v>
      </c>
      <c r="F213" s="0" t="n">
        <v>546.1379</v>
      </c>
      <c r="G213" s="0" t="n">
        <v>1068.7515</v>
      </c>
      <c r="H213" s="6" t="n">
        <v>-0.00036674863</v>
      </c>
      <c r="I213" s="0" t="n">
        <v>0.06889343</v>
      </c>
      <c r="J213" s="0" t="n">
        <v>1.7996238</v>
      </c>
      <c r="K213" s="4" t="n">
        <f aca="false">POWER(2,J213)</f>
        <v>3.48129434564639</v>
      </c>
      <c r="L213" s="0" t="n">
        <v>-0.17722844</v>
      </c>
      <c r="M213" s="0" t="n">
        <v>0.146868</v>
      </c>
      <c r="N213" s="0" t="n">
        <v>1.1965498</v>
      </c>
      <c r="O213" s="4" t="n">
        <f aca="false">POWER(2,N213)</f>
        <v>2.29190905849216</v>
      </c>
      <c r="P213" s="0" t="n">
        <v>0</v>
      </c>
      <c r="Q213" s="0" t="s">
        <v>586</v>
      </c>
      <c r="R213" s="0" t="s">
        <v>587</v>
      </c>
      <c r="S213" s="0" t="s">
        <v>588</v>
      </c>
      <c r="T213" s="0" t="n">
        <v>17357</v>
      </c>
      <c r="U213" s="0" t="s">
        <v>589</v>
      </c>
      <c r="V213" s="0" t="s">
        <v>590</v>
      </c>
    </row>
    <row r="214" customFormat="false" ht="12.75" hidden="false" customHeight="false" outlineLevel="0" collapsed="false">
      <c r="A214" s="0" t="s">
        <v>592</v>
      </c>
      <c r="B214" s="0" t="n">
        <v>177.98822</v>
      </c>
      <c r="C214" s="0" t="n">
        <v>180.33081</v>
      </c>
      <c r="D214" s="0" t="n">
        <v>268.6344</v>
      </c>
      <c r="E214" s="0" t="n">
        <v>172.93086</v>
      </c>
      <c r="F214" s="0" t="n">
        <v>184.37158</v>
      </c>
      <c r="G214" s="0" t="n">
        <v>199.93681</v>
      </c>
      <c r="H214" s="6" t="n">
        <v>-0.0001441023</v>
      </c>
      <c r="I214" s="0" t="n">
        <v>0.037487686</v>
      </c>
      <c r="J214" s="0" t="n">
        <v>0.6801936</v>
      </c>
      <c r="K214" s="4" t="n">
        <f aca="false">POWER(2,J214)</f>
        <v>1.60235476601687</v>
      </c>
      <c r="L214" s="0" t="n">
        <v>-0.021186553</v>
      </c>
      <c r="M214" s="0" t="n">
        <v>0.07014928</v>
      </c>
      <c r="N214" s="0" t="n">
        <v>0.2711519</v>
      </c>
      <c r="O214" s="4" t="n">
        <f aca="false">POWER(2,N214)</f>
        <v>1.20677097280941</v>
      </c>
      <c r="P214" s="0" t="n">
        <v>0</v>
      </c>
      <c r="Q214" s="0" t="s">
        <v>593</v>
      </c>
      <c r="R214" s="0" t="s">
        <v>594</v>
      </c>
      <c r="S214" s="0" t="s">
        <v>595</v>
      </c>
      <c r="T214" s="0" t="n">
        <v>67224</v>
      </c>
      <c r="U214" s="0" t="s">
        <v>178</v>
      </c>
      <c r="V214" s="0" t="s">
        <v>497</v>
      </c>
    </row>
    <row r="215" customFormat="false" ht="12.75" hidden="false" customHeight="false" outlineLevel="0" collapsed="false">
      <c r="A215" s="0" t="s">
        <v>596</v>
      </c>
      <c r="B215" s="0" t="n">
        <v>99.54935</v>
      </c>
      <c r="C215" s="0" t="n">
        <v>128.62494</v>
      </c>
      <c r="D215" s="0" t="n">
        <v>63.424458</v>
      </c>
      <c r="E215" s="0" t="n">
        <v>127.62329</v>
      </c>
      <c r="F215" s="0" t="n">
        <v>134.6841</v>
      </c>
      <c r="G215" s="0" t="n">
        <v>101.74603</v>
      </c>
      <c r="H215" s="0" t="n">
        <v>-0.001700374</v>
      </c>
      <c r="I215" s="0" t="n">
        <v>0.38758922</v>
      </c>
      <c r="J215" s="0" t="n">
        <v>-0.5698535</v>
      </c>
      <c r="K215" s="4" t="n">
        <f aca="false">POWER(2,J215)</f>
        <v>0.673685195038127</v>
      </c>
      <c r="L215" s="0" t="n">
        <v>0.3827485</v>
      </c>
      <c r="M215" s="0" t="n">
        <v>0.45530012</v>
      </c>
      <c r="N215" s="0" t="n">
        <v>0.12959081</v>
      </c>
      <c r="O215" s="4" t="n">
        <f aca="false">POWER(2,N215)</f>
        <v>1.09398337195891</v>
      </c>
      <c r="P215" s="0" t="n">
        <v>0</v>
      </c>
      <c r="Q215" s="0" t="s">
        <v>597</v>
      </c>
      <c r="R215" s="0" t="s">
        <v>598</v>
      </c>
      <c r="S215" s="0" t="s">
        <v>599</v>
      </c>
      <c r="T215" s="0" t="n">
        <v>17536</v>
      </c>
      <c r="U215" s="0" t="s">
        <v>600</v>
      </c>
      <c r="V215" s="7" t="s">
        <v>601</v>
      </c>
    </row>
    <row r="216" customFormat="false" ht="12.75" hidden="false" customHeight="false" outlineLevel="0" collapsed="false">
      <c r="A216" s="0" t="s">
        <v>1396</v>
      </c>
      <c r="B216" s="0" t="n">
        <v>46.555958</v>
      </c>
      <c r="C216" s="0" t="n">
        <v>53.628128</v>
      </c>
      <c r="D216" s="0" t="n">
        <v>86.12978</v>
      </c>
      <c r="E216" s="0" t="n">
        <v>43.283855</v>
      </c>
      <c r="F216" s="0" t="n">
        <v>45.717937</v>
      </c>
      <c r="G216" s="0" t="n">
        <v>50.05711</v>
      </c>
      <c r="H216" s="0" t="n">
        <v>-0.005857989</v>
      </c>
      <c r="I216" s="0" t="n">
        <v>0.18817349</v>
      </c>
      <c r="J216" s="0" t="n">
        <v>0.9719822</v>
      </c>
      <c r="K216" s="4" t="n">
        <f aca="false">POWER(2,J216)</f>
        <v>1.96153380638483</v>
      </c>
      <c r="L216" s="0" t="n">
        <v>-0.08544564</v>
      </c>
      <c r="M216" s="0" t="n">
        <v>-0.010828634</v>
      </c>
      <c r="N216" s="0" t="n">
        <v>0.20301978</v>
      </c>
      <c r="O216" s="4" t="n">
        <f aca="false">POWER(2,N216)</f>
        <v>1.15110527339229</v>
      </c>
      <c r="P216" s="0" t="n">
        <v>2</v>
      </c>
      <c r="Q216" s="0" t="s">
        <v>1397</v>
      </c>
      <c r="R216" s="0" t="s">
        <v>1398</v>
      </c>
      <c r="S216" s="0" t="s">
        <v>1399</v>
      </c>
      <c r="T216" s="0" t="n">
        <v>71664</v>
      </c>
      <c r="U216" s="0" t="s">
        <v>825</v>
      </c>
      <c r="V216" s="0" t="s">
        <v>439</v>
      </c>
    </row>
    <row r="217" customFormat="false" ht="12.75" hidden="false" customHeight="false" outlineLevel="0" collapsed="false">
      <c r="A217" s="0" t="s">
        <v>602</v>
      </c>
      <c r="B217" s="0" t="n">
        <v>99.557396</v>
      </c>
      <c r="C217" s="0" t="n">
        <v>84.888435</v>
      </c>
      <c r="D217" s="0" t="n">
        <v>268.66064</v>
      </c>
      <c r="E217" s="0" t="n">
        <v>89.82349</v>
      </c>
      <c r="F217" s="0" t="n">
        <v>73.47534</v>
      </c>
      <c r="G217" s="0" t="n">
        <v>107.64883</v>
      </c>
      <c r="H217" s="0" t="n">
        <v>-0.009483631</v>
      </c>
      <c r="I217" s="0" t="n">
        <v>-0.2346278</v>
      </c>
      <c r="J217" s="0" t="n">
        <v>1.5130783</v>
      </c>
      <c r="K217" s="4" t="n">
        <f aca="false">POWER(2,J217)</f>
        <v>2.85418391356658</v>
      </c>
      <c r="L217" s="0" t="n">
        <v>-0.14503466</v>
      </c>
      <c r="M217" s="0" t="n">
        <v>-0.44453835</v>
      </c>
      <c r="N217" s="0" t="n">
        <v>0.21333642</v>
      </c>
      <c r="O217" s="4" t="n">
        <f aca="false">POWER(2,N217)</f>
        <v>1.15936627135365</v>
      </c>
      <c r="P217" s="0" t="n">
        <v>0</v>
      </c>
      <c r="Q217" s="0" t="s">
        <v>603</v>
      </c>
      <c r="R217" s="0" t="s">
        <v>604</v>
      </c>
      <c r="S217" s="0" t="s">
        <v>605</v>
      </c>
      <c r="T217" s="0" t="n">
        <v>75746</v>
      </c>
      <c r="U217" s="0" t="s">
        <v>606</v>
      </c>
    </row>
    <row r="218" customFormat="false" ht="12.75" hidden="false" customHeight="false" outlineLevel="0" collapsed="false">
      <c r="A218" s="0" t="s">
        <v>607</v>
      </c>
      <c r="B218" s="0" t="n">
        <v>793.01434</v>
      </c>
      <c r="C218" s="0" t="n">
        <v>820.8867</v>
      </c>
      <c r="D218" s="0" t="n">
        <v>1194.5763</v>
      </c>
      <c r="E218" s="0" t="n">
        <v>749.2575</v>
      </c>
      <c r="F218" s="0" t="n">
        <v>760.751</v>
      </c>
      <c r="G218" s="0" t="n">
        <v>925.5002</v>
      </c>
      <c r="H218" s="0" t="n">
        <v>-0.0034096688</v>
      </c>
      <c r="I218" s="0" t="n">
        <v>0.06836751</v>
      </c>
      <c r="J218" s="0" t="n">
        <v>0.6781542</v>
      </c>
      <c r="K218" s="4" t="n">
        <f aca="false">POWER(2,J218)</f>
        <v>1.60009127055376</v>
      </c>
      <c r="L218" s="0" t="n">
        <v>-0.057759035</v>
      </c>
      <c r="M218" s="0" t="n">
        <v>-0.039298687</v>
      </c>
      <c r="N218" s="0" t="n">
        <v>0.3263666</v>
      </c>
      <c r="O218" s="4" t="n">
        <f aca="false">POWER(2,N218)</f>
        <v>1.25385159337829</v>
      </c>
      <c r="P218" s="0" t="n">
        <v>0</v>
      </c>
      <c r="Q218" s="0" t="s">
        <v>608</v>
      </c>
      <c r="R218" s="0" t="s">
        <v>609</v>
      </c>
      <c r="S218" s="0" t="s">
        <v>610</v>
      </c>
      <c r="T218" s="0" t="n">
        <v>24030</v>
      </c>
      <c r="U218" s="0" t="s">
        <v>178</v>
      </c>
      <c r="V218" s="0" t="s">
        <v>611</v>
      </c>
      <c r="W218" s="0" t="s">
        <v>612</v>
      </c>
    </row>
    <row r="219" customFormat="false" ht="12.75" hidden="false" customHeight="false" outlineLevel="0" collapsed="false">
      <c r="A219" s="0" t="s">
        <v>613</v>
      </c>
      <c r="B219" s="0" t="n">
        <v>361.5033</v>
      </c>
      <c r="C219" s="0" t="n">
        <v>380.6379</v>
      </c>
      <c r="D219" s="0" t="n">
        <v>654.5791</v>
      </c>
      <c r="E219" s="0" t="n">
        <v>322.72632</v>
      </c>
      <c r="F219" s="0" t="n">
        <v>335.8186</v>
      </c>
      <c r="G219" s="0" t="n">
        <v>427.9265</v>
      </c>
      <c r="H219" s="0" t="n">
        <v>-0.0040844306</v>
      </c>
      <c r="I219" s="0" t="n">
        <v>0.09273764</v>
      </c>
      <c r="J219" s="0" t="n">
        <v>0.94386977</v>
      </c>
      <c r="K219" s="4" t="n">
        <f aca="false">POWER(2,J219)</f>
        <v>1.92368125356033</v>
      </c>
      <c r="L219" s="0" t="n">
        <v>-0.13892525</v>
      </c>
      <c r="M219" s="0" t="n">
        <v>-0.08812601</v>
      </c>
      <c r="N219" s="0" t="n">
        <v>0.34525028</v>
      </c>
      <c r="O219" s="4" t="n">
        <f aca="false">POWER(2,N219)</f>
        <v>1.27037134855843</v>
      </c>
      <c r="P219" s="0" t="n">
        <v>0</v>
      </c>
      <c r="Q219" s="0" t="s">
        <v>614</v>
      </c>
      <c r="R219" s="0" t="s">
        <v>615</v>
      </c>
      <c r="S219" s="0" t="s">
        <v>616</v>
      </c>
      <c r="T219" s="0" t="n">
        <v>76467</v>
      </c>
      <c r="U219" s="0" t="s">
        <v>617</v>
      </c>
      <c r="V219" s="0" t="s">
        <v>618</v>
      </c>
    </row>
    <row r="220" customFormat="false" ht="12.75" hidden="false" customHeight="false" outlineLevel="0" collapsed="false">
      <c r="A220" s="0" t="s">
        <v>619</v>
      </c>
      <c r="B220" s="0" t="n">
        <v>244.56519</v>
      </c>
      <c r="C220" s="0" t="n">
        <v>255.64278</v>
      </c>
      <c r="D220" s="0" t="n">
        <v>523.9126</v>
      </c>
      <c r="E220" s="0" t="n">
        <v>256.17502</v>
      </c>
      <c r="F220" s="0" t="n">
        <v>271.70508</v>
      </c>
      <c r="G220" s="0" t="n">
        <v>397.81934</v>
      </c>
      <c r="H220" s="0" t="n">
        <v>-0.0013077582</v>
      </c>
      <c r="I220" s="0" t="n">
        <v>0.076150194</v>
      </c>
      <c r="J220" s="0" t="n">
        <v>1.1854752</v>
      </c>
      <c r="K220" s="4" t="n">
        <f aca="false">POWER(2,J220)</f>
        <v>2.27438296742125</v>
      </c>
      <c r="L220" s="0" t="n">
        <v>0.09228769</v>
      </c>
      <c r="M220" s="0" t="n">
        <v>0.17103632</v>
      </c>
      <c r="N220" s="0" t="n">
        <v>0.80431795</v>
      </c>
      <c r="O220" s="4" t="n">
        <f aca="false">POWER(2,N220)</f>
        <v>1.74632000459681</v>
      </c>
      <c r="P220" s="0" t="n">
        <v>0</v>
      </c>
      <c r="Q220" s="0" t="s">
        <v>620</v>
      </c>
      <c r="R220" s="0" t="s">
        <v>621</v>
      </c>
      <c r="S220" s="0" t="s">
        <v>622</v>
      </c>
      <c r="T220" s="0" t="n">
        <v>66902</v>
      </c>
      <c r="U220" s="0" t="s">
        <v>623</v>
      </c>
      <c r="V220" s="0" t="s">
        <v>624</v>
      </c>
    </row>
    <row r="221" customFormat="false" ht="12.75" hidden="false" customHeight="false" outlineLevel="0" collapsed="false">
      <c r="A221" s="0" t="s">
        <v>1751</v>
      </c>
      <c r="B221" s="0" t="n">
        <v>249.07573</v>
      </c>
      <c r="C221" s="0" t="n">
        <v>227.0913</v>
      </c>
      <c r="D221" s="0" t="n">
        <v>516.56244</v>
      </c>
      <c r="E221" s="0" t="n">
        <v>256.2743</v>
      </c>
      <c r="F221" s="0" t="n">
        <v>257.7724</v>
      </c>
      <c r="G221" s="0" t="n">
        <v>342.81332</v>
      </c>
      <c r="H221" s="0" t="n">
        <v>-0.001483428</v>
      </c>
      <c r="I221" s="0" t="n">
        <v>-0.11786347</v>
      </c>
      <c r="J221" s="0" t="n">
        <v>1.1376628</v>
      </c>
      <c r="K221" s="4" t="n">
        <f aca="false">POWER(2,J221)</f>
        <v>2.20024289755199</v>
      </c>
      <c r="L221" s="0" t="n">
        <v>0.06229025</v>
      </c>
      <c r="M221" s="0" t="n">
        <v>0.07003587</v>
      </c>
      <c r="N221" s="0" t="n">
        <v>0.56415206</v>
      </c>
      <c r="O221" s="4" t="n">
        <f aca="false">POWER(2,N221)</f>
        <v>1.47851825882734</v>
      </c>
      <c r="P221" s="0" t="n">
        <v>3</v>
      </c>
      <c r="Q221" s="0" t="s">
        <v>620</v>
      </c>
      <c r="R221" s="0" t="s">
        <v>621</v>
      </c>
      <c r="S221" s="0" t="s">
        <v>622</v>
      </c>
      <c r="T221" s="0" t="n">
        <v>66902</v>
      </c>
      <c r="U221" s="0" t="s">
        <v>623</v>
      </c>
      <c r="V221" s="0" t="s">
        <v>624</v>
      </c>
    </row>
    <row r="222" customFormat="false" ht="12.75" hidden="false" customHeight="false" outlineLevel="0" collapsed="false">
      <c r="A222" s="0" t="s">
        <v>625</v>
      </c>
      <c r="B222" s="0" t="n">
        <v>71.8343</v>
      </c>
      <c r="C222" s="0" t="n">
        <v>59.830135</v>
      </c>
      <c r="D222" s="0" t="n">
        <v>188.4843</v>
      </c>
      <c r="E222" s="0" t="n">
        <v>36.448772</v>
      </c>
      <c r="F222" s="0" t="n">
        <v>48.007122</v>
      </c>
      <c r="G222" s="0" t="n">
        <v>102.25184</v>
      </c>
      <c r="H222" s="0" t="n">
        <v>-0.046923894</v>
      </c>
      <c r="I222" s="0" t="n">
        <v>-0.27026084</v>
      </c>
      <c r="J222" s="0" t="n">
        <v>1.4701519</v>
      </c>
      <c r="K222" s="4" t="n">
        <f aca="false">POWER(2,J222)</f>
        <v>2.77051062531614</v>
      </c>
      <c r="L222" s="0" t="n">
        <v>-0.95769864</v>
      </c>
      <c r="M222" s="0" t="n">
        <v>-0.560469</v>
      </c>
      <c r="N222" s="0" t="n">
        <v>0.6137265</v>
      </c>
      <c r="O222" s="4" t="n">
        <f aca="false">POWER(2,N222)</f>
        <v>1.53020665224421</v>
      </c>
      <c r="P222" s="0" t="n">
        <v>0</v>
      </c>
      <c r="Q222" s="0" t="s">
        <v>626</v>
      </c>
      <c r="R222" s="0" t="s">
        <v>627</v>
      </c>
      <c r="S222" s="0" t="s">
        <v>628</v>
      </c>
      <c r="T222" s="0" t="n">
        <v>140474</v>
      </c>
      <c r="U222" s="0" t="s">
        <v>629</v>
      </c>
      <c r="V222" s="0" t="s">
        <v>630</v>
      </c>
    </row>
    <row r="223" customFormat="false" ht="12.75" hidden="false" customHeight="false" outlineLevel="0" collapsed="false">
      <c r="A223" s="0" t="s">
        <v>631</v>
      </c>
      <c r="B223" s="0" t="n">
        <v>555.91815</v>
      </c>
      <c r="C223" s="0" t="n">
        <v>592.20135</v>
      </c>
      <c r="D223" s="0" t="n">
        <v>1065.998</v>
      </c>
      <c r="E223" s="0" t="n">
        <v>491.96167</v>
      </c>
      <c r="F223" s="0" t="n">
        <v>555.01587</v>
      </c>
      <c r="G223" s="0" t="n">
        <v>772.7766</v>
      </c>
      <c r="H223" s="0" t="n">
        <v>-0.0032443106</v>
      </c>
      <c r="I223" s="0" t="n">
        <v>0.1075843</v>
      </c>
      <c r="J223" s="0" t="n">
        <v>1.0261049</v>
      </c>
      <c r="K223" s="4" t="n">
        <f aca="false">POWER(2,J223)</f>
        <v>2.03651847172409</v>
      </c>
      <c r="L223" s="0" t="n">
        <v>-0.15364176</v>
      </c>
      <c r="M223" s="0" t="n">
        <v>0.01470013</v>
      </c>
      <c r="N223" s="0" t="n">
        <v>0.57672065</v>
      </c>
      <c r="O223" s="4" t="n">
        <f aca="false">POWER(2,N223)</f>
        <v>1.49145520726678</v>
      </c>
      <c r="P223" s="0" t="n">
        <v>0</v>
      </c>
      <c r="Q223" s="0" t="s">
        <v>632</v>
      </c>
      <c r="R223" s="0" t="s">
        <v>633</v>
      </c>
      <c r="S223" s="0" t="s">
        <v>634</v>
      </c>
      <c r="T223" s="0" t="n">
        <v>94181</v>
      </c>
      <c r="U223" s="0" t="s">
        <v>635</v>
      </c>
      <c r="V223" s="0" t="s">
        <v>636</v>
      </c>
    </row>
    <row r="224" customFormat="false" ht="12.75" hidden="false" customHeight="false" outlineLevel="0" collapsed="false">
      <c r="A224" s="0" t="s">
        <v>1752</v>
      </c>
      <c r="B224" s="0" t="n">
        <v>251.13464</v>
      </c>
      <c r="C224" s="0" t="n">
        <v>225.35997</v>
      </c>
      <c r="D224" s="0" t="n">
        <v>477.4978</v>
      </c>
      <c r="E224" s="0" t="n">
        <v>206.61182</v>
      </c>
      <c r="F224" s="0" t="n">
        <v>224.22693</v>
      </c>
      <c r="G224" s="0" t="n">
        <v>330.2577</v>
      </c>
      <c r="H224" s="0" t="n">
        <v>-0.0046250024</v>
      </c>
      <c r="I224" s="0" t="n">
        <v>-0.14947109</v>
      </c>
      <c r="J224" s="0" t="n">
        <v>1.013171</v>
      </c>
      <c r="K224" s="4" t="n">
        <f aca="false">POWER(2,J224)</f>
        <v>2.01834248394892</v>
      </c>
      <c r="L224" s="0" t="n">
        <v>-0.26314017</v>
      </c>
      <c r="M224" s="0" t="n">
        <v>-0.14269315</v>
      </c>
      <c r="N224" s="0" t="n">
        <v>0.4982053</v>
      </c>
      <c r="O224" s="4" t="n">
        <f aca="false">POWER(2,N224)</f>
        <v>1.4124553868872</v>
      </c>
      <c r="P224" s="0" t="n">
        <v>3</v>
      </c>
      <c r="Q224" s="0" t="s">
        <v>632</v>
      </c>
      <c r="R224" s="0" t="s">
        <v>633</v>
      </c>
      <c r="S224" s="0" t="s">
        <v>634</v>
      </c>
      <c r="T224" s="0" t="n">
        <v>94181</v>
      </c>
      <c r="U224" s="0" t="s">
        <v>635</v>
      </c>
      <c r="V224" s="0" t="s">
        <v>636</v>
      </c>
    </row>
    <row r="225" customFormat="false" ht="12.75" hidden="false" customHeight="false" outlineLevel="0" collapsed="false">
      <c r="A225" s="0" t="s">
        <v>637</v>
      </c>
      <c r="B225" s="0" t="n">
        <v>1610.9979</v>
      </c>
      <c r="C225" s="0" t="n">
        <v>1636.6527</v>
      </c>
      <c r="D225" s="0" t="n">
        <v>1810.6029</v>
      </c>
      <c r="E225" s="0" t="n">
        <v>820.6558</v>
      </c>
      <c r="F225" s="0" t="n">
        <v>757.1949</v>
      </c>
      <c r="G225" s="0" t="n">
        <v>780.9729</v>
      </c>
      <c r="H225" s="0" t="n">
        <v>-0.0026634932</v>
      </c>
      <c r="I225" s="0" t="n">
        <v>0.037098628</v>
      </c>
      <c r="J225" s="0" t="n">
        <v>0.2551416</v>
      </c>
      <c r="K225" s="4" t="n">
        <f aca="false">POWER(2,J225)</f>
        <v>1.19345287425432</v>
      </c>
      <c r="L225" s="0" t="n">
        <v>-0.94894075</v>
      </c>
      <c r="M225" s="0" t="n">
        <v>-1.0687405</v>
      </c>
      <c r="N225" s="0" t="n">
        <v>-0.94513184</v>
      </c>
      <c r="O225" s="4" t="n">
        <f aca="false">POWER(2,N225)</f>
        <v>0.519382085995201</v>
      </c>
      <c r="P225" s="0" t="n">
        <v>0</v>
      </c>
      <c r="Q225" s="0" t="s">
        <v>638</v>
      </c>
      <c r="R225" s="0" t="s">
        <v>639</v>
      </c>
      <c r="S225" s="0" t="s">
        <v>640</v>
      </c>
      <c r="T225" s="0" t="n">
        <v>595136</v>
      </c>
      <c r="U225" s="0" t="s">
        <v>641</v>
      </c>
      <c r="V225" s="0" t="s">
        <v>642</v>
      </c>
    </row>
    <row r="226" customFormat="false" ht="12.75" hidden="false" customHeight="false" outlineLevel="0" collapsed="false">
      <c r="A226" s="0" t="s">
        <v>1400</v>
      </c>
      <c r="B226" s="0" t="n">
        <v>348.0447</v>
      </c>
      <c r="C226" s="0" t="n">
        <v>456.87756</v>
      </c>
      <c r="D226" s="0" t="n">
        <v>1562.935</v>
      </c>
      <c r="E226" s="0" t="n">
        <v>333.19562</v>
      </c>
      <c r="F226" s="0" t="n">
        <v>436.01962</v>
      </c>
      <c r="G226" s="0" t="n">
        <v>1270.3867</v>
      </c>
      <c r="H226" s="0" t="n">
        <v>-0.0016641567</v>
      </c>
      <c r="I226" s="0" t="n">
        <v>0.41015327</v>
      </c>
      <c r="J226" s="0" t="n">
        <v>2.254101</v>
      </c>
      <c r="K226" s="4" t="n">
        <f aca="false">POWER(2,J226)</f>
        <v>4.77036944101372</v>
      </c>
      <c r="L226" s="0" t="n">
        <v>-0.045104742</v>
      </c>
      <c r="M226" s="0" t="n">
        <v>0.34541145</v>
      </c>
      <c r="N226" s="0" t="n">
        <v>1.9713154</v>
      </c>
      <c r="O226" s="4" t="n">
        <f aca="false">POWER(2,N226)</f>
        <v>3.92125482698977</v>
      </c>
      <c r="P226" s="0" t="n">
        <v>2</v>
      </c>
      <c r="Q226" s="0" t="s">
        <v>1401</v>
      </c>
      <c r="R226" s="0" t="s">
        <v>1402</v>
      </c>
      <c r="S226" s="0" t="s">
        <v>1403</v>
      </c>
      <c r="T226" s="0" t="n">
        <v>59126</v>
      </c>
      <c r="U226" s="0" t="s">
        <v>1404</v>
      </c>
      <c r="V226" s="0" t="s">
        <v>1405</v>
      </c>
    </row>
    <row r="227" customFormat="false" ht="12.75" hidden="false" customHeight="false" outlineLevel="0" collapsed="false">
      <c r="A227" s="0" t="s">
        <v>1406</v>
      </c>
      <c r="B227" s="0" t="n">
        <v>316.95874</v>
      </c>
      <c r="C227" s="0" t="n">
        <v>374.90967</v>
      </c>
      <c r="D227" s="0" t="n">
        <v>874.0649</v>
      </c>
      <c r="E227" s="0" t="n">
        <v>299.92896</v>
      </c>
      <c r="F227" s="0" t="n">
        <v>336.65186</v>
      </c>
      <c r="G227" s="0" t="n">
        <v>574.102</v>
      </c>
      <c r="H227" s="6" t="n">
        <v>-0.00083929795</v>
      </c>
      <c r="I227" s="0" t="n">
        <v>0.25580385</v>
      </c>
      <c r="J227" s="0" t="n">
        <v>1.5488333</v>
      </c>
      <c r="K227" s="4" t="n">
        <f aca="false">POWER(2,J227)</f>
        <v>2.92580435210296</v>
      </c>
      <c r="L227" s="0" t="n">
        <v>-0.05706085</v>
      </c>
      <c r="M227" s="0" t="n">
        <v>0.104438275</v>
      </c>
      <c r="N227" s="0" t="n">
        <v>0.9595728</v>
      </c>
      <c r="O227" s="4" t="n">
        <f aca="false">POWER(2,N227)</f>
        <v>1.94473394957243</v>
      </c>
      <c r="P227" s="0" t="n">
        <v>2</v>
      </c>
      <c r="Q227" s="0" t="s">
        <v>1407</v>
      </c>
      <c r="R227" s="0" t="s">
        <v>1408</v>
      </c>
      <c r="S227" s="0" t="s">
        <v>1409</v>
      </c>
      <c r="T227" s="0" t="n">
        <v>18082</v>
      </c>
      <c r="U227" s="0" t="s">
        <v>1410</v>
      </c>
    </row>
    <row r="228" customFormat="false" ht="12.75" hidden="false" customHeight="false" outlineLevel="0" collapsed="false">
      <c r="A228" s="0" t="s">
        <v>643</v>
      </c>
      <c r="B228" s="0" t="n">
        <v>267.73712</v>
      </c>
      <c r="C228" s="0" t="n">
        <v>311.89456</v>
      </c>
      <c r="D228" s="0" t="n">
        <v>359.1582</v>
      </c>
      <c r="E228" s="0" t="n">
        <v>310.7494</v>
      </c>
      <c r="F228" s="0" t="n">
        <v>334.5662</v>
      </c>
      <c r="G228" s="0" t="n">
        <v>254.55626</v>
      </c>
      <c r="H228" s="0" t="n">
        <v>-0.0010825387</v>
      </c>
      <c r="I228" s="0" t="n">
        <v>0.23645532</v>
      </c>
      <c r="J228" s="0" t="n">
        <v>0.51078445</v>
      </c>
      <c r="K228" s="4" t="n">
        <f aca="false">POWER(2,J228)</f>
        <v>1.42482471821195</v>
      </c>
      <c r="L228" s="0" t="n">
        <v>0.24019916</v>
      </c>
      <c r="M228" s="0" t="n">
        <v>0.34218535</v>
      </c>
      <c r="N228" s="0" t="n">
        <v>0.029707136</v>
      </c>
      <c r="O228" s="4" t="n">
        <f aca="false">POWER(2,N228)</f>
        <v>1.02080488347042</v>
      </c>
      <c r="P228" s="0" t="n">
        <v>0</v>
      </c>
      <c r="Q228" s="0" t="s">
        <v>644</v>
      </c>
      <c r="R228" s="0" t="s">
        <v>645</v>
      </c>
      <c r="S228" s="0" t="s">
        <v>646</v>
      </c>
      <c r="T228" s="0" t="n">
        <v>78688</v>
      </c>
      <c r="U228" s="0" t="s">
        <v>647</v>
      </c>
      <c r="V228" s="7" t="s">
        <v>648</v>
      </c>
    </row>
    <row r="229" customFormat="false" ht="12.75" hidden="false" customHeight="false" outlineLevel="0" collapsed="false">
      <c r="A229" s="0" t="s">
        <v>649</v>
      </c>
      <c r="B229" s="0" t="n">
        <v>208.73817</v>
      </c>
      <c r="C229" s="0" t="n">
        <v>222.54576</v>
      </c>
      <c r="D229" s="0" t="n">
        <v>950.98584</v>
      </c>
      <c r="E229" s="0" t="n">
        <v>155.6225</v>
      </c>
      <c r="F229" s="0" t="n">
        <v>184.45825</v>
      </c>
      <c r="G229" s="0" t="n">
        <v>412.54556</v>
      </c>
      <c r="H229" s="0" t="n">
        <v>-0.0044198236</v>
      </c>
      <c r="I229" s="0" t="n">
        <v>0.10343957</v>
      </c>
      <c r="J229" s="0" t="n">
        <v>2.263738</v>
      </c>
      <c r="K229" s="4" t="n">
        <f aca="false">POWER(2,J229)</f>
        <v>4.8023415036229</v>
      </c>
      <c r="L229" s="0" t="n">
        <v>-0.4086206</v>
      </c>
      <c r="M229" s="0" t="n">
        <v>-0.15701187</v>
      </c>
      <c r="N229" s="0" t="n">
        <v>1.0844426</v>
      </c>
      <c r="O229" s="4" t="n">
        <f aca="false">POWER(2,N229)</f>
        <v>2.12055602591206</v>
      </c>
      <c r="P229" s="0" t="n">
        <v>0</v>
      </c>
      <c r="Q229" s="0" t="s">
        <v>650</v>
      </c>
      <c r="R229" s="0" t="s">
        <v>651</v>
      </c>
      <c r="S229" s="0" t="s">
        <v>652</v>
      </c>
      <c r="T229" s="0" t="n">
        <v>71893</v>
      </c>
      <c r="U229" s="0" t="s">
        <v>653</v>
      </c>
      <c r="V229" s="0" t="s">
        <v>654</v>
      </c>
    </row>
    <row r="230" customFormat="false" ht="12.75" hidden="false" customHeight="false" outlineLevel="0" collapsed="false">
      <c r="A230" s="0" t="s">
        <v>1753</v>
      </c>
      <c r="B230" s="0" t="n">
        <v>573.41144</v>
      </c>
      <c r="C230" s="0" t="n">
        <v>467.0681</v>
      </c>
      <c r="D230" s="0" t="n">
        <v>748.95135</v>
      </c>
      <c r="E230" s="0" t="n">
        <v>475.63718</v>
      </c>
      <c r="F230" s="0" t="n">
        <v>556.1099</v>
      </c>
      <c r="G230" s="0" t="n">
        <v>487.92984</v>
      </c>
      <c r="H230" s="6" t="n">
        <v>-0.00029219687</v>
      </c>
      <c r="I230" s="0" t="n">
        <v>-0.27720353</v>
      </c>
      <c r="J230" s="0" t="n">
        <v>0.47226527</v>
      </c>
      <c r="K230" s="4" t="n">
        <f aca="false">POWER(2,J230)</f>
        <v>1.38728602756258</v>
      </c>
      <c r="L230" s="0" t="n">
        <v>-0.24918969</v>
      </c>
      <c r="M230" s="0" t="n">
        <v>-0.024949238</v>
      </c>
      <c r="N230" s="0" t="n">
        <v>-0.13422927</v>
      </c>
      <c r="O230" s="4" t="n">
        <f aca="false">POWER(2,N230)</f>
        <v>0.911156470099991</v>
      </c>
      <c r="P230" s="0" t="n">
        <v>3</v>
      </c>
      <c r="Q230" s="0" t="s">
        <v>1754</v>
      </c>
      <c r="R230" s="0" t="s">
        <v>1755</v>
      </c>
      <c r="S230" s="0" t="s">
        <v>1756</v>
      </c>
      <c r="T230" s="0" t="n">
        <v>19155</v>
      </c>
      <c r="U230" s="0" t="s">
        <v>1757</v>
      </c>
      <c r="V230" s="0" t="s">
        <v>318</v>
      </c>
    </row>
    <row r="231" customFormat="false" ht="12.75" hidden="false" customHeight="false" outlineLevel="0" collapsed="false">
      <c r="A231" s="0" t="s">
        <v>655</v>
      </c>
      <c r="B231" s="0" t="n">
        <v>6351.513</v>
      </c>
      <c r="C231" s="0" t="n">
        <v>5912.9565</v>
      </c>
      <c r="D231" s="0" t="n">
        <v>2053.6624</v>
      </c>
      <c r="E231" s="0" t="n">
        <v>6928.707</v>
      </c>
      <c r="F231" s="0" t="n">
        <v>7548.6187</v>
      </c>
      <c r="G231" s="0" t="n">
        <v>3863.6914</v>
      </c>
      <c r="H231" s="6" t="n">
        <v>-9.214071E-005</v>
      </c>
      <c r="I231" s="0" t="n">
        <v>-0.08374717</v>
      </c>
      <c r="J231" s="0" t="n">
        <v>-1.5517015</v>
      </c>
      <c r="K231" s="4" t="n">
        <f aca="false">POWER(2,J231)</f>
        <v>0.341107528078855</v>
      </c>
      <c r="L231" s="0" t="n">
        <v>0.14811027</v>
      </c>
      <c r="M231" s="0" t="n">
        <v>0.26784718</v>
      </c>
      <c r="N231" s="0" t="n">
        <v>-0.6173672</v>
      </c>
      <c r="O231" s="4" t="n">
        <f aca="false">POWER(2,N231)</f>
        <v>0.651859432874328</v>
      </c>
      <c r="P231" s="0" t="n">
        <v>0</v>
      </c>
      <c r="Q231" s="0" t="s">
        <v>656</v>
      </c>
      <c r="R231" s="0" t="s">
        <v>657</v>
      </c>
      <c r="S231" s="0" t="s">
        <v>658</v>
      </c>
      <c r="T231" s="0" t="n">
        <v>114249</v>
      </c>
      <c r="U231" s="0" t="s">
        <v>659</v>
      </c>
      <c r="V231" s="7" t="s">
        <v>660</v>
      </c>
    </row>
    <row r="232" customFormat="false" ht="12.75" hidden="false" customHeight="false" outlineLevel="0" collapsed="false">
      <c r="A232" s="0" t="s">
        <v>661</v>
      </c>
      <c r="B232" s="0" t="n">
        <v>471.6653</v>
      </c>
      <c r="C232" s="0" t="n">
        <v>395.03714</v>
      </c>
      <c r="D232" s="0" t="n">
        <v>344.16064</v>
      </c>
      <c r="E232" s="0" t="n">
        <v>188.67462</v>
      </c>
      <c r="F232" s="0" t="n">
        <v>187.05573</v>
      </c>
      <c r="G232" s="0" t="n">
        <v>166.05139</v>
      </c>
      <c r="H232" s="0" t="n">
        <v>-0.0059328675</v>
      </c>
      <c r="I232" s="0" t="n">
        <v>-0.25134555</v>
      </c>
      <c r="J232" s="0" t="n">
        <v>-0.37179223</v>
      </c>
      <c r="K232" s="4" t="n">
        <f aca="false">POWER(2,J232)</f>
        <v>0.77282183971792</v>
      </c>
      <c r="L232" s="0" t="n">
        <v>-1.2996076</v>
      </c>
      <c r="M232" s="0" t="n">
        <v>-1.3152925</v>
      </c>
      <c r="N232" s="0" t="n">
        <v>-1.4046274</v>
      </c>
      <c r="O232" s="4" t="n">
        <f aca="false">POWER(2,N232)</f>
        <v>0.377715685155342</v>
      </c>
      <c r="P232" s="0" t="n">
        <v>0</v>
      </c>
      <c r="Q232" s="0" t="s">
        <v>662</v>
      </c>
      <c r="R232" s="0" t="s">
        <v>663</v>
      </c>
      <c r="S232" s="0" t="s">
        <v>664</v>
      </c>
      <c r="T232" s="0" t="n">
        <v>230598</v>
      </c>
      <c r="U232" s="0" t="s">
        <v>65</v>
      </c>
      <c r="V232" s="0" t="s">
        <v>318</v>
      </c>
    </row>
    <row r="233" customFormat="false" ht="12.75" hidden="false" customHeight="false" outlineLevel="0" collapsed="false">
      <c r="A233" s="0" t="s">
        <v>665</v>
      </c>
      <c r="B233" s="0" t="n">
        <v>27.273817</v>
      </c>
      <c r="C233" s="0" t="n">
        <v>30.43952</v>
      </c>
      <c r="D233" s="0" t="n">
        <v>30.393972</v>
      </c>
      <c r="E233" s="0" t="n">
        <v>32.527466</v>
      </c>
      <c r="F233" s="0" t="n">
        <v>31.094584</v>
      </c>
      <c r="G233" s="0" t="n">
        <v>35.876884</v>
      </c>
      <c r="H233" s="0" t="n">
        <v>-0.0017106248</v>
      </c>
      <c r="I233" s="0" t="n">
        <v>0.17695849</v>
      </c>
      <c r="J233" s="0" t="n">
        <v>0.24350758</v>
      </c>
      <c r="K233" s="4" t="n">
        <f aca="false">POWER(2,J233)</f>
        <v>1.18386746579357</v>
      </c>
      <c r="L233" s="0" t="n">
        <v>0.2778479</v>
      </c>
      <c r="M233" s="0" t="n">
        <v>0.20774823</v>
      </c>
      <c r="N233" s="0" t="n">
        <v>0.49905384</v>
      </c>
      <c r="O233" s="4" t="n">
        <f aca="false">POWER(2,N233)</f>
        <v>1.41328638539568</v>
      </c>
      <c r="P233" s="0" t="n">
        <v>0</v>
      </c>
      <c r="Q233" s="0" t="s">
        <v>666</v>
      </c>
      <c r="R233" s="0" t="s">
        <v>667</v>
      </c>
      <c r="S233" s="0" t="s">
        <v>668</v>
      </c>
      <c r="T233" s="0" t="n">
        <v>18191</v>
      </c>
      <c r="U233" s="0" t="s">
        <v>669</v>
      </c>
      <c r="V233" s="0" t="s">
        <v>670</v>
      </c>
    </row>
    <row r="234" customFormat="false" ht="12.75" hidden="false" customHeight="false" outlineLevel="0" collapsed="false">
      <c r="A234" s="0" t="s">
        <v>1411</v>
      </c>
      <c r="B234" s="0" t="n">
        <v>419.41122</v>
      </c>
      <c r="C234" s="0" t="n">
        <v>409.6953</v>
      </c>
      <c r="D234" s="0" t="n">
        <v>459.52185</v>
      </c>
      <c r="E234" s="0" t="n">
        <v>327.16788</v>
      </c>
      <c r="F234" s="0" t="n">
        <v>368.24597</v>
      </c>
      <c r="G234" s="0" t="n">
        <v>315.6534</v>
      </c>
      <c r="H234" s="6" t="n">
        <v>-0.0006692571</v>
      </c>
      <c r="I234" s="0" t="n">
        <v>-0.016677553</v>
      </c>
      <c r="J234" s="0" t="n">
        <v>0.21808444</v>
      </c>
      <c r="K234" s="4" t="n">
        <f aca="false">POWER(2,J234)</f>
        <v>1.16318812019772</v>
      </c>
      <c r="L234" s="0" t="n">
        <v>-0.33360848</v>
      </c>
      <c r="M234" s="0" t="n">
        <v>-0.16939807</v>
      </c>
      <c r="N234" s="0" t="n">
        <v>-0.3098553</v>
      </c>
      <c r="O234" s="4" t="n">
        <f aca="false">POWER(2,N234)</f>
        <v>0.806722668155002</v>
      </c>
      <c r="P234" s="0" t="n">
        <v>2</v>
      </c>
      <c r="Q234" s="0" t="s">
        <v>1412</v>
      </c>
      <c r="R234" s="0" t="s">
        <v>1413</v>
      </c>
      <c r="S234" s="0" t="s">
        <v>1414</v>
      </c>
      <c r="T234" s="0" t="n">
        <v>69482</v>
      </c>
      <c r="U234" s="0" t="s">
        <v>1415</v>
      </c>
      <c r="V234" s="0" t="s">
        <v>1416</v>
      </c>
    </row>
    <row r="235" customFormat="false" ht="12.75" hidden="false" customHeight="false" outlineLevel="0" collapsed="false">
      <c r="A235" s="0" t="s">
        <v>1758</v>
      </c>
      <c r="B235" s="0" t="n">
        <v>1081.0958</v>
      </c>
      <c r="C235" s="0" t="n">
        <v>979.511</v>
      </c>
      <c r="D235" s="0" t="n">
        <v>1333.6847</v>
      </c>
      <c r="E235" s="0" t="n">
        <v>971.10693</v>
      </c>
      <c r="F235" s="0" t="n">
        <v>1006.2505</v>
      </c>
      <c r="G235" s="0" t="n">
        <v>1085.6744</v>
      </c>
      <c r="H235" s="6" t="n">
        <v>-0.00062245503</v>
      </c>
      <c r="I235" s="0" t="n">
        <v>-0.12300613</v>
      </c>
      <c r="J235" s="0" t="n">
        <v>0.38763452</v>
      </c>
      <c r="K235" s="4" t="n">
        <f aca="false">POWER(2,J235)</f>
        <v>1.30824660948551</v>
      </c>
      <c r="L235" s="0" t="n">
        <v>-0.13004132</v>
      </c>
      <c r="M235" s="0" t="n">
        <v>-0.08556825</v>
      </c>
      <c r="N235" s="0" t="n">
        <v>0.10943215</v>
      </c>
      <c r="O235" s="4" t="n">
        <f aca="false">POWER(2,N235)</f>
        <v>1.07880353194485</v>
      </c>
      <c r="P235" s="0" t="n">
        <v>3</v>
      </c>
      <c r="Q235" s="0" t="s">
        <v>1759</v>
      </c>
      <c r="R235" s="0" t="s">
        <v>1760</v>
      </c>
      <c r="S235" s="0" t="s">
        <v>1761</v>
      </c>
      <c r="T235" s="0" t="n">
        <v>19069</v>
      </c>
      <c r="U235" s="0" t="s">
        <v>1762</v>
      </c>
      <c r="V235" s="0" t="s">
        <v>1416</v>
      </c>
    </row>
    <row r="236" customFormat="false" ht="12.75" hidden="false" customHeight="false" outlineLevel="0" collapsed="false">
      <c r="A236" s="0" t="s">
        <v>1763</v>
      </c>
      <c r="B236" s="0" t="n">
        <v>6699.53</v>
      </c>
      <c r="C236" s="0" t="n">
        <v>6267.139</v>
      </c>
      <c r="D236" s="0" t="n">
        <v>590.47577</v>
      </c>
      <c r="E236" s="0" t="n">
        <v>7946.6235</v>
      </c>
      <c r="F236" s="0" t="n">
        <v>6821.7144</v>
      </c>
      <c r="G236" s="0" t="n">
        <v>1507.4869</v>
      </c>
      <c r="H236" s="0" t="n">
        <v>-0.0035764028</v>
      </c>
      <c r="I236" s="0" t="n">
        <v>-0.084262215</v>
      </c>
      <c r="J236" s="0" t="n">
        <v>-3.4197242</v>
      </c>
      <c r="K236" s="4" t="n">
        <f aca="false">POWER(2,J236)</f>
        <v>0.0934459403919708</v>
      </c>
      <c r="L236" s="0" t="n">
        <v>0.27075222</v>
      </c>
      <c r="M236" s="0" t="n">
        <v>0.04418846</v>
      </c>
      <c r="N236" s="0" t="n">
        <v>-2.063374</v>
      </c>
      <c r="O236" s="4" t="n">
        <f aca="false">POWER(2,N236)</f>
        <v>0.239255832533522</v>
      </c>
      <c r="P236" s="0" t="n">
        <v>3</v>
      </c>
      <c r="Q236" s="0" t="s">
        <v>1764</v>
      </c>
      <c r="R236" s="0" t="s">
        <v>1765</v>
      </c>
      <c r="S236" s="0" t="s">
        <v>1766</v>
      </c>
      <c r="T236" s="0" t="n">
        <v>18295</v>
      </c>
      <c r="U236" s="0" t="s">
        <v>238</v>
      </c>
    </row>
    <row r="237" customFormat="false" ht="12.75" hidden="false" customHeight="false" outlineLevel="0" collapsed="false">
      <c r="A237" s="0" t="s">
        <v>671</v>
      </c>
      <c r="B237" s="0" t="n">
        <v>155.89519</v>
      </c>
      <c r="C237" s="0" t="n">
        <v>177.28828</v>
      </c>
      <c r="D237" s="0" t="n">
        <v>49.24391</v>
      </c>
      <c r="E237" s="0" t="n">
        <v>193.74937</v>
      </c>
      <c r="F237" s="0" t="n">
        <v>182.19878</v>
      </c>
      <c r="G237" s="0" t="n">
        <v>82.55588</v>
      </c>
      <c r="H237" s="0" t="n">
        <v>-0.004244931</v>
      </c>
      <c r="I237" s="0" t="n">
        <v>0.19979155</v>
      </c>
      <c r="J237" s="0" t="n">
        <v>-1.5819317</v>
      </c>
      <c r="K237" s="4" t="n">
        <f aca="false">POWER(2,J237)</f>
        <v>0.334034333060708</v>
      </c>
      <c r="L237" s="0" t="n">
        <v>0.33437514</v>
      </c>
      <c r="M237" s="0" t="n">
        <v>0.24374892</v>
      </c>
      <c r="N237" s="0" t="n">
        <v>-0.81445336</v>
      </c>
      <c r="O237" s="4" t="n">
        <f aca="false">POWER(2,N237)</f>
        <v>0.56862389852349</v>
      </c>
      <c r="P237" s="0" t="n">
        <v>0</v>
      </c>
      <c r="Q237" s="0" t="s">
        <v>672</v>
      </c>
      <c r="R237" s="0" t="s">
        <v>673</v>
      </c>
      <c r="S237" s="0" t="s">
        <v>674</v>
      </c>
      <c r="T237" s="0" t="n">
        <v>244198</v>
      </c>
      <c r="U237" s="0" t="s">
        <v>675</v>
      </c>
    </row>
    <row r="238" customFormat="false" ht="12.75" hidden="false" customHeight="false" outlineLevel="0" collapsed="false">
      <c r="A238" s="0" t="s">
        <v>676</v>
      </c>
      <c r="B238" s="0" t="n">
        <v>884.39996</v>
      </c>
      <c r="C238" s="0" t="n">
        <v>809.999</v>
      </c>
      <c r="D238" s="0" t="n">
        <v>1225.8442</v>
      </c>
      <c r="E238" s="0" t="n">
        <v>776.83185</v>
      </c>
      <c r="F238" s="0" t="n">
        <v>902.7363</v>
      </c>
      <c r="G238" s="0" t="n">
        <v>957.24316</v>
      </c>
      <c r="H238" s="6" t="n">
        <v>-0.0009901151</v>
      </c>
      <c r="I238" s="0" t="n">
        <v>-0.10936623</v>
      </c>
      <c r="J238" s="0" t="n">
        <v>0.558126</v>
      </c>
      <c r="K238" s="4" t="n">
        <f aca="false">POWER(2,J238)</f>
        <v>1.4723554469904</v>
      </c>
      <c r="L238" s="0" t="n">
        <v>-0.16242485</v>
      </c>
      <c r="M238" s="0" t="n">
        <v>0.050132472</v>
      </c>
      <c r="N238" s="0" t="n">
        <v>0.21731178</v>
      </c>
      <c r="O238" s="4" t="n">
        <f aca="false">POWER(2,N238)</f>
        <v>1.1625653216989</v>
      </c>
      <c r="P238" s="0" t="n">
        <v>0</v>
      </c>
      <c r="Q238" s="0" t="s">
        <v>677</v>
      </c>
      <c r="R238" s="0" t="s">
        <v>678</v>
      </c>
      <c r="S238" s="0" t="s">
        <v>679</v>
      </c>
      <c r="T238" s="0" t="n">
        <v>109305</v>
      </c>
      <c r="U238" s="0" t="s">
        <v>680</v>
      </c>
      <c r="V238" s="7" t="s">
        <v>681</v>
      </c>
    </row>
    <row r="239" customFormat="false" ht="12.75" hidden="false" customHeight="false" outlineLevel="0" collapsed="false">
      <c r="A239" s="0" t="s">
        <v>682</v>
      </c>
      <c r="B239" s="0" t="n">
        <v>111.36666</v>
      </c>
      <c r="C239" s="0" t="n">
        <v>93.71271</v>
      </c>
      <c r="D239" s="0" t="n">
        <v>148.21617</v>
      </c>
      <c r="E239" s="0" t="n">
        <v>92.579285</v>
      </c>
      <c r="F239" s="0" t="n">
        <v>108.18314</v>
      </c>
      <c r="G239" s="0" t="n">
        <v>92.7602</v>
      </c>
      <c r="H239" s="0" t="n">
        <v>-0.0048312843</v>
      </c>
      <c r="I239" s="0" t="n">
        <v>-0.2744491</v>
      </c>
      <c r="J239" s="0" t="n">
        <v>0.4919958</v>
      </c>
      <c r="K239" s="4" t="n">
        <f aca="false">POWER(2,J239)</f>
        <v>1.40638910560166</v>
      </c>
      <c r="L239" s="0" t="n">
        <v>-0.24236858</v>
      </c>
      <c r="M239" s="0" t="n">
        <v>-0.020839104</v>
      </c>
      <c r="N239" s="0" t="n">
        <v>-0.15987597</v>
      </c>
      <c r="O239" s="4" t="n">
        <f aca="false">POWER(2,N239)</f>
        <v>0.895102020476116</v>
      </c>
      <c r="P239" s="0" t="n">
        <v>0</v>
      </c>
      <c r="Q239" s="0" t="s">
        <v>683</v>
      </c>
      <c r="R239" s="0" t="s">
        <v>684</v>
      </c>
      <c r="S239" s="0" t="s">
        <v>685</v>
      </c>
      <c r="T239" s="0" t="n">
        <v>269717</v>
      </c>
      <c r="U239" s="0" t="s">
        <v>184</v>
      </c>
    </row>
    <row r="240" customFormat="false" ht="12.75" hidden="false" customHeight="false" outlineLevel="0" collapsed="false">
      <c r="A240" s="0" t="s">
        <v>1767</v>
      </c>
      <c r="B240" s="0" t="n">
        <v>350.96017</v>
      </c>
      <c r="C240" s="0" t="n">
        <v>335.1063</v>
      </c>
      <c r="D240" s="0" t="n">
        <v>804.0179</v>
      </c>
      <c r="E240" s="0" t="n">
        <v>221.99385</v>
      </c>
      <c r="F240" s="0" t="n">
        <v>229.29402</v>
      </c>
      <c r="G240" s="0" t="n">
        <v>501.40842</v>
      </c>
      <c r="H240" s="6" t="n">
        <v>-0.0008874337</v>
      </c>
      <c r="I240" s="0" t="n">
        <v>-0.04897583</v>
      </c>
      <c r="J240" s="0" t="n">
        <v>1.2779408</v>
      </c>
      <c r="K240" s="4" t="n">
        <f aca="false">POWER(2,J240)</f>
        <v>2.42492613090381</v>
      </c>
      <c r="L240" s="0" t="n">
        <v>-0.6361708</v>
      </c>
      <c r="M240" s="0" t="n">
        <v>-0.5960215</v>
      </c>
      <c r="N240" s="0" t="n">
        <v>0.6177417</v>
      </c>
      <c r="O240" s="4" t="n">
        <f aca="false">POWER(2,N240)</f>
        <v>1.53447133978454</v>
      </c>
      <c r="P240" s="0" t="n">
        <v>3</v>
      </c>
      <c r="Q240" s="0" t="s">
        <v>1768</v>
      </c>
      <c r="R240" s="0" t="s">
        <v>1769</v>
      </c>
      <c r="S240" s="0" t="s">
        <v>1770</v>
      </c>
      <c r="T240" s="0" t="n">
        <v>71839</v>
      </c>
      <c r="U240" s="0" t="s">
        <v>1771</v>
      </c>
    </row>
    <row r="241" customFormat="false" ht="12.75" hidden="false" customHeight="false" outlineLevel="0" collapsed="false">
      <c r="A241" s="0" t="s">
        <v>686</v>
      </c>
      <c r="B241" s="0" t="n">
        <v>306.4849</v>
      </c>
      <c r="C241" s="0" t="n">
        <v>289.7824</v>
      </c>
      <c r="D241" s="0" t="n">
        <v>207.82326</v>
      </c>
      <c r="E241" s="0" t="n">
        <v>491.89133</v>
      </c>
      <c r="F241" s="0" t="n">
        <v>535.2723</v>
      </c>
      <c r="G241" s="0" t="n">
        <v>251.47607</v>
      </c>
      <c r="H241" s="0" t="n">
        <v>-0.008062671</v>
      </c>
      <c r="I241" s="0" t="n">
        <v>-0.06712473</v>
      </c>
      <c r="J241" s="0" t="n">
        <v>-0.47429422</v>
      </c>
      <c r="K241" s="4" t="n">
        <f aca="false">POWER(2,J241)</f>
        <v>0.719818846041911</v>
      </c>
      <c r="L241" s="0" t="n">
        <v>0.70667964</v>
      </c>
      <c r="M241" s="0" t="n">
        <v>0.8167346</v>
      </c>
      <c r="N241" s="0" t="n">
        <v>-0.1858284</v>
      </c>
      <c r="O241" s="4" t="n">
        <f aca="false">POWER(2,N241)</f>
        <v>0.879144123661144</v>
      </c>
      <c r="P241" s="0" t="n">
        <v>0</v>
      </c>
      <c r="Q241" s="0" t="s">
        <v>687</v>
      </c>
      <c r="R241" s="0" t="s">
        <v>688</v>
      </c>
      <c r="S241" s="0" t="s">
        <v>689</v>
      </c>
      <c r="T241" s="0" t="n">
        <v>666048</v>
      </c>
      <c r="U241" s="0" t="s">
        <v>690</v>
      </c>
    </row>
    <row r="242" customFormat="false" ht="12.75" hidden="false" customHeight="false" outlineLevel="0" collapsed="false">
      <c r="A242" s="0" t="s">
        <v>1772</v>
      </c>
      <c r="B242" s="0" t="n">
        <v>188.47119</v>
      </c>
      <c r="C242" s="0" t="n">
        <v>164.66808</v>
      </c>
      <c r="D242" s="0" t="n">
        <v>157.4676</v>
      </c>
      <c r="E242" s="0" t="n">
        <v>302.92142</v>
      </c>
      <c r="F242" s="0" t="n">
        <v>291.0985</v>
      </c>
      <c r="G242" s="0" t="n">
        <v>205.5107</v>
      </c>
      <c r="H242" s="0" t="n">
        <v>-0.0024812717</v>
      </c>
      <c r="I242" s="0" t="n">
        <v>-0.17843993</v>
      </c>
      <c r="J242" s="0" t="n">
        <v>-0.19205934</v>
      </c>
      <c r="K242" s="4" t="n">
        <f aca="false">POWER(2,J242)</f>
        <v>0.87535532440434</v>
      </c>
      <c r="L242" s="0" t="n">
        <v>0.7049026</v>
      </c>
      <c r="M242" s="0" t="n">
        <v>0.64629275</v>
      </c>
      <c r="N242" s="0" t="n">
        <v>0.22795649</v>
      </c>
      <c r="O242" s="4" t="n">
        <f aca="false">POWER(2,N242)</f>
        <v>1.17117485941821</v>
      </c>
      <c r="P242" s="0" t="n">
        <v>3</v>
      </c>
      <c r="Q242" s="0" t="s">
        <v>687</v>
      </c>
      <c r="R242" s="0" t="s">
        <v>688</v>
      </c>
      <c r="S242" s="0" t="s">
        <v>689</v>
      </c>
      <c r="T242" s="0" t="n">
        <v>666048</v>
      </c>
      <c r="U242" s="0" t="s">
        <v>690</v>
      </c>
    </row>
    <row r="243" customFormat="false" ht="12.75" hidden="false" customHeight="false" outlineLevel="0" collapsed="false">
      <c r="A243" s="0" t="s">
        <v>1417</v>
      </c>
      <c r="B243" s="0" t="n">
        <v>87.36668</v>
      </c>
      <c r="C243" s="0" t="n">
        <v>82.65411</v>
      </c>
      <c r="D243" s="0" t="n">
        <v>251.68996</v>
      </c>
      <c r="E243" s="0" t="n">
        <v>82.24544</v>
      </c>
      <c r="F243" s="0" t="n">
        <v>88.14623</v>
      </c>
      <c r="G243" s="0" t="n">
        <v>155.7459</v>
      </c>
      <c r="H243" s="6" t="n">
        <v>-0.0003210716</v>
      </c>
      <c r="I243" s="0" t="n">
        <v>-0.11069866</v>
      </c>
      <c r="J243" s="0" t="n">
        <v>1.6128669</v>
      </c>
      <c r="K243" s="4" t="n">
        <f aca="false">POWER(2,J243)</f>
        <v>3.058590363656</v>
      </c>
      <c r="L243" s="0" t="n">
        <v>-0.06486922</v>
      </c>
      <c r="M243" s="0" t="n">
        <v>0.032211434</v>
      </c>
      <c r="N243" s="0" t="n">
        <v>0.9340782</v>
      </c>
      <c r="O243" s="4" t="n">
        <f aca="false">POWER(2,N243)</f>
        <v>1.91066943609344</v>
      </c>
      <c r="P243" s="0" t="n">
        <v>2</v>
      </c>
      <c r="Q243" s="0" t="s">
        <v>1418</v>
      </c>
      <c r="R243" s="0" t="s">
        <v>1419</v>
      </c>
      <c r="S243" s="0" t="s">
        <v>1420</v>
      </c>
      <c r="T243" s="0" t="n">
        <v>74551</v>
      </c>
      <c r="U243" s="0" t="s">
        <v>1421</v>
      </c>
      <c r="V243" s="0" t="s">
        <v>1422</v>
      </c>
    </row>
    <row r="244" customFormat="false" ht="12.75" hidden="false" customHeight="false" outlineLevel="0" collapsed="false">
      <c r="A244" s="0" t="s">
        <v>1773</v>
      </c>
      <c r="B244" s="0" t="n">
        <v>597.67993</v>
      </c>
      <c r="C244" s="0" t="n">
        <v>611.572</v>
      </c>
      <c r="D244" s="0" t="n">
        <v>1897.333</v>
      </c>
      <c r="E244" s="0" t="n">
        <v>570.0963</v>
      </c>
      <c r="F244" s="0" t="n">
        <v>619.14105</v>
      </c>
      <c r="G244" s="0" t="n">
        <v>1223.1926</v>
      </c>
      <c r="H244" s="0" t="n">
        <v>-0.0012674915</v>
      </c>
      <c r="I244" s="0" t="n">
        <v>0.04946709</v>
      </c>
      <c r="J244" s="0" t="n">
        <v>1.7503761</v>
      </c>
      <c r="K244" s="4" t="n">
        <f aca="false">POWER(2,J244)</f>
        <v>3.36446263739552</v>
      </c>
      <c r="L244" s="0" t="n">
        <v>-0.045676928</v>
      </c>
      <c r="M244" s="0" t="n">
        <v>0.07109079</v>
      </c>
      <c r="N244" s="0" t="n">
        <v>1.1347798</v>
      </c>
      <c r="O244" s="4" t="n">
        <f aca="false">POWER(2,N244)</f>
        <v>2.19585044712558</v>
      </c>
      <c r="P244" s="0" t="n">
        <v>3</v>
      </c>
      <c r="Q244" s="0" t="s">
        <v>1418</v>
      </c>
      <c r="R244" s="0" t="s">
        <v>1419</v>
      </c>
      <c r="S244" s="0" t="s">
        <v>1420</v>
      </c>
      <c r="T244" s="0" t="n">
        <v>74551</v>
      </c>
      <c r="U244" s="0" t="s">
        <v>1421</v>
      </c>
      <c r="V244" s="0" t="s">
        <v>1422</v>
      </c>
    </row>
    <row r="245" customFormat="false" ht="12.75" hidden="false" customHeight="false" outlineLevel="0" collapsed="false">
      <c r="A245" s="0" t="s">
        <v>691</v>
      </c>
      <c r="B245" s="0" t="n">
        <v>934.7363</v>
      </c>
      <c r="C245" s="0" t="n">
        <v>936.27264</v>
      </c>
      <c r="D245" s="0" t="n">
        <v>524.0732</v>
      </c>
      <c r="E245" s="0" t="n">
        <v>1095.3118</v>
      </c>
      <c r="F245" s="0" t="n">
        <v>1258.2825</v>
      </c>
      <c r="G245" s="0" t="n">
        <v>748.65155</v>
      </c>
      <c r="H245" s="6" t="n">
        <v>-0.0003125506</v>
      </c>
      <c r="I245" s="0" t="n">
        <v>0.012532373</v>
      </c>
      <c r="J245" s="0" t="n">
        <v>-0.7500399</v>
      </c>
      <c r="K245" s="4" t="n">
        <f aca="false">POWER(2,J245)</f>
        <v>0.594587113032361</v>
      </c>
      <c r="L245" s="0" t="n">
        <v>0.2527807</v>
      </c>
      <c r="M245" s="0" t="n">
        <v>0.44900694</v>
      </c>
      <c r="N245" s="0" t="n">
        <v>-0.21809804</v>
      </c>
      <c r="O245" s="4" t="n">
        <f aca="false">POWER(2,N245)</f>
        <v>0.859698062487772</v>
      </c>
      <c r="P245" s="0" t="n">
        <v>0</v>
      </c>
      <c r="Q245" s="0" t="s">
        <v>692</v>
      </c>
      <c r="R245" s="0" t="s">
        <v>693</v>
      </c>
      <c r="S245" s="0" t="s">
        <v>694</v>
      </c>
      <c r="T245" s="0" t="n">
        <v>18590</v>
      </c>
      <c r="U245" s="0" t="s">
        <v>695</v>
      </c>
      <c r="V245" s="7" t="s">
        <v>696</v>
      </c>
    </row>
    <row r="246" customFormat="false" ht="12.75" hidden="false" customHeight="false" outlineLevel="0" collapsed="false">
      <c r="A246" s="0" t="s">
        <v>1423</v>
      </c>
      <c r="B246" s="0" t="n">
        <v>932.33453</v>
      </c>
      <c r="C246" s="0" t="n">
        <v>740.8521</v>
      </c>
      <c r="D246" s="0" t="n">
        <v>327.7831</v>
      </c>
      <c r="E246" s="0" t="n">
        <v>671.309</v>
      </c>
      <c r="F246" s="0" t="n">
        <v>763.38965</v>
      </c>
      <c r="G246" s="0" t="n">
        <v>246.8091</v>
      </c>
      <c r="H246" s="0" t="n">
        <v>-0.0010229318</v>
      </c>
      <c r="I246" s="0" t="n">
        <v>-0.33383366</v>
      </c>
      <c r="J246" s="0" t="n">
        <v>-1.4210187</v>
      </c>
      <c r="K246" s="4" t="n">
        <f aca="false">POWER(2,J246)</f>
        <v>0.373448523662117</v>
      </c>
      <c r="L246" s="0" t="n">
        <v>-0.45376408</v>
      </c>
      <c r="M246" s="0" t="n">
        <v>-0.26792946</v>
      </c>
      <c r="N246" s="0" t="n">
        <v>-1.8141168</v>
      </c>
      <c r="O246" s="4" t="n">
        <f aca="false">POWER(2,N246)</f>
        <v>0.284378282886745</v>
      </c>
      <c r="P246" s="0" t="n">
        <v>2</v>
      </c>
      <c r="Q246" s="0" t="s">
        <v>1424</v>
      </c>
      <c r="R246" s="0" t="s">
        <v>1425</v>
      </c>
      <c r="S246" s="0" t="s">
        <v>1426</v>
      </c>
      <c r="T246" s="0" t="n">
        <v>18645</v>
      </c>
      <c r="U246" s="0" t="s">
        <v>1427</v>
      </c>
      <c r="V246" s="0" t="s">
        <v>1428</v>
      </c>
    </row>
    <row r="247" customFormat="false" ht="12.75" hidden="false" customHeight="false" outlineLevel="0" collapsed="false">
      <c r="A247" s="0" t="s">
        <v>1774</v>
      </c>
      <c r="B247" s="0" t="n">
        <v>1091.2745</v>
      </c>
      <c r="C247" s="0" t="n">
        <v>1140.1587</v>
      </c>
      <c r="D247" s="0" t="n">
        <v>1854.73</v>
      </c>
      <c r="E247" s="0" t="n">
        <v>898.3321</v>
      </c>
      <c r="F247" s="0" t="n">
        <v>874.1943</v>
      </c>
      <c r="G247" s="0" t="n">
        <v>1362.6927</v>
      </c>
      <c r="H247" s="0" t="n">
        <v>-0.0010745339</v>
      </c>
      <c r="I247" s="0" t="n">
        <v>0.08316041</v>
      </c>
      <c r="J247" s="0" t="n">
        <v>0.85141325</v>
      </c>
      <c r="K247" s="4" t="n">
        <f aca="false">POWER(2,J247)</f>
        <v>1.80426750267866</v>
      </c>
      <c r="L247" s="0" t="n">
        <v>-0.2752751</v>
      </c>
      <c r="M247" s="0" t="n">
        <v>-0.3001912</v>
      </c>
      <c r="N247" s="0" t="n">
        <v>0.42371714</v>
      </c>
      <c r="O247" s="4" t="n">
        <f aca="false">POWER(2,N247)</f>
        <v>1.34137920344763</v>
      </c>
      <c r="P247" s="0" t="n">
        <v>3</v>
      </c>
      <c r="Q247" s="0" t="s">
        <v>1775</v>
      </c>
      <c r="R247" s="0" t="s">
        <v>1776</v>
      </c>
      <c r="S247" s="0" t="s">
        <v>1777</v>
      </c>
      <c r="T247" s="0" t="n">
        <v>110208</v>
      </c>
      <c r="U247" s="0" t="s">
        <v>1778</v>
      </c>
      <c r="V247" s="0" t="s">
        <v>1779</v>
      </c>
      <c r="W247" s="0" t="s">
        <v>1682</v>
      </c>
    </row>
    <row r="248" customFormat="false" ht="12.75" hidden="false" customHeight="false" outlineLevel="0" collapsed="false">
      <c r="A248" s="0" t="s">
        <v>697</v>
      </c>
      <c r="B248" s="0" t="n">
        <v>608.3949</v>
      </c>
      <c r="C248" s="0" t="n">
        <v>447.70996</v>
      </c>
      <c r="D248" s="0" t="n">
        <v>2191.3965</v>
      </c>
      <c r="E248" s="0" t="n">
        <v>255.3164</v>
      </c>
      <c r="F248" s="0" t="n">
        <v>326.25784</v>
      </c>
      <c r="G248" s="0" t="n">
        <v>1035.4828</v>
      </c>
      <c r="H248" s="0" t="n">
        <v>-0.17374931</v>
      </c>
      <c r="I248" s="0" t="n">
        <v>-0.5116586</v>
      </c>
      <c r="J248" s="0" t="n">
        <v>1.9374279</v>
      </c>
      <c r="K248" s="4" t="n">
        <f aca="false">POWER(2,J248)</f>
        <v>3.83022169918955</v>
      </c>
      <c r="L248" s="0" t="n">
        <v>-1.2253038</v>
      </c>
      <c r="M248" s="0" t="n">
        <v>-0.88216543</v>
      </c>
      <c r="N248" s="0" t="n">
        <v>0.8737386</v>
      </c>
      <c r="O248" s="4" t="n">
        <f aca="false">POWER(2,N248)</f>
        <v>1.83240524819525</v>
      </c>
      <c r="P248" s="0" t="n">
        <v>0</v>
      </c>
      <c r="Q248" s="0" t="s">
        <v>698</v>
      </c>
      <c r="R248" s="0" t="s">
        <v>699</v>
      </c>
      <c r="S248" s="0" t="s">
        <v>700</v>
      </c>
      <c r="T248" s="0" t="n">
        <v>21946</v>
      </c>
      <c r="U248" s="0" t="s">
        <v>178</v>
      </c>
      <c r="V248" s="7" t="s">
        <v>701</v>
      </c>
    </row>
    <row r="249" customFormat="false" ht="12.75" hidden="false" customHeight="false" outlineLevel="0" collapsed="false">
      <c r="A249" s="0" t="s">
        <v>1429</v>
      </c>
      <c r="B249" s="0" t="n">
        <v>419.34946</v>
      </c>
      <c r="C249" s="0" t="n">
        <v>368.82202</v>
      </c>
      <c r="D249" s="0" t="n">
        <v>554.7734</v>
      </c>
      <c r="E249" s="0" t="n">
        <v>360.42163</v>
      </c>
      <c r="F249" s="0" t="n">
        <v>327.09747</v>
      </c>
      <c r="G249" s="0" t="n">
        <v>379.05356</v>
      </c>
      <c r="H249" s="6" t="n">
        <v>-0.00044910083</v>
      </c>
      <c r="I249" s="0" t="n">
        <v>-0.16769381</v>
      </c>
      <c r="J249" s="0" t="n">
        <v>0.48721159</v>
      </c>
      <c r="K249" s="4" t="n">
        <f aca="false">POWER(2,J249)</f>
        <v>1.40173301639193</v>
      </c>
      <c r="L249" s="0" t="n">
        <v>-0.19506194</v>
      </c>
      <c r="M249" s="0" t="n">
        <v>-0.34294203</v>
      </c>
      <c r="N249" s="0" t="n">
        <v>-0.04447162</v>
      </c>
      <c r="O249" s="4" t="n">
        <f aca="false">POWER(2,N249)</f>
        <v>0.969644879604052</v>
      </c>
      <c r="P249" s="0" t="n">
        <v>2</v>
      </c>
      <c r="Q249" s="0" t="s">
        <v>1430</v>
      </c>
      <c r="R249" s="0" t="s">
        <v>1431</v>
      </c>
      <c r="S249" s="0" t="s">
        <v>1432</v>
      </c>
      <c r="T249" s="0" t="n">
        <v>269424</v>
      </c>
      <c r="U249" s="0" t="s">
        <v>1433</v>
      </c>
      <c r="V249" s="0" t="s">
        <v>1434</v>
      </c>
    </row>
    <row r="250" customFormat="false" ht="12.75" hidden="false" customHeight="false" outlineLevel="0" collapsed="false">
      <c r="A250" s="0" t="s">
        <v>1144</v>
      </c>
      <c r="B250" s="0" t="n">
        <v>293.73773</v>
      </c>
      <c r="C250" s="0" t="n">
        <v>292.28516</v>
      </c>
      <c r="D250" s="0" t="n">
        <v>417.3379</v>
      </c>
      <c r="E250" s="0" t="n">
        <v>271.4732</v>
      </c>
      <c r="F250" s="0" t="n">
        <v>293.91077</v>
      </c>
      <c r="G250" s="0" t="n">
        <v>279.95154</v>
      </c>
      <c r="H250" s="6" t="n">
        <v>-0.0009659181</v>
      </c>
      <c r="I250" s="0" t="n">
        <v>0.012266641</v>
      </c>
      <c r="J250" s="0" t="n">
        <v>0.59223145</v>
      </c>
      <c r="K250" s="4" t="n">
        <f aca="false">POWER(2,J250)</f>
        <v>1.50757674906088</v>
      </c>
      <c r="L250" s="0" t="n">
        <v>-0.09320548</v>
      </c>
      <c r="M250" s="0" t="n">
        <v>0.016978532</v>
      </c>
      <c r="N250" s="0" t="n">
        <v>0.032986064</v>
      </c>
      <c r="O250" s="4" t="n">
        <f aca="false">POWER(2,N250)</f>
        <v>1.02312758658206</v>
      </c>
      <c r="P250" s="0" t="n">
        <v>1</v>
      </c>
      <c r="Q250" s="0" t="s">
        <v>1145</v>
      </c>
      <c r="R250" s="0" t="s">
        <v>1146</v>
      </c>
      <c r="S250" s="0" t="s">
        <v>1147</v>
      </c>
      <c r="T250" s="0" t="n">
        <v>30955</v>
      </c>
      <c r="U250" s="0" t="s">
        <v>1148</v>
      </c>
      <c r="V250" s="0" t="s">
        <v>1149</v>
      </c>
    </row>
    <row r="251" customFormat="false" ht="12.75" hidden="false" customHeight="false" outlineLevel="0" collapsed="false">
      <c r="A251" s="0" t="s">
        <v>702</v>
      </c>
      <c r="B251" s="0" t="n">
        <v>56.38481</v>
      </c>
      <c r="C251" s="0" t="n">
        <v>95.67676</v>
      </c>
      <c r="D251" s="0" t="n">
        <v>66.16271</v>
      </c>
      <c r="E251" s="0" t="n">
        <v>63.0165</v>
      </c>
      <c r="F251" s="0" t="n">
        <v>65.62161</v>
      </c>
      <c r="G251" s="0" t="n">
        <v>77.24775</v>
      </c>
      <c r="H251" s="0" t="n">
        <v>-0.0015806258</v>
      </c>
      <c r="I251" s="0" t="n">
        <v>0.57083243</v>
      </c>
      <c r="J251" s="0" t="n">
        <v>0.31696483</v>
      </c>
      <c r="K251" s="4" t="n">
        <f aca="false">POWER(2,J251)</f>
        <v>1.24570704736993</v>
      </c>
      <c r="L251" s="0" t="n">
        <v>0.18541539</v>
      </c>
      <c r="M251" s="0" t="n">
        <v>0.23582737</v>
      </c>
      <c r="N251" s="0" t="n">
        <v>0.5576001</v>
      </c>
      <c r="O251" s="4" t="n">
        <f aca="false">POWER(2,N251)</f>
        <v>1.47181883280906</v>
      </c>
      <c r="P251" s="0" t="n">
        <v>0</v>
      </c>
      <c r="Q251" s="0" t="s">
        <v>703</v>
      </c>
      <c r="R251" s="0" t="s">
        <v>704</v>
      </c>
      <c r="S251" s="0" t="s">
        <v>705</v>
      </c>
      <c r="T251" s="0" t="n">
        <v>18740</v>
      </c>
      <c r="U251" s="0" t="s">
        <v>706</v>
      </c>
      <c r="V251" s="7" t="s">
        <v>707</v>
      </c>
    </row>
    <row r="252" customFormat="false" ht="12.75" hidden="false" customHeight="false" outlineLevel="0" collapsed="false">
      <c r="A252" s="0" t="s">
        <v>708</v>
      </c>
      <c r="B252" s="0" t="n">
        <v>55.344833</v>
      </c>
      <c r="C252" s="0" t="n">
        <v>62.02409</v>
      </c>
      <c r="D252" s="0" t="n">
        <v>327.34555</v>
      </c>
      <c r="E252" s="0" t="n">
        <v>60.38019</v>
      </c>
      <c r="F252" s="0" t="n">
        <v>79.74381</v>
      </c>
      <c r="G252" s="0" t="n">
        <v>484.46866</v>
      </c>
      <c r="H252" s="0" t="n">
        <v>-0.008946841</v>
      </c>
      <c r="I252" s="0" t="n">
        <v>0.08535775</v>
      </c>
      <c r="J252" s="0" t="n">
        <v>2.649147</v>
      </c>
      <c r="K252" s="4" t="n">
        <f aca="false">POWER(2,J252)</f>
        <v>6.27296276875289</v>
      </c>
      <c r="L252" s="0" t="n">
        <v>0.14706658</v>
      </c>
      <c r="M252" s="0" t="n">
        <v>0.5246733</v>
      </c>
      <c r="N252" s="0" t="n">
        <v>3.2296288</v>
      </c>
      <c r="O252" s="4" t="n">
        <f aca="false">POWER(2,N252)</f>
        <v>9.38026577628251</v>
      </c>
      <c r="P252" s="0" t="n">
        <v>0</v>
      </c>
      <c r="Q252" s="0" t="s">
        <v>709</v>
      </c>
      <c r="R252" s="0" t="s">
        <v>710</v>
      </c>
      <c r="S252" s="0" t="s">
        <v>711</v>
      </c>
      <c r="T252" s="0" t="n">
        <v>18768</v>
      </c>
      <c r="U252" s="0" t="s">
        <v>712</v>
      </c>
      <c r="V252" s="0" t="s">
        <v>713</v>
      </c>
      <c r="W252" s="0" t="s">
        <v>714</v>
      </c>
    </row>
    <row r="253" customFormat="false" ht="12.75" hidden="false" customHeight="false" outlineLevel="0" collapsed="false">
      <c r="A253" s="0" t="s">
        <v>715</v>
      </c>
      <c r="B253" s="0" t="n">
        <v>416.77917</v>
      </c>
      <c r="C253" s="0" t="n">
        <v>334.62732</v>
      </c>
      <c r="D253" s="0" t="n">
        <v>862.47626</v>
      </c>
      <c r="E253" s="0" t="n">
        <v>279.83646</v>
      </c>
      <c r="F253" s="0" t="n">
        <v>320.9476</v>
      </c>
      <c r="G253" s="0" t="n">
        <v>416.04202</v>
      </c>
      <c r="H253" s="0" t="n">
        <v>-0.009258856</v>
      </c>
      <c r="I253" s="0" t="n">
        <v>-0.2992094</v>
      </c>
      <c r="J253" s="0" t="n">
        <v>1.1227225</v>
      </c>
      <c r="K253" s="4" t="n">
        <f aca="false">POWER(2,J253)</f>
        <v>2.17757513741821</v>
      </c>
      <c r="L253" s="0" t="n">
        <v>-0.55268955</v>
      </c>
      <c r="M253" s="0" t="n">
        <v>-0.37421417</v>
      </c>
      <c r="N253" s="0" t="n">
        <v>0.09576112</v>
      </c>
      <c r="O253" s="4" t="n">
        <f aca="false">POWER(2,N253)</f>
        <v>1.068629034036</v>
      </c>
      <c r="P253" s="0" t="n">
        <v>0</v>
      </c>
      <c r="Q253" s="0" t="s">
        <v>716</v>
      </c>
      <c r="R253" s="0" t="s">
        <v>717</v>
      </c>
      <c r="S253" s="0" t="s">
        <v>718</v>
      </c>
      <c r="T253" s="0" t="n">
        <v>27226</v>
      </c>
      <c r="U253" s="0" t="s">
        <v>719</v>
      </c>
      <c r="V253" s="0" t="s">
        <v>720</v>
      </c>
    </row>
    <row r="254" customFormat="false" ht="12.75" hidden="false" customHeight="false" outlineLevel="0" collapsed="false">
      <c r="A254" s="0" t="s">
        <v>1150</v>
      </c>
      <c r="B254" s="0" t="n">
        <v>990.729</v>
      </c>
      <c r="C254" s="0" t="n">
        <v>803.8641</v>
      </c>
      <c r="D254" s="0" t="n">
        <v>236.34831</v>
      </c>
      <c r="E254" s="0" t="n">
        <v>1090.7084</v>
      </c>
      <c r="F254" s="0" t="n">
        <v>902.737</v>
      </c>
      <c r="G254" s="0" t="n">
        <v>372.27197</v>
      </c>
      <c r="H254" s="6" t="n">
        <v>-0.00047451133</v>
      </c>
      <c r="I254" s="0" t="n">
        <v>-0.30043015</v>
      </c>
      <c r="J254" s="0" t="n">
        <v>-1.9888167</v>
      </c>
      <c r="K254" s="4" t="n">
        <f aca="false">POWER(2,J254)</f>
        <v>0.251945448715527</v>
      </c>
      <c r="L254" s="0" t="n">
        <v>0.16341303</v>
      </c>
      <c r="M254" s="0" t="n">
        <v>-0.113627166</v>
      </c>
      <c r="N254" s="0" t="n">
        <v>-1.3127395</v>
      </c>
      <c r="O254" s="4" t="n">
        <f aca="false">POWER(2,N254)</f>
        <v>0.402555749663305</v>
      </c>
      <c r="P254" s="0" t="n">
        <v>1</v>
      </c>
      <c r="Q254" s="0" t="s">
        <v>1151</v>
      </c>
      <c r="R254" s="0" t="s">
        <v>1152</v>
      </c>
      <c r="S254" s="0" t="s">
        <v>1153</v>
      </c>
      <c r="T254" s="0" t="n">
        <v>18795</v>
      </c>
      <c r="U254" s="0" t="s">
        <v>1154</v>
      </c>
      <c r="V254" s="0" t="s">
        <v>732</v>
      </c>
    </row>
    <row r="255" customFormat="false" ht="12.75" hidden="false" customHeight="false" outlineLevel="0" collapsed="false">
      <c r="A255" s="0" t="s">
        <v>1155</v>
      </c>
      <c r="B255" s="0" t="n">
        <v>861.1058</v>
      </c>
      <c r="C255" s="0" t="n">
        <v>749.3514</v>
      </c>
      <c r="D255" s="0" t="n">
        <v>167.1089</v>
      </c>
      <c r="E255" s="0" t="n">
        <v>1056.0946</v>
      </c>
      <c r="F255" s="0" t="n">
        <v>944.6018</v>
      </c>
      <c r="G255" s="0" t="n">
        <v>300.6837</v>
      </c>
      <c r="H255" s="6" t="n">
        <v>-0.0005807641</v>
      </c>
      <c r="I255" s="0" t="n">
        <v>-0.20151867</v>
      </c>
      <c r="J255" s="0" t="n">
        <v>-2.2888134</v>
      </c>
      <c r="K255" s="4" t="n">
        <f aca="false">POWER(2,J255)</f>
        <v>0.204643762568914</v>
      </c>
      <c r="L255" s="0" t="n">
        <v>0.31861055</v>
      </c>
      <c r="M255" s="0" t="n">
        <v>0.15194722</v>
      </c>
      <c r="N255" s="0" t="n">
        <v>-1.416057</v>
      </c>
      <c r="O255" s="4" t="n">
        <f aca="false">POWER(2,N255)</f>
        <v>0.37473509459167</v>
      </c>
      <c r="P255" s="0" t="n">
        <v>1</v>
      </c>
      <c r="Q255" s="0" t="s">
        <v>1156</v>
      </c>
      <c r="R255" s="0" t="s">
        <v>1157</v>
      </c>
      <c r="S255" s="0" t="s">
        <v>1158</v>
      </c>
      <c r="T255" s="0" t="n">
        <v>74055</v>
      </c>
      <c r="U255" s="0" t="s">
        <v>1159</v>
      </c>
      <c r="V255" s="0" t="s">
        <v>1160</v>
      </c>
    </row>
    <row r="256" customFormat="false" ht="12.75" hidden="false" customHeight="false" outlineLevel="0" collapsed="false">
      <c r="A256" s="0" t="s">
        <v>721</v>
      </c>
      <c r="B256" s="0" t="n">
        <v>60.193848</v>
      </c>
      <c r="C256" s="0" t="n">
        <v>53.694958</v>
      </c>
      <c r="D256" s="0" t="n">
        <v>83.8097</v>
      </c>
      <c r="E256" s="0" t="n">
        <v>52.969574</v>
      </c>
      <c r="F256" s="0" t="n">
        <v>52.32686</v>
      </c>
      <c r="G256" s="0" t="n">
        <v>41.614544</v>
      </c>
      <c r="H256" s="6" t="n">
        <v>-0.00035396652</v>
      </c>
      <c r="I256" s="0" t="n">
        <v>-0.1576583</v>
      </c>
      <c r="J256" s="0" t="n">
        <v>0.5626993</v>
      </c>
      <c r="K256" s="4" t="n">
        <f aca="false">POWER(2,J256)</f>
        <v>1.47703017504723</v>
      </c>
      <c r="L256" s="0" t="n">
        <v>-0.17941086</v>
      </c>
      <c r="M256" s="0" t="n">
        <v>-0.19877513</v>
      </c>
      <c r="N256" s="0" t="n">
        <v>-0.43108413</v>
      </c>
      <c r="O256" s="4" t="n">
        <f aca="false">POWER(2,N256)</f>
        <v>0.741704213569608</v>
      </c>
      <c r="P256" s="0" t="n">
        <v>0</v>
      </c>
      <c r="Q256" s="0" t="s">
        <v>722</v>
      </c>
      <c r="R256" s="0" t="s">
        <v>723</v>
      </c>
      <c r="S256" s="0" t="s">
        <v>724</v>
      </c>
      <c r="T256" s="0" t="n">
        <v>269437</v>
      </c>
      <c r="U256" s="0" t="s">
        <v>725</v>
      </c>
      <c r="V256" s="7" t="s">
        <v>726</v>
      </c>
    </row>
    <row r="257" customFormat="false" ht="12.75" hidden="false" customHeight="false" outlineLevel="0" collapsed="false">
      <c r="A257" s="0" t="s">
        <v>727</v>
      </c>
      <c r="B257" s="0" t="n">
        <v>138.71735</v>
      </c>
      <c r="C257" s="0" t="n">
        <v>108.40391</v>
      </c>
      <c r="D257" s="0" t="n">
        <v>35.81764</v>
      </c>
      <c r="E257" s="0" t="n">
        <v>213.43266</v>
      </c>
      <c r="F257" s="0" t="n">
        <v>194.85316</v>
      </c>
      <c r="G257" s="0" t="n">
        <v>58.128983</v>
      </c>
      <c r="H257" s="0" t="n">
        <v>-0.0071080574</v>
      </c>
      <c r="I257" s="0" t="n">
        <v>-0.52407444</v>
      </c>
      <c r="J257" s="0" t="n">
        <v>-1.8688711</v>
      </c>
      <c r="K257" s="4" t="n">
        <f aca="false">POWER(2,J257)</f>
        <v>0.273787578614494</v>
      </c>
      <c r="L257" s="0" t="n">
        <v>0.6457326</v>
      </c>
      <c r="M257" s="0" t="n">
        <v>0.507341</v>
      </c>
      <c r="N257" s="0" t="n">
        <v>-1.1583892</v>
      </c>
      <c r="O257" s="4" t="n">
        <f aca="false">POWER(2,N257)</f>
        <v>0.448012471864634</v>
      </c>
      <c r="P257" s="0" t="n">
        <v>0</v>
      </c>
      <c r="Q257" s="0" t="s">
        <v>728</v>
      </c>
      <c r="R257" s="0" t="s">
        <v>729</v>
      </c>
      <c r="S257" s="0" t="s">
        <v>730</v>
      </c>
      <c r="T257" s="0" t="n">
        <v>239318</v>
      </c>
      <c r="U257" s="0" t="s">
        <v>731</v>
      </c>
      <c r="V257" s="7" t="s">
        <v>732</v>
      </c>
    </row>
    <row r="258" customFormat="false" ht="12.75" hidden="false" customHeight="false" outlineLevel="0" collapsed="false">
      <c r="A258" s="0" t="s">
        <v>733</v>
      </c>
      <c r="B258" s="0" t="n">
        <v>162.55257</v>
      </c>
      <c r="C258" s="0" t="n">
        <v>179.31134</v>
      </c>
      <c r="D258" s="0" t="n">
        <v>336.7051</v>
      </c>
      <c r="E258" s="0" t="n">
        <v>166.64891</v>
      </c>
      <c r="F258" s="0" t="n">
        <v>181.70619</v>
      </c>
      <c r="G258" s="0" t="n">
        <v>243.21071</v>
      </c>
      <c r="H258" s="6" t="n">
        <v>-5.4472435E-005</v>
      </c>
      <c r="I258" s="0" t="n">
        <v>0.15608752</v>
      </c>
      <c r="J258" s="0" t="n">
        <v>1.1360575</v>
      </c>
      <c r="K258" s="4" t="n">
        <f aca="false">POWER(2,J258)</f>
        <v>2.19779602868513</v>
      </c>
      <c r="L258" s="0" t="n">
        <v>0.05803886</v>
      </c>
      <c r="M258" s="0" t="n">
        <v>0.180551</v>
      </c>
      <c r="N258" s="0" t="n">
        <v>0.68357515</v>
      </c>
      <c r="O258" s="4" t="n">
        <f aca="false">POWER(2,N258)</f>
        <v>1.60611494938598</v>
      </c>
      <c r="P258" s="0" t="n">
        <v>0</v>
      </c>
      <c r="Q258" s="0" t="s">
        <v>734</v>
      </c>
      <c r="R258" s="0" t="s">
        <v>735</v>
      </c>
      <c r="S258" s="0" t="s">
        <v>736</v>
      </c>
      <c r="T258" s="0" t="n">
        <v>243743</v>
      </c>
      <c r="U258" s="0" t="s">
        <v>737</v>
      </c>
      <c r="V258" s="7" t="s">
        <v>738</v>
      </c>
    </row>
    <row r="259" customFormat="false" ht="12.75" hidden="false" customHeight="false" outlineLevel="0" collapsed="false">
      <c r="A259" s="0" t="s">
        <v>1780</v>
      </c>
      <c r="B259" s="0" t="n">
        <v>296.53802</v>
      </c>
      <c r="C259" s="0" t="n">
        <v>551.1215</v>
      </c>
      <c r="D259" s="0" t="n">
        <v>1122.1724</v>
      </c>
      <c r="E259" s="0" t="n">
        <v>528.368</v>
      </c>
      <c r="F259" s="0" t="n">
        <v>561.13135</v>
      </c>
      <c r="G259" s="0" t="n">
        <v>960.42676</v>
      </c>
      <c r="H259" s="0" t="n">
        <v>-0.01737976</v>
      </c>
      <c r="I259" s="0" t="n">
        <v>0.91456634</v>
      </c>
      <c r="J259" s="0" t="n">
        <v>2.0082705</v>
      </c>
      <c r="K259" s="4" t="n">
        <f aca="false">POWER(2,J259)</f>
        <v>4.02299654790163</v>
      </c>
      <c r="L259" s="0" t="n">
        <v>0.85705423</v>
      </c>
      <c r="M259" s="0" t="n">
        <v>0.9394823</v>
      </c>
      <c r="N259" s="0" t="n">
        <v>1.7999738</v>
      </c>
      <c r="O259" s="4" t="n">
        <f aca="false">POWER(2,N259)</f>
        <v>3.48213901537746</v>
      </c>
      <c r="P259" s="0" t="n">
        <v>3</v>
      </c>
      <c r="Q259" s="0" t="s">
        <v>1781</v>
      </c>
      <c r="R259" s="0" t="s">
        <v>1782</v>
      </c>
      <c r="S259" s="0" t="s">
        <v>1783</v>
      </c>
      <c r="T259" s="0" t="n">
        <v>67811</v>
      </c>
      <c r="U259" s="0" t="s">
        <v>162</v>
      </c>
    </row>
    <row r="260" customFormat="false" ht="12.75" hidden="false" customHeight="false" outlineLevel="0" collapsed="false">
      <c r="A260" s="0" t="s">
        <v>739</v>
      </c>
      <c r="B260" s="0" t="n">
        <v>633.58905</v>
      </c>
      <c r="C260" s="0" t="n">
        <v>686.2907</v>
      </c>
      <c r="D260" s="0" t="n">
        <v>1486.714</v>
      </c>
      <c r="E260" s="0" t="n">
        <v>592.2661</v>
      </c>
      <c r="F260" s="0" t="n">
        <v>607.07465</v>
      </c>
      <c r="G260" s="0" t="n">
        <v>1233.4409</v>
      </c>
      <c r="H260" s="6" t="n">
        <v>-0.0003344342</v>
      </c>
      <c r="I260" s="0" t="n">
        <v>0.13424838</v>
      </c>
      <c r="J260" s="0" t="n">
        <v>1.3173517</v>
      </c>
      <c r="K260" s="4" t="n">
        <f aca="false">POWER(2,J260)</f>
        <v>2.49208227657143</v>
      </c>
      <c r="L260" s="0" t="n">
        <v>-0.07230599</v>
      </c>
      <c r="M260" s="0" t="n">
        <v>-0.042032525</v>
      </c>
      <c r="N260" s="0" t="n">
        <v>1.0641292</v>
      </c>
      <c r="O260" s="4" t="n">
        <f aca="false">POWER(2,N260)</f>
        <v>2.09090744243854</v>
      </c>
      <c r="P260" s="0" t="n">
        <v>0</v>
      </c>
      <c r="Q260" s="0" t="s">
        <v>740</v>
      </c>
      <c r="R260" s="0" t="s">
        <v>741</v>
      </c>
      <c r="S260" s="0" t="s">
        <v>742</v>
      </c>
      <c r="T260" s="0" t="n">
        <v>20016</v>
      </c>
      <c r="U260" s="0" t="s">
        <v>719</v>
      </c>
      <c r="V260" s="0" t="s">
        <v>743</v>
      </c>
      <c r="W260" s="0" t="s">
        <v>744</v>
      </c>
    </row>
    <row r="261" customFormat="false" ht="12.75" hidden="false" customHeight="false" outlineLevel="0" collapsed="false">
      <c r="A261" s="0" t="s">
        <v>745</v>
      </c>
      <c r="B261" s="0" t="n">
        <v>197.26277</v>
      </c>
      <c r="C261" s="0" t="n">
        <v>163.348</v>
      </c>
      <c r="D261" s="0" t="n">
        <v>145.40419</v>
      </c>
      <c r="E261" s="0" t="n">
        <v>339.65198</v>
      </c>
      <c r="F261" s="0" t="n">
        <v>274.22327</v>
      </c>
      <c r="G261" s="0" t="n">
        <v>220.5631</v>
      </c>
      <c r="H261" s="0" t="n">
        <v>-0.0091951685</v>
      </c>
      <c r="I261" s="0" t="n">
        <v>-0.27668306</v>
      </c>
      <c r="J261" s="0" t="n">
        <v>-0.355819</v>
      </c>
      <c r="K261" s="4" t="n">
        <f aca="false">POWER(2,J261)</f>
        <v>0.781425911435992</v>
      </c>
      <c r="L261" s="0" t="n">
        <v>0.79920626</v>
      </c>
      <c r="M261" s="0" t="n">
        <v>0.4911182</v>
      </c>
      <c r="N261" s="0" t="n">
        <v>0.25971234</v>
      </c>
      <c r="O261" s="4" t="n">
        <f aca="false">POWER(2,N261)</f>
        <v>1.19723996228257</v>
      </c>
      <c r="P261" s="0" t="n">
        <v>0</v>
      </c>
      <c r="Q261" s="0" t="s">
        <v>746</v>
      </c>
      <c r="R261" s="0" t="s">
        <v>747</v>
      </c>
      <c r="S261" s="0" t="s">
        <v>748</v>
      </c>
      <c r="T261" s="0" t="n">
        <v>70408</v>
      </c>
      <c r="U261" s="0" t="s">
        <v>749</v>
      </c>
      <c r="V261" s="0" t="s">
        <v>743</v>
      </c>
    </row>
    <row r="262" customFormat="false" ht="12.75" hidden="false" customHeight="false" outlineLevel="0" collapsed="false">
      <c r="A262" s="0" t="s">
        <v>750</v>
      </c>
      <c r="B262" s="0" t="n">
        <v>198.84029</v>
      </c>
      <c r="C262" s="0" t="n">
        <v>210.09312</v>
      </c>
      <c r="D262" s="0" t="n">
        <v>293.9338</v>
      </c>
      <c r="E262" s="0" t="n">
        <v>161.11082</v>
      </c>
      <c r="F262" s="0" t="n">
        <v>179.91695</v>
      </c>
      <c r="G262" s="0" t="n">
        <v>203.727</v>
      </c>
      <c r="H262" s="6" t="n">
        <v>-0.00043410435</v>
      </c>
      <c r="I262" s="0" t="n">
        <v>0.08728665</v>
      </c>
      <c r="J262" s="0" t="n">
        <v>0.65059894</v>
      </c>
      <c r="K262" s="4" t="n">
        <f aca="false">POWER(2,J262)</f>
        <v>1.5698197768193</v>
      </c>
      <c r="L262" s="0" t="n">
        <v>-0.28715703</v>
      </c>
      <c r="M262" s="0" t="n">
        <v>-0.12610923</v>
      </c>
      <c r="N262" s="0" t="n">
        <v>0.13395524</v>
      </c>
      <c r="O262" s="4" t="n">
        <f aca="false">POWER(2,N262)</f>
        <v>1.09729789309013</v>
      </c>
      <c r="P262" s="0" t="n">
        <v>0</v>
      </c>
      <c r="Q262" s="0" t="s">
        <v>751</v>
      </c>
      <c r="R262" s="0" t="s">
        <v>752</v>
      </c>
      <c r="S262" s="0" t="s">
        <v>753</v>
      </c>
      <c r="T262" s="0" t="n">
        <v>67005</v>
      </c>
      <c r="U262" s="0" t="s">
        <v>754</v>
      </c>
      <c r="V262" s="0" t="s">
        <v>755</v>
      </c>
      <c r="W262" s="0" t="s">
        <v>744</v>
      </c>
    </row>
    <row r="263" customFormat="false" ht="12.75" hidden="false" customHeight="false" outlineLevel="0" collapsed="false">
      <c r="A263" s="0" t="s">
        <v>756</v>
      </c>
      <c r="B263" s="0" t="n">
        <v>528.7752</v>
      </c>
      <c r="C263" s="0" t="n">
        <v>599.1676</v>
      </c>
      <c r="D263" s="0" t="n">
        <v>2094.256</v>
      </c>
      <c r="E263" s="0" t="n">
        <v>491.28622</v>
      </c>
      <c r="F263" s="0" t="n">
        <v>558.7973</v>
      </c>
      <c r="G263" s="0" t="n">
        <v>1390.4814</v>
      </c>
      <c r="H263" s="0" t="n">
        <v>-0.0022671844</v>
      </c>
      <c r="I263" s="0" t="n">
        <v>0.1996391</v>
      </c>
      <c r="J263" s="0" t="n">
        <v>2.072892</v>
      </c>
      <c r="K263" s="4" t="n">
        <f aca="false">POWER(2,J263)</f>
        <v>4.20729214757585</v>
      </c>
      <c r="L263" s="0" t="n">
        <v>-0.08108043</v>
      </c>
      <c r="M263" s="0" t="n">
        <v>0.09984818</v>
      </c>
      <c r="N263" s="0" t="n">
        <v>1.498155</v>
      </c>
      <c r="O263" s="4" t="n">
        <f aca="false">POWER(2,N263)</f>
        <v>2.82481228412076</v>
      </c>
      <c r="P263" s="0" t="n">
        <v>0</v>
      </c>
      <c r="Q263" s="0" t="s">
        <v>757</v>
      </c>
      <c r="R263" s="0" t="s">
        <v>758</v>
      </c>
      <c r="S263" s="0" t="s">
        <v>759</v>
      </c>
      <c r="T263" s="0" t="n">
        <v>50784</v>
      </c>
      <c r="U263" s="0" t="s">
        <v>760</v>
      </c>
    </row>
    <row r="264" customFormat="false" ht="12.75" hidden="false" customHeight="false" outlineLevel="0" collapsed="false">
      <c r="A264" s="0" t="s">
        <v>1784</v>
      </c>
      <c r="B264" s="0" t="n">
        <v>275.84012</v>
      </c>
      <c r="C264" s="0" t="n">
        <v>181.64775</v>
      </c>
      <c r="D264" s="0" t="n">
        <v>171.00067</v>
      </c>
      <c r="E264" s="0" t="n">
        <v>216.34741</v>
      </c>
      <c r="F264" s="0" t="n">
        <v>242.40385</v>
      </c>
      <c r="G264" s="0" t="n">
        <v>139.91469</v>
      </c>
      <c r="H264" s="0" t="n">
        <v>-0.00220903</v>
      </c>
      <c r="I264" s="0" t="n">
        <v>-0.6189027</v>
      </c>
      <c r="J264" s="0" t="n">
        <v>-0.6051538</v>
      </c>
      <c r="K264" s="4" t="n">
        <f aca="false">POWER(2,J264)</f>
        <v>0.657401293420574</v>
      </c>
      <c r="L264" s="0" t="n">
        <v>-0.32675758</v>
      </c>
      <c r="M264" s="0" t="n">
        <v>-0.17371269</v>
      </c>
      <c r="N264" s="0" t="n">
        <v>-0.87903166</v>
      </c>
      <c r="O264" s="4" t="n">
        <f aca="false">POWER(2,N264)</f>
        <v>0.543732263070395</v>
      </c>
      <c r="P264" s="0" t="n">
        <v>3</v>
      </c>
      <c r="Q264" s="0" t="s">
        <v>1785</v>
      </c>
      <c r="R264" s="0" t="s">
        <v>1786</v>
      </c>
      <c r="S264" s="0" t="s">
        <v>1787</v>
      </c>
      <c r="T264" s="0" t="n">
        <v>228005</v>
      </c>
      <c r="U264" s="0" t="s">
        <v>1788</v>
      </c>
      <c r="V264" s="0" t="s">
        <v>203</v>
      </c>
    </row>
    <row r="265" customFormat="false" ht="12.75" hidden="false" customHeight="false" outlineLevel="0" collapsed="false">
      <c r="A265" s="0" t="s">
        <v>761</v>
      </c>
      <c r="B265" s="0" t="n">
        <v>508.59326</v>
      </c>
      <c r="C265" s="0" t="n">
        <v>450.9269</v>
      </c>
      <c r="D265" s="0" t="n">
        <v>595.51904</v>
      </c>
      <c r="E265" s="0" t="n">
        <v>224.06305</v>
      </c>
      <c r="F265" s="0" t="n">
        <v>240.47359</v>
      </c>
      <c r="G265" s="0" t="n">
        <v>274.09872</v>
      </c>
      <c r="H265" s="0" t="n">
        <v>-0.0017213201</v>
      </c>
      <c r="I265" s="0" t="n">
        <v>-0.1567661</v>
      </c>
      <c r="J265" s="0" t="n">
        <v>0.3104985</v>
      </c>
      <c r="K265" s="4" t="n">
        <f aca="false">POWER(2,J265)</f>
        <v>1.24013613495275</v>
      </c>
      <c r="L265" s="0" t="n">
        <v>-1.1621038</v>
      </c>
      <c r="M265" s="0" t="n">
        <v>-1.0668304</v>
      </c>
      <c r="N265" s="0" t="n">
        <v>-0.79224235</v>
      </c>
      <c r="O265" s="4" t="n">
        <f aca="false">POWER(2,N265)</f>
        <v>0.577445882333271</v>
      </c>
      <c r="P265" s="0" t="n">
        <v>0</v>
      </c>
      <c r="Q265" s="0" t="s">
        <v>762</v>
      </c>
      <c r="R265" s="0" t="s">
        <v>763</v>
      </c>
      <c r="S265" s="0" t="s">
        <v>764</v>
      </c>
      <c r="T265" s="0" t="n">
        <v>66101</v>
      </c>
      <c r="U265" s="0" t="s">
        <v>765</v>
      </c>
      <c r="V265" s="0" t="s">
        <v>766</v>
      </c>
    </row>
    <row r="266" customFormat="false" ht="12.75" hidden="false" customHeight="false" outlineLevel="0" collapsed="false">
      <c r="A266" s="0" t="s">
        <v>767</v>
      </c>
      <c r="B266" s="0" t="n">
        <v>891.0586</v>
      </c>
      <c r="C266" s="0" t="n">
        <v>975.35846</v>
      </c>
      <c r="D266" s="0" t="n">
        <v>2413.7542</v>
      </c>
      <c r="E266" s="0" t="n">
        <v>852.2551</v>
      </c>
      <c r="F266" s="0" t="n">
        <v>906.9379</v>
      </c>
      <c r="G266" s="0" t="n">
        <v>1768.3138</v>
      </c>
      <c r="H266" s="0" t="n">
        <v>-0.003008619</v>
      </c>
      <c r="I266" s="0" t="n">
        <v>0.14842111</v>
      </c>
      <c r="J266" s="0" t="n">
        <v>1.5227159</v>
      </c>
      <c r="K266" s="4" t="n">
        <f aca="false">POWER(2,J266)</f>
        <v>2.87331447533877</v>
      </c>
      <c r="L266" s="0" t="n">
        <v>-0.04328707</v>
      </c>
      <c r="M266" s="0" t="n">
        <v>0.04553142</v>
      </c>
      <c r="N266" s="0" t="n">
        <v>1.0915345</v>
      </c>
      <c r="O266" s="4" t="n">
        <f aca="false">POWER(2,N266)</f>
        <v>2.13100577084623</v>
      </c>
      <c r="P266" s="0" t="n">
        <v>0</v>
      </c>
      <c r="Q266" s="0" t="s">
        <v>768</v>
      </c>
      <c r="R266" s="0" t="s">
        <v>769</v>
      </c>
      <c r="S266" s="0" t="s">
        <v>770</v>
      </c>
      <c r="T266" s="0" t="n">
        <v>18938</v>
      </c>
      <c r="U266" s="0" t="s">
        <v>771</v>
      </c>
      <c r="V266" s="0" t="s">
        <v>772</v>
      </c>
      <c r="W266" s="0" t="s">
        <v>773</v>
      </c>
    </row>
    <row r="267" customFormat="false" ht="12.75" hidden="false" customHeight="false" outlineLevel="0" collapsed="false">
      <c r="A267" s="0" t="s">
        <v>774</v>
      </c>
      <c r="B267" s="0" t="n">
        <v>1617.2406</v>
      </c>
      <c r="C267" s="0" t="n">
        <v>1670.3336</v>
      </c>
      <c r="D267" s="0" t="n">
        <v>1576.1547</v>
      </c>
      <c r="E267" s="0" t="n">
        <v>1701.6359</v>
      </c>
      <c r="F267" s="0" t="n">
        <v>1881.0043</v>
      </c>
      <c r="G267" s="0" t="n">
        <v>2267.131</v>
      </c>
      <c r="H267" s="0" t="n">
        <v>-0.0024387713</v>
      </c>
      <c r="I267" s="0" t="n">
        <v>0.060624193</v>
      </c>
      <c r="J267" s="0" t="n">
        <v>0.049070522</v>
      </c>
      <c r="K267" s="4" t="n">
        <f aca="false">POWER(2,J267)</f>
        <v>1.03459815363962</v>
      </c>
      <c r="L267" s="0" t="n">
        <v>0.09373772</v>
      </c>
      <c r="M267" s="0" t="n">
        <v>0.23503411</v>
      </c>
      <c r="N267" s="0" t="n">
        <v>0.58940333</v>
      </c>
      <c r="O267" s="4" t="n">
        <f aca="false">POWER(2,N267)</f>
        <v>1.50462433598563</v>
      </c>
      <c r="P267" s="0" t="n">
        <v>0</v>
      </c>
      <c r="Q267" s="0" t="s">
        <v>775</v>
      </c>
      <c r="R267" s="0" t="s">
        <v>776</v>
      </c>
      <c r="S267" s="0" t="s">
        <v>777</v>
      </c>
      <c r="T267" s="0" t="n">
        <v>19063</v>
      </c>
      <c r="U267" s="0" t="s">
        <v>778</v>
      </c>
      <c r="V267" s="7" t="s">
        <v>779</v>
      </c>
    </row>
    <row r="268" customFormat="false" ht="12.75" hidden="false" customHeight="false" outlineLevel="0" collapsed="false">
      <c r="A268" s="0" t="s">
        <v>1789</v>
      </c>
      <c r="B268" s="0" t="n">
        <v>773.6318</v>
      </c>
      <c r="C268" s="0" t="n">
        <v>798.87036</v>
      </c>
      <c r="D268" s="0" t="n">
        <v>1011.87335</v>
      </c>
      <c r="E268" s="0" t="n">
        <v>833.2168</v>
      </c>
      <c r="F268" s="0" t="n">
        <v>952.7256</v>
      </c>
      <c r="G268" s="0" t="n">
        <v>1594.5957</v>
      </c>
      <c r="H268" s="0" t="n">
        <v>-0.005219405</v>
      </c>
      <c r="I268" s="0" t="n">
        <v>0.057456356</v>
      </c>
      <c r="J268" s="0" t="n">
        <v>0.47198486</v>
      </c>
      <c r="K268" s="4" t="n">
        <f aca="false">POWER(2,J268)</f>
        <v>1.38701641336035</v>
      </c>
      <c r="L268" s="0" t="n">
        <v>0.12561946</v>
      </c>
      <c r="M268" s="0" t="n">
        <v>0.31894156</v>
      </c>
      <c r="N268" s="0" t="n">
        <v>1.1454803</v>
      </c>
      <c r="O268" s="4" t="n">
        <f aca="false">POWER(2,N268)</f>
        <v>2.21219766578943</v>
      </c>
      <c r="P268" s="0" t="n">
        <v>3</v>
      </c>
      <c r="Q268" s="0" t="s">
        <v>775</v>
      </c>
      <c r="R268" s="0" t="s">
        <v>776</v>
      </c>
      <c r="S268" s="0" t="s">
        <v>777</v>
      </c>
      <c r="T268" s="0" t="n">
        <v>19063</v>
      </c>
      <c r="U268" s="0" t="s">
        <v>778</v>
      </c>
      <c r="V268" s="0" t="s">
        <v>779</v>
      </c>
    </row>
    <row r="269" customFormat="false" ht="12.75" hidden="false" customHeight="false" outlineLevel="0" collapsed="false">
      <c r="A269" s="0" t="s">
        <v>1790</v>
      </c>
      <c r="B269" s="0" t="n">
        <v>8645.39</v>
      </c>
      <c r="C269" s="0" t="n">
        <v>9279.546</v>
      </c>
      <c r="D269" s="0" t="n">
        <v>11604.315</v>
      </c>
      <c r="E269" s="0" t="n">
        <v>7750.881</v>
      </c>
      <c r="F269" s="0" t="n">
        <v>8093.77</v>
      </c>
      <c r="G269" s="0" t="n">
        <v>9913.903</v>
      </c>
      <c r="H269" s="6" t="n">
        <v>-0.00068120164</v>
      </c>
      <c r="I269" s="0" t="n">
        <v>0.120797485</v>
      </c>
      <c r="J269" s="0" t="n">
        <v>0.5110562</v>
      </c>
      <c r="K269" s="4" t="n">
        <f aca="false">POWER(2,J269)</f>
        <v>1.42509312738724</v>
      </c>
      <c r="L269" s="0" t="n">
        <v>-0.13332775</v>
      </c>
      <c r="M269" s="0" t="n">
        <v>-0.07516945</v>
      </c>
      <c r="N269" s="0" t="n">
        <v>0.30024305</v>
      </c>
      <c r="O269" s="4" t="n">
        <f aca="false">POWER(2,N269)</f>
        <v>1.23135184100504</v>
      </c>
      <c r="P269" s="0" t="n">
        <v>3</v>
      </c>
      <c r="Q269" s="0" t="s">
        <v>1791</v>
      </c>
      <c r="R269" s="0" t="s">
        <v>1792</v>
      </c>
      <c r="S269" s="0" t="s">
        <v>1793</v>
      </c>
      <c r="T269" s="0" t="n">
        <v>18477</v>
      </c>
      <c r="U269" s="0" t="s">
        <v>1794</v>
      </c>
      <c r="V269" s="0" t="s">
        <v>1795</v>
      </c>
    </row>
    <row r="270" customFormat="false" ht="12.75" hidden="false" customHeight="false" outlineLevel="0" collapsed="false">
      <c r="A270" s="0" t="s">
        <v>1435</v>
      </c>
      <c r="B270" s="0" t="n">
        <v>1278.2987</v>
      </c>
      <c r="C270" s="0" t="n">
        <v>1385.1735</v>
      </c>
      <c r="D270" s="0" t="n">
        <v>3315.1316</v>
      </c>
      <c r="E270" s="0" t="n">
        <v>1285.995</v>
      </c>
      <c r="F270" s="0" t="n">
        <v>1349.7518</v>
      </c>
      <c r="G270" s="0" t="n">
        <v>2310.29</v>
      </c>
      <c r="H270" s="6" t="n">
        <v>-0.00068205345</v>
      </c>
      <c r="I270" s="0" t="n">
        <v>0.13364272</v>
      </c>
      <c r="J270" s="0" t="n">
        <v>1.4613981</v>
      </c>
      <c r="K270" s="4" t="n">
        <f aca="false">POWER(2,J270)</f>
        <v>2.75375097360568</v>
      </c>
      <c r="L270" s="0" t="n">
        <v>0.03268911</v>
      </c>
      <c r="M270" s="0" t="n">
        <v>0.098915726</v>
      </c>
      <c r="N270" s="0" t="n">
        <v>0.95353293</v>
      </c>
      <c r="O270" s="4" t="n">
        <f aca="false">POWER(2,N270)</f>
        <v>1.93660930307163</v>
      </c>
      <c r="P270" s="0" t="n">
        <v>2</v>
      </c>
      <c r="Q270" s="0" t="s">
        <v>1436</v>
      </c>
      <c r="R270" s="0" t="s">
        <v>1437</v>
      </c>
      <c r="S270" s="0" t="s">
        <v>1438</v>
      </c>
      <c r="T270" s="0" t="n">
        <v>53381</v>
      </c>
      <c r="U270" s="0" t="s">
        <v>1439</v>
      </c>
      <c r="V270" s="0" t="s">
        <v>1440</v>
      </c>
    </row>
    <row r="271" customFormat="false" ht="12.75" hidden="false" customHeight="false" outlineLevel="0" collapsed="false">
      <c r="A271" s="0" t="s">
        <v>780</v>
      </c>
      <c r="B271" s="0" t="n">
        <v>10050.737</v>
      </c>
      <c r="C271" s="0" t="n">
        <v>9399.392</v>
      </c>
      <c r="D271" s="0" t="n">
        <v>3676.761</v>
      </c>
      <c r="E271" s="0" t="n">
        <v>6626.551</v>
      </c>
      <c r="F271" s="0" t="n">
        <v>6513.2407</v>
      </c>
      <c r="G271" s="0" t="n">
        <v>3825.9333</v>
      </c>
      <c r="H271" s="0" t="n">
        <v>-0.0029609278</v>
      </c>
      <c r="I271" s="0" t="n">
        <v>-0.07854642</v>
      </c>
      <c r="J271" s="0" t="n">
        <v>-1.3647982</v>
      </c>
      <c r="K271" s="4" t="n">
        <f aca="false">POWER(2,J271)</f>
        <v>0.388288746406358</v>
      </c>
      <c r="L271" s="0" t="n">
        <v>-0.57556754</v>
      </c>
      <c r="M271" s="0" t="n">
        <v>-0.6053882</v>
      </c>
      <c r="N271" s="0" t="n">
        <v>-1.2895993</v>
      </c>
      <c r="O271" s="4" t="n">
        <f aca="false">POWER(2,N271)</f>
        <v>0.409064628779404</v>
      </c>
      <c r="P271" s="0" t="n">
        <v>0</v>
      </c>
      <c r="Q271" s="0" t="s">
        <v>781</v>
      </c>
      <c r="R271" s="0" t="s">
        <v>782</v>
      </c>
      <c r="S271" s="0" t="s">
        <v>783</v>
      </c>
      <c r="T271" s="0" t="n">
        <v>11758</v>
      </c>
      <c r="U271" s="0" t="s">
        <v>784</v>
      </c>
      <c r="V271" s="7" t="s">
        <v>785</v>
      </c>
    </row>
    <row r="272" customFormat="false" ht="12.75" hidden="false" customHeight="false" outlineLevel="0" collapsed="false">
      <c r="A272" s="0" t="s">
        <v>786</v>
      </c>
      <c r="B272" s="0" t="n">
        <v>159.9013</v>
      </c>
      <c r="C272" s="0" t="n">
        <v>185.55818</v>
      </c>
      <c r="D272" s="0" t="n">
        <v>789.0669</v>
      </c>
      <c r="E272" s="0" t="n">
        <v>158.70642</v>
      </c>
      <c r="F272" s="0" t="n">
        <v>212.90161</v>
      </c>
      <c r="G272" s="0" t="n">
        <v>550.10016</v>
      </c>
      <c r="H272" s="0" t="n">
        <v>-0.0036881764</v>
      </c>
      <c r="I272" s="0" t="n">
        <v>0.22933032</v>
      </c>
      <c r="J272" s="0" t="n">
        <v>2.3888543</v>
      </c>
      <c r="K272" s="4" t="n">
        <f aca="false">POWER(2,J272)</f>
        <v>5.23741273122503</v>
      </c>
      <c r="L272" s="6" t="n">
        <v>-0.0007835378</v>
      </c>
      <c r="M272" s="0" t="n">
        <v>0.43175414</v>
      </c>
      <c r="N272" s="0" t="n">
        <v>1.8840874</v>
      </c>
      <c r="O272" s="4" t="n">
        <f aca="false">POWER(2,N272)</f>
        <v>3.69119358027485</v>
      </c>
      <c r="P272" s="0" t="n">
        <v>0</v>
      </c>
      <c r="Q272" s="0" t="s">
        <v>787</v>
      </c>
      <c r="R272" s="0" t="s">
        <v>788</v>
      </c>
      <c r="S272" s="0" t="s">
        <v>789</v>
      </c>
      <c r="T272" s="0" t="n">
        <v>107272</v>
      </c>
      <c r="U272" s="0" t="s">
        <v>790</v>
      </c>
      <c r="V272" s="0" t="s">
        <v>791</v>
      </c>
    </row>
    <row r="273" customFormat="false" ht="12.75" hidden="false" customHeight="false" outlineLevel="0" collapsed="false">
      <c r="A273" s="0" t="s">
        <v>1441</v>
      </c>
      <c r="B273" s="0" t="n">
        <v>5089.6133</v>
      </c>
      <c r="C273" s="0" t="n">
        <v>5901.4707</v>
      </c>
      <c r="D273" s="0" t="n">
        <v>8689.403</v>
      </c>
      <c r="E273" s="0" t="n">
        <v>3031.6423</v>
      </c>
      <c r="F273" s="0" t="n">
        <v>3308.241</v>
      </c>
      <c r="G273" s="0" t="n">
        <v>5130.566</v>
      </c>
      <c r="H273" s="0" t="n">
        <v>-0.0020380542</v>
      </c>
      <c r="I273" s="0" t="n">
        <v>0.23317574</v>
      </c>
      <c r="J273" s="0" t="n">
        <v>0.8590341</v>
      </c>
      <c r="K273" s="4" t="n">
        <f aca="false">POWER(2,J273)</f>
        <v>1.81382352947091</v>
      </c>
      <c r="L273" s="0" t="n">
        <v>-0.7296898</v>
      </c>
      <c r="M273" s="0" t="n">
        <v>-0.6024652</v>
      </c>
      <c r="N273" s="0" t="n">
        <v>0.11453595</v>
      </c>
      <c r="O273" s="4" t="n">
        <f aca="false">POWER(2,N273)</f>
        <v>1.08262675726006</v>
      </c>
      <c r="P273" s="0" t="n">
        <v>2</v>
      </c>
      <c r="Q273" s="0" t="s">
        <v>1442</v>
      </c>
      <c r="R273" s="0" t="s">
        <v>1443</v>
      </c>
      <c r="S273" s="0" t="s">
        <v>1444</v>
      </c>
      <c r="T273" s="0" t="n">
        <v>19268</v>
      </c>
      <c r="U273" s="0" t="s">
        <v>1445</v>
      </c>
      <c r="V273" s="0" t="s">
        <v>1446</v>
      </c>
    </row>
    <row r="274" customFormat="false" ht="12.75" hidden="false" customHeight="false" outlineLevel="0" collapsed="false">
      <c r="A274" s="0" t="s">
        <v>1796</v>
      </c>
      <c r="B274" s="0" t="n">
        <v>1777.4355</v>
      </c>
      <c r="C274" s="0" t="n">
        <v>1907.1495</v>
      </c>
      <c r="D274" s="0" t="n">
        <v>3667.006</v>
      </c>
      <c r="E274" s="0" t="n">
        <v>864.343</v>
      </c>
      <c r="F274" s="0" t="n">
        <v>917.159</v>
      </c>
      <c r="G274" s="0" t="n">
        <v>1801.9019</v>
      </c>
      <c r="H274" s="6" t="n">
        <v>-0.0008570291</v>
      </c>
      <c r="I274" s="0" t="n">
        <v>0.1208807</v>
      </c>
      <c r="J274" s="0" t="n">
        <v>1.129446</v>
      </c>
      <c r="K274" s="4" t="n">
        <f aca="false">POWER(2,J274)</f>
        <v>2.18774713855812</v>
      </c>
      <c r="L274" s="0" t="n">
        <v>-1.014779</v>
      </c>
      <c r="M274" s="0" t="n">
        <v>-0.9417753</v>
      </c>
      <c r="N274" s="0" t="n">
        <v>0.12301171</v>
      </c>
      <c r="O274" s="4" t="n">
        <f aca="false">POWER(2,N274)</f>
        <v>1.0890058544923</v>
      </c>
      <c r="P274" s="0" t="n">
        <v>3</v>
      </c>
      <c r="Q274" s="0" t="s">
        <v>1442</v>
      </c>
      <c r="R274" s="0" t="s">
        <v>1443</v>
      </c>
      <c r="S274" s="0" t="s">
        <v>1444</v>
      </c>
      <c r="T274" s="0" t="n">
        <v>19268</v>
      </c>
      <c r="U274" s="0" t="s">
        <v>1445</v>
      </c>
      <c r="V274" s="0" t="s">
        <v>1446</v>
      </c>
    </row>
    <row r="275" customFormat="false" ht="12.75" hidden="false" customHeight="false" outlineLevel="0" collapsed="false">
      <c r="A275" s="0" t="s">
        <v>792</v>
      </c>
      <c r="B275" s="0" t="n">
        <v>64.756035</v>
      </c>
      <c r="C275" s="0" t="n">
        <v>66.17801</v>
      </c>
      <c r="D275" s="0" t="n">
        <v>63.816998</v>
      </c>
      <c r="E275" s="0" t="n">
        <v>72.42133</v>
      </c>
      <c r="F275" s="0" t="n">
        <v>67.43241</v>
      </c>
      <c r="G275" s="0" t="n">
        <v>78.07025</v>
      </c>
      <c r="H275" s="6" t="n">
        <v>-6.67957E-005</v>
      </c>
      <c r="I275" s="0" t="n">
        <v>0.050861765</v>
      </c>
      <c r="J275" s="0" t="n">
        <v>0.0637714</v>
      </c>
      <c r="K275" s="4" t="n">
        <f aca="false">POWER(2,J275)</f>
        <v>1.04519447241802</v>
      </c>
      <c r="L275" s="0" t="n">
        <v>0.18602581</v>
      </c>
      <c r="M275" s="0" t="n">
        <v>0.07752028</v>
      </c>
      <c r="N275" s="0" t="n">
        <v>0.3716022</v>
      </c>
      <c r="O275" s="4" t="n">
        <f aca="false">POWER(2,N275)</f>
        <v>1.29378886378362</v>
      </c>
      <c r="P275" s="0" t="n">
        <v>0</v>
      </c>
      <c r="Q275" s="0" t="s">
        <v>793</v>
      </c>
      <c r="R275" s="0" t="s">
        <v>794</v>
      </c>
      <c r="S275" s="0" t="s">
        <v>795</v>
      </c>
      <c r="T275" s="0" t="n">
        <v>75029</v>
      </c>
      <c r="U275" s="0" t="s">
        <v>796</v>
      </c>
    </row>
    <row r="276" customFormat="false" ht="12.75" hidden="false" customHeight="false" outlineLevel="0" collapsed="false">
      <c r="A276" s="0" t="s">
        <v>797</v>
      </c>
      <c r="B276" s="0" t="n">
        <v>411.69272</v>
      </c>
      <c r="C276" s="0" t="n">
        <v>435.90836</v>
      </c>
      <c r="D276" s="0" t="n">
        <v>1094.6846</v>
      </c>
      <c r="E276" s="0" t="n">
        <v>403.82742</v>
      </c>
      <c r="F276" s="0" t="n">
        <v>429.91495</v>
      </c>
      <c r="G276" s="0" t="n">
        <v>767.89935</v>
      </c>
      <c r="H276" s="0" t="n">
        <v>-0.0024990488</v>
      </c>
      <c r="I276" s="0" t="n">
        <v>0.09167621</v>
      </c>
      <c r="J276" s="0" t="n">
        <v>1.4957925</v>
      </c>
      <c r="K276" s="4" t="n">
        <f aca="false">POWER(2,J276)</f>
        <v>2.82019026935867</v>
      </c>
      <c r="L276" s="0" t="n">
        <v>-0.0029513037</v>
      </c>
      <c r="M276" s="0" t="n">
        <v>0.08251072</v>
      </c>
      <c r="N276" s="0" t="n">
        <v>0.99890065</v>
      </c>
      <c r="O276" s="4" t="n">
        <f aca="false">POWER(2,N276)</f>
        <v>1.99847655780794</v>
      </c>
      <c r="P276" s="0" t="n">
        <v>0</v>
      </c>
      <c r="Q276" s="0" t="s">
        <v>798</v>
      </c>
      <c r="R276" s="0" t="s">
        <v>799</v>
      </c>
      <c r="S276" s="0" t="s">
        <v>800</v>
      </c>
      <c r="T276" s="0" t="n">
        <v>52118</v>
      </c>
      <c r="U276" s="0" t="s">
        <v>801</v>
      </c>
      <c r="V276" s="0" t="s">
        <v>802</v>
      </c>
    </row>
    <row r="277" customFormat="false" ht="12.75" hidden="false" customHeight="false" outlineLevel="0" collapsed="false">
      <c r="A277" s="0" t="s">
        <v>803</v>
      </c>
      <c r="B277" s="0" t="n">
        <v>613.22766</v>
      </c>
      <c r="C277" s="0" t="n">
        <v>798.9854</v>
      </c>
      <c r="D277" s="0" t="n">
        <v>1693.4506</v>
      </c>
      <c r="E277" s="0" t="n">
        <v>607.9268</v>
      </c>
      <c r="F277" s="0" t="n">
        <v>698.3035</v>
      </c>
      <c r="G277" s="0" t="n">
        <v>1201.0366</v>
      </c>
      <c r="H277" s="0" t="n">
        <v>-0.0031508256</v>
      </c>
      <c r="I277" s="0" t="n">
        <v>0.40079138</v>
      </c>
      <c r="J277" s="0" t="n">
        <v>1.5512339</v>
      </c>
      <c r="K277" s="4" t="n">
        <f aca="false">POWER(2,J277)</f>
        <v>2.93067685292207</v>
      </c>
      <c r="L277" s="0" t="n">
        <v>0.012082885</v>
      </c>
      <c r="M277" s="0" t="n">
        <v>0.20546888</v>
      </c>
      <c r="N277" s="0" t="n">
        <v>1.07035</v>
      </c>
      <c r="O277" s="4" t="n">
        <f aca="false">POWER(2,N277)</f>
        <v>2.09994275474447</v>
      </c>
      <c r="P277" s="0" t="n">
        <v>0</v>
      </c>
      <c r="Q277" s="0" t="s">
        <v>798</v>
      </c>
      <c r="R277" s="0" t="s">
        <v>799</v>
      </c>
      <c r="S277" s="0" t="s">
        <v>800</v>
      </c>
      <c r="T277" s="0" t="n">
        <v>52118</v>
      </c>
      <c r="U277" s="0" t="s">
        <v>801</v>
      </c>
      <c r="V277" s="0" t="s">
        <v>802</v>
      </c>
    </row>
    <row r="278" customFormat="false" ht="12.75" hidden="false" customHeight="false" outlineLevel="0" collapsed="false">
      <c r="A278" s="0" t="s">
        <v>804</v>
      </c>
      <c r="B278" s="0" t="n">
        <v>92.6304</v>
      </c>
      <c r="C278" s="0" t="n">
        <v>82.30183</v>
      </c>
      <c r="D278" s="0" t="n">
        <v>171.11842</v>
      </c>
      <c r="E278" s="0" t="n">
        <v>80.142</v>
      </c>
      <c r="F278" s="0" t="n">
        <v>88.200554</v>
      </c>
      <c r="G278" s="0" t="n">
        <v>113.69854</v>
      </c>
      <c r="H278" s="0" t="n">
        <v>-0.0057911724</v>
      </c>
      <c r="I278" s="0" t="n">
        <v>-0.17251945</v>
      </c>
      <c r="J278" s="0" t="n">
        <v>0.97133917</v>
      </c>
      <c r="K278" s="4" t="n">
        <f aca="false">POWER(2,J278)</f>
        <v>1.96065971727096</v>
      </c>
      <c r="L278" s="0" t="n">
        <v>-0.1840086</v>
      </c>
      <c r="M278" s="0" t="n">
        <v>-0.05052272</v>
      </c>
      <c r="N278" s="0" t="n">
        <v>0.39640847</v>
      </c>
      <c r="O278" s="4" t="n">
        <f aca="false">POWER(2,N278)</f>
        <v>1.31622713544153</v>
      </c>
      <c r="P278" s="0" t="n">
        <v>0</v>
      </c>
      <c r="Q278" s="0" t="s">
        <v>805</v>
      </c>
      <c r="R278" s="0" t="s">
        <v>806</v>
      </c>
      <c r="S278" s="0" t="s">
        <v>807</v>
      </c>
      <c r="T278" s="0" t="n">
        <v>71740</v>
      </c>
      <c r="V278" s="0" t="s">
        <v>808</v>
      </c>
    </row>
    <row r="279" customFormat="false" ht="12.75" hidden="false" customHeight="false" outlineLevel="0" collapsed="false">
      <c r="A279" s="0" t="s">
        <v>809</v>
      </c>
      <c r="B279" s="0" t="n">
        <v>1552.8081</v>
      </c>
      <c r="C279" s="0" t="n">
        <v>1622.9213</v>
      </c>
      <c r="D279" s="0" t="n">
        <v>2143.094</v>
      </c>
      <c r="E279" s="0" t="n">
        <v>1447.3043</v>
      </c>
      <c r="F279" s="0" t="n">
        <v>1507.7002</v>
      </c>
      <c r="G279" s="0" t="n">
        <v>1808.1001</v>
      </c>
      <c r="H279" s="6" t="n">
        <v>-0.00036592907</v>
      </c>
      <c r="I279" s="0" t="n">
        <v>0.07638133</v>
      </c>
      <c r="J279" s="0" t="n">
        <v>0.55074614</v>
      </c>
      <c r="K279" s="4" t="n">
        <f aca="false">POWER(2,J279)</f>
        <v>1.46484309470878</v>
      </c>
      <c r="L279" s="0" t="n">
        <v>-0.076790966</v>
      </c>
      <c r="M279" s="0" t="n">
        <v>-0.022118544</v>
      </c>
      <c r="N279" s="0" t="n">
        <v>0.32289156</v>
      </c>
      <c r="O279" s="4" t="n">
        <f aca="false">POWER(2,N279)</f>
        <v>1.25083505771238</v>
      </c>
      <c r="P279" s="0" t="n">
        <v>0</v>
      </c>
      <c r="Q279" s="0" t="s">
        <v>810</v>
      </c>
      <c r="R279" s="0" t="s">
        <v>811</v>
      </c>
      <c r="S279" s="0" t="s">
        <v>812</v>
      </c>
      <c r="T279" s="0" t="n">
        <v>19385</v>
      </c>
      <c r="U279" s="0" t="s">
        <v>813</v>
      </c>
      <c r="V279" s="0" t="s">
        <v>814</v>
      </c>
    </row>
    <row r="280" customFormat="false" ht="12.75" hidden="false" customHeight="false" outlineLevel="0" collapsed="false">
      <c r="A280" s="0" t="s">
        <v>1797</v>
      </c>
      <c r="B280" s="0" t="n">
        <v>853.5413</v>
      </c>
      <c r="C280" s="0" t="n">
        <v>741.31476</v>
      </c>
      <c r="D280" s="0" t="n">
        <v>739.7512</v>
      </c>
      <c r="E280" s="0" t="n">
        <v>773.8703</v>
      </c>
      <c r="F280" s="0" t="n">
        <v>781.5113</v>
      </c>
      <c r="G280" s="0" t="n">
        <v>582.33405</v>
      </c>
      <c r="H280" s="6" t="n">
        <v>-0.00075231557</v>
      </c>
      <c r="I280" s="0" t="n">
        <v>-0.18800683</v>
      </c>
      <c r="J280" s="0" t="n">
        <v>-0.12055376</v>
      </c>
      <c r="K280" s="4" t="n">
        <f aca="false">POWER(2,J280)</f>
        <v>0.919834516166901</v>
      </c>
      <c r="L280" s="0" t="n">
        <v>-0.116809696</v>
      </c>
      <c r="M280" s="0" t="n">
        <v>-0.10777325</v>
      </c>
      <c r="N280" s="0" t="n">
        <v>-0.44871667</v>
      </c>
      <c r="O280" s="4" t="n">
        <f aca="false">POWER(2,N280)</f>
        <v>0.732694316567403</v>
      </c>
      <c r="P280" s="0" t="n">
        <v>3</v>
      </c>
      <c r="Q280" s="0" t="s">
        <v>1798</v>
      </c>
      <c r="R280" s="0" t="s">
        <v>1799</v>
      </c>
      <c r="S280" s="0" t="s">
        <v>1800</v>
      </c>
      <c r="T280" s="0" t="n">
        <v>218397</v>
      </c>
      <c r="U280" s="0" t="s">
        <v>1801</v>
      </c>
      <c r="V280" s="0" t="s">
        <v>1802</v>
      </c>
    </row>
    <row r="281" customFormat="false" ht="12.75" hidden="false" customHeight="false" outlineLevel="0" collapsed="false">
      <c r="A281" s="0" t="s">
        <v>815</v>
      </c>
      <c r="B281" s="0" t="n">
        <v>416.57217</v>
      </c>
      <c r="C281" s="0" t="n">
        <v>464.7019</v>
      </c>
      <c r="D281" s="0" t="n">
        <v>1296.8761</v>
      </c>
      <c r="E281" s="0" t="n">
        <v>220.62817</v>
      </c>
      <c r="F281" s="0" t="n">
        <v>231.63843</v>
      </c>
      <c r="G281" s="0" t="n">
        <v>640.97327</v>
      </c>
      <c r="H281" s="0" t="n">
        <v>-0.035034586</v>
      </c>
      <c r="I281" s="0" t="n">
        <v>0.17558591</v>
      </c>
      <c r="J281" s="0" t="n">
        <v>1.7246779</v>
      </c>
      <c r="K281" s="4" t="n">
        <f aca="false">POWER(2,J281)</f>
        <v>3.30506329286113</v>
      </c>
      <c r="L281" s="0" t="n">
        <v>-0.90617675</v>
      </c>
      <c r="M281" s="0" t="n">
        <v>-0.827557</v>
      </c>
      <c r="N281" s="0" t="n">
        <v>0.7112062</v>
      </c>
      <c r="O281" s="4" t="n">
        <f aca="false">POWER(2,N281)</f>
        <v>1.63717234250753</v>
      </c>
      <c r="P281" s="0" t="n">
        <v>0</v>
      </c>
      <c r="Q281" s="0" t="s">
        <v>816</v>
      </c>
      <c r="R281" s="0" t="s">
        <v>817</v>
      </c>
      <c r="S281" s="0" t="s">
        <v>818</v>
      </c>
      <c r="T281" s="0" t="n">
        <v>68895</v>
      </c>
      <c r="U281" s="0" t="s">
        <v>819</v>
      </c>
      <c r="V281" s="0" t="s">
        <v>820</v>
      </c>
    </row>
    <row r="282" customFormat="false" ht="12.75" hidden="false" customHeight="false" outlineLevel="0" collapsed="false">
      <c r="A282" s="0" t="s">
        <v>821</v>
      </c>
      <c r="B282" s="0" t="n">
        <v>26.848991</v>
      </c>
      <c r="C282" s="0" t="n">
        <v>21.455564</v>
      </c>
      <c r="D282" s="0" t="n">
        <v>330.0584</v>
      </c>
      <c r="E282" s="0" t="n">
        <v>24.738977</v>
      </c>
      <c r="F282" s="0" t="n">
        <v>29.085142</v>
      </c>
      <c r="G282" s="0" t="n">
        <v>135.14172</v>
      </c>
      <c r="H282" s="0" t="n">
        <v>-0.01247707</v>
      </c>
      <c r="I282" s="0" t="n">
        <v>-0.304235</v>
      </c>
      <c r="J282" s="0" t="n">
        <v>3.7013016</v>
      </c>
      <c r="K282" s="4" t="n">
        <f aca="false">POWER(2,J282)</f>
        <v>13.0077686630575</v>
      </c>
      <c r="L282" s="0" t="n">
        <v>-0.09677696</v>
      </c>
      <c r="M282" s="0" t="n">
        <v>0.13682297</v>
      </c>
      <c r="N282" s="0" t="n">
        <v>2.4151795</v>
      </c>
      <c r="O282" s="4" t="n">
        <f aca="false">POWER(2,N282)</f>
        <v>5.33385830529943</v>
      </c>
      <c r="P282" s="0" t="n">
        <v>0</v>
      </c>
      <c r="Q282" s="0" t="s">
        <v>822</v>
      </c>
      <c r="R282" s="0" t="s">
        <v>823</v>
      </c>
      <c r="S282" s="0" t="s">
        <v>824</v>
      </c>
      <c r="T282" s="0" t="n">
        <v>103142</v>
      </c>
      <c r="U282" s="0" t="s">
        <v>825</v>
      </c>
      <c r="V282" s="7" t="s">
        <v>826</v>
      </c>
    </row>
    <row r="283" customFormat="false" ht="12.75" hidden="false" customHeight="false" outlineLevel="0" collapsed="false">
      <c r="A283" s="0" t="s">
        <v>827</v>
      </c>
      <c r="B283" s="0" t="n">
        <v>1787.254</v>
      </c>
      <c r="C283" s="0" t="n">
        <v>1580.1465</v>
      </c>
      <c r="D283" s="0" t="n">
        <v>4085.9219</v>
      </c>
      <c r="E283" s="0" t="n">
        <v>1295.4481</v>
      </c>
      <c r="F283" s="0" t="n">
        <v>1335.3237</v>
      </c>
      <c r="G283" s="0" t="n">
        <v>2557.0955</v>
      </c>
      <c r="H283" s="0" t="n">
        <v>-0.0040980526</v>
      </c>
      <c r="I283" s="0" t="n">
        <v>-0.17450535</v>
      </c>
      <c r="J283" s="0" t="n">
        <v>1.2767959</v>
      </c>
      <c r="K283" s="4" t="n">
        <f aca="false">POWER(2,J283)</f>
        <v>2.42300251120119</v>
      </c>
      <c r="L283" s="0" t="n">
        <v>-0.450448</v>
      </c>
      <c r="M283" s="0" t="n">
        <v>-0.40332833</v>
      </c>
      <c r="N283" s="0" t="n">
        <v>0.6195666</v>
      </c>
      <c r="O283" s="4" t="n">
        <f aca="false">POWER(2,N283)</f>
        <v>1.53641355797476</v>
      </c>
      <c r="P283" s="0" t="n">
        <v>0</v>
      </c>
      <c r="Q283" s="0" t="s">
        <v>828</v>
      </c>
      <c r="R283" s="0" t="s">
        <v>829</v>
      </c>
      <c r="S283" s="0" t="s">
        <v>830</v>
      </c>
      <c r="T283" s="0" t="n">
        <v>54391</v>
      </c>
      <c r="U283" s="0" t="s">
        <v>831</v>
      </c>
      <c r="V283" s="0" t="s">
        <v>832</v>
      </c>
    </row>
    <row r="284" customFormat="false" ht="12.75" hidden="false" customHeight="false" outlineLevel="0" collapsed="false">
      <c r="A284" s="0" t="s">
        <v>1447</v>
      </c>
      <c r="B284" s="0" t="n">
        <v>1484.8485</v>
      </c>
      <c r="C284" s="0" t="n">
        <v>1378.9336</v>
      </c>
      <c r="D284" s="0" t="n">
        <v>2987.4658</v>
      </c>
      <c r="E284" s="0" t="n">
        <v>1126.5609</v>
      </c>
      <c r="F284" s="0" t="n">
        <v>1138.4772</v>
      </c>
      <c r="G284" s="0" t="n">
        <v>1809.4613</v>
      </c>
      <c r="H284" s="6" t="n">
        <v>-0.00022631635</v>
      </c>
      <c r="I284" s="0" t="n">
        <v>-0.088786006</v>
      </c>
      <c r="J284" s="0" t="n">
        <v>1.0945746</v>
      </c>
      <c r="K284" s="4" t="n">
        <f aca="false">POWER(2,J284)</f>
        <v>2.13550103914127</v>
      </c>
      <c r="L284" s="0" t="n">
        <v>-0.37621927</v>
      </c>
      <c r="M284" s="0" t="n">
        <v>-0.3642137</v>
      </c>
      <c r="N284" s="0" t="n">
        <v>0.3888067</v>
      </c>
      <c r="O284" s="4" t="n">
        <f aca="false">POWER(2,N284)</f>
        <v>1.3093099829743</v>
      </c>
      <c r="P284" s="0" t="n">
        <v>2</v>
      </c>
      <c r="Q284" s="0" t="s">
        <v>828</v>
      </c>
      <c r="R284" s="0" t="s">
        <v>829</v>
      </c>
      <c r="S284" s="0" t="s">
        <v>830</v>
      </c>
      <c r="T284" s="0" t="n">
        <v>54391</v>
      </c>
      <c r="U284" s="0" t="s">
        <v>831</v>
      </c>
      <c r="V284" s="0" t="s">
        <v>832</v>
      </c>
    </row>
    <row r="285" customFormat="false" ht="12.75" hidden="false" customHeight="false" outlineLevel="0" collapsed="false">
      <c r="A285" s="0" t="s">
        <v>833</v>
      </c>
      <c r="B285" s="0" t="n">
        <v>158.22917</v>
      </c>
      <c r="C285" s="0" t="n">
        <v>157.9446</v>
      </c>
      <c r="D285" s="0" t="n">
        <v>261.50983</v>
      </c>
      <c r="E285" s="0" t="n">
        <v>165.5147</v>
      </c>
      <c r="F285" s="0" t="n">
        <v>179.9027</v>
      </c>
      <c r="G285" s="0" t="n">
        <v>175.05884</v>
      </c>
      <c r="H285" s="6" t="n">
        <v>-9.0327114E-005</v>
      </c>
      <c r="I285" s="0" t="n">
        <v>0.012819253</v>
      </c>
      <c r="J285" s="0" t="n">
        <v>0.811086</v>
      </c>
      <c r="K285" s="4" t="n">
        <f aca="false">POWER(2,J285)</f>
        <v>1.75453168313569</v>
      </c>
      <c r="L285" s="0" t="n">
        <v>0.08866339</v>
      </c>
      <c r="M285" s="0" t="n">
        <v>0.20142919</v>
      </c>
      <c r="N285" s="0" t="n">
        <v>0.24900104</v>
      </c>
      <c r="O285" s="4" t="n">
        <f aca="false">POWER(2,N285)</f>
        <v>1.18838396173062</v>
      </c>
      <c r="P285" s="0" t="n">
        <v>0</v>
      </c>
      <c r="Q285" s="0" t="s">
        <v>834</v>
      </c>
      <c r="R285" s="0" t="s">
        <v>835</v>
      </c>
      <c r="S285" s="0" t="s">
        <v>836</v>
      </c>
      <c r="T285" s="0" t="n">
        <v>52882</v>
      </c>
      <c r="U285" s="0" t="s">
        <v>837</v>
      </c>
      <c r="V285" s="0" t="s">
        <v>838</v>
      </c>
    </row>
    <row r="286" customFormat="false" ht="12.75" hidden="false" customHeight="false" outlineLevel="0" collapsed="false">
      <c r="A286" s="0" t="s">
        <v>839</v>
      </c>
      <c r="B286" s="0" t="n">
        <v>60.501842</v>
      </c>
      <c r="C286" s="0" t="n">
        <v>53.61662</v>
      </c>
      <c r="D286" s="0" t="n">
        <v>232.19666</v>
      </c>
      <c r="E286" s="0" t="n">
        <v>42.17107</v>
      </c>
      <c r="F286" s="0" t="n">
        <v>48.378162</v>
      </c>
      <c r="G286" s="0" t="n">
        <v>53.87445</v>
      </c>
      <c r="H286" s="0" t="n">
        <v>-0.015021864</v>
      </c>
      <c r="I286" s="0" t="n">
        <v>-0.18155624</v>
      </c>
      <c r="J286" s="0" t="n">
        <v>2.0287025</v>
      </c>
      <c r="K286" s="4" t="n">
        <f aca="false">POWER(2,J286)</f>
        <v>4.08037713041643</v>
      </c>
      <c r="L286" s="0" t="n">
        <v>-0.5000365</v>
      </c>
      <c r="M286" s="0" t="n">
        <v>-0.30058265</v>
      </c>
      <c r="N286" s="0" t="n">
        <v>-0.064272024</v>
      </c>
      <c r="O286" s="4" t="n">
        <f aca="false">POWER(2,N286)</f>
        <v>0.956427804074469</v>
      </c>
      <c r="P286" s="0" t="n">
        <v>0</v>
      </c>
      <c r="Q286" s="0" t="s">
        <v>840</v>
      </c>
      <c r="R286" s="0" t="s">
        <v>841</v>
      </c>
      <c r="S286" s="0" t="s">
        <v>842</v>
      </c>
      <c r="T286" s="0" t="n">
        <v>230726</v>
      </c>
      <c r="U286" s="0" t="s">
        <v>843</v>
      </c>
      <c r="V286" s="0" t="s">
        <v>844</v>
      </c>
    </row>
    <row r="287" customFormat="false" ht="12.75" hidden="false" customHeight="false" outlineLevel="0" collapsed="false">
      <c r="A287" s="0" t="s">
        <v>845</v>
      </c>
      <c r="B287" s="0" t="n">
        <v>291.26443</v>
      </c>
      <c r="C287" s="0" t="n">
        <v>249.16052</v>
      </c>
      <c r="D287" s="0" t="n">
        <v>778.9356</v>
      </c>
      <c r="E287" s="0" t="n">
        <v>189.5227</v>
      </c>
      <c r="F287" s="0" t="n">
        <v>174.841</v>
      </c>
      <c r="G287" s="0" t="n">
        <v>498.10898</v>
      </c>
      <c r="H287" s="0" t="n">
        <v>-0.0045974827</v>
      </c>
      <c r="I287" s="0" t="n">
        <v>-0.20611697</v>
      </c>
      <c r="J287" s="0" t="n">
        <v>1.500343</v>
      </c>
      <c r="K287" s="4" t="n">
        <f aca="false">POWER(2,J287)</f>
        <v>2.82909966177711</v>
      </c>
      <c r="L287" s="0" t="n">
        <v>-0.6039917</v>
      </c>
      <c r="M287" s="0" t="n">
        <v>-0.72301865</v>
      </c>
      <c r="N287" s="0" t="n">
        <v>0.8768721</v>
      </c>
      <c r="O287" s="4" t="n">
        <f aca="false">POWER(2,N287)</f>
        <v>1.83638951498247</v>
      </c>
      <c r="P287" s="0" t="n">
        <v>0</v>
      </c>
      <c r="Q287" s="0" t="s">
        <v>846</v>
      </c>
      <c r="R287" s="0" t="s">
        <v>847</v>
      </c>
      <c r="S287" s="0" t="s">
        <v>848</v>
      </c>
      <c r="T287" s="0" t="n">
        <v>69581</v>
      </c>
      <c r="U287" s="0" t="s">
        <v>849</v>
      </c>
      <c r="V287" s="7" t="s">
        <v>850</v>
      </c>
    </row>
    <row r="288" customFormat="false" ht="12.75" hidden="false" customHeight="false" outlineLevel="0" collapsed="false">
      <c r="A288" s="0" t="s">
        <v>1803</v>
      </c>
      <c r="B288" s="0" t="n">
        <v>304.2215</v>
      </c>
      <c r="C288" s="0" t="n">
        <v>251.51949</v>
      </c>
      <c r="D288" s="0" t="n">
        <v>798.4216</v>
      </c>
      <c r="E288" s="0" t="n">
        <v>192.82085</v>
      </c>
      <c r="F288" s="0" t="n">
        <v>194.67986</v>
      </c>
      <c r="G288" s="0" t="n">
        <v>409.33276</v>
      </c>
      <c r="H288" s="6" t="n">
        <v>-0.00051013316</v>
      </c>
      <c r="I288" s="0" t="n">
        <v>-0.25592738</v>
      </c>
      <c r="J288" s="0" t="n">
        <v>1.4774493</v>
      </c>
      <c r="K288" s="4" t="n">
        <f aca="false">POWER(2,J288)</f>
        <v>2.78455984697628</v>
      </c>
      <c r="L288" s="0" t="n">
        <v>-0.64502364</v>
      </c>
      <c r="M288" s="0" t="n">
        <v>-0.6352768</v>
      </c>
      <c r="N288" s="0" t="n">
        <v>0.52594453</v>
      </c>
      <c r="O288" s="4" t="n">
        <f aca="false">POWER(2,N288)</f>
        <v>1.43987595584102</v>
      </c>
      <c r="P288" s="0" t="n">
        <v>3</v>
      </c>
      <c r="Q288" s="0" t="s">
        <v>846</v>
      </c>
      <c r="R288" s="0" t="s">
        <v>847</v>
      </c>
      <c r="S288" s="0" t="s">
        <v>848</v>
      </c>
      <c r="T288" s="0" t="n">
        <v>69581</v>
      </c>
      <c r="U288" s="0" t="s">
        <v>849</v>
      </c>
      <c r="V288" s="0" t="s">
        <v>850</v>
      </c>
    </row>
    <row r="289" customFormat="false" ht="12.75" hidden="false" customHeight="false" outlineLevel="0" collapsed="false">
      <c r="A289" s="0" t="s">
        <v>851</v>
      </c>
      <c r="B289" s="0" t="n">
        <v>6590.814</v>
      </c>
      <c r="C289" s="0" t="n">
        <v>7241.422</v>
      </c>
      <c r="D289" s="0" t="n">
        <v>12164.6045</v>
      </c>
      <c r="E289" s="0" t="n">
        <v>5805.103</v>
      </c>
      <c r="F289" s="0" t="n">
        <v>6527.6274</v>
      </c>
      <c r="G289" s="0" t="n">
        <v>11086.948</v>
      </c>
      <c r="H289" s="6" t="n">
        <v>-7.514904E-005</v>
      </c>
      <c r="I289" s="0" t="n">
        <v>0.15561561</v>
      </c>
      <c r="J289" s="0" t="n">
        <v>0.9711816</v>
      </c>
      <c r="K289" s="4" t="n">
        <f aca="false">POWER(2,J289)</f>
        <v>1.9604455872765</v>
      </c>
      <c r="L289" s="0" t="n">
        <v>-0.15789504</v>
      </c>
      <c r="M289" s="0" t="n">
        <v>0.006639404</v>
      </c>
      <c r="N289" s="0" t="n">
        <v>0.85383296</v>
      </c>
      <c r="O289" s="4" t="n">
        <f aca="false">POWER(2,N289)</f>
        <v>1.80729618666192</v>
      </c>
      <c r="P289" s="0" t="n">
        <v>0</v>
      </c>
      <c r="Q289" s="0" t="s">
        <v>852</v>
      </c>
      <c r="R289" s="0" t="s">
        <v>853</v>
      </c>
      <c r="S289" s="0" t="s">
        <v>854</v>
      </c>
      <c r="T289" s="0" t="s">
        <v>855</v>
      </c>
      <c r="U289" s="0" t="s">
        <v>856</v>
      </c>
      <c r="W289" s="0" t="s">
        <v>773</v>
      </c>
    </row>
    <row r="290" customFormat="false" ht="12.75" hidden="false" customHeight="false" outlineLevel="0" collapsed="false">
      <c r="A290" s="0" t="s">
        <v>1448</v>
      </c>
      <c r="B290" s="0" t="n">
        <v>403.51987</v>
      </c>
      <c r="C290" s="0" t="n">
        <v>353.16806</v>
      </c>
      <c r="D290" s="0" t="n">
        <v>2023.6881</v>
      </c>
      <c r="E290" s="0" t="n">
        <v>254.63481</v>
      </c>
      <c r="F290" s="0" t="n">
        <v>293.07962</v>
      </c>
      <c r="G290" s="0" t="n">
        <v>870.1911</v>
      </c>
      <c r="H290" s="0" t="n">
        <v>-0.021360764</v>
      </c>
      <c r="I290" s="0" t="n">
        <v>-0.18247347</v>
      </c>
      <c r="J290" s="0" t="n">
        <v>2.41062</v>
      </c>
      <c r="K290" s="4" t="n">
        <f aca="false">POWER(2,J290)</f>
        <v>5.31702776480427</v>
      </c>
      <c r="L290" s="0" t="n">
        <v>-0.67219996</v>
      </c>
      <c r="M290" s="0" t="n">
        <v>-0.4416341</v>
      </c>
      <c r="N290" s="0" t="n">
        <v>1.2087336</v>
      </c>
      <c r="O290" s="4" t="n">
        <f aca="false">POWER(2,N290)</f>
        <v>2.31134657336662</v>
      </c>
      <c r="P290" s="0" t="n">
        <v>2</v>
      </c>
      <c r="Q290" s="0" t="s">
        <v>1449</v>
      </c>
      <c r="R290" s="0" t="s">
        <v>1450</v>
      </c>
      <c r="S290" s="0" t="s">
        <v>1451</v>
      </c>
      <c r="T290" s="0" t="n">
        <v>66889</v>
      </c>
      <c r="U290" s="0" t="s">
        <v>606</v>
      </c>
      <c r="V290" s="0" t="s">
        <v>1452</v>
      </c>
    </row>
    <row r="291" customFormat="false" ht="12.75" hidden="false" customHeight="false" outlineLevel="0" collapsed="false">
      <c r="A291" s="0" t="s">
        <v>1804</v>
      </c>
      <c r="B291" s="0" t="n">
        <v>236.45818</v>
      </c>
      <c r="C291" s="0" t="n">
        <v>222.5916</v>
      </c>
      <c r="D291" s="0" t="n">
        <v>135.56393</v>
      </c>
      <c r="E291" s="0" t="n">
        <v>261.41</v>
      </c>
      <c r="F291" s="0" t="n">
        <v>259.00943</v>
      </c>
      <c r="G291" s="0" t="n">
        <v>176.63435</v>
      </c>
      <c r="H291" s="6" t="n">
        <v>-0.00018752117</v>
      </c>
      <c r="I291" s="0" t="n">
        <v>-0.07486995</v>
      </c>
      <c r="J291" s="0" t="n">
        <v>-0.7184152</v>
      </c>
      <c r="K291" s="4" t="n">
        <f aca="false">POWER(2,J291)</f>
        <v>0.60776470495321</v>
      </c>
      <c r="L291" s="0" t="n">
        <v>0.16860549</v>
      </c>
      <c r="M291" s="0" t="n">
        <v>0.15162979</v>
      </c>
      <c r="N291" s="0" t="n">
        <v>-0.31834576</v>
      </c>
      <c r="O291" s="4" t="n">
        <f aca="false">POWER(2,N291)</f>
        <v>0.801988936589294</v>
      </c>
      <c r="P291" s="0" t="n">
        <v>3</v>
      </c>
      <c r="Q291" s="0" t="s">
        <v>1805</v>
      </c>
      <c r="R291" s="0" t="s">
        <v>1806</v>
      </c>
      <c r="S291" s="0" t="s">
        <v>1807</v>
      </c>
      <c r="T291" s="0" t="n">
        <v>241638</v>
      </c>
      <c r="U291" s="0" t="s">
        <v>1808</v>
      </c>
    </row>
    <row r="292" customFormat="false" ht="12.75" hidden="false" customHeight="false" outlineLevel="0" collapsed="false">
      <c r="A292" s="0" t="s">
        <v>857</v>
      </c>
      <c r="B292" s="0" t="n">
        <v>1081.28</v>
      </c>
      <c r="C292" s="0" t="n">
        <v>1054.2382</v>
      </c>
      <c r="D292" s="0" t="n">
        <v>924.6037</v>
      </c>
      <c r="E292" s="0" t="n">
        <v>1244.1256</v>
      </c>
      <c r="F292" s="0" t="n">
        <v>1183.8796</v>
      </c>
      <c r="G292" s="0" t="n">
        <v>1045.2783</v>
      </c>
      <c r="H292" s="6" t="n">
        <v>-0.00038430406</v>
      </c>
      <c r="I292" s="0" t="n">
        <v>-0.019297145</v>
      </c>
      <c r="J292" s="0" t="n">
        <v>-0.13942079</v>
      </c>
      <c r="K292" s="4" t="n">
        <f aca="false">POWER(2,J292)</f>
        <v>0.907883577240297</v>
      </c>
      <c r="L292" s="0" t="n">
        <v>0.22734223</v>
      </c>
      <c r="M292" s="0" t="n">
        <v>0.15059437</v>
      </c>
      <c r="N292" s="0" t="n">
        <v>0.05370714</v>
      </c>
      <c r="O292" s="4" t="n">
        <f aca="false">POWER(2,N292)</f>
        <v>1.03792855476321</v>
      </c>
      <c r="P292" s="0" t="n">
        <v>0</v>
      </c>
      <c r="Q292" s="0" t="s">
        <v>858</v>
      </c>
      <c r="R292" s="0" t="s">
        <v>859</v>
      </c>
      <c r="S292" s="0" t="s">
        <v>860</v>
      </c>
      <c r="T292" s="0" t="n">
        <v>68275</v>
      </c>
      <c r="U292" s="0" t="s">
        <v>861</v>
      </c>
      <c r="V292" s="7" t="s">
        <v>862</v>
      </c>
      <c r="W292" s="0" t="s">
        <v>863</v>
      </c>
    </row>
    <row r="293" customFormat="false" ht="12.75" hidden="false" customHeight="false" outlineLevel="0" collapsed="false">
      <c r="A293" s="0" t="s">
        <v>864</v>
      </c>
      <c r="B293" s="0" t="n">
        <v>1837.7197</v>
      </c>
      <c r="C293" s="0" t="n">
        <v>1820.8419</v>
      </c>
      <c r="D293" s="0" t="n">
        <v>1522.0386</v>
      </c>
      <c r="E293" s="0" t="n">
        <v>2047.1346</v>
      </c>
      <c r="F293" s="0" t="n">
        <v>2083.3726</v>
      </c>
      <c r="G293" s="0" t="n">
        <v>1647.98</v>
      </c>
      <c r="H293" s="6" t="n">
        <v>-3.7002534E-005</v>
      </c>
      <c r="I293" s="0" t="n">
        <v>0.0049976767</v>
      </c>
      <c r="J293" s="0" t="n">
        <v>-0.18625855</v>
      </c>
      <c r="K293" s="4" t="n">
        <f aca="false">POWER(2,J293)</f>
        <v>0.87888203953142</v>
      </c>
      <c r="L293" s="0" t="n">
        <v>0.18056904</v>
      </c>
      <c r="M293" s="0" t="n">
        <v>0.20032066</v>
      </c>
      <c r="N293" s="0" t="n">
        <v>-0.054258082</v>
      </c>
      <c r="O293" s="4" t="n">
        <f aca="false">POWER(2,N293)</f>
        <v>0.963089592657431</v>
      </c>
      <c r="P293" s="0" t="n">
        <v>0</v>
      </c>
      <c r="Q293" s="0" t="s">
        <v>858</v>
      </c>
      <c r="R293" s="0" t="s">
        <v>859</v>
      </c>
      <c r="S293" s="0" t="s">
        <v>860</v>
      </c>
      <c r="T293" s="0" t="n">
        <v>68275</v>
      </c>
      <c r="U293" s="0" t="s">
        <v>861</v>
      </c>
      <c r="V293" s="7" t="s">
        <v>862</v>
      </c>
      <c r="W293" s="0" t="s">
        <v>863</v>
      </c>
    </row>
    <row r="294" customFormat="false" ht="12.75" hidden="false" customHeight="false" outlineLevel="0" collapsed="false">
      <c r="A294" s="0" t="s">
        <v>865</v>
      </c>
      <c r="B294" s="0" t="n">
        <v>2747.6895</v>
      </c>
      <c r="C294" s="0" t="n">
        <v>2741.3477</v>
      </c>
      <c r="D294" s="0" t="n">
        <v>3631.8926</v>
      </c>
      <c r="E294" s="0" t="n">
        <v>2358.0159</v>
      </c>
      <c r="F294" s="0" t="n">
        <v>2437.6433</v>
      </c>
      <c r="G294" s="0" t="n">
        <v>2736.6184</v>
      </c>
      <c r="H294" s="0" t="n">
        <v>-0.0028464347</v>
      </c>
      <c r="I294" s="0" t="n">
        <v>0.015097757</v>
      </c>
      <c r="J294" s="0" t="n">
        <v>0.48939845</v>
      </c>
      <c r="K294" s="4" t="n">
        <f aca="false">POWER(2,J294)</f>
        <v>1.40385939669956</v>
      </c>
      <c r="L294" s="0" t="n">
        <v>-0.20017083</v>
      </c>
      <c r="M294" s="0" t="n">
        <v>-0.15246981</v>
      </c>
      <c r="N294" s="0" t="n">
        <v>0.09707433</v>
      </c>
      <c r="O294" s="4" t="n">
        <f aca="false">POWER(2,N294)</f>
        <v>1.06960219411407</v>
      </c>
      <c r="P294" s="0" t="n">
        <v>0</v>
      </c>
      <c r="Q294" s="0" t="s">
        <v>866</v>
      </c>
      <c r="R294" s="0" t="s">
        <v>867</v>
      </c>
      <c r="S294" s="0" t="s">
        <v>868</v>
      </c>
      <c r="T294" s="0" t="n">
        <v>103963</v>
      </c>
      <c r="U294" s="0" t="s">
        <v>869</v>
      </c>
      <c r="V294" s="0" t="s">
        <v>870</v>
      </c>
      <c r="W294" s="0" t="s">
        <v>871</v>
      </c>
    </row>
    <row r="295" customFormat="false" ht="12.75" hidden="false" customHeight="false" outlineLevel="0" collapsed="false">
      <c r="A295" s="0" t="s">
        <v>872</v>
      </c>
      <c r="B295" s="0" t="n">
        <v>436.1188</v>
      </c>
      <c r="C295" s="0" t="n">
        <v>445.77148</v>
      </c>
      <c r="D295" s="0" t="n">
        <v>668.4773</v>
      </c>
      <c r="E295" s="0" t="n">
        <v>387.8075</v>
      </c>
      <c r="F295" s="0" t="n">
        <v>424.9022</v>
      </c>
      <c r="G295" s="0" t="n">
        <v>519.5481</v>
      </c>
      <c r="H295" s="0" t="n">
        <v>-0.002475119</v>
      </c>
      <c r="I295" s="0" t="n">
        <v>0.05187433</v>
      </c>
      <c r="J295" s="0" t="n">
        <v>0.70355254</v>
      </c>
      <c r="K295" s="4" t="n">
        <f aca="false">POWER(2,J295)</f>
        <v>1.62850995626032</v>
      </c>
      <c r="L295" s="0" t="n">
        <v>-0.14693417</v>
      </c>
      <c r="M295" s="0" t="n">
        <v>-0.016417867</v>
      </c>
      <c r="N295" s="0" t="n">
        <v>0.35647678</v>
      </c>
      <c r="O295" s="4" t="n">
        <f aca="false">POWER(2,N295)</f>
        <v>1.2802954543312</v>
      </c>
      <c r="P295" s="0" t="n">
        <v>0</v>
      </c>
      <c r="Q295" s="0" t="s">
        <v>873</v>
      </c>
      <c r="R295" s="0" t="s">
        <v>874</v>
      </c>
      <c r="S295" s="0" t="s">
        <v>875</v>
      </c>
      <c r="T295" s="0" t="n">
        <v>66538</v>
      </c>
      <c r="U295" s="0" t="s">
        <v>876</v>
      </c>
    </row>
    <row r="296" customFormat="false" ht="12.75" hidden="false" customHeight="false" outlineLevel="0" collapsed="false">
      <c r="A296" s="0" t="s">
        <v>877</v>
      </c>
      <c r="B296" s="0" t="n">
        <v>37.742363</v>
      </c>
      <c r="C296" s="0" t="n">
        <v>20.710714</v>
      </c>
      <c r="D296" s="0" t="n">
        <v>15.2848015</v>
      </c>
      <c r="E296" s="0" t="n">
        <v>16.021255</v>
      </c>
      <c r="F296" s="0" t="n">
        <v>17.205282</v>
      </c>
      <c r="G296" s="0" t="n">
        <v>16.929907</v>
      </c>
      <c r="H296" s="0" t="n">
        <v>-0.0026503913</v>
      </c>
      <c r="I296" s="0" t="n">
        <v>-0.8950935</v>
      </c>
      <c r="J296" s="0" t="n">
        <v>-1.2201583</v>
      </c>
      <c r="K296" s="4" t="n">
        <f aca="false">POWER(2,J296)</f>
        <v>0.429235617671435</v>
      </c>
      <c r="L296" s="0" t="n">
        <v>-1.2208036</v>
      </c>
      <c r="M296" s="0" t="n">
        <v>-1.1169454</v>
      </c>
      <c r="N296" s="0" t="n">
        <v>-1.0626607</v>
      </c>
      <c r="O296" s="4" t="n">
        <f aca="false">POWER(2,N296)</f>
        <v>0.478748310202397</v>
      </c>
      <c r="P296" s="0" t="n">
        <v>0</v>
      </c>
      <c r="Q296" s="0" t="s">
        <v>878</v>
      </c>
      <c r="R296" s="0" t="s">
        <v>879</v>
      </c>
      <c r="S296" s="0" t="s">
        <v>880</v>
      </c>
      <c r="T296" s="0" t="n">
        <v>20129</v>
      </c>
      <c r="U296" s="0" t="s">
        <v>881</v>
      </c>
    </row>
    <row r="297" customFormat="false" ht="12.75" hidden="false" customHeight="false" outlineLevel="0" collapsed="false">
      <c r="A297" s="0" t="s">
        <v>1161</v>
      </c>
      <c r="B297" s="0" t="n">
        <v>397.41812</v>
      </c>
      <c r="C297" s="0" t="n">
        <v>389.9884</v>
      </c>
      <c r="D297" s="0" t="n">
        <v>456.8878</v>
      </c>
      <c r="E297" s="0" t="n">
        <v>361.2872</v>
      </c>
      <c r="F297" s="0" t="n">
        <v>367.19156</v>
      </c>
      <c r="G297" s="0" t="n">
        <v>383.97055</v>
      </c>
      <c r="H297" s="6" t="n">
        <v>-0.00045476606</v>
      </c>
      <c r="I297" s="0" t="n">
        <v>-0.008007106</v>
      </c>
      <c r="J297" s="0" t="n">
        <v>0.2881397</v>
      </c>
      <c r="K297" s="4" t="n">
        <f aca="false">POWER(2,J297)</f>
        <v>1.22106474589337</v>
      </c>
      <c r="L297" s="0" t="n">
        <v>-0.113285065</v>
      </c>
      <c r="M297" s="0" t="n">
        <v>-0.09527597</v>
      </c>
      <c r="N297" s="0" t="n">
        <v>0.05370121</v>
      </c>
      <c r="O297" s="4" t="n">
        <f aca="false">POWER(2,N297)</f>
        <v>1.03792428850908</v>
      </c>
      <c r="P297" s="0" t="n">
        <v>1</v>
      </c>
      <c r="Q297" s="0" t="s">
        <v>1162</v>
      </c>
      <c r="R297" s="0" t="s">
        <v>1163</v>
      </c>
      <c r="S297" s="0" t="s">
        <v>1164</v>
      </c>
      <c r="T297" s="0" t="n">
        <v>74778</v>
      </c>
      <c r="U297" s="0" t="s">
        <v>876</v>
      </c>
    </row>
    <row r="298" customFormat="false" ht="12.75" hidden="false" customHeight="false" outlineLevel="0" collapsed="false">
      <c r="A298" s="0" t="s">
        <v>1453</v>
      </c>
      <c r="B298" s="0" t="n">
        <v>5289.864</v>
      </c>
      <c r="C298" s="0" t="n">
        <v>5203.223</v>
      </c>
      <c r="D298" s="0" t="n">
        <v>2966.2356</v>
      </c>
      <c r="E298" s="0" t="n">
        <v>7004.8223</v>
      </c>
      <c r="F298" s="0" t="n">
        <v>6523.42</v>
      </c>
      <c r="G298" s="0" t="n">
        <v>4802.058</v>
      </c>
      <c r="H298" s="0" t="n">
        <v>-0.003032745</v>
      </c>
      <c r="I298" s="0" t="n">
        <v>-0.0064544156</v>
      </c>
      <c r="J298" s="0" t="n">
        <v>-0.7525661</v>
      </c>
      <c r="K298" s="4" t="n">
        <f aca="false">POWER(2,J298)</f>
        <v>0.593546885106801</v>
      </c>
      <c r="L298" s="0" t="n">
        <v>0.42356598</v>
      </c>
      <c r="M298" s="0" t="n">
        <v>0.31925628</v>
      </c>
      <c r="N298" s="0" t="n">
        <v>-0.03801767</v>
      </c>
      <c r="O298" s="4" t="n">
        <f aca="false">POWER(2,N298)</f>
        <v>0.973992339099013</v>
      </c>
      <c r="P298" s="0" t="n">
        <v>2</v>
      </c>
      <c r="Q298" s="0" t="s">
        <v>1454</v>
      </c>
      <c r="R298" s="0" t="s">
        <v>1455</v>
      </c>
      <c r="S298" s="0" t="s">
        <v>1456</v>
      </c>
      <c r="T298" s="0" t="n">
        <v>20200</v>
      </c>
      <c r="U298" s="0" t="s">
        <v>1457</v>
      </c>
      <c r="V298" s="0" t="s">
        <v>1458</v>
      </c>
      <c r="W298" s="0" t="s">
        <v>1459</v>
      </c>
    </row>
    <row r="299" customFormat="false" ht="12.75" hidden="false" customHeight="false" outlineLevel="0" collapsed="false">
      <c r="A299" s="0" t="s">
        <v>882</v>
      </c>
      <c r="B299" s="0" t="n">
        <v>6078.326</v>
      </c>
      <c r="C299" s="0" t="n">
        <v>5952.4995</v>
      </c>
      <c r="D299" s="0" t="n">
        <v>6104.319</v>
      </c>
      <c r="E299" s="0" t="n">
        <v>6353.2563</v>
      </c>
      <c r="F299" s="0" t="n">
        <v>6386.8296</v>
      </c>
      <c r="G299" s="0" t="n">
        <v>7336.2134</v>
      </c>
      <c r="H299" s="6" t="n">
        <v>-0.00076359883</v>
      </c>
      <c r="I299" s="0" t="n">
        <v>-0.011284232</v>
      </c>
      <c r="J299" s="0" t="n">
        <v>0.09276711</v>
      </c>
      <c r="K299" s="4" t="n">
        <f aca="false">POWER(2,J299)</f>
        <v>1.06641361893509</v>
      </c>
      <c r="L299" s="0" t="n">
        <v>0.08857167</v>
      </c>
      <c r="M299" s="0" t="n">
        <v>0.090444155</v>
      </c>
      <c r="N299" s="0" t="n">
        <v>0.37381002</v>
      </c>
      <c r="O299" s="4" t="n">
        <f aca="false">POWER(2,N299)</f>
        <v>1.29577032184765</v>
      </c>
      <c r="P299" s="0" t="n">
        <v>0</v>
      </c>
      <c r="Q299" s="0" t="s">
        <v>883</v>
      </c>
      <c r="R299" s="0" t="s">
        <v>884</v>
      </c>
      <c r="S299" s="0" t="s">
        <v>885</v>
      </c>
      <c r="T299" s="0" t="n">
        <v>12492</v>
      </c>
      <c r="U299" s="0" t="s">
        <v>886</v>
      </c>
      <c r="V299" s="0" t="s">
        <v>887</v>
      </c>
    </row>
    <row r="300" customFormat="false" ht="12.75" hidden="false" customHeight="false" outlineLevel="0" collapsed="false">
      <c r="A300" s="0" t="s">
        <v>888</v>
      </c>
      <c r="B300" s="0" t="n">
        <v>1431.9</v>
      </c>
      <c r="C300" s="0" t="n">
        <v>1449.1842</v>
      </c>
      <c r="D300" s="0" t="n">
        <v>929.7121</v>
      </c>
      <c r="E300" s="0" t="n">
        <v>1417.5674</v>
      </c>
      <c r="F300" s="0" t="n">
        <v>1576.7446</v>
      </c>
      <c r="G300" s="0" t="n">
        <v>1143.4325</v>
      </c>
      <c r="H300" s="6" t="n">
        <v>-0.00010732313</v>
      </c>
      <c r="I300" s="0" t="n">
        <v>0.036620975</v>
      </c>
      <c r="J300" s="0" t="n">
        <v>-0.53605086</v>
      </c>
      <c r="K300" s="4" t="n">
        <f aca="false">POWER(2,J300)</f>
        <v>0.689656147715689</v>
      </c>
      <c r="L300" s="0" t="n">
        <v>0.009768727</v>
      </c>
      <c r="M300" s="0" t="n">
        <v>0.15939134</v>
      </c>
      <c r="N300" s="0" t="n">
        <v>-0.22105533</v>
      </c>
      <c r="O300" s="4" t="n">
        <f aca="false">POWER(2,N300)</f>
        <v>0.85793762631673</v>
      </c>
      <c r="P300" s="0" t="n">
        <v>0</v>
      </c>
      <c r="Q300" s="0" t="s">
        <v>889</v>
      </c>
      <c r="R300" s="0" t="s">
        <v>890</v>
      </c>
      <c r="S300" s="0" t="s">
        <v>891</v>
      </c>
      <c r="T300" s="0" t="n">
        <v>224024</v>
      </c>
      <c r="U300" s="0" t="s">
        <v>892</v>
      </c>
      <c r="V300" s="0" t="s">
        <v>893</v>
      </c>
    </row>
    <row r="301" customFormat="false" ht="12.75" hidden="false" customHeight="false" outlineLevel="0" collapsed="false">
      <c r="A301" s="0" t="s">
        <v>1460</v>
      </c>
      <c r="B301" s="0" t="n">
        <v>22.181257</v>
      </c>
      <c r="C301" s="0" t="n">
        <v>19.914928</v>
      </c>
      <c r="D301" s="0" t="n">
        <v>21.670942</v>
      </c>
      <c r="E301" s="0" t="n">
        <v>53.739487</v>
      </c>
      <c r="F301" s="0" t="n">
        <v>50.713024</v>
      </c>
      <c r="G301" s="0" t="n">
        <v>33.25678</v>
      </c>
      <c r="H301" s="0" t="n">
        <v>-0.009870927</v>
      </c>
      <c r="I301" s="0" t="n">
        <v>-0.13593362</v>
      </c>
      <c r="J301" s="0" t="n">
        <v>0.04228376</v>
      </c>
      <c r="K301" s="4" t="n">
        <f aca="false">POWER(2,J301)</f>
        <v>1.02974260095713</v>
      </c>
      <c r="L301" s="0" t="n">
        <v>1.2935504</v>
      </c>
      <c r="M301" s="0" t="n">
        <v>1.2021502</v>
      </c>
      <c r="N301" s="0" t="n">
        <v>0.67679244</v>
      </c>
      <c r="O301" s="4" t="n">
        <f aca="false">POWER(2,N301)</f>
        <v>1.59858165681049</v>
      </c>
      <c r="P301" s="0" t="n">
        <v>2</v>
      </c>
      <c r="Q301" s="0" t="s">
        <v>1461</v>
      </c>
      <c r="R301" s="0" t="s">
        <v>1462</v>
      </c>
      <c r="S301" s="0" t="s">
        <v>1463</v>
      </c>
      <c r="T301" s="0" t="n">
        <v>29871</v>
      </c>
      <c r="U301" s="0" t="s">
        <v>1464</v>
      </c>
      <c r="V301" s="0" t="s">
        <v>1465</v>
      </c>
    </row>
    <row r="302" customFormat="false" ht="12.75" hidden="false" customHeight="false" outlineLevel="0" collapsed="false">
      <c r="A302" s="0" t="s">
        <v>1809</v>
      </c>
      <c r="B302" s="0" t="n">
        <v>2494.5632</v>
      </c>
      <c r="C302" s="0" t="n">
        <v>2384.4524</v>
      </c>
      <c r="D302" s="0" t="n">
        <v>1070.4342</v>
      </c>
      <c r="E302" s="0" t="n">
        <v>3012.706</v>
      </c>
      <c r="F302" s="0" t="n">
        <v>2599.7073</v>
      </c>
      <c r="G302" s="0" t="n">
        <v>1452.2769</v>
      </c>
      <c r="H302" s="6" t="n">
        <v>-0.00020590611</v>
      </c>
      <c r="I302" s="0" t="n">
        <v>-0.045648124</v>
      </c>
      <c r="J302" s="0" t="n">
        <v>-1.1518744</v>
      </c>
      <c r="K302" s="4" t="n">
        <f aca="false">POWER(2,J302)</f>
        <v>0.450040143364804</v>
      </c>
      <c r="L302" s="0" t="n">
        <v>0.29645762</v>
      </c>
      <c r="M302" s="0" t="n">
        <v>0.0801565</v>
      </c>
      <c r="N302" s="0" t="n">
        <v>-0.6773812</v>
      </c>
      <c r="O302" s="4" t="n">
        <f aca="false">POWER(2,N302)</f>
        <v>0.625299296828393</v>
      </c>
      <c r="P302" s="0" t="n">
        <v>3</v>
      </c>
      <c r="Q302" s="0" t="s">
        <v>1810</v>
      </c>
      <c r="R302" s="0" t="s">
        <v>1811</v>
      </c>
      <c r="S302" s="0" t="s">
        <v>1812</v>
      </c>
      <c r="T302" s="0" t="n">
        <v>20276</v>
      </c>
      <c r="U302" s="0" t="s">
        <v>1813</v>
      </c>
      <c r="V302" s="0" t="s">
        <v>1814</v>
      </c>
    </row>
    <row r="303" customFormat="false" ht="12.75" hidden="false" customHeight="false" outlineLevel="0" collapsed="false">
      <c r="A303" s="0" t="s">
        <v>894</v>
      </c>
      <c r="B303" s="0" t="n">
        <v>9511.716</v>
      </c>
      <c r="C303" s="0" t="n">
        <v>9629.731</v>
      </c>
      <c r="D303" s="0" t="n">
        <v>1770.1075</v>
      </c>
      <c r="E303" s="0" t="n">
        <v>11079.649</v>
      </c>
      <c r="F303" s="0" t="n">
        <v>10342.198</v>
      </c>
      <c r="G303" s="0" t="n">
        <v>3926.4062</v>
      </c>
      <c r="H303" s="0" t="n">
        <v>-0.0011431078</v>
      </c>
      <c r="I303" s="0" t="n">
        <v>0.03371275</v>
      </c>
      <c r="J303" s="0" t="n">
        <v>-2.3437898</v>
      </c>
      <c r="K303" s="4" t="n">
        <f aca="false">POWER(2,J303)</f>
        <v>0.196992171089718</v>
      </c>
      <c r="L303" s="0" t="n">
        <v>0.24394609</v>
      </c>
      <c r="M303" s="0" t="n">
        <v>0.14099205</v>
      </c>
      <c r="N303" s="0" t="n">
        <v>-1.1754681</v>
      </c>
      <c r="O303" s="4" t="n">
        <f aca="false">POWER(2,N303)</f>
        <v>0.44274008382426</v>
      </c>
      <c r="P303" s="0" t="n">
        <v>0</v>
      </c>
      <c r="Q303" s="0" t="s">
        <v>895</v>
      </c>
      <c r="R303" s="0" t="s">
        <v>896</v>
      </c>
      <c r="S303" s="0" t="s">
        <v>897</v>
      </c>
      <c r="T303" s="0" t="n">
        <v>20324</v>
      </c>
      <c r="U303" s="0" t="s">
        <v>898</v>
      </c>
      <c r="V303" s="0" t="s">
        <v>899</v>
      </c>
    </row>
    <row r="304" customFormat="false" ht="12.75" hidden="false" customHeight="false" outlineLevel="0" collapsed="false">
      <c r="A304" s="0" t="s">
        <v>900</v>
      </c>
      <c r="B304" s="0" t="n">
        <v>887.81415</v>
      </c>
      <c r="C304" s="0" t="n">
        <v>818.67285</v>
      </c>
      <c r="D304" s="0" t="n">
        <v>2561.1394</v>
      </c>
      <c r="E304" s="0" t="n">
        <v>621.9357</v>
      </c>
      <c r="F304" s="0" t="n">
        <v>654.38873</v>
      </c>
      <c r="G304" s="0" t="n">
        <v>809.33856</v>
      </c>
      <c r="H304" s="0" t="n">
        <v>-0.016189218</v>
      </c>
      <c r="I304" s="0" t="n">
        <v>-0.117077686</v>
      </c>
      <c r="J304" s="0" t="n">
        <v>1.6075844</v>
      </c>
      <c r="K304" s="4" t="n">
        <f aca="false">POWER(2,J304)</f>
        <v>3.04741166034693</v>
      </c>
      <c r="L304" s="0" t="n">
        <v>-0.5406426</v>
      </c>
      <c r="M304" s="0" t="n">
        <v>-0.42652106</v>
      </c>
      <c r="N304" s="0" t="n">
        <v>-0.03574716</v>
      </c>
      <c r="O304" s="4" t="n">
        <f aca="false">POWER(2,N304)</f>
        <v>0.975526412753594</v>
      </c>
      <c r="P304" s="0" t="n">
        <v>0</v>
      </c>
      <c r="Q304" s="0" t="s">
        <v>901</v>
      </c>
      <c r="R304" s="0" t="s">
        <v>902</v>
      </c>
      <c r="S304" s="0" t="s">
        <v>903</v>
      </c>
      <c r="T304" s="0" t="n">
        <v>20317</v>
      </c>
      <c r="U304" s="0" t="s">
        <v>162</v>
      </c>
      <c r="V304" s="7" t="s">
        <v>904</v>
      </c>
    </row>
    <row r="305" customFormat="false" ht="12.75" hidden="false" customHeight="false" outlineLevel="0" collapsed="false">
      <c r="A305" s="0" t="s">
        <v>1466</v>
      </c>
      <c r="B305" s="0" t="n">
        <v>106.30276</v>
      </c>
      <c r="C305" s="0" t="n">
        <v>122.066246</v>
      </c>
      <c r="D305" s="0" t="n">
        <v>792.8714</v>
      </c>
      <c r="E305" s="0" t="n">
        <v>98.98267</v>
      </c>
      <c r="F305" s="0" t="n">
        <v>111.500305</v>
      </c>
      <c r="G305" s="0" t="n">
        <v>471.46814</v>
      </c>
      <c r="H305" s="0" t="n">
        <v>-0.011136249</v>
      </c>
      <c r="I305" s="0" t="n">
        <v>0.21826781</v>
      </c>
      <c r="J305" s="0" t="n">
        <v>2.9842217</v>
      </c>
      <c r="K305" s="4" t="n">
        <f aca="false">POWER(2,J305)</f>
        <v>7.91298323153002</v>
      </c>
      <c r="L305" s="0" t="n">
        <v>-0.08033202</v>
      </c>
      <c r="M305" s="0" t="n">
        <v>0.08884887</v>
      </c>
      <c r="N305" s="0" t="n">
        <v>2.2525032</v>
      </c>
      <c r="O305" s="4" t="n">
        <f aca="false">POWER(2,N305)</f>
        <v>4.76508913099767</v>
      </c>
      <c r="P305" s="0" t="n">
        <v>2</v>
      </c>
      <c r="Q305" s="0" t="s">
        <v>1467</v>
      </c>
      <c r="R305" s="0" t="s">
        <v>1468</v>
      </c>
      <c r="S305" s="0" t="s">
        <v>1469</v>
      </c>
      <c r="T305" s="0" t="n">
        <v>20425</v>
      </c>
      <c r="U305" s="0" t="s">
        <v>1063</v>
      </c>
      <c r="V305" s="0" t="s">
        <v>1470</v>
      </c>
    </row>
    <row r="306" customFormat="false" ht="12.75" hidden="false" customHeight="false" outlineLevel="0" collapsed="false">
      <c r="A306" s="0" t="s">
        <v>905</v>
      </c>
      <c r="B306" s="0" t="n">
        <v>481.64938</v>
      </c>
      <c r="C306" s="0" t="n">
        <v>564.5704</v>
      </c>
      <c r="D306" s="0" t="n">
        <v>1180.3419</v>
      </c>
      <c r="E306" s="0" t="n">
        <v>549.28204</v>
      </c>
      <c r="F306" s="0" t="n">
        <v>618.8767</v>
      </c>
      <c r="G306" s="0" t="n">
        <v>1489.6171</v>
      </c>
      <c r="H306" s="0" t="n">
        <v>-0.0010688308</v>
      </c>
      <c r="I306" s="0" t="n">
        <v>0.24660216</v>
      </c>
      <c r="J306" s="0" t="n">
        <v>1.3794874</v>
      </c>
      <c r="K306" s="4" t="n">
        <f aca="false">POWER(2,J306)</f>
        <v>2.60175912277174</v>
      </c>
      <c r="L306" s="0" t="n">
        <v>0.21142374</v>
      </c>
      <c r="M306" s="0" t="n">
        <v>0.38150835</v>
      </c>
      <c r="N306" s="0" t="n">
        <v>1.7307577</v>
      </c>
      <c r="O306" s="4" t="n">
        <f aca="false">POWER(2,N306)</f>
        <v>3.31902086744695</v>
      </c>
      <c r="P306" s="0" t="n">
        <v>0</v>
      </c>
      <c r="Q306" s="0" t="s">
        <v>906</v>
      </c>
      <c r="R306" s="0" t="s">
        <v>907</v>
      </c>
      <c r="S306" s="0" t="s">
        <v>908</v>
      </c>
      <c r="T306" s="0" t="n">
        <v>30954</v>
      </c>
      <c r="U306" s="0" t="s">
        <v>909</v>
      </c>
      <c r="V306" s="0" t="s">
        <v>910</v>
      </c>
    </row>
    <row r="307" customFormat="false" ht="12.75" hidden="false" customHeight="false" outlineLevel="0" collapsed="false">
      <c r="A307" s="0" t="s">
        <v>1165</v>
      </c>
      <c r="B307" s="0" t="n">
        <v>91.64301</v>
      </c>
      <c r="C307" s="0" t="n">
        <v>80.8024</v>
      </c>
      <c r="D307" s="0" t="n">
        <v>438.6423</v>
      </c>
      <c r="E307" s="0" t="n">
        <v>61.05569</v>
      </c>
      <c r="F307" s="0" t="n">
        <v>67.697136</v>
      </c>
      <c r="G307" s="0" t="n">
        <v>149.42427</v>
      </c>
      <c r="H307" s="0" t="n">
        <v>-0.12881796</v>
      </c>
      <c r="I307" s="0" t="n">
        <v>-0.16238333</v>
      </c>
      <c r="J307" s="0" t="n">
        <v>2.340214</v>
      </c>
      <c r="K307" s="4" t="n">
        <f aca="false">POWER(2,J307)</f>
        <v>5.06377744799023</v>
      </c>
      <c r="L307" s="0" t="n">
        <v>-0.5757498</v>
      </c>
      <c r="M307" s="0" t="n">
        <v>-0.41244277</v>
      </c>
      <c r="N307" s="0" t="n">
        <v>0.80267626</v>
      </c>
      <c r="O307" s="4" t="n">
        <f aca="false">POWER(2,N307)</f>
        <v>1.7443339400116</v>
      </c>
      <c r="P307" s="0" t="n">
        <v>1</v>
      </c>
      <c r="Q307" s="0" t="s">
        <v>1166</v>
      </c>
      <c r="R307" s="0" t="s">
        <v>1167</v>
      </c>
      <c r="S307" s="0" t="s">
        <v>1168</v>
      </c>
      <c r="T307" s="0" t="n">
        <v>20500</v>
      </c>
      <c r="U307" s="0" t="s">
        <v>1169</v>
      </c>
      <c r="V307" s="0" t="s">
        <v>1170</v>
      </c>
    </row>
    <row r="308" customFormat="false" ht="12.75" hidden="false" customHeight="false" outlineLevel="0" collapsed="false">
      <c r="A308" s="0" t="s">
        <v>1471</v>
      </c>
      <c r="B308" s="0" t="n">
        <v>155.05074</v>
      </c>
      <c r="C308" s="0" t="n">
        <v>162.83199</v>
      </c>
      <c r="D308" s="0" t="n">
        <v>740.8321</v>
      </c>
      <c r="E308" s="0" t="n">
        <v>124.53778</v>
      </c>
      <c r="F308" s="0" t="n">
        <v>150.64523</v>
      </c>
      <c r="G308" s="0" t="n">
        <v>533.40283</v>
      </c>
      <c r="H308" s="0" t="n">
        <v>-0.0038029004</v>
      </c>
      <c r="I308" s="0" t="n">
        <v>0.08507969</v>
      </c>
      <c r="J308" s="0" t="n">
        <v>2.3417485</v>
      </c>
      <c r="K308" s="4" t="n">
        <f aca="false">POWER(2,J308)</f>
        <v>5.0691663210046</v>
      </c>
      <c r="L308" s="0" t="n">
        <v>-0.32351002</v>
      </c>
      <c r="M308" s="0" t="n">
        <v>-0.022263607</v>
      </c>
      <c r="N308" s="0" t="n">
        <v>1.8850061</v>
      </c>
      <c r="O308" s="4" t="n">
        <f aca="false">POWER(2,N308)</f>
        <v>3.69354485992282</v>
      </c>
      <c r="P308" s="0" t="n">
        <v>2</v>
      </c>
      <c r="Q308" s="0" t="s">
        <v>1472</v>
      </c>
      <c r="R308" s="0" t="s">
        <v>1473</v>
      </c>
      <c r="S308" s="0" t="s">
        <v>1474</v>
      </c>
      <c r="T308" s="0" t="n">
        <v>57738</v>
      </c>
      <c r="U308" s="0" t="s">
        <v>629</v>
      </c>
      <c r="V308" s="0" t="s">
        <v>1475</v>
      </c>
    </row>
    <row r="309" customFormat="false" ht="12.75" hidden="false" customHeight="false" outlineLevel="0" collapsed="false">
      <c r="A309" s="0" t="s">
        <v>911</v>
      </c>
      <c r="B309" s="0" t="n">
        <v>594.1258</v>
      </c>
      <c r="C309" s="0" t="n">
        <v>555.1289</v>
      </c>
      <c r="D309" s="0" t="n">
        <v>145.37312</v>
      </c>
      <c r="E309" s="0" t="n">
        <v>796.58795</v>
      </c>
      <c r="F309" s="0" t="n">
        <v>797.41534</v>
      </c>
      <c r="G309" s="0" t="n">
        <v>392.9203</v>
      </c>
      <c r="H309" s="0" t="n">
        <v>-0.011000012</v>
      </c>
      <c r="I309" s="0" t="n">
        <v>-0.07858191</v>
      </c>
      <c r="J309" s="0" t="n">
        <v>-1.9488649</v>
      </c>
      <c r="K309" s="4" t="n">
        <f aca="false">POWER(2,J309)</f>
        <v>0.259019945465794</v>
      </c>
      <c r="L309" s="0" t="n">
        <v>0.44903445</v>
      </c>
      <c r="M309" s="0" t="n">
        <v>0.44619516</v>
      </c>
      <c r="N309" s="0" t="n">
        <v>-0.4978222</v>
      </c>
      <c r="O309" s="4" t="n">
        <f aca="false">POWER(2,N309)</f>
        <v>0.708174990326165</v>
      </c>
      <c r="P309" s="0" t="n">
        <v>0</v>
      </c>
      <c r="Q309" s="0" t="s">
        <v>912</v>
      </c>
      <c r="R309" s="0" t="s">
        <v>913</v>
      </c>
      <c r="S309" s="0" t="s">
        <v>914</v>
      </c>
      <c r="T309" s="0" t="n">
        <v>94249</v>
      </c>
      <c r="U309" s="0" t="s">
        <v>749</v>
      </c>
      <c r="V309" s="7" t="s">
        <v>915</v>
      </c>
    </row>
    <row r="310" customFormat="false" ht="12.75" hidden="false" customHeight="false" outlineLevel="0" collapsed="false">
      <c r="A310" s="0" t="s">
        <v>1815</v>
      </c>
      <c r="B310" s="0" t="n">
        <v>566.7366</v>
      </c>
      <c r="C310" s="0" t="n">
        <v>594.4965</v>
      </c>
      <c r="D310" s="0" t="n">
        <v>893.62744</v>
      </c>
      <c r="E310" s="0" t="n">
        <v>519.11835</v>
      </c>
      <c r="F310" s="0" t="n">
        <v>591.1728</v>
      </c>
      <c r="G310" s="0" t="n">
        <v>700.6828</v>
      </c>
      <c r="H310" s="0" t="n">
        <v>-0.0015507838</v>
      </c>
      <c r="I310" s="0" t="n">
        <v>0.08907485</v>
      </c>
      <c r="J310" s="0" t="n">
        <v>0.744174</v>
      </c>
      <c r="K310" s="4" t="n">
        <f aca="false">POWER(2,J310)</f>
        <v>1.67501498238756</v>
      </c>
      <c r="L310" s="0" t="n">
        <v>-0.10114852</v>
      </c>
      <c r="M310" s="0" t="n">
        <v>0.0799086</v>
      </c>
      <c r="N310" s="0" t="n">
        <v>0.40903988</v>
      </c>
      <c r="O310" s="4" t="n">
        <f aca="false">POWER(2,N310)</f>
        <v>1.32780186191637</v>
      </c>
      <c r="P310" s="0" t="n">
        <v>3</v>
      </c>
      <c r="Q310" s="0" t="s">
        <v>1816</v>
      </c>
      <c r="R310" s="0" t="s">
        <v>1817</v>
      </c>
      <c r="S310" s="0" t="s">
        <v>1818</v>
      </c>
      <c r="T310" s="0" t="n">
        <v>107375</v>
      </c>
      <c r="U310" s="0" t="s">
        <v>771</v>
      </c>
      <c r="V310" s="0" t="s">
        <v>1665</v>
      </c>
    </row>
    <row r="311" customFormat="false" ht="12.75" hidden="false" customHeight="false" outlineLevel="0" collapsed="false">
      <c r="A311" s="0" t="s">
        <v>916</v>
      </c>
      <c r="B311" s="0" t="n">
        <v>115.79172</v>
      </c>
      <c r="C311" s="0" t="n">
        <v>82.570244</v>
      </c>
      <c r="D311" s="0" t="n">
        <v>175.0804</v>
      </c>
      <c r="E311" s="0" t="n">
        <v>93.26952</v>
      </c>
      <c r="F311" s="0" t="n">
        <v>88.65536</v>
      </c>
      <c r="G311" s="0" t="n">
        <v>104.504616</v>
      </c>
      <c r="H311" s="0" t="n">
        <v>-0.0016035512</v>
      </c>
      <c r="I311" s="0" t="n">
        <v>-0.48932946</v>
      </c>
      <c r="J311" s="0" t="n">
        <v>0.6804771</v>
      </c>
      <c r="K311" s="4" t="n">
        <f aca="false">POWER(2,J311)</f>
        <v>1.60266967124608</v>
      </c>
      <c r="L311" s="0" t="n">
        <v>-0.288068</v>
      </c>
      <c r="M311" s="0" t="n">
        <v>-0.36630026</v>
      </c>
      <c r="N311" s="0" t="n">
        <v>-0.044721007</v>
      </c>
      <c r="O311" s="4" t="n">
        <f aca="false">POWER(2,N311)</f>
        <v>0.969477279438055</v>
      </c>
      <c r="P311" s="0" t="n">
        <v>0</v>
      </c>
      <c r="Q311" s="0" t="s">
        <v>917</v>
      </c>
      <c r="R311" s="0" t="s">
        <v>918</v>
      </c>
      <c r="S311" s="0" t="s">
        <v>919</v>
      </c>
      <c r="T311" s="0" t="n">
        <v>170441</v>
      </c>
      <c r="U311" s="0" t="s">
        <v>920</v>
      </c>
      <c r="V311" s="7" t="s">
        <v>921</v>
      </c>
    </row>
    <row r="312" customFormat="false" ht="12.75" hidden="false" customHeight="false" outlineLevel="0" collapsed="false">
      <c r="A312" s="0" t="s">
        <v>1476</v>
      </c>
      <c r="B312" s="0" t="n">
        <v>1059.6584</v>
      </c>
      <c r="C312" s="0" t="n">
        <v>896.52655</v>
      </c>
      <c r="D312" s="0" t="n">
        <v>125.496544</v>
      </c>
      <c r="E312" s="0" t="n">
        <v>1318.9507</v>
      </c>
      <c r="F312" s="0" t="n">
        <v>1277.9634</v>
      </c>
      <c r="G312" s="0" t="n">
        <v>277.5718</v>
      </c>
      <c r="H312" s="0" t="n">
        <v>-0.0023814638</v>
      </c>
      <c r="I312" s="0" t="n">
        <v>-0.22332966</v>
      </c>
      <c r="J312" s="0" t="n">
        <v>-3.0012252</v>
      </c>
      <c r="K312" s="4" t="n">
        <f aca="false">POWER(2,J312)</f>
        <v>0.124893889572493</v>
      </c>
      <c r="L312" s="0" t="n">
        <v>0.34062734</v>
      </c>
      <c r="M312" s="0" t="n">
        <v>0.28834388</v>
      </c>
      <c r="N312" s="0" t="n">
        <v>-1.8489753</v>
      </c>
      <c r="O312" s="4" t="n">
        <f aca="false">POWER(2,N312)</f>
        <v>0.277589460902175</v>
      </c>
      <c r="P312" s="0" t="n">
        <v>2</v>
      </c>
      <c r="Q312" s="0" t="s">
        <v>1477</v>
      </c>
      <c r="R312" s="0" t="s">
        <v>1478</v>
      </c>
      <c r="S312" s="0" t="s">
        <v>1479</v>
      </c>
      <c r="T312" s="0" t="n">
        <v>209837</v>
      </c>
      <c r="U312" s="0" t="s">
        <v>1480</v>
      </c>
    </row>
    <row r="313" customFormat="false" ht="12.75" hidden="false" customHeight="false" outlineLevel="0" collapsed="false">
      <c r="A313" s="0" t="s">
        <v>1481</v>
      </c>
      <c r="B313" s="0" t="n">
        <v>68.91522</v>
      </c>
      <c r="C313" s="0" t="n">
        <v>79.57206</v>
      </c>
      <c r="D313" s="0" t="n">
        <v>90.03501</v>
      </c>
      <c r="E313" s="0" t="n">
        <v>65.020935</v>
      </c>
      <c r="F313" s="0" t="n">
        <v>70.93442</v>
      </c>
      <c r="G313" s="0" t="n">
        <v>72.40679</v>
      </c>
      <c r="H313" s="6" t="n">
        <v>-0.00097442296</v>
      </c>
      <c r="I313" s="0" t="n">
        <v>0.19480006</v>
      </c>
      <c r="J313" s="0" t="n">
        <v>0.471841</v>
      </c>
      <c r="K313" s="4" t="n">
        <f aca="false">POWER(2,J313)</f>
        <v>1.38687811231445</v>
      </c>
      <c r="L313" s="0" t="n">
        <v>-0.059325963</v>
      </c>
      <c r="M313" s="0" t="n">
        <v>0.05285883</v>
      </c>
      <c r="N313" s="0" t="n">
        <v>0.17414446</v>
      </c>
      <c r="O313" s="4" t="n">
        <f aca="false">POWER(2,N313)</f>
        <v>1.12829511029335</v>
      </c>
      <c r="P313" s="0" t="n">
        <v>2</v>
      </c>
      <c r="Q313" s="0" t="s">
        <v>1482</v>
      </c>
      <c r="R313" s="0" t="s">
        <v>1483</v>
      </c>
      <c r="S313" s="0" t="s">
        <v>1484</v>
      </c>
      <c r="T313" s="0" t="n">
        <v>109342</v>
      </c>
      <c r="U313" s="0" t="s">
        <v>1063</v>
      </c>
      <c r="V313" s="0" t="s">
        <v>1170</v>
      </c>
    </row>
    <row r="314" customFormat="false" ht="12.75" hidden="false" customHeight="false" outlineLevel="0" collapsed="false">
      <c r="A314" s="0" t="s">
        <v>1485</v>
      </c>
      <c r="B314" s="0" t="n">
        <v>518.5568</v>
      </c>
      <c r="C314" s="0" t="n">
        <v>435.9641</v>
      </c>
      <c r="D314" s="0" t="n">
        <v>292.60352</v>
      </c>
      <c r="E314" s="0" t="n">
        <v>607.1487</v>
      </c>
      <c r="F314" s="0" t="n">
        <v>553.1645</v>
      </c>
      <c r="G314" s="0" t="n">
        <v>398.90585</v>
      </c>
      <c r="H314" s="0" t="n">
        <v>-0.0010505592</v>
      </c>
      <c r="I314" s="0" t="n">
        <v>-0.24865742</v>
      </c>
      <c r="J314" s="0" t="n">
        <v>-0.7405794</v>
      </c>
      <c r="K314" s="4" t="n">
        <f aca="false">POWER(2,J314)</f>
        <v>0.598498941190597</v>
      </c>
      <c r="L314" s="0" t="n">
        <v>0.24900901</v>
      </c>
      <c r="M314" s="0" t="n">
        <v>0.1058412</v>
      </c>
      <c r="N314" s="0" t="n">
        <v>-0.27576804</v>
      </c>
      <c r="O314" s="4" t="n">
        <f aca="false">POWER(2,N314)</f>
        <v>0.826010462220763</v>
      </c>
      <c r="P314" s="0" t="n">
        <v>2</v>
      </c>
      <c r="Q314" s="0" t="s">
        <v>1486</v>
      </c>
      <c r="R314" s="0" t="s">
        <v>1487</v>
      </c>
      <c r="S314" s="0" t="s">
        <v>1488</v>
      </c>
      <c r="T314" s="0" t="n">
        <v>67241</v>
      </c>
      <c r="U314" s="0" t="s">
        <v>93</v>
      </c>
      <c r="V314" s="0" t="s">
        <v>1489</v>
      </c>
    </row>
    <row r="315" customFormat="false" ht="12.75" hidden="false" customHeight="false" outlineLevel="0" collapsed="false">
      <c r="A315" s="0" t="s">
        <v>922</v>
      </c>
      <c r="B315" s="0" t="n">
        <v>28.447844</v>
      </c>
      <c r="C315" s="0" t="n">
        <v>31.167694</v>
      </c>
      <c r="D315" s="0" t="n">
        <v>38.705963</v>
      </c>
      <c r="E315" s="0" t="n">
        <v>25.573639</v>
      </c>
      <c r="F315" s="0" t="n">
        <v>26.908205</v>
      </c>
      <c r="G315" s="0" t="n">
        <v>27.562487</v>
      </c>
      <c r="H315" s="0" t="n">
        <v>-0.0017680837</v>
      </c>
      <c r="I315" s="0" t="n">
        <v>0.1450788</v>
      </c>
      <c r="J315" s="0" t="n">
        <v>0.52946323</v>
      </c>
      <c r="K315" s="4" t="n">
        <f aca="false">POWER(2,J315)</f>
        <v>1.44339206627068</v>
      </c>
      <c r="L315" s="0" t="n">
        <v>-0.13144532</v>
      </c>
      <c r="M315" s="0" t="n">
        <v>-0.06973697</v>
      </c>
      <c r="N315" s="0" t="n">
        <v>0.056841414</v>
      </c>
      <c r="O315" s="4" t="n">
        <f aca="false">POWER(2,N315)</f>
        <v>1.04018591942416</v>
      </c>
      <c r="P315" s="0" t="n">
        <v>0</v>
      </c>
      <c r="Q315" s="0" t="s">
        <v>923</v>
      </c>
      <c r="R315" s="0" t="s">
        <v>924</v>
      </c>
      <c r="S315" s="0" t="s">
        <v>925</v>
      </c>
      <c r="T315" s="0" t="n">
        <v>68734</v>
      </c>
      <c r="U315" s="0" t="s">
        <v>926</v>
      </c>
    </row>
    <row r="316" customFormat="false" ht="12.75" hidden="false" customHeight="false" outlineLevel="0" collapsed="false">
      <c r="A316" s="0" t="s">
        <v>927</v>
      </c>
      <c r="B316" s="0" t="n">
        <v>154.14148</v>
      </c>
      <c r="C316" s="0" t="n">
        <v>185.19096</v>
      </c>
      <c r="D316" s="0" t="n">
        <v>66.930664</v>
      </c>
      <c r="E316" s="0" t="n">
        <v>246.1859</v>
      </c>
      <c r="F316" s="0" t="n">
        <v>242.50142</v>
      </c>
      <c r="G316" s="0" t="n">
        <v>136.4541</v>
      </c>
      <c r="H316" s="0" t="n">
        <v>-0.012461148</v>
      </c>
      <c r="I316" s="0" t="n">
        <v>0.26309562</v>
      </c>
      <c r="J316" s="0" t="n">
        <v>-1.1190103</v>
      </c>
      <c r="K316" s="4" t="n">
        <f aca="false">POWER(2,J316)</f>
        <v>0.460409561535414</v>
      </c>
      <c r="L316" s="0" t="n">
        <v>0.6981502</v>
      </c>
      <c r="M316" s="0" t="n">
        <v>0.67258906</v>
      </c>
      <c r="N316" s="0" t="n">
        <v>-0.07552466</v>
      </c>
      <c r="O316" s="4" t="n">
        <f aca="false">POWER(2,N316)</f>
        <v>0.948996939698642</v>
      </c>
      <c r="P316" s="0" t="n">
        <v>0</v>
      </c>
      <c r="Q316" s="0" t="s">
        <v>928</v>
      </c>
      <c r="R316" s="0" t="s">
        <v>929</v>
      </c>
      <c r="S316" s="0" t="s">
        <v>930</v>
      </c>
      <c r="T316" s="0" t="n">
        <v>20583</v>
      </c>
      <c r="U316" s="0" t="s">
        <v>931</v>
      </c>
      <c r="V316" s="7" t="s">
        <v>932</v>
      </c>
    </row>
    <row r="317" customFormat="false" ht="12.75" hidden="false" customHeight="false" outlineLevel="0" collapsed="false">
      <c r="A317" s="0" t="s">
        <v>933</v>
      </c>
      <c r="B317" s="0" t="n">
        <v>796.9302</v>
      </c>
      <c r="C317" s="0" t="n">
        <v>941.79736</v>
      </c>
      <c r="D317" s="0" t="n">
        <v>314.42337</v>
      </c>
      <c r="E317" s="0" t="n">
        <v>1171.0135</v>
      </c>
      <c r="F317" s="0" t="n">
        <v>1180.6747</v>
      </c>
      <c r="G317" s="0" t="n">
        <v>529.78076</v>
      </c>
      <c r="H317" s="0" t="n">
        <v>-0.0014160449</v>
      </c>
      <c r="I317" s="0" t="n">
        <v>0.25897118</v>
      </c>
      <c r="J317" s="0" t="n">
        <v>-1.2628165</v>
      </c>
      <c r="K317" s="4" t="n">
        <f aca="false">POWER(2,J317)</f>
        <v>0.416729605092317</v>
      </c>
      <c r="L317" s="0" t="n">
        <v>0.5769359</v>
      </c>
      <c r="M317" s="0" t="n">
        <v>0.58552074</v>
      </c>
      <c r="N317" s="0" t="n">
        <v>-0.4937246</v>
      </c>
      <c r="O317" s="4" t="n">
        <f aca="false">POWER(2,N317)</f>
        <v>0.710189236297514</v>
      </c>
      <c r="P317" s="0" t="n">
        <v>0</v>
      </c>
      <c r="Q317" s="0" t="s">
        <v>928</v>
      </c>
      <c r="R317" s="0" t="s">
        <v>929</v>
      </c>
      <c r="S317" s="0" t="s">
        <v>930</v>
      </c>
      <c r="T317" s="0" t="n">
        <v>20583</v>
      </c>
      <c r="U317" s="0" t="s">
        <v>931</v>
      </c>
      <c r="V317" s="7" t="s">
        <v>932</v>
      </c>
    </row>
    <row r="318" customFormat="false" ht="12.75" hidden="false" customHeight="false" outlineLevel="0" collapsed="false">
      <c r="A318" s="0" t="s">
        <v>934</v>
      </c>
      <c r="B318" s="0" t="n">
        <v>345.63992</v>
      </c>
      <c r="C318" s="0" t="n">
        <v>345.62817</v>
      </c>
      <c r="D318" s="0" t="n">
        <v>747.0225</v>
      </c>
      <c r="E318" s="0" t="n">
        <v>315.69412</v>
      </c>
      <c r="F318" s="0" t="n">
        <v>316.29056</v>
      </c>
      <c r="G318" s="0" t="n">
        <v>442.2407</v>
      </c>
      <c r="H318" s="0" t="n">
        <v>-0.0018483388</v>
      </c>
      <c r="I318" s="0" t="n">
        <v>0.0155793475</v>
      </c>
      <c r="J318" s="0" t="n">
        <v>1.1948743</v>
      </c>
      <c r="K318" s="4" t="n">
        <f aca="false">POWER(2,J318)</f>
        <v>2.2892488534588</v>
      </c>
      <c r="L318" s="0" t="n">
        <v>-0.10854653</v>
      </c>
      <c r="M318" s="0" t="n">
        <v>-0.10719109</v>
      </c>
      <c r="N318" s="0" t="n">
        <v>0.45779887</v>
      </c>
      <c r="O318" s="4" t="n">
        <f aca="false">POWER(2,N318)</f>
        <v>1.37344474445221</v>
      </c>
      <c r="P318" s="0" t="n">
        <v>0</v>
      </c>
      <c r="Q318" s="0" t="s">
        <v>935</v>
      </c>
      <c r="R318" s="0" t="s">
        <v>936</v>
      </c>
      <c r="S318" s="0" t="s">
        <v>937</v>
      </c>
      <c r="T318" s="0" t="n">
        <v>209131</v>
      </c>
      <c r="U318" s="0" t="s">
        <v>938</v>
      </c>
      <c r="V318" s="0" t="s">
        <v>939</v>
      </c>
    </row>
    <row r="319" customFormat="false" ht="12.75" hidden="false" customHeight="false" outlineLevel="0" collapsed="false">
      <c r="A319" s="0" t="s">
        <v>940</v>
      </c>
      <c r="B319" s="0" t="n">
        <v>435.434</v>
      </c>
      <c r="C319" s="0" t="n">
        <v>414.40198</v>
      </c>
      <c r="D319" s="0" t="n">
        <v>724.71045</v>
      </c>
      <c r="E319" s="0" t="n">
        <v>315.42654</v>
      </c>
      <c r="F319" s="0" t="n">
        <v>353.64896</v>
      </c>
      <c r="G319" s="0" t="n">
        <v>511.98062</v>
      </c>
      <c r="H319" s="6" t="n">
        <v>-0.00010458628</v>
      </c>
      <c r="I319" s="0" t="n">
        <v>-0.053614844</v>
      </c>
      <c r="J319" s="0" t="n">
        <v>0.8182368</v>
      </c>
      <c r="K319" s="4" t="n">
        <f aca="false">POWER(2,J319)</f>
        <v>1.76324970702588</v>
      </c>
      <c r="L319" s="0" t="n">
        <v>-0.44716525</v>
      </c>
      <c r="M319" s="0" t="n">
        <v>-0.28030792</v>
      </c>
      <c r="N319" s="0" t="n">
        <v>0.3361908</v>
      </c>
      <c r="O319" s="4" t="n">
        <f aca="false">POWER(2,N319)</f>
        <v>1.26241897911567</v>
      </c>
      <c r="P319" s="0" t="n">
        <v>0</v>
      </c>
      <c r="Q319" s="0" t="s">
        <v>941</v>
      </c>
      <c r="R319" s="0" t="s">
        <v>942</v>
      </c>
      <c r="S319" s="0" t="s">
        <v>943</v>
      </c>
      <c r="T319" s="0" t="n">
        <v>12702</v>
      </c>
      <c r="U319" s="0" t="s">
        <v>944</v>
      </c>
      <c r="V319" s="7" t="s">
        <v>945</v>
      </c>
    </row>
    <row r="320" customFormat="false" ht="12.75" hidden="false" customHeight="false" outlineLevel="0" collapsed="false">
      <c r="A320" s="0" t="s">
        <v>946</v>
      </c>
      <c r="B320" s="0" t="n">
        <v>319.29044</v>
      </c>
      <c r="C320" s="0" t="n">
        <v>417.19528</v>
      </c>
      <c r="D320" s="0" t="n">
        <v>1222.2441</v>
      </c>
      <c r="E320" s="0" t="n">
        <v>334.76535</v>
      </c>
      <c r="F320" s="0" t="n">
        <v>418.66782</v>
      </c>
      <c r="G320" s="0" t="n">
        <v>928.86053</v>
      </c>
      <c r="H320" s="0" t="n">
        <v>-0.003229479</v>
      </c>
      <c r="I320" s="0" t="n">
        <v>0.4052956</v>
      </c>
      <c r="J320" s="0" t="n">
        <v>2.0231311</v>
      </c>
      <c r="K320" s="4" t="n">
        <f aca="false">POWER(2,J320)</f>
        <v>4.06464991641563</v>
      </c>
      <c r="L320" s="0" t="n">
        <v>0.09365689</v>
      </c>
      <c r="M320" s="0" t="n">
        <v>0.41065347</v>
      </c>
      <c r="N320" s="0" t="n">
        <v>1.6430718</v>
      </c>
      <c r="O320" s="4" t="n">
        <f aca="false">POWER(2,N320)</f>
        <v>3.12330140692477</v>
      </c>
      <c r="P320" s="0" t="n">
        <v>0</v>
      </c>
      <c r="Q320" s="0" t="s">
        <v>947</v>
      </c>
      <c r="R320" s="0" t="s">
        <v>948</v>
      </c>
      <c r="S320" s="0" t="s">
        <v>949</v>
      </c>
      <c r="T320" s="0" t="n">
        <v>81840</v>
      </c>
      <c r="U320" s="0" t="s">
        <v>950</v>
      </c>
    </row>
    <row r="321" customFormat="false" ht="12.75" hidden="false" customHeight="false" outlineLevel="0" collapsed="false">
      <c r="A321" s="0" t="s">
        <v>1819</v>
      </c>
      <c r="B321" s="0" t="n">
        <v>113.7912</v>
      </c>
      <c r="C321" s="0" t="n">
        <v>90.24411</v>
      </c>
      <c r="D321" s="0" t="n">
        <v>121.75936</v>
      </c>
      <c r="E321" s="0" t="n">
        <v>205.37196</v>
      </c>
      <c r="F321" s="0" t="n">
        <v>173.58539</v>
      </c>
      <c r="G321" s="0" t="n">
        <v>252.64156</v>
      </c>
      <c r="H321" s="0" t="n">
        <v>-0.009314065</v>
      </c>
      <c r="I321" s="0" t="n">
        <v>-0.43552545</v>
      </c>
      <c r="J321" s="0" t="n">
        <v>0.1712271</v>
      </c>
      <c r="K321" s="4" t="n">
        <f aca="false">POWER(2,J321)</f>
        <v>1.12601582253138</v>
      </c>
      <c r="L321" s="0" t="n">
        <v>0.8747382</v>
      </c>
      <c r="M321" s="0" t="n">
        <v>0.6191919</v>
      </c>
      <c r="N321" s="0" t="n">
        <v>1.2483429</v>
      </c>
      <c r="O321" s="4" t="n">
        <f aca="false">POWER(2,N321)</f>
        <v>2.37568391800199</v>
      </c>
      <c r="P321" s="0" t="n">
        <v>3</v>
      </c>
      <c r="Q321" s="0" t="s">
        <v>1820</v>
      </c>
      <c r="R321" s="0" t="s">
        <v>1821</v>
      </c>
      <c r="S321" s="0" t="s">
        <v>1822</v>
      </c>
      <c r="T321" s="0" t="n">
        <v>20322</v>
      </c>
      <c r="U321" s="0" t="s">
        <v>1823</v>
      </c>
      <c r="V321" s="0" t="s">
        <v>1824</v>
      </c>
    </row>
    <row r="322" customFormat="false" ht="12.75" hidden="false" customHeight="false" outlineLevel="0" collapsed="false">
      <c r="A322" s="0" t="s">
        <v>1825</v>
      </c>
      <c r="B322" s="0" t="n">
        <v>4185.793</v>
      </c>
      <c r="C322" s="0" t="n">
        <v>4147.329</v>
      </c>
      <c r="D322" s="0" t="n">
        <v>959.88275</v>
      </c>
      <c r="E322" s="0" t="n">
        <v>4668.7603</v>
      </c>
      <c r="F322" s="0" t="n">
        <v>4534.4937</v>
      </c>
      <c r="G322" s="0" t="n">
        <v>1710.8754</v>
      </c>
      <c r="H322" s="6" t="n">
        <v>-0.0007015628</v>
      </c>
      <c r="I322" s="0" t="n">
        <v>0.0018155413</v>
      </c>
      <c r="J322" s="0" t="n">
        <v>-2.0408757</v>
      </c>
      <c r="K322" s="4" t="n">
        <f aca="false">POWER(2,J322)</f>
        <v>0.243016183929033</v>
      </c>
      <c r="L322" s="0" t="n">
        <v>0.1822923</v>
      </c>
      <c r="M322" s="0" t="n">
        <v>0.13530143</v>
      </c>
      <c r="N322" s="0" t="n">
        <v>-1.1900011</v>
      </c>
      <c r="O322" s="4" t="n">
        <f aca="false">POWER(2,N322)</f>
        <v>0.438302526468914</v>
      </c>
      <c r="P322" s="0" t="n">
        <v>3</v>
      </c>
      <c r="Q322" s="0" t="s">
        <v>1826</v>
      </c>
      <c r="R322" s="0" t="s">
        <v>1827</v>
      </c>
      <c r="S322" s="0" t="s">
        <v>1828</v>
      </c>
      <c r="T322" s="0" t="n">
        <v>233744</v>
      </c>
      <c r="U322" s="0" t="s">
        <v>1045</v>
      </c>
      <c r="V322" s="0" t="s">
        <v>887</v>
      </c>
    </row>
    <row r="323" customFormat="false" ht="12.75" hidden="false" customHeight="false" outlineLevel="0" collapsed="false">
      <c r="A323" s="0" t="s">
        <v>1171</v>
      </c>
      <c r="B323" s="0" t="n">
        <v>1256.2977</v>
      </c>
      <c r="C323" s="0" t="n">
        <v>1155.6456</v>
      </c>
      <c r="D323" s="0" t="n">
        <v>1624.5197</v>
      </c>
      <c r="E323" s="0" t="n">
        <v>1143.4457</v>
      </c>
      <c r="F323" s="0" t="n">
        <v>1168.9174</v>
      </c>
      <c r="G323" s="0" t="n">
        <v>1311.4954</v>
      </c>
      <c r="H323" s="6" t="n">
        <v>-0.0005975016</v>
      </c>
      <c r="I323" s="0" t="n">
        <v>-0.104713075</v>
      </c>
      <c r="J323" s="0" t="n">
        <v>0.45692024</v>
      </c>
      <c r="K323" s="4" t="n">
        <f aca="false">POWER(2,J323)</f>
        <v>1.37260854391856</v>
      </c>
      <c r="L323" s="0" t="n">
        <v>-0.11129726</v>
      </c>
      <c r="M323" s="0" t="n">
        <v>-0.084509514</v>
      </c>
      <c r="N323" s="0" t="n">
        <v>0.16445227</v>
      </c>
      <c r="O323" s="4" t="n">
        <f aca="false">POWER(2,N323)</f>
        <v>1.12074049970452</v>
      </c>
      <c r="P323" s="0" t="n">
        <v>1</v>
      </c>
      <c r="Q323" s="0" t="s">
        <v>1172</v>
      </c>
      <c r="R323" s="0" t="s">
        <v>1173</v>
      </c>
      <c r="S323" s="0" t="s">
        <v>1174</v>
      </c>
      <c r="T323" s="0" t="n">
        <v>66384</v>
      </c>
      <c r="U323" s="0" t="s">
        <v>1175</v>
      </c>
      <c r="V323" s="0" t="s">
        <v>1176</v>
      </c>
      <c r="W323" s="0" t="s">
        <v>773</v>
      </c>
    </row>
    <row r="324" customFormat="false" ht="12.75" hidden="false" customHeight="false" outlineLevel="0" collapsed="false">
      <c r="A324" s="0" t="s">
        <v>951</v>
      </c>
      <c r="B324" s="0" t="n">
        <v>1312.7008</v>
      </c>
      <c r="C324" s="0" t="n">
        <v>1314.4071</v>
      </c>
      <c r="D324" s="0" t="n">
        <v>1635.9406</v>
      </c>
      <c r="E324" s="0" t="n">
        <v>1896.5114</v>
      </c>
      <c r="F324" s="0" t="n">
        <v>1862.7499</v>
      </c>
      <c r="G324" s="0" t="n">
        <v>2069.5276</v>
      </c>
      <c r="H324" s="0" t="n">
        <v>-0.0011507812</v>
      </c>
      <c r="I324" s="0" t="n">
        <v>0.017696457</v>
      </c>
      <c r="J324" s="0" t="n">
        <v>0.40408233</v>
      </c>
      <c r="K324" s="4" t="n">
        <f aca="false">POWER(2,J324)</f>
        <v>1.32324695123238</v>
      </c>
      <c r="L324" s="0" t="n">
        <v>0.55538297</v>
      </c>
      <c r="M324" s="0" t="n">
        <v>0.52368975</v>
      </c>
      <c r="N324" s="0" t="n">
        <v>0.7591621</v>
      </c>
      <c r="O324" s="4" t="n">
        <f aca="false">POWER(2,N324)</f>
        <v>1.69250735121822</v>
      </c>
      <c r="P324" s="0" t="n">
        <v>0</v>
      </c>
      <c r="Q324" s="0" t="s">
        <v>952</v>
      </c>
      <c r="R324" s="0" t="s">
        <v>953</v>
      </c>
      <c r="S324" s="0" t="s">
        <v>954</v>
      </c>
      <c r="T324" s="0" t="s">
        <v>955</v>
      </c>
      <c r="U324" s="0" t="s">
        <v>55</v>
      </c>
      <c r="V324" s="0" t="s">
        <v>956</v>
      </c>
      <c r="W324" s="0" t="s">
        <v>773</v>
      </c>
    </row>
    <row r="325" customFormat="false" ht="12.75" hidden="false" customHeight="false" outlineLevel="0" collapsed="false">
      <c r="A325" s="0" t="s">
        <v>1490</v>
      </c>
      <c r="B325" s="0" t="n">
        <v>548.26495</v>
      </c>
      <c r="C325" s="0" t="n">
        <v>628.2822</v>
      </c>
      <c r="D325" s="0" t="n">
        <v>1696.0153</v>
      </c>
      <c r="E325" s="0" t="n">
        <v>471.80258</v>
      </c>
      <c r="F325" s="0" t="n">
        <v>592.5677</v>
      </c>
      <c r="G325" s="0" t="n">
        <v>1248.8887</v>
      </c>
      <c r="H325" s="0" t="n">
        <v>-0.009749006</v>
      </c>
      <c r="I325" s="0" t="n">
        <v>0.21410404</v>
      </c>
      <c r="J325" s="0" t="n">
        <v>1.7162043</v>
      </c>
      <c r="K325" s="4" t="n">
        <f aca="false">POWER(2,J325)</f>
        <v>3.28570805908139</v>
      </c>
      <c r="L325" s="0" t="n">
        <v>-0.19558293</v>
      </c>
      <c r="M325" s="0" t="n">
        <v>0.1267059</v>
      </c>
      <c r="N325" s="0" t="n">
        <v>1.2912192</v>
      </c>
      <c r="O325" s="4" t="n">
        <f aca="false">POWER(2,N325)</f>
        <v>2.44734789882378</v>
      </c>
      <c r="P325" s="0" t="n">
        <v>2</v>
      </c>
      <c r="Q325" s="0" t="s">
        <v>1491</v>
      </c>
      <c r="R325" s="0" t="s">
        <v>1492</v>
      </c>
      <c r="S325" s="0" t="s">
        <v>1493</v>
      </c>
      <c r="T325" s="0" t="n">
        <v>19143</v>
      </c>
      <c r="U325" s="0" t="s">
        <v>1494</v>
      </c>
      <c r="V325" s="0" t="s">
        <v>1495</v>
      </c>
    </row>
    <row r="326" customFormat="false" ht="12.75" hidden="false" customHeight="false" outlineLevel="0" collapsed="false">
      <c r="A326" s="0" t="s">
        <v>957</v>
      </c>
      <c r="B326" s="0" t="n">
        <v>357.80136</v>
      </c>
      <c r="C326" s="0" t="n">
        <v>402.07608</v>
      </c>
      <c r="D326" s="0" t="n">
        <v>64.244</v>
      </c>
      <c r="E326" s="0" t="n">
        <v>433.7736</v>
      </c>
      <c r="F326" s="0" t="n">
        <v>477.95004</v>
      </c>
      <c r="G326" s="0" t="n">
        <v>110.11523</v>
      </c>
      <c r="H326" s="6" t="n">
        <v>-0.00077747926</v>
      </c>
      <c r="I326" s="0" t="n">
        <v>0.18428183</v>
      </c>
      <c r="J326" s="0" t="n">
        <v>-2.4439907</v>
      </c>
      <c r="K326" s="4" t="n">
        <f aca="false">POWER(2,J326)</f>
        <v>0.183774601705289</v>
      </c>
      <c r="L326" s="0" t="n">
        <v>0.30111447</v>
      </c>
      <c r="M326" s="0" t="n">
        <v>0.43853757</v>
      </c>
      <c r="N326" s="0" t="n">
        <v>-1.5967957</v>
      </c>
      <c r="O326" s="4" t="n">
        <f aca="false">POWER(2,N326)</f>
        <v>0.330610465708667</v>
      </c>
      <c r="P326" s="0" t="n">
        <v>0</v>
      </c>
      <c r="Q326" s="0" t="s">
        <v>958</v>
      </c>
      <c r="R326" s="0" t="s">
        <v>959</v>
      </c>
      <c r="S326" s="0" t="s">
        <v>960</v>
      </c>
      <c r="T326" s="0" t="n">
        <v>20450</v>
      </c>
      <c r="U326" s="0" t="s">
        <v>961</v>
      </c>
      <c r="V326" s="0" t="s">
        <v>870</v>
      </c>
    </row>
    <row r="327" customFormat="false" ht="12.75" hidden="false" customHeight="false" outlineLevel="0" collapsed="false">
      <c r="A327" s="0" t="s">
        <v>962</v>
      </c>
      <c r="B327" s="0" t="n">
        <v>1523.1631</v>
      </c>
      <c r="C327" s="0" t="n">
        <v>1819.4894</v>
      </c>
      <c r="D327" s="0" t="n">
        <v>591.4529</v>
      </c>
      <c r="E327" s="0" t="n">
        <v>2066.4382</v>
      </c>
      <c r="F327" s="0" t="n">
        <v>2163.156</v>
      </c>
      <c r="G327" s="0" t="n">
        <v>797.9416</v>
      </c>
      <c r="H327" s="0" t="n">
        <v>-0.0016512995</v>
      </c>
      <c r="I327" s="0" t="n">
        <v>0.27158096</v>
      </c>
      <c r="J327" s="0" t="n">
        <v>-1.2928084</v>
      </c>
      <c r="K327" s="4" t="n">
        <f aca="false">POWER(2,J327)</f>
        <v>0.408155725413488</v>
      </c>
      <c r="L327" s="0" t="n">
        <v>0.46361247</v>
      </c>
      <c r="M327" s="0" t="n">
        <v>0.5259655</v>
      </c>
      <c r="N327" s="0" t="n">
        <v>-0.83206326</v>
      </c>
      <c r="O327" s="4" t="n">
        <f aca="false">POWER(2,N327)</f>
        <v>0.561725320168358</v>
      </c>
      <c r="P327" s="0" t="n">
        <v>0</v>
      </c>
      <c r="Q327" s="0" t="s">
        <v>963</v>
      </c>
      <c r="R327" s="0" t="s">
        <v>964</v>
      </c>
      <c r="S327" s="0" t="s">
        <v>965</v>
      </c>
      <c r="T327" s="0" t="n">
        <v>20452</v>
      </c>
      <c r="U327" s="0" t="s">
        <v>966</v>
      </c>
      <c r="V327" s="0" t="s">
        <v>870</v>
      </c>
    </row>
    <row r="328" customFormat="false" ht="12.75" hidden="false" customHeight="false" outlineLevel="0" collapsed="false">
      <c r="A328" s="0" t="s">
        <v>967</v>
      </c>
      <c r="B328" s="0" t="n">
        <v>239.57307</v>
      </c>
      <c r="C328" s="0" t="n">
        <v>256.77493</v>
      </c>
      <c r="D328" s="0" t="n">
        <v>535.1568</v>
      </c>
      <c r="E328" s="0" t="n">
        <v>229.5425</v>
      </c>
      <c r="F328" s="0" t="n">
        <v>253.48055</v>
      </c>
      <c r="G328" s="0" t="n">
        <v>397.91946</v>
      </c>
      <c r="H328" s="0" t="n">
        <v>-0.0041138134</v>
      </c>
      <c r="I328" s="0" t="n">
        <v>0.11388</v>
      </c>
      <c r="J328" s="0" t="n">
        <v>1.2462491</v>
      </c>
      <c r="K328" s="4" t="n">
        <f aca="false">POWER(2,J328)</f>
        <v>2.37223856120091</v>
      </c>
      <c r="L328" s="0" t="n">
        <v>-0.04026072</v>
      </c>
      <c r="M328" s="0" t="n">
        <v>0.1007123</v>
      </c>
      <c r="N328" s="0" t="n">
        <v>0.8350771</v>
      </c>
      <c r="O328" s="4" t="n">
        <f aca="false">POWER(2,N328)</f>
        <v>1.78395237364686</v>
      </c>
      <c r="P328" s="0" t="n">
        <v>0</v>
      </c>
      <c r="Q328" s="0" t="s">
        <v>968</v>
      </c>
      <c r="R328" s="0" t="s">
        <v>969</v>
      </c>
      <c r="S328" s="0" t="s">
        <v>970</v>
      </c>
      <c r="T328" s="0" t="n">
        <v>170460</v>
      </c>
      <c r="U328" s="0" t="s">
        <v>971</v>
      </c>
      <c r="V328" s="0" t="s">
        <v>972</v>
      </c>
    </row>
    <row r="329" customFormat="false" ht="12.75" hidden="false" customHeight="false" outlineLevel="0" collapsed="false">
      <c r="A329" s="0" t="s">
        <v>1496</v>
      </c>
      <c r="B329" s="0" t="n">
        <v>737.5291</v>
      </c>
      <c r="C329" s="0" t="n">
        <v>758.27936</v>
      </c>
      <c r="D329" s="0" t="n">
        <v>1184.3217</v>
      </c>
      <c r="E329" s="0" t="n">
        <v>633.8084</v>
      </c>
      <c r="F329" s="0" t="n">
        <v>657.84235</v>
      </c>
      <c r="G329" s="0" t="n">
        <v>943.83295</v>
      </c>
      <c r="H329" s="0" t="n">
        <v>-0.0020961985</v>
      </c>
      <c r="I329" s="0" t="n">
        <v>0.059869815</v>
      </c>
      <c r="J329" s="0" t="n">
        <v>0.77015805</v>
      </c>
      <c r="K329" s="4" t="n">
        <f aca="false">POWER(2,J329)</f>
        <v>1.70545660933436</v>
      </c>
      <c r="L329" s="0" t="n">
        <v>-0.19335215</v>
      </c>
      <c r="M329" s="0" t="n">
        <v>-0.14423144</v>
      </c>
      <c r="N329" s="0" t="n">
        <v>0.45877767</v>
      </c>
      <c r="O329" s="4" t="n">
        <f aca="false">POWER(2,N329)</f>
        <v>1.37437687758647</v>
      </c>
      <c r="P329" s="0" t="n">
        <v>2</v>
      </c>
      <c r="Q329" s="0" t="s">
        <v>1497</v>
      </c>
      <c r="R329" s="0" t="s">
        <v>1498</v>
      </c>
      <c r="S329" s="0" t="s">
        <v>1499</v>
      </c>
      <c r="T329" s="0" t="n">
        <v>20932</v>
      </c>
      <c r="U329" s="0" t="s">
        <v>1500</v>
      </c>
    </row>
    <row r="330" customFormat="false" ht="12.75" hidden="false" customHeight="false" outlineLevel="0" collapsed="false">
      <c r="A330" s="0" t="s">
        <v>973</v>
      </c>
      <c r="B330" s="0" t="n">
        <v>328.39294</v>
      </c>
      <c r="C330" s="0" t="n">
        <v>288.47305</v>
      </c>
      <c r="D330" s="0" t="n">
        <v>919.43243</v>
      </c>
      <c r="E330" s="0" t="n">
        <v>282.9642</v>
      </c>
      <c r="F330" s="0" t="n">
        <v>305.46457</v>
      </c>
      <c r="G330" s="0" t="n">
        <v>574.24054</v>
      </c>
      <c r="H330" s="0" t="n">
        <v>-0.00297152</v>
      </c>
      <c r="I330" s="0" t="n">
        <v>-0.17692935</v>
      </c>
      <c r="J330" s="0" t="n">
        <v>1.5729073</v>
      </c>
      <c r="K330" s="4" t="n">
        <f aca="false">POWER(2,J330)</f>
        <v>2.97503635852887</v>
      </c>
      <c r="L330" s="0" t="n">
        <v>-0.1933883</v>
      </c>
      <c r="M330" s="0" t="n">
        <v>-0.092629015</v>
      </c>
      <c r="N330" s="0" t="n">
        <v>0.8989602</v>
      </c>
      <c r="O330" s="4" t="n">
        <f aca="false">POWER(2,N330)</f>
        <v>1.86472152961054</v>
      </c>
      <c r="P330" s="0" t="n">
        <v>0</v>
      </c>
      <c r="Q330" s="0" t="s">
        <v>974</v>
      </c>
      <c r="R330" s="0" t="s">
        <v>975</v>
      </c>
      <c r="S330" s="0" t="s">
        <v>976</v>
      </c>
      <c r="T330" s="0" t="n">
        <v>77097</v>
      </c>
      <c r="U330" s="0" t="s">
        <v>977</v>
      </c>
    </row>
    <row r="331" customFormat="false" ht="12.75" hidden="false" customHeight="false" outlineLevel="0" collapsed="false">
      <c r="A331" s="0" t="s">
        <v>978</v>
      </c>
      <c r="B331" s="0" t="n">
        <v>556.4357</v>
      </c>
      <c r="C331" s="0" t="n">
        <v>610.79755</v>
      </c>
      <c r="D331" s="0" t="n">
        <v>699.0688</v>
      </c>
      <c r="E331" s="0" t="n">
        <v>520.16205</v>
      </c>
      <c r="F331" s="0" t="n">
        <v>551.215</v>
      </c>
      <c r="G331" s="0" t="n">
        <v>567.67426</v>
      </c>
      <c r="H331" s="6" t="n">
        <v>-0.00070376694</v>
      </c>
      <c r="I331" s="0" t="n">
        <v>0.15040356</v>
      </c>
      <c r="J331" s="0" t="n">
        <v>0.4162127</v>
      </c>
      <c r="K331" s="4" t="n">
        <f aca="false">POWER(2,J331)</f>
        <v>1.33441989191015</v>
      </c>
      <c r="L331" s="0" t="n">
        <v>-0.073513985</v>
      </c>
      <c r="M331" s="0" t="n">
        <v>0.0063967817</v>
      </c>
      <c r="N331" s="0" t="n">
        <v>0.13200751</v>
      </c>
      <c r="O331" s="4" t="n">
        <f aca="false">POWER(2,N331)</f>
        <v>1.0958174707494</v>
      </c>
      <c r="P331" s="0" t="n">
        <v>0</v>
      </c>
      <c r="Q331" s="0" t="s">
        <v>979</v>
      </c>
      <c r="R331" s="0" t="s">
        <v>980</v>
      </c>
      <c r="S331" s="0" t="s">
        <v>981</v>
      </c>
      <c r="T331" s="0" t="n">
        <v>209446</v>
      </c>
      <c r="U331" s="0" t="s">
        <v>544</v>
      </c>
      <c r="V331" s="7" t="s">
        <v>982</v>
      </c>
      <c r="W331" s="0" t="s">
        <v>983</v>
      </c>
    </row>
    <row r="332" customFormat="false" ht="12.75" hidden="false" customHeight="false" outlineLevel="0" collapsed="false">
      <c r="A332" s="0" t="s">
        <v>1829</v>
      </c>
      <c r="B332" s="0" t="n">
        <v>1482.8168</v>
      </c>
      <c r="C332" s="0" t="n">
        <v>1412.6041</v>
      </c>
      <c r="D332" s="0" t="n">
        <v>514.70123</v>
      </c>
      <c r="E332" s="0" t="n">
        <v>2589.8645</v>
      </c>
      <c r="F332" s="0" t="n">
        <v>2577.2185</v>
      </c>
      <c r="G332" s="0" t="n">
        <v>1355.2947</v>
      </c>
      <c r="H332" s="0" t="n">
        <v>-0.05932015</v>
      </c>
      <c r="I332" s="0" t="n">
        <v>-0.051381767</v>
      </c>
      <c r="J332" s="0" t="n">
        <v>-1.4481395</v>
      </c>
      <c r="K332" s="4" t="n">
        <f aca="false">POWER(2,J332)</f>
        <v>0.366493749825678</v>
      </c>
      <c r="L332" s="0" t="n">
        <v>0.8235045</v>
      </c>
      <c r="M332" s="0" t="n">
        <v>0.81679195</v>
      </c>
      <c r="N332" s="0" t="n">
        <v>-0.027110824</v>
      </c>
      <c r="O332" s="4" t="n">
        <f aca="false">POWER(2,N332)</f>
        <v>0.981383673671469</v>
      </c>
      <c r="P332" s="0" t="n">
        <v>3</v>
      </c>
      <c r="Q332" s="0" t="s">
        <v>1830</v>
      </c>
      <c r="R332" s="0" t="s">
        <v>1831</v>
      </c>
      <c r="S332" s="0" t="s">
        <v>1832</v>
      </c>
      <c r="T332" s="0" t="n">
        <v>21685</v>
      </c>
      <c r="U332" s="0" t="s">
        <v>1833</v>
      </c>
      <c r="V332" s="0" t="s">
        <v>1834</v>
      </c>
    </row>
    <row r="333" customFormat="false" ht="12.75" hidden="false" customHeight="false" outlineLevel="0" collapsed="false">
      <c r="A333" s="0" t="s">
        <v>1835</v>
      </c>
      <c r="B333" s="0" t="n">
        <v>242.97662</v>
      </c>
      <c r="C333" s="0" t="n">
        <v>220.91463</v>
      </c>
      <c r="D333" s="0" t="n">
        <v>286.93515</v>
      </c>
      <c r="E333" s="0" t="n">
        <v>235.13948</v>
      </c>
      <c r="F333" s="0" t="n">
        <v>245.02917</v>
      </c>
      <c r="G333" s="0" t="n">
        <v>241.96223</v>
      </c>
      <c r="H333" s="6" t="n">
        <v>-0.00010704994</v>
      </c>
      <c r="I333" s="0" t="n">
        <v>-0.12178</v>
      </c>
      <c r="J333" s="0" t="n">
        <v>0.32637778</v>
      </c>
      <c r="K333" s="4" t="n">
        <f aca="false">POWER(2,J333)</f>
        <v>1.25386130999527</v>
      </c>
      <c r="L333" s="0" t="n">
        <v>-0.022956692</v>
      </c>
      <c r="M333" s="0" t="n">
        <v>0.027003502</v>
      </c>
      <c r="N333" s="0" t="n">
        <v>0.096521735</v>
      </c>
      <c r="O333" s="4" t="n">
        <f aca="false">POWER(2,N333)</f>
        <v>1.06919258319422</v>
      </c>
      <c r="P333" s="0" t="n">
        <v>3</v>
      </c>
      <c r="Q333" s="0" t="s">
        <v>1836</v>
      </c>
      <c r="R333" s="0" t="s">
        <v>1837</v>
      </c>
      <c r="S333" s="0" t="s">
        <v>1838</v>
      </c>
      <c r="T333" s="0" t="n">
        <v>269536</v>
      </c>
      <c r="U333" s="0" t="s">
        <v>79</v>
      </c>
    </row>
    <row r="334" customFormat="false" ht="12.75" hidden="false" customHeight="false" outlineLevel="0" collapsed="false">
      <c r="A334" s="0" t="s">
        <v>984</v>
      </c>
      <c r="B334" s="0" t="n">
        <v>146.56238</v>
      </c>
      <c r="C334" s="0" t="n">
        <v>206.67339</v>
      </c>
      <c r="D334" s="0" t="n">
        <v>260.6702</v>
      </c>
      <c r="E334" s="0" t="n">
        <v>231.32971</v>
      </c>
      <c r="F334" s="0" t="n">
        <v>333.4828</v>
      </c>
      <c r="G334" s="0" t="n">
        <v>393.20862</v>
      </c>
      <c r="H334" s="0" t="n">
        <v>-0.021354994</v>
      </c>
      <c r="I334" s="0" t="n">
        <v>0.4586252</v>
      </c>
      <c r="J334" s="0" t="n">
        <v>0.91569084</v>
      </c>
      <c r="K334" s="4" t="n">
        <f aca="false">POWER(2,J334)</f>
        <v>1.88647219996424</v>
      </c>
      <c r="L334" s="0" t="n">
        <v>0.6810584</v>
      </c>
      <c r="M334" s="0" t="n">
        <v>1.1983473</v>
      </c>
      <c r="N334" s="0" t="n">
        <v>1.5252835</v>
      </c>
      <c r="O334" s="4" t="n">
        <f aca="false">POWER(2,N334)</f>
        <v>2.87843273728135</v>
      </c>
      <c r="P334" s="0" t="n">
        <v>0</v>
      </c>
      <c r="Q334" s="0" t="s">
        <v>985</v>
      </c>
      <c r="R334" s="0" t="s">
        <v>986</v>
      </c>
      <c r="S334" s="0" t="s">
        <v>987</v>
      </c>
      <c r="T334" s="0" t="n">
        <v>104271</v>
      </c>
      <c r="U334" s="0" t="s">
        <v>796</v>
      </c>
      <c r="V334" s="7" t="s">
        <v>988</v>
      </c>
    </row>
    <row r="335" customFormat="false" ht="12.75" hidden="false" customHeight="false" outlineLevel="0" collapsed="false">
      <c r="A335" s="0" t="s">
        <v>989</v>
      </c>
      <c r="B335" s="0" t="n">
        <v>412.36377</v>
      </c>
      <c r="C335" s="0" t="n">
        <v>407.11182</v>
      </c>
      <c r="D335" s="0" t="n">
        <v>327.7976</v>
      </c>
      <c r="E335" s="0" t="n">
        <v>314.35934</v>
      </c>
      <c r="F335" s="0" t="n">
        <v>345.2688</v>
      </c>
      <c r="G335" s="0" t="n">
        <v>198.16325</v>
      </c>
      <c r="H335" s="0" t="n">
        <v>-0.0024813947</v>
      </c>
      <c r="I335" s="0" t="n">
        <v>-0.017134288</v>
      </c>
      <c r="J335" s="0" t="n">
        <v>-0.24841046</v>
      </c>
      <c r="K335" s="4" t="n">
        <f aca="false">POWER(2,J335)</f>
        <v>0.84182341303546</v>
      </c>
      <c r="L335" s="0" t="n">
        <v>-0.37066403</v>
      </c>
      <c r="M335" s="0" t="n">
        <v>-0.23724334</v>
      </c>
      <c r="N335" s="0" t="n">
        <v>-0.9559226</v>
      </c>
      <c r="O335" s="4" t="n">
        <f aca="false">POWER(2,N335)</f>
        <v>0.51551181565398</v>
      </c>
      <c r="P335" s="0" t="n">
        <v>0</v>
      </c>
      <c r="Q335" s="0" t="s">
        <v>990</v>
      </c>
      <c r="R335" s="0" t="s">
        <v>991</v>
      </c>
      <c r="S335" s="0" t="s">
        <v>992</v>
      </c>
      <c r="T335" s="0" t="n">
        <v>21788</v>
      </c>
      <c r="U335" s="0" t="s">
        <v>279</v>
      </c>
      <c r="V335" s="0" t="s">
        <v>993</v>
      </c>
    </row>
    <row r="336" customFormat="false" ht="12.75" hidden="false" customHeight="false" outlineLevel="0" collapsed="false">
      <c r="A336" s="0" t="s">
        <v>994</v>
      </c>
      <c r="B336" s="0" t="n">
        <v>235.99214</v>
      </c>
      <c r="C336" s="0" t="n">
        <v>311.22046</v>
      </c>
      <c r="D336" s="0" t="n">
        <v>125.80444</v>
      </c>
      <c r="E336" s="0" t="n">
        <v>349.7322</v>
      </c>
      <c r="F336" s="0" t="n">
        <v>357.64603</v>
      </c>
      <c r="G336" s="0" t="n">
        <v>212.88719</v>
      </c>
      <c r="H336" s="0" t="n">
        <v>-0.0042263567</v>
      </c>
      <c r="I336" s="0" t="n">
        <v>0.41197965</v>
      </c>
      <c r="J336" s="0" t="n">
        <v>-0.8225686</v>
      </c>
      <c r="K336" s="4" t="n">
        <f aca="false">POWER(2,J336)</f>
        <v>0.565434336549468</v>
      </c>
      <c r="L336" s="0" t="n">
        <v>0.5817418</v>
      </c>
      <c r="M336" s="0" t="n">
        <v>0.6185991</v>
      </c>
      <c r="N336" s="0" t="n">
        <v>-0.047796663</v>
      </c>
      <c r="O336" s="4" t="n">
        <f aca="false">POWER(2,N336)</f>
        <v>0.967412669535128</v>
      </c>
      <c r="P336" s="0" t="n">
        <v>0</v>
      </c>
      <c r="Q336" s="0" t="s">
        <v>995</v>
      </c>
      <c r="R336" s="0" t="s">
        <v>996</v>
      </c>
      <c r="S336" s="0" t="s">
        <v>997</v>
      </c>
      <c r="T336" s="0" t="n">
        <v>21808</v>
      </c>
      <c r="U336" s="0" t="s">
        <v>998</v>
      </c>
      <c r="V336" s="7" t="s">
        <v>999</v>
      </c>
    </row>
    <row r="337" customFormat="false" ht="12.75" hidden="false" customHeight="false" outlineLevel="0" collapsed="false">
      <c r="A337" s="0" t="s">
        <v>1839</v>
      </c>
      <c r="B337" s="0" t="n">
        <v>5517.443</v>
      </c>
      <c r="C337" s="0" t="n">
        <v>5208.079</v>
      </c>
      <c r="D337" s="0" t="n">
        <v>1792.9257</v>
      </c>
      <c r="E337" s="0" t="n">
        <v>6257.6133</v>
      </c>
      <c r="F337" s="0" t="n">
        <v>5943.6777</v>
      </c>
      <c r="G337" s="0" t="n">
        <v>3229.0723</v>
      </c>
      <c r="H337" s="0" t="n">
        <v>-0.0023682427</v>
      </c>
      <c r="I337" s="0" t="n">
        <v>-0.064270355</v>
      </c>
      <c r="J337" s="0" t="n">
        <v>-1.5413256</v>
      </c>
      <c r="K337" s="4" t="n">
        <f aca="false">POWER(2,J337)</f>
        <v>0.34356962535276</v>
      </c>
      <c r="L337" s="0" t="n">
        <v>0.20489626</v>
      </c>
      <c r="M337" s="0" t="n">
        <v>0.12511483</v>
      </c>
      <c r="N337" s="0" t="n">
        <v>-0.6725721</v>
      </c>
      <c r="O337" s="4" t="n">
        <f aca="false">POWER(2,N337)</f>
        <v>0.627387156241645</v>
      </c>
      <c r="P337" s="0" t="n">
        <v>3</v>
      </c>
      <c r="Q337" s="0" t="s">
        <v>1840</v>
      </c>
      <c r="R337" s="0" t="s">
        <v>1841</v>
      </c>
      <c r="S337" s="0" t="s">
        <v>1842</v>
      </c>
      <c r="T337" s="0" t="n">
        <v>21859</v>
      </c>
      <c r="U337" s="0" t="s">
        <v>1843</v>
      </c>
      <c r="V337" s="0" t="s">
        <v>1844</v>
      </c>
      <c r="W337" s="0" t="s">
        <v>1845</v>
      </c>
    </row>
    <row r="338" customFormat="false" ht="12.75" hidden="false" customHeight="false" outlineLevel="0" collapsed="false">
      <c r="A338" s="0" t="s">
        <v>1846</v>
      </c>
      <c r="B338" s="0" t="n">
        <v>209.0533</v>
      </c>
      <c r="C338" s="0" t="n">
        <v>243.99034</v>
      </c>
      <c r="D338" s="0" t="n">
        <v>446.4163</v>
      </c>
      <c r="E338" s="0" t="n">
        <v>148.18681</v>
      </c>
      <c r="F338" s="0" t="n">
        <v>176.79195</v>
      </c>
      <c r="G338" s="0" t="n">
        <v>279.95425</v>
      </c>
      <c r="H338" s="0" t="n">
        <v>-0.006389972</v>
      </c>
      <c r="I338" s="0" t="n">
        <v>0.23134096</v>
      </c>
      <c r="J338" s="0" t="n">
        <v>1.1807798</v>
      </c>
      <c r="K338" s="4" t="n">
        <f aca="false">POWER(2,J338)</f>
        <v>2.26699278575267</v>
      </c>
      <c r="L338" s="0" t="n">
        <v>-0.47384778</v>
      </c>
      <c r="M338" s="0" t="n">
        <v>-0.22088377</v>
      </c>
      <c r="N338" s="0" t="n">
        <v>0.5254229</v>
      </c>
      <c r="O338" s="4" t="n">
        <f aca="false">POWER(2,N338)</f>
        <v>1.43935543923367</v>
      </c>
      <c r="P338" s="0" t="n">
        <v>3</v>
      </c>
      <c r="Q338" s="0" t="s">
        <v>1847</v>
      </c>
      <c r="R338" s="0" t="s">
        <v>1848</v>
      </c>
      <c r="S338" s="0" t="s">
        <v>1849</v>
      </c>
      <c r="T338" s="0" t="n">
        <v>27375</v>
      </c>
      <c r="U338" s="0" t="s">
        <v>467</v>
      </c>
    </row>
    <row r="339" customFormat="false" ht="12.75" hidden="false" customHeight="false" outlineLevel="0" collapsed="false">
      <c r="A339" s="0" t="s">
        <v>1850</v>
      </c>
      <c r="B339" s="0" t="n">
        <v>342.4142</v>
      </c>
      <c r="C339" s="0" t="n">
        <v>332.88623</v>
      </c>
      <c r="D339" s="0" t="n">
        <v>538.47687</v>
      </c>
      <c r="E339" s="0" t="n">
        <v>254.3161</v>
      </c>
      <c r="F339" s="0" t="n">
        <v>282.66003</v>
      </c>
      <c r="G339" s="0" t="n">
        <v>416.08585</v>
      </c>
      <c r="H339" s="6" t="n">
        <v>-0.0008223032</v>
      </c>
      <c r="I339" s="0" t="n">
        <v>-0.029675325</v>
      </c>
      <c r="J339" s="0" t="n">
        <v>0.7402551</v>
      </c>
      <c r="K339" s="4" t="n">
        <f aca="false">POWER(2,J339)</f>
        <v>1.67047118854268</v>
      </c>
      <c r="L339" s="0" t="n">
        <v>-0.4107678</v>
      </c>
      <c r="M339" s="0" t="n">
        <v>-0.25662684</v>
      </c>
      <c r="N339" s="0" t="n">
        <v>0.37988257</v>
      </c>
      <c r="O339" s="4" t="n">
        <f aca="false">POWER(2,N339)</f>
        <v>1.30123593537527</v>
      </c>
      <c r="P339" s="0" t="n">
        <v>3</v>
      </c>
      <c r="Q339" s="0" t="s">
        <v>1851</v>
      </c>
      <c r="R339" s="0" t="s">
        <v>1852</v>
      </c>
      <c r="S339" s="0" t="s">
        <v>1853</v>
      </c>
      <c r="T339" s="0" t="s">
        <v>1854</v>
      </c>
      <c r="U339" s="0" t="s">
        <v>1855</v>
      </c>
    </row>
    <row r="340" customFormat="false" ht="12.75" hidden="false" customHeight="false" outlineLevel="0" collapsed="false">
      <c r="A340" s="0" t="s">
        <v>1177</v>
      </c>
      <c r="B340" s="0" t="n">
        <v>116.77496</v>
      </c>
      <c r="C340" s="0" t="n">
        <v>146.12453</v>
      </c>
      <c r="D340" s="0" t="n">
        <v>895.86505</v>
      </c>
      <c r="E340" s="0" t="n">
        <v>116.10541</v>
      </c>
      <c r="F340" s="0" t="n">
        <v>119.5496</v>
      </c>
      <c r="G340" s="0" t="n">
        <v>539.5546</v>
      </c>
      <c r="H340" s="0" t="n">
        <v>-0.028254688</v>
      </c>
      <c r="I340" s="0" t="n">
        <v>0.33624935</v>
      </c>
      <c r="J340" s="0" t="n">
        <v>3.0219052</v>
      </c>
      <c r="K340" s="4" t="n">
        <f aca="false">POWER(2,J340)</f>
        <v>8.12239506397485</v>
      </c>
      <c r="L340" s="0" t="n">
        <v>0.015574008</v>
      </c>
      <c r="M340" s="0" t="n">
        <v>0.055529255</v>
      </c>
      <c r="N340" s="0" t="n">
        <v>2.3109071</v>
      </c>
      <c r="O340" s="4" t="n">
        <f aca="false">POWER(2,N340)</f>
        <v>4.96194966389808</v>
      </c>
      <c r="P340" s="0" t="n">
        <v>1</v>
      </c>
      <c r="Q340" s="0" t="s">
        <v>1178</v>
      </c>
      <c r="R340" s="0" t="s">
        <v>1179</v>
      </c>
      <c r="S340" s="0" t="s">
        <v>1180</v>
      </c>
      <c r="T340" s="0" t="n">
        <v>77522</v>
      </c>
      <c r="U340" s="0" t="s">
        <v>737</v>
      </c>
    </row>
    <row r="341" customFormat="false" ht="12.75" hidden="false" customHeight="false" outlineLevel="0" collapsed="false">
      <c r="A341" s="0" t="s">
        <v>1181</v>
      </c>
      <c r="B341" s="0" t="n">
        <v>659.74664</v>
      </c>
      <c r="C341" s="0" t="n">
        <v>589.53485</v>
      </c>
      <c r="D341" s="0" t="n">
        <v>1101.876</v>
      </c>
      <c r="E341" s="0" t="n">
        <v>546.5113</v>
      </c>
      <c r="F341" s="0" t="n">
        <v>602.7756</v>
      </c>
      <c r="G341" s="0" t="n">
        <v>765.4065</v>
      </c>
      <c r="H341" s="6" t="n">
        <v>-0.0007640393</v>
      </c>
      <c r="I341" s="0" t="n">
        <v>-0.14296423</v>
      </c>
      <c r="J341" s="0" t="n">
        <v>0.82680804</v>
      </c>
      <c r="K341" s="4" t="n">
        <f aca="false">POWER(2,J341)</f>
        <v>1.77375658470112</v>
      </c>
      <c r="L341" s="0" t="n">
        <v>-0.25263113</v>
      </c>
      <c r="M341" s="0" t="n">
        <v>-0.109721385</v>
      </c>
      <c r="N341" s="0" t="n">
        <v>0.3148115</v>
      </c>
      <c r="O341" s="4" t="n">
        <f aca="false">POWER(2,N341)</f>
        <v>1.24384912353907</v>
      </c>
      <c r="P341" s="0" t="n">
        <v>1</v>
      </c>
      <c r="Q341" s="0" t="s">
        <v>1182</v>
      </c>
      <c r="R341" s="0" t="s">
        <v>1183</v>
      </c>
      <c r="S341" s="0" t="s">
        <v>1184</v>
      </c>
      <c r="T341" s="0" t="n">
        <v>214359</v>
      </c>
      <c r="U341" s="0" t="s">
        <v>1185</v>
      </c>
    </row>
    <row r="342" customFormat="false" ht="12.75" hidden="false" customHeight="false" outlineLevel="0" collapsed="false">
      <c r="A342" s="0" t="s">
        <v>1856</v>
      </c>
      <c r="B342" s="0" t="n">
        <v>45.51776</v>
      </c>
      <c r="C342" s="0" t="n">
        <v>61.003387</v>
      </c>
      <c r="D342" s="0" t="n">
        <v>414.59006</v>
      </c>
      <c r="E342" s="0" t="n">
        <v>40.903667</v>
      </c>
      <c r="F342" s="0" t="n">
        <v>48.087856</v>
      </c>
      <c r="G342" s="0" t="n">
        <v>196.395</v>
      </c>
      <c r="H342" s="0" t="n">
        <v>-0.01805979</v>
      </c>
      <c r="I342" s="0" t="n">
        <v>0.41660738</v>
      </c>
      <c r="J342" s="0" t="n">
        <v>3.2689915</v>
      </c>
      <c r="K342" s="4" t="n">
        <f aca="false">POWER(2,J342)</f>
        <v>9.63972172495053</v>
      </c>
      <c r="L342" s="0" t="n">
        <v>-0.13185824</v>
      </c>
      <c r="M342" s="0" t="n">
        <v>0.09780425</v>
      </c>
      <c r="N342" s="0" t="n">
        <v>2.21066</v>
      </c>
      <c r="O342" s="4" t="n">
        <f aca="false">POWER(2,N342)</f>
        <v>4.62886985345587</v>
      </c>
      <c r="P342" s="0" t="n">
        <v>3</v>
      </c>
      <c r="Q342" s="0" t="s">
        <v>1857</v>
      </c>
      <c r="R342" s="0" t="s">
        <v>1858</v>
      </c>
      <c r="S342" s="0" t="s">
        <v>1859</v>
      </c>
      <c r="T342" s="0" t="n">
        <v>66260</v>
      </c>
      <c r="U342" s="0" t="s">
        <v>843</v>
      </c>
    </row>
    <row r="343" customFormat="false" ht="12.75" hidden="false" customHeight="false" outlineLevel="0" collapsed="false">
      <c r="A343" s="0" t="s">
        <v>1860</v>
      </c>
      <c r="B343" s="0" t="n">
        <v>470.3442</v>
      </c>
      <c r="C343" s="0" t="n">
        <v>499.40088</v>
      </c>
      <c r="D343" s="0" t="n">
        <v>352.705</v>
      </c>
      <c r="E343" s="0" t="n">
        <v>599.175</v>
      </c>
      <c r="F343" s="0" t="n">
        <v>643.7876</v>
      </c>
      <c r="G343" s="0" t="n">
        <v>414.74118</v>
      </c>
      <c r="H343" s="0" t="n">
        <v>-0.0010636909</v>
      </c>
      <c r="I343" s="0" t="n">
        <v>0.090723895</v>
      </c>
      <c r="J343" s="0" t="n">
        <v>-0.32935557</v>
      </c>
      <c r="K343" s="4" t="n">
        <f aca="false">POWER(2,J343)</f>
        <v>0.795891917217404</v>
      </c>
      <c r="L343" s="0" t="n">
        <v>0.37428427</v>
      </c>
      <c r="M343" s="0" t="n">
        <v>0.4724618</v>
      </c>
      <c r="N343" s="0" t="n">
        <v>-0.08045777</v>
      </c>
      <c r="O343" s="4" t="n">
        <f aca="false">POWER(2,N343)</f>
        <v>0.945757508376277</v>
      </c>
      <c r="P343" s="0" t="n">
        <v>3</v>
      </c>
      <c r="Q343" s="0" t="s">
        <v>1861</v>
      </c>
      <c r="R343" s="0" t="s">
        <v>1862</v>
      </c>
      <c r="S343" s="0" t="s">
        <v>1863</v>
      </c>
      <c r="T343" s="0" t="n">
        <v>67020</v>
      </c>
      <c r="U343" s="0" t="s">
        <v>1864</v>
      </c>
    </row>
    <row r="344" customFormat="false" ht="12.75" hidden="false" customHeight="false" outlineLevel="0" collapsed="false">
      <c r="A344" s="0" t="s">
        <v>1000</v>
      </c>
      <c r="B344" s="0" t="n">
        <v>1157.7609</v>
      </c>
      <c r="C344" s="0" t="n">
        <v>1041.9769</v>
      </c>
      <c r="D344" s="0" t="n">
        <v>347.83212</v>
      </c>
      <c r="E344" s="0" t="n">
        <v>1407.5171</v>
      </c>
      <c r="F344" s="0" t="n">
        <v>1323.7994</v>
      </c>
      <c r="G344" s="0" t="n">
        <v>609.2273</v>
      </c>
      <c r="H344" s="0" t="n">
        <v>-0.003803951</v>
      </c>
      <c r="I344" s="0" t="n">
        <v>-0.13361068</v>
      </c>
      <c r="J344" s="0" t="n">
        <v>-1.6482977</v>
      </c>
      <c r="K344" s="4" t="n">
        <f aca="false">POWER(2,J344)</f>
        <v>0.319016356416629</v>
      </c>
      <c r="L344" s="0" t="n">
        <v>0.30447844</v>
      </c>
      <c r="M344" s="0" t="n">
        <v>0.21062517</v>
      </c>
      <c r="N344" s="0" t="n">
        <v>-0.83266705</v>
      </c>
      <c r="O344" s="4" t="n">
        <f aca="false">POWER(2,N344)</f>
        <v>0.561490278694825</v>
      </c>
      <c r="P344" s="0" t="n">
        <v>0</v>
      </c>
      <c r="Q344" s="0" t="s">
        <v>1001</v>
      </c>
      <c r="R344" s="0" t="s">
        <v>1002</v>
      </c>
      <c r="S344" s="0" t="s">
        <v>1003</v>
      </c>
      <c r="T344" s="0" t="n">
        <v>21916</v>
      </c>
      <c r="U344" s="0" t="s">
        <v>1004</v>
      </c>
      <c r="V344" s="0" t="s">
        <v>1005</v>
      </c>
      <c r="W344" s="0" t="s">
        <v>1006</v>
      </c>
    </row>
    <row r="345" customFormat="false" ht="12.75" hidden="false" customHeight="false" outlineLevel="0" collapsed="false">
      <c r="A345" s="0" t="s">
        <v>1865</v>
      </c>
      <c r="B345" s="0" t="n">
        <v>175.5385</v>
      </c>
      <c r="C345" s="0" t="n">
        <v>168.68889</v>
      </c>
      <c r="D345" s="0" t="n">
        <v>374.26614</v>
      </c>
      <c r="E345" s="0" t="n">
        <v>163.86687</v>
      </c>
      <c r="F345" s="0" t="n">
        <v>177.11076</v>
      </c>
      <c r="G345" s="0" t="n">
        <v>261.18173</v>
      </c>
      <c r="H345" s="0" t="n">
        <v>-0.0013994128</v>
      </c>
      <c r="I345" s="0" t="n">
        <v>-0.06207494</v>
      </c>
      <c r="J345" s="0" t="n">
        <v>1.1783475</v>
      </c>
      <c r="K345" s="4" t="n">
        <f aca="false">POWER(2,J345)</f>
        <v>2.26317398769736</v>
      </c>
      <c r="L345" s="0" t="n">
        <v>-0.07433888</v>
      </c>
      <c r="M345" s="0" t="n">
        <v>0.030681074</v>
      </c>
      <c r="N345" s="0" t="n">
        <v>0.6739032</v>
      </c>
      <c r="O345" s="4" t="n">
        <f aca="false">POWER(2,N345)</f>
        <v>1.59538343114778</v>
      </c>
      <c r="P345" s="0" t="n">
        <v>3</v>
      </c>
      <c r="Q345" s="0" t="s">
        <v>1866</v>
      </c>
      <c r="R345" s="0" t="s">
        <v>1867</v>
      </c>
      <c r="S345" s="0" t="s">
        <v>1868</v>
      </c>
      <c r="T345" s="0" t="s">
        <v>1869</v>
      </c>
      <c r="U345" s="0" t="s">
        <v>1870</v>
      </c>
      <c r="V345" s="0" t="s">
        <v>1871</v>
      </c>
    </row>
    <row r="346" customFormat="false" ht="12.75" hidden="false" customHeight="false" outlineLevel="0" collapsed="false">
      <c r="A346" s="0" t="s">
        <v>1007</v>
      </c>
      <c r="B346" s="0" t="n">
        <v>1083.1354</v>
      </c>
      <c r="C346" s="0" t="n">
        <v>1112.8896</v>
      </c>
      <c r="D346" s="0" t="n">
        <v>1131.7242</v>
      </c>
      <c r="E346" s="0" t="n">
        <v>1281.4171</v>
      </c>
      <c r="F346" s="0" t="n">
        <v>1268.653</v>
      </c>
      <c r="G346" s="0" t="n">
        <v>1322.5845</v>
      </c>
      <c r="H346" s="6" t="n">
        <v>-0.00070184615</v>
      </c>
      <c r="I346" s="0" t="n">
        <v>0.051840153</v>
      </c>
      <c r="J346" s="0" t="n">
        <v>0.14982474</v>
      </c>
      <c r="K346" s="4" t="n">
        <f aca="false">POWER(2,J346)</f>
        <v>1.10943468867367</v>
      </c>
      <c r="L346" s="0" t="n">
        <v>0.2664632</v>
      </c>
      <c r="M346" s="0" t="n">
        <v>0.24761538</v>
      </c>
      <c r="N346" s="0" t="n">
        <v>0.39110622</v>
      </c>
      <c r="O346" s="4" t="n">
        <f aca="false">POWER(2,N346)</f>
        <v>1.31139856381462</v>
      </c>
      <c r="P346" s="0" t="n">
        <v>0</v>
      </c>
      <c r="Q346" s="0" t="s">
        <v>1008</v>
      </c>
      <c r="R346" s="0" t="s">
        <v>1009</v>
      </c>
      <c r="S346" s="0" t="s">
        <v>1010</v>
      </c>
      <c r="T346" s="0" t="n">
        <v>66226</v>
      </c>
      <c r="U346" s="0" t="s">
        <v>254</v>
      </c>
      <c r="V346" s="7" t="s">
        <v>40</v>
      </c>
    </row>
    <row r="347" customFormat="false" ht="12.75" hidden="false" customHeight="false" outlineLevel="0" collapsed="false">
      <c r="A347" s="0" t="s">
        <v>1501</v>
      </c>
      <c r="B347" s="0" t="n">
        <v>661.73834</v>
      </c>
      <c r="C347" s="0" t="n">
        <v>635.46136</v>
      </c>
      <c r="D347" s="0" t="n">
        <v>1190.6969</v>
      </c>
      <c r="E347" s="0" t="n">
        <v>582.81464</v>
      </c>
      <c r="F347" s="0" t="n">
        <v>599.4194</v>
      </c>
      <c r="G347" s="0" t="n">
        <v>808.1365</v>
      </c>
      <c r="H347" s="0" t="n">
        <v>-0.0014402196</v>
      </c>
      <c r="I347" s="0" t="n">
        <v>-0.04262182</v>
      </c>
      <c r="J347" s="0" t="n">
        <v>0.93147427</v>
      </c>
      <c r="K347" s="4" t="n">
        <f aca="false">POWER(2,J347)</f>
        <v>1.90722396626559</v>
      </c>
      <c r="L347" s="0" t="n">
        <v>-0.16339125</v>
      </c>
      <c r="M347" s="0" t="n">
        <v>-0.12446859</v>
      </c>
      <c r="N347" s="0" t="n">
        <v>0.39165828</v>
      </c>
      <c r="O347" s="4" t="n">
        <f aca="false">POWER(2,N347)</f>
        <v>1.31190047808283</v>
      </c>
      <c r="P347" s="0" t="n">
        <v>2</v>
      </c>
      <c r="Q347" s="0" t="s">
        <v>1502</v>
      </c>
      <c r="R347" s="0" t="s">
        <v>1503</v>
      </c>
      <c r="S347" s="0" t="s">
        <v>1504</v>
      </c>
      <c r="T347" s="0" t="n">
        <v>19720</v>
      </c>
      <c r="U347" s="0" t="s">
        <v>1505</v>
      </c>
      <c r="V347" s="0" t="s">
        <v>1506</v>
      </c>
    </row>
    <row r="348" customFormat="false" ht="12.75" hidden="false" customHeight="false" outlineLevel="0" collapsed="false">
      <c r="A348" s="0" t="s">
        <v>1186</v>
      </c>
      <c r="B348" s="0" t="n">
        <v>111.82119</v>
      </c>
      <c r="C348" s="0" t="n">
        <v>117.23373</v>
      </c>
      <c r="D348" s="0" t="n">
        <v>879.689</v>
      </c>
      <c r="E348" s="0" t="n">
        <v>92.219475</v>
      </c>
      <c r="F348" s="0" t="n">
        <v>97.65409</v>
      </c>
      <c r="G348" s="0" t="n">
        <v>689.55884</v>
      </c>
      <c r="H348" s="0" t="n">
        <v>-0.013704836</v>
      </c>
      <c r="I348" s="0" t="n">
        <v>0.06859363</v>
      </c>
      <c r="J348" s="0" t="n">
        <v>3.0622737</v>
      </c>
      <c r="K348" s="4" t="n">
        <f aca="false">POWER(2,J348)</f>
        <v>8.35287993053168</v>
      </c>
      <c r="L348" s="0" t="n">
        <v>-0.27299508</v>
      </c>
      <c r="M348" s="0" t="n">
        <v>-0.19715028</v>
      </c>
      <c r="N348" s="0" t="n">
        <v>2.7270753</v>
      </c>
      <c r="O348" s="4" t="n">
        <f aca="false">POWER(2,N348)</f>
        <v>6.62112010223518</v>
      </c>
      <c r="P348" s="0" t="n">
        <v>1</v>
      </c>
      <c r="Q348" s="0" t="s">
        <v>1187</v>
      </c>
      <c r="R348" s="0" t="s">
        <v>1188</v>
      </c>
      <c r="S348" s="0" t="s">
        <v>1189</v>
      </c>
      <c r="T348" s="0" t="n">
        <v>68498</v>
      </c>
      <c r="U348" s="0" t="s">
        <v>1190</v>
      </c>
    </row>
    <row r="349" customFormat="false" ht="12.75" hidden="false" customHeight="false" outlineLevel="0" collapsed="false">
      <c r="A349" s="0" t="s">
        <v>1011</v>
      </c>
      <c r="B349" s="0" t="n">
        <v>1587.8063</v>
      </c>
      <c r="C349" s="0" t="n">
        <v>1510.3037</v>
      </c>
      <c r="D349" s="0" t="n">
        <v>2253.2595</v>
      </c>
      <c r="E349" s="0" t="n">
        <v>1460.0029</v>
      </c>
      <c r="F349" s="0" t="n">
        <v>1427.5542</v>
      </c>
      <c r="G349" s="0" t="n">
        <v>1522.7544</v>
      </c>
      <c r="H349" s="0" t="n">
        <v>-0.0018383153</v>
      </c>
      <c r="I349" s="0" t="n">
        <v>-0.05231513</v>
      </c>
      <c r="J349" s="0" t="n">
        <v>0.5916174</v>
      </c>
      <c r="K349" s="4" t="n">
        <f aca="false">POWER(2,J349)</f>
        <v>1.50693522018807</v>
      </c>
      <c r="L349" s="0" t="n">
        <v>-0.09943511</v>
      </c>
      <c r="M349" s="0" t="n">
        <v>-0.13267757</v>
      </c>
      <c r="N349" s="0" t="n">
        <v>0.04231284</v>
      </c>
      <c r="O349" s="4" t="n">
        <f aca="false">POWER(2,N349)</f>
        <v>1.02976335739961</v>
      </c>
      <c r="P349" s="0" t="n">
        <v>0</v>
      </c>
      <c r="Q349" s="0" t="s">
        <v>1012</v>
      </c>
      <c r="R349" s="0" t="s">
        <v>1013</v>
      </c>
      <c r="S349" s="0" t="s">
        <v>1014</v>
      </c>
      <c r="T349" s="0" t="n">
        <v>52588</v>
      </c>
      <c r="U349" s="0" t="s">
        <v>1015</v>
      </c>
    </row>
    <row r="350" customFormat="false" ht="12.75" hidden="false" customHeight="false" outlineLevel="0" collapsed="false">
      <c r="A350" s="0" t="s">
        <v>1872</v>
      </c>
      <c r="B350" s="0" t="n">
        <v>68.812225</v>
      </c>
      <c r="C350" s="0" t="n">
        <v>78.28128</v>
      </c>
      <c r="D350" s="0" t="n">
        <v>103.93439</v>
      </c>
      <c r="E350" s="0" t="n">
        <v>57.30905</v>
      </c>
      <c r="F350" s="0" t="n">
        <v>64.51319</v>
      </c>
      <c r="G350" s="0" t="n">
        <v>73.59865</v>
      </c>
      <c r="H350" s="0" t="n">
        <v>-0.005308663</v>
      </c>
      <c r="I350" s="0" t="n">
        <v>0.1975013</v>
      </c>
      <c r="J350" s="0" t="n">
        <v>0.679676</v>
      </c>
      <c r="K350" s="4" t="n">
        <f aca="false">POWER(2,J350)</f>
        <v>1.60177998753506</v>
      </c>
      <c r="L350" s="0" t="n">
        <v>-0.24194223</v>
      </c>
      <c r="M350" s="0" t="n">
        <v>-0.073923565</v>
      </c>
      <c r="N350" s="0" t="n">
        <v>0.19775973</v>
      </c>
      <c r="O350" s="4" t="n">
        <f aca="false">POWER(2,N350)</f>
        <v>1.1469159980929</v>
      </c>
      <c r="P350" s="0" t="n">
        <v>3</v>
      </c>
      <c r="Q350" s="0" t="s">
        <v>1873</v>
      </c>
      <c r="R350" s="0" t="s">
        <v>1874</v>
      </c>
      <c r="S350" s="0" t="s">
        <v>1875</v>
      </c>
      <c r="T350" s="0" t="n">
        <v>230576</v>
      </c>
      <c r="U350" s="0" t="s">
        <v>65</v>
      </c>
    </row>
    <row r="351" customFormat="false" ht="12.75" hidden="false" customHeight="false" outlineLevel="0" collapsed="false">
      <c r="A351" s="0" t="s">
        <v>1016</v>
      </c>
      <c r="B351" s="0" t="n">
        <v>125.378975</v>
      </c>
      <c r="C351" s="0" t="n">
        <v>95.13685</v>
      </c>
      <c r="D351" s="0" t="n">
        <v>242.75134</v>
      </c>
      <c r="E351" s="0" t="n">
        <v>71.42907</v>
      </c>
      <c r="F351" s="0" t="n">
        <v>73.73989</v>
      </c>
      <c r="G351" s="0" t="n">
        <v>141.82668</v>
      </c>
      <c r="H351" s="0" t="n">
        <v>-0.011825089</v>
      </c>
      <c r="I351" s="0" t="n">
        <v>-0.42151284</v>
      </c>
      <c r="J351" s="0" t="n">
        <v>1.0375344</v>
      </c>
      <c r="K351" s="4" t="n">
        <f aca="false">POWER(2,J351)</f>
        <v>2.05271651270974</v>
      </c>
      <c r="L351" s="0" t="n">
        <v>-0.80802685</v>
      </c>
      <c r="M351" s="0" t="n">
        <v>-0.7443176</v>
      </c>
      <c r="N351" s="0" t="n">
        <v>0.25869605</v>
      </c>
      <c r="O351" s="4" t="n">
        <f aca="false">POWER(2,N351)</f>
        <v>1.19639687728742</v>
      </c>
      <c r="P351" s="0" t="n">
        <v>0</v>
      </c>
      <c r="Q351" s="0" t="s">
        <v>1017</v>
      </c>
      <c r="R351" s="0" t="s">
        <v>1018</v>
      </c>
      <c r="S351" s="0" t="s">
        <v>1019</v>
      </c>
      <c r="T351" s="0" t="n">
        <v>69480</v>
      </c>
      <c r="U351" s="0" t="s">
        <v>1020</v>
      </c>
      <c r="V351" s="0" t="s">
        <v>203</v>
      </c>
    </row>
    <row r="352" customFormat="false" ht="12.75" hidden="false" customHeight="false" outlineLevel="0" collapsed="false">
      <c r="A352" s="0" t="s">
        <v>1507</v>
      </c>
      <c r="B352" s="0" t="n">
        <v>1079.1134</v>
      </c>
      <c r="C352" s="0" t="n">
        <v>1029.6566</v>
      </c>
      <c r="D352" s="0" t="n">
        <v>1381.3569</v>
      </c>
      <c r="E352" s="0" t="n">
        <v>563.07416</v>
      </c>
      <c r="F352" s="0" t="n">
        <v>603.5203</v>
      </c>
      <c r="G352" s="0" t="n">
        <v>838.1939</v>
      </c>
      <c r="H352" s="6" t="n">
        <v>-0.00035467185</v>
      </c>
      <c r="I352" s="0" t="n">
        <v>-0.049798403</v>
      </c>
      <c r="J352" s="0" t="n">
        <v>0.44321993</v>
      </c>
      <c r="K352" s="4" t="n">
        <f aca="false">POWER(2,J352)</f>
        <v>1.35963549419131</v>
      </c>
      <c r="L352" s="0" t="n">
        <v>-0.91364694</v>
      </c>
      <c r="M352" s="0" t="n">
        <v>-0.8188253</v>
      </c>
      <c r="N352" s="0" t="n">
        <v>-0.2608708</v>
      </c>
      <c r="O352" s="4" t="n">
        <f aca="false">POWER(2,N352)</f>
        <v>0.834584018659899</v>
      </c>
      <c r="P352" s="0" t="n">
        <v>2</v>
      </c>
      <c r="Q352" s="0" t="s">
        <v>1508</v>
      </c>
      <c r="R352" s="0" t="s">
        <v>1509</v>
      </c>
      <c r="S352" s="0" t="s">
        <v>1510</v>
      </c>
      <c r="T352" s="0" t="n">
        <v>50493</v>
      </c>
      <c r="U352" s="0" t="s">
        <v>467</v>
      </c>
      <c r="V352" s="0" t="s">
        <v>1511</v>
      </c>
    </row>
    <row r="353" customFormat="false" ht="12.75" hidden="false" customHeight="false" outlineLevel="0" collapsed="false">
      <c r="A353" s="0" t="s">
        <v>1191</v>
      </c>
      <c r="B353" s="0" t="n">
        <v>396.38858</v>
      </c>
      <c r="C353" s="0" t="n">
        <v>407.11386</v>
      </c>
      <c r="D353" s="0" t="n">
        <v>646.6611</v>
      </c>
      <c r="E353" s="0" t="n">
        <v>489.07553</v>
      </c>
      <c r="F353" s="0" t="n">
        <v>476.32983</v>
      </c>
      <c r="G353" s="0" t="n">
        <v>746.0429</v>
      </c>
      <c r="H353" s="6" t="n">
        <v>-0.0005152561</v>
      </c>
      <c r="I353" s="0" t="n">
        <v>0.05531883</v>
      </c>
      <c r="J353" s="0" t="n">
        <v>0.79103875</v>
      </c>
      <c r="K353" s="4" t="n">
        <f aca="false">POWER(2,J353)</f>
        <v>1.7303198559911</v>
      </c>
      <c r="L353" s="0" t="n">
        <v>0.3280345</v>
      </c>
      <c r="M353" s="0" t="n">
        <v>0.28478754</v>
      </c>
      <c r="N353" s="0" t="n">
        <v>1.015602</v>
      </c>
      <c r="O353" s="4" t="n">
        <f aca="false">POWER(2,N353)</f>
        <v>2.02174634038764</v>
      </c>
      <c r="P353" s="0" t="n">
        <v>1</v>
      </c>
      <c r="Q353" s="0" t="s">
        <v>1192</v>
      </c>
      <c r="R353" s="0" t="s">
        <v>1193</v>
      </c>
      <c r="S353" s="0" t="s">
        <v>1194</v>
      </c>
      <c r="T353" s="0" t="n">
        <v>232223</v>
      </c>
      <c r="U353" s="0" t="s">
        <v>1195</v>
      </c>
      <c r="V353" s="0" t="s">
        <v>1196</v>
      </c>
    </row>
    <row r="354" customFormat="false" ht="12.75" hidden="false" customHeight="false" outlineLevel="0" collapsed="false">
      <c r="A354" s="0" t="s">
        <v>1512</v>
      </c>
      <c r="B354" s="0" t="n">
        <v>307.77347</v>
      </c>
      <c r="C354" s="0" t="n">
        <v>347.96</v>
      </c>
      <c r="D354" s="0" t="n">
        <v>327.2816</v>
      </c>
      <c r="E354" s="0" t="n">
        <v>464.29956</v>
      </c>
      <c r="F354" s="0" t="n">
        <v>545.48364</v>
      </c>
      <c r="G354" s="0" t="n">
        <v>544.45807</v>
      </c>
      <c r="H354" s="0" t="n">
        <v>-0.0018461895</v>
      </c>
      <c r="I354" s="0" t="n">
        <v>0.18211627</v>
      </c>
      <c r="J354" s="0" t="n">
        <v>0.15629719</v>
      </c>
      <c r="K354" s="4" t="n">
        <f aca="false">POWER(2,J354)</f>
        <v>1.11442319435386</v>
      </c>
      <c r="L354" s="0" t="n">
        <v>0.6131048</v>
      </c>
      <c r="M354" s="0" t="n">
        <v>0.8456073</v>
      </c>
      <c r="N354" s="0" t="n">
        <v>0.92190295</v>
      </c>
      <c r="O354" s="4" t="n">
        <f aca="false">POWER(2,N354)</f>
        <v>1.89461268644151</v>
      </c>
      <c r="P354" s="0" t="n">
        <v>2</v>
      </c>
      <c r="Q354" s="0" t="s">
        <v>1513</v>
      </c>
      <c r="R354" s="0" t="s">
        <v>1514</v>
      </c>
      <c r="S354" s="0" t="s">
        <v>1515</v>
      </c>
      <c r="T354" s="0" t="n">
        <v>226122</v>
      </c>
      <c r="U354" s="0" t="s">
        <v>105</v>
      </c>
      <c r="V354" s="0" t="s">
        <v>1516</v>
      </c>
    </row>
    <row r="355" customFormat="false" ht="12.75" hidden="false" customHeight="false" outlineLevel="0" collapsed="false">
      <c r="A355" s="0" t="s">
        <v>1021</v>
      </c>
      <c r="B355" s="0" t="n">
        <v>350.89478</v>
      </c>
      <c r="C355" s="0" t="n">
        <v>278.80118</v>
      </c>
      <c r="D355" s="0" t="n">
        <v>473.88766</v>
      </c>
      <c r="E355" s="0" t="n">
        <v>249.93512</v>
      </c>
      <c r="F355" s="0" t="n">
        <v>403.67545</v>
      </c>
      <c r="G355" s="0" t="n">
        <v>316.58286</v>
      </c>
      <c r="H355" s="6" t="n">
        <v>-0.00042701265</v>
      </c>
      <c r="I355" s="0" t="n">
        <v>-0.32239366</v>
      </c>
      <c r="J355" s="0" t="n">
        <v>0.51602244</v>
      </c>
      <c r="K355" s="4" t="n">
        <f aca="false">POWER(2,J355)</f>
        <v>1.43000722883965</v>
      </c>
      <c r="L355" s="0" t="n">
        <v>-0.46846595</v>
      </c>
      <c r="M355" s="0" t="n">
        <v>0.22077926</v>
      </c>
      <c r="N355" s="0" t="n">
        <v>-0.048967917</v>
      </c>
      <c r="O355" s="4" t="n">
        <f aca="false">POWER(2,N355)</f>
        <v>0.96662759292332</v>
      </c>
      <c r="P355" s="0" t="n">
        <v>0</v>
      </c>
      <c r="Q355" s="0" t="s">
        <v>1022</v>
      </c>
      <c r="R355" s="0" t="s">
        <v>1023</v>
      </c>
      <c r="S355" s="0" t="s">
        <v>1024</v>
      </c>
      <c r="T355" s="0" t="n">
        <v>217379</v>
      </c>
      <c r="U355" s="0" t="s">
        <v>1025</v>
      </c>
    </row>
    <row r="356" customFormat="false" ht="12.75" hidden="false" customHeight="false" outlineLevel="0" collapsed="false">
      <c r="A356" s="0" t="s">
        <v>1026</v>
      </c>
      <c r="B356" s="0" t="n">
        <v>1997.4053</v>
      </c>
      <c r="C356" s="0" t="n">
        <v>2088.612</v>
      </c>
      <c r="D356" s="0" t="n">
        <v>3235.9385</v>
      </c>
      <c r="E356" s="0" t="n">
        <v>961.09863</v>
      </c>
      <c r="F356" s="0" t="n">
        <v>998.36035</v>
      </c>
      <c r="G356" s="0" t="n">
        <v>1932.8198</v>
      </c>
      <c r="H356" s="0" t="n">
        <v>-0.006243644</v>
      </c>
      <c r="I356" s="0" t="n">
        <v>0.08276809</v>
      </c>
      <c r="J356" s="0" t="n">
        <v>0.7821471</v>
      </c>
      <c r="K356" s="4" t="n">
        <f aca="false">POWER(2,J356)</f>
        <v>1.71968830632072</v>
      </c>
      <c r="L356" s="0" t="n">
        <v>-1.0368844</v>
      </c>
      <c r="M356" s="0" t="n">
        <v>-0.9793717</v>
      </c>
      <c r="N356" s="0" t="n">
        <v>0.055528868</v>
      </c>
      <c r="O356" s="4" t="n">
        <f aca="false">POWER(2,N356)</f>
        <v>1.03924000157275</v>
      </c>
      <c r="P356" s="0" t="n">
        <v>0</v>
      </c>
      <c r="Q356" s="0" t="s">
        <v>1027</v>
      </c>
      <c r="R356" s="0" t="s">
        <v>1028</v>
      </c>
      <c r="S356" s="7" t="s">
        <v>1029</v>
      </c>
      <c r="T356" s="0" t="s">
        <v>1030</v>
      </c>
      <c r="U356" s="0" t="s">
        <v>1031</v>
      </c>
      <c r="V356" s="7" t="s">
        <v>1032</v>
      </c>
      <c r="W356" s="0" t="s">
        <v>1033</v>
      </c>
    </row>
    <row r="357" customFormat="false" ht="12.75" hidden="false" customHeight="false" outlineLevel="0" collapsed="false">
      <c r="A357" s="0" t="s">
        <v>1034</v>
      </c>
      <c r="B357" s="0" t="n">
        <v>553.66583</v>
      </c>
      <c r="C357" s="0" t="n">
        <v>554.59863</v>
      </c>
      <c r="D357" s="0" t="n">
        <v>860.6579</v>
      </c>
      <c r="E357" s="0" t="n">
        <v>256.91147</v>
      </c>
      <c r="F357" s="0" t="n">
        <v>263.43277</v>
      </c>
      <c r="G357" s="0" t="n">
        <v>538.74677</v>
      </c>
      <c r="H357" s="0" t="n">
        <v>-0.0037602384</v>
      </c>
      <c r="I357" s="0" t="n">
        <v>0.014829646</v>
      </c>
      <c r="J357" s="0" t="n">
        <v>0.70936775</v>
      </c>
      <c r="K357" s="4" t="n">
        <f aca="false">POWER(2,J357)</f>
        <v>1.63508739560921</v>
      </c>
      <c r="L357" s="0" t="n">
        <v>-1.0940434</v>
      </c>
      <c r="M357" s="0" t="n">
        <v>-1.0607363</v>
      </c>
      <c r="N357" s="0" t="n">
        <v>0.061433796</v>
      </c>
      <c r="O357" s="4" t="n">
        <f aca="false">POWER(2,N357)</f>
        <v>1.04350231130641</v>
      </c>
      <c r="P357" s="0" t="n">
        <v>0</v>
      </c>
      <c r="Q357" s="0" t="s">
        <v>1027</v>
      </c>
      <c r="R357" s="0" t="s">
        <v>1028</v>
      </c>
      <c r="S357" s="7" t="s">
        <v>1029</v>
      </c>
      <c r="T357" s="0" t="s">
        <v>1030</v>
      </c>
      <c r="U357" s="0" t="s">
        <v>1031</v>
      </c>
      <c r="V357" s="7" t="s">
        <v>1032</v>
      </c>
      <c r="W357" s="0" t="s">
        <v>1033</v>
      </c>
    </row>
    <row r="358" customFormat="false" ht="12.75" hidden="false" customHeight="false" outlineLevel="0" collapsed="false">
      <c r="A358" s="0" t="s">
        <v>1876</v>
      </c>
      <c r="B358" s="0" t="n">
        <v>1433.1942</v>
      </c>
      <c r="C358" s="0" t="n">
        <v>1467.4108</v>
      </c>
      <c r="D358" s="0" t="n">
        <v>2183.3174</v>
      </c>
      <c r="E358" s="0" t="n">
        <v>763.1423</v>
      </c>
      <c r="F358" s="0" t="n">
        <v>772.57715</v>
      </c>
      <c r="G358" s="0" t="n">
        <v>1352.2068</v>
      </c>
      <c r="H358" s="0" t="n">
        <v>-0.005939389</v>
      </c>
      <c r="I358" s="0" t="n">
        <v>0.05254133</v>
      </c>
      <c r="J358" s="0" t="n">
        <v>0.69344085</v>
      </c>
      <c r="K358" s="4" t="n">
        <f aca="false">POWER(2,J358)</f>
        <v>1.61713581667265</v>
      </c>
      <c r="L358" s="0" t="n">
        <v>-0.8943801</v>
      </c>
      <c r="M358" s="0" t="n">
        <v>-0.8734658</v>
      </c>
      <c r="N358" s="0" t="n">
        <v>0.019880272</v>
      </c>
      <c r="O358" s="4" t="n">
        <f aca="false">POWER(2,N358)</f>
        <v>1.01387533567094</v>
      </c>
      <c r="P358" s="0" t="n">
        <v>3</v>
      </c>
      <c r="Q358" s="0" t="s">
        <v>1027</v>
      </c>
      <c r="R358" s="0" t="s">
        <v>1028</v>
      </c>
      <c r="S358" s="0" t="s">
        <v>1029</v>
      </c>
      <c r="T358" s="0" t="s">
        <v>1030</v>
      </c>
      <c r="U358" s="0" t="s">
        <v>1031</v>
      </c>
      <c r="V358" s="0" t="s">
        <v>1032</v>
      </c>
      <c r="W358" s="0" t="s">
        <v>1033</v>
      </c>
    </row>
    <row r="359" customFormat="false" ht="12.75" hidden="false" customHeight="false" outlineLevel="0" collapsed="false">
      <c r="A359" s="0" t="s">
        <v>1035</v>
      </c>
      <c r="B359" s="0" t="n">
        <v>566.08417</v>
      </c>
      <c r="C359" s="0" t="n">
        <v>723.9168</v>
      </c>
      <c r="D359" s="0" t="n">
        <v>2207.8054</v>
      </c>
      <c r="E359" s="0" t="n">
        <v>532.7193</v>
      </c>
      <c r="F359" s="0" t="n">
        <v>707.7534</v>
      </c>
      <c r="G359" s="0" t="n">
        <v>1619.2914</v>
      </c>
      <c r="H359" s="6" t="n">
        <v>-0.000110141315</v>
      </c>
      <c r="I359" s="0" t="n">
        <v>0.37220356</v>
      </c>
      <c r="J359" s="0" t="n">
        <v>2.0495522</v>
      </c>
      <c r="K359" s="4" t="n">
        <f aca="false">POWER(2,J359)</f>
        <v>4.13977454589235</v>
      </c>
      <c r="L359" s="0" t="n">
        <v>-0.06988657</v>
      </c>
      <c r="M359" s="0" t="n">
        <v>0.33805785</v>
      </c>
      <c r="N359" s="0" t="n">
        <v>1.6196615</v>
      </c>
      <c r="O359" s="4" t="n">
        <f aca="false">POWER(2,N359)</f>
        <v>3.07302925214344</v>
      </c>
      <c r="P359" s="0" t="n">
        <v>0</v>
      </c>
      <c r="Q359" s="0" t="s">
        <v>1036</v>
      </c>
      <c r="R359" s="0" t="s">
        <v>1037</v>
      </c>
      <c r="S359" s="0" t="s">
        <v>1038</v>
      </c>
      <c r="T359" s="0" t="n">
        <v>22248</v>
      </c>
      <c r="U359" s="0" t="s">
        <v>1039</v>
      </c>
      <c r="V359" s="0" t="s">
        <v>1040</v>
      </c>
    </row>
    <row r="360" customFormat="false" ht="12.75" hidden="false" customHeight="false" outlineLevel="0" collapsed="false">
      <c r="A360" s="0" t="s">
        <v>1517</v>
      </c>
      <c r="B360" s="0" t="n">
        <v>461.62183</v>
      </c>
      <c r="C360" s="0" t="n">
        <v>460.24</v>
      </c>
      <c r="D360" s="0" t="n">
        <v>496.93948</v>
      </c>
      <c r="E360" s="0" t="n">
        <v>512.9866</v>
      </c>
      <c r="F360" s="0" t="n">
        <v>479.95987</v>
      </c>
      <c r="G360" s="0" t="n">
        <v>549.0712</v>
      </c>
      <c r="H360" s="6" t="n">
        <v>-0.0009089454</v>
      </c>
      <c r="I360" s="0" t="n">
        <v>0.010774319</v>
      </c>
      <c r="J360" s="0" t="n">
        <v>0.19196093</v>
      </c>
      <c r="K360" s="4" t="n">
        <f aca="false">POWER(2,J360)</f>
        <v>1.14231531109132</v>
      </c>
      <c r="L360" s="0" t="n">
        <v>0.17653447</v>
      </c>
      <c r="M360" s="0" t="n">
        <v>0.07461273</v>
      </c>
      <c r="N360" s="0" t="n">
        <v>0.35320246</v>
      </c>
      <c r="O360" s="4" t="n">
        <f aca="false">POWER(2,N360)</f>
        <v>1.27739300902671</v>
      </c>
      <c r="P360" s="0" t="n">
        <v>2</v>
      </c>
      <c r="Q360" s="0" t="s">
        <v>1518</v>
      </c>
      <c r="R360" s="0" t="s">
        <v>1519</v>
      </c>
      <c r="S360" s="0" t="s">
        <v>1520</v>
      </c>
      <c r="T360" s="0" t="n">
        <v>22380</v>
      </c>
      <c r="U360" s="0" t="s">
        <v>1521</v>
      </c>
      <c r="V360" s="0" t="s">
        <v>1522</v>
      </c>
      <c r="W360" s="0" t="s">
        <v>773</v>
      </c>
    </row>
    <row r="361" customFormat="false" ht="12.75" hidden="false" customHeight="false" outlineLevel="0" collapsed="false">
      <c r="A361" s="0" t="s">
        <v>1877</v>
      </c>
      <c r="B361" s="0" t="n">
        <v>371.58975</v>
      </c>
      <c r="C361" s="0" t="n">
        <v>375.66092</v>
      </c>
      <c r="D361" s="0" t="n">
        <v>300.71664</v>
      </c>
      <c r="E361" s="0" t="n">
        <v>400.67142</v>
      </c>
      <c r="F361" s="0" t="n">
        <v>426.22165</v>
      </c>
      <c r="G361" s="0" t="n">
        <v>301.2059</v>
      </c>
      <c r="H361" s="6" t="n">
        <v>-3.9555987E-005</v>
      </c>
      <c r="I361" s="0" t="n">
        <v>0.03526826</v>
      </c>
      <c r="J361" s="0" t="n">
        <v>-0.2182775</v>
      </c>
      <c r="K361" s="4" t="n">
        <f aca="false">POWER(2,J361)</f>
        <v>0.8595911294114</v>
      </c>
      <c r="L361" s="0" t="n">
        <v>0.13396192</v>
      </c>
      <c r="M361" s="0" t="n">
        <v>0.21832661</v>
      </c>
      <c r="N361" s="0" t="n">
        <v>-0.19962259</v>
      </c>
      <c r="O361" s="4" t="n">
        <f aca="false">POWER(2,N361)</f>
        <v>0.870778329703831</v>
      </c>
      <c r="P361" s="0" t="n">
        <v>3</v>
      </c>
      <c r="Q361" s="0" t="s">
        <v>1878</v>
      </c>
      <c r="R361" s="0" t="s">
        <v>1879</v>
      </c>
      <c r="S361" s="0" t="s">
        <v>1880</v>
      </c>
      <c r="T361" s="0" t="n">
        <v>72137</v>
      </c>
      <c r="U361" s="0" t="s">
        <v>1415</v>
      </c>
      <c r="V361" s="0" t="s">
        <v>1881</v>
      </c>
    </row>
    <row r="362" customFormat="false" ht="12.75" hidden="false" customHeight="false" outlineLevel="0" collapsed="false">
      <c r="A362" s="0" t="s">
        <v>1041</v>
      </c>
      <c r="B362" s="0" t="n">
        <v>487.7736</v>
      </c>
      <c r="C362" s="0" t="n">
        <v>464.3308</v>
      </c>
      <c r="D362" s="0" t="n">
        <v>556.2061</v>
      </c>
      <c r="E362" s="0" t="n">
        <v>679.49097</v>
      </c>
      <c r="F362" s="0" t="n">
        <v>758.91235</v>
      </c>
      <c r="G362" s="0" t="n">
        <v>966.9002</v>
      </c>
      <c r="H362" s="0" t="n">
        <v>-0.031547587</v>
      </c>
      <c r="I362" s="0" t="n">
        <v>-0.09312681</v>
      </c>
      <c r="J362" s="0" t="n">
        <v>0.26614848</v>
      </c>
      <c r="K362" s="4" t="n">
        <f aca="false">POWER(2,J362)</f>
        <v>1.20259301159022</v>
      </c>
      <c r="L362" s="0" t="n">
        <v>0.49645653</v>
      </c>
      <c r="M362" s="0" t="n">
        <v>0.6536961</v>
      </c>
      <c r="N362" s="0" t="n">
        <v>1.088428</v>
      </c>
      <c r="O362" s="4" t="n">
        <f aca="false">POWER(2,N362)</f>
        <v>2.12642209440096</v>
      </c>
      <c r="P362" s="0" t="n">
        <v>0</v>
      </c>
      <c r="Q362" s="0" t="s">
        <v>1042</v>
      </c>
      <c r="R362" s="0" t="s">
        <v>1043</v>
      </c>
      <c r="S362" s="0" t="s">
        <v>1044</v>
      </c>
      <c r="T362" s="0" t="n">
        <v>22390</v>
      </c>
      <c r="U362" s="0" t="s">
        <v>1045</v>
      </c>
      <c r="V362" s="7" t="s">
        <v>1046</v>
      </c>
      <c r="W362" s="0" t="s">
        <v>294</v>
      </c>
    </row>
    <row r="363" customFormat="false" ht="12.75" hidden="false" customHeight="false" outlineLevel="0" collapsed="false">
      <c r="A363" s="0" t="s">
        <v>1047</v>
      </c>
      <c r="B363" s="0" t="n">
        <v>345.65854</v>
      </c>
      <c r="C363" s="0" t="n">
        <v>361.7089</v>
      </c>
      <c r="D363" s="0" t="n">
        <v>232.3214</v>
      </c>
      <c r="E363" s="0" t="n">
        <v>412.59482</v>
      </c>
      <c r="F363" s="0" t="n">
        <v>394.40942</v>
      </c>
      <c r="G363" s="0" t="n">
        <v>326.1697</v>
      </c>
      <c r="H363" s="0" t="n">
        <v>-0.003141166</v>
      </c>
      <c r="I363" s="0" t="n">
        <v>0.066634685</v>
      </c>
      <c r="J363" s="0" t="n">
        <v>-0.4861553</v>
      </c>
      <c r="K363" s="4" t="n">
        <f aca="false">POWER(2,J363)</f>
        <v>0.713925134694375</v>
      </c>
      <c r="L363" s="0" t="n">
        <v>0.280354</v>
      </c>
      <c r="M363" s="0" t="n">
        <v>0.21154635</v>
      </c>
      <c r="N363" s="0" t="n">
        <v>0.01899873</v>
      </c>
      <c r="O363" s="4" t="n">
        <f aca="false">POWER(2,N363)</f>
        <v>1.01325600819255</v>
      </c>
      <c r="P363" s="0" t="n">
        <v>0</v>
      </c>
      <c r="Q363" s="0" t="s">
        <v>1048</v>
      </c>
      <c r="R363" s="0" t="s">
        <v>1049</v>
      </c>
      <c r="S363" s="0" t="s">
        <v>1050</v>
      </c>
      <c r="T363" s="0" t="n">
        <v>22416</v>
      </c>
      <c r="U363" s="0" t="s">
        <v>1051</v>
      </c>
      <c r="V363" s="7" t="s">
        <v>1052</v>
      </c>
      <c r="W363" s="0" t="s">
        <v>1053</v>
      </c>
    </row>
    <row r="364" customFormat="false" ht="12.75" hidden="false" customHeight="false" outlineLevel="0" collapsed="false">
      <c r="A364" s="0" t="s">
        <v>1523</v>
      </c>
      <c r="B364" s="0" t="n">
        <v>25.588251</v>
      </c>
      <c r="C364" s="0" t="n">
        <v>21.871725</v>
      </c>
      <c r="D364" s="0" t="n">
        <v>74.99088</v>
      </c>
      <c r="E364" s="0" t="n">
        <v>22.153254</v>
      </c>
      <c r="F364" s="0" t="n">
        <v>23.522207</v>
      </c>
      <c r="G364" s="0" t="n">
        <v>30.931559</v>
      </c>
      <c r="H364" s="0" t="n">
        <v>-0.0018397352</v>
      </c>
      <c r="I364" s="0" t="n">
        <v>-0.20690982</v>
      </c>
      <c r="J364" s="0" t="n">
        <v>1.6275493</v>
      </c>
      <c r="K364" s="4" t="n">
        <f aca="false">POWER(2,J364)</f>
        <v>3.08987676586512</v>
      </c>
      <c r="L364" s="0" t="n">
        <v>-0.18567288</v>
      </c>
      <c r="M364" s="0" t="n">
        <v>-0.10208305</v>
      </c>
      <c r="N364" s="0" t="n">
        <v>0.37712216</v>
      </c>
      <c r="O364" s="4" t="n">
        <f aca="false">POWER(2,N364)</f>
        <v>1.29874856942685</v>
      </c>
      <c r="P364" s="0" t="n">
        <v>2</v>
      </c>
      <c r="Q364" s="0" t="s">
        <v>1524</v>
      </c>
      <c r="R364" s="0" t="s">
        <v>1525</v>
      </c>
      <c r="S364" s="0" t="s">
        <v>1526</v>
      </c>
      <c r="T364" s="0" t="n">
        <v>241525</v>
      </c>
      <c r="U364" s="0" t="s">
        <v>279</v>
      </c>
    </row>
    <row r="365" customFormat="false" ht="12.75" hidden="false" customHeight="false" outlineLevel="0" collapsed="false">
      <c r="A365" s="0" t="s">
        <v>1527</v>
      </c>
      <c r="B365" s="0" t="n">
        <v>773.52277</v>
      </c>
      <c r="C365" s="0" t="n">
        <v>643.39404</v>
      </c>
      <c r="D365" s="0" t="n">
        <v>1126.775</v>
      </c>
      <c r="E365" s="0" t="n">
        <v>542.9467</v>
      </c>
      <c r="F365" s="0" t="n">
        <v>584.60114</v>
      </c>
      <c r="G365" s="0" t="n">
        <v>638.5476</v>
      </c>
      <c r="H365" s="0" t="n">
        <v>-0.001218684</v>
      </c>
      <c r="I365" s="0" t="n">
        <v>-0.26735085</v>
      </c>
      <c r="J365" s="0" t="n">
        <v>0.6168946</v>
      </c>
      <c r="K365" s="4" t="n">
        <f aca="false">POWER(2,J365)</f>
        <v>1.53357061641863</v>
      </c>
      <c r="L365" s="0" t="n">
        <v>-0.48868635</v>
      </c>
      <c r="M365" s="0" t="n">
        <v>-0.38837847</v>
      </c>
      <c r="N365" s="0" t="n">
        <v>-0.17478858</v>
      </c>
      <c r="O365" s="4" t="n">
        <f aca="false">POWER(2,N365)</f>
        <v>0.885897333571762</v>
      </c>
      <c r="P365" s="0" t="n">
        <v>2</v>
      </c>
      <c r="Q365" s="0" t="s">
        <v>1528</v>
      </c>
      <c r="R365" s="0" t="s">
        <v>1529</v>
      </c>
      <c r="S365" s="0" t="s">
        <v>1530</v>
      </c>
      <c r="T365" s="0" t="n">
        <v>69082</v>
      </c>
      <c r="U365" s="0" t="s">
        <v>1531</v>
      </c>
      <c r="V365" s="0" t="s">
        <v>1532</v>
      </c>
    </row>
    <row r="366" customFormat="false" ht="12.75" hidden="false" customHeight="false" outlineLevel="0" collapsed="false">
      <c r="A366" s="0" t="s">
        <v>1882</v>
      </c>
      <c r="B366" s="0" t="n">
        <v>1272.4359</v>
      </c>
      <c r="C366" s="0" t="n">
        <v>979.9959</v>
      </c>
      <c r="D366" s="0" t="n">
        <v>1611.2118</v>
      </c>
      <c r="E366" s="0" t="n">
        <v>768.6425</v>
      </c>
      <c r="F366" s="0" t="n">
        <v>913.7789</v>
      </c>
      <c r="G366" s="0" t="n">
        <v>870.0125</v>
      </c>
      <c r="H366" s="6" t="n">
        <v>-0.0007461686</v>
      </c>
      <c r="I366" s="0" t="n">
        <v>-0.37602937</v>
      </c>
      <c r="J366" s="0" t="n">
        <v>0.4248847</v>
      </c>
      <c r="K366" s="4" t="n">
        <f aca="false">POWER(2,J366)</f>
        <v>1.342465208848</v>
      </c>
      <c r="L366" s="0" t="n">
        <v>-0.7038691</v>
      </c>
      <c r="M366" s="0" t="n">
        <v>-0.4598125</v>
      </c>
      <c r="N366" s="0" t="n">
        <v>-0.44664493</v>
      </c>
      <c r="O366" s="4" t="n">
        <f aca="false">POWER(2,N366)</f>
        <v>0.733747236628548</v>
      </c>
      <c r="P366" s="0" t="n">
        <v>3</v>
      </c>
      <c r="Q366" s="0" t="s">
        <v>1528</v>
      </c>
      <c r="R366" s="0" t="s">
        <v>1529</v>
      </c>
      <c r="S366" s="0" t="s">
        <v>1530</v>
      </c>
      <c r="T366" s="0" t="n">
        <v>69082</v>
      </c>
      <c r="U366" s="0" t="s">
        <v>1531</v>
      </c>
      <c r="V366" s="0" t="s">
        <v>1532</v>
      </c>
    </row>
    <row r="367" customFormat="false" ht="12.75" hidden="false" customHeight="false" outlineLevel="0" collapsed="false">
      <c r="A367" s="0" t="s">
        <v>1054</v>
      </c>
      <c r="B367" s="0" t="n">
        <v>671.2602</v>
      </c>
      <c r="C367" s="0" t="n">
        <v>584.5656</v>
      </c>
      <c r="D367" s="0" t="n">
        <v>475.71887</v>
      </c>
      <c r="E367" s="0" t="n">
        <v>895.74066</v>
      </c>
      <c r="F367" s="0" t="n">
        <v>820.93115</v>
      </c>
      <c r="G367" s="0" t="n">
        <v>682.0848</v>
      </c>
      <c r="H367" s="0" t="n">
        <v>-0.0066858926</v>
      </c>
      <c r="I367" s="0" t="n">
        <v>-0.1836773</v>
      </c>
      <c r="J367" s="0" t="n">
        <v>-0.41114473</v>
      </c>
      <c r="K367" s="4" t="n">
        <f aca="false">POWER(2,J367)</f>
        <v>0.752026429226719</v>
      </c>
      <c r="L367" s="0" t="n">
        <v>0.4342432</v>
      </c>
      <c r="M367" s="0" t="n">
        <v>0.30856726</v>
      </c>
      <c r="N367" s="0" t="n">
        <v>0.1246053</v>
      </c>
      <c r="O367" s="4" t="n">
        <f aca="false">POWER(2,N367)</f>
        <v>1.09020942670556</v>
      </c>
      <c r="P367" s="0" t="n">
        <v>0</v>
      </c>
      <c r="Q367" s="0" t="s">
        <v>1055</v>
      </c>
      <c r="R367" s="0" t="s">
        <v>1056</v>
      </c>
      <c r="S367" s="0" t="s">
        <v>1057</v>
      </c>
      <c r="T367" s="0" t="n">
        <v>230594</v>
      </c>
      <c r="U367" s="0" t="s">
        <v>65</v>
      </c>
      <c r="V367" s="7" t="s">
        <v>1058</v>
      </c>
    </row>
    <row r="368" customFormat="false" ht="12.75" hidden="false" customHeight="false" outlineLevel="0" collapsed="false">
      <c r="A368" s="0" t="s">
        <v>1059</v>
      </c>
      <c r="B368" s="0" t="n">
        <v>32.267166</v>
      </c>
      <c r="C368" s="0" t="n">
        <v>34.47849</v>
      </c>
      <c r="D368" s="0" t="n">
        <v>27.580866</v>
      </c>
      <c r="E368" s="0" t="n">
        <v>39.40443</v>
      </c>
      <c r="F368" s="0" t="n">
        <v>34.82171</v>
      </c>
      <c r="G368" s="0" t="n">
        <v>32.354923</v>
      </c>
      <c r="H368" s="0" t="n">
        <v>-0.001144588</v>
      </c>
      <c r="I368" s="0" t="n">
        <v>0.11213717</v>
      </c>
      <c r="J368" s="0" t="n">
        <v>-0.1404397</v>
      </c>
      <c r="K368" s="4" t="n">
        <f aca="false">POWER(2,J368)</f>
        <v>0.907242606664136</v>
      </c>
      <c r="L368" s="0" t="n">
        <v>0.31249508</v>
      </c>
      <c r="M368" s="0" t="n">
        <v>0.12969466</v>
      </c>
      <c r="N368" s="0" t="n">
        <v>0.10600532</v>
      </c>
      <c r="O368" s="4" t="n">
        <f aca="false">POWER(2,N368)</f>
        <v>1.07624409347285</v>
      </c>
      <c r="P368" s="0" t="n">
        <v>0</v>
      </c>
      <c r="Q368" s="0" t="s">
        <v>1060</v>
      </c>
      <c r="R368" s="0" t="s">
        <v>1061</v>
      </c>
      <c r="S368" s="0" t="s">
        <v>1062</v>
      </c>
      <c r="T368" s="0" t="n">
        <v>192651</v>
      </c>
      <c r="U368" s="0" t="s">
        <v>1063</v>
      </c>
      <c r="V368" s="0" t="s">
        <v>497</v>
      </c>
    </row>
    <row r="369" customFormat="false" ht="12.75" hidden="false" customHeight="false" outlineLevel="0" collapsed="false">
      <c r="A369" s="0" t="s">
        <v>1064</v>
      </c>
      <c r="B369" s="0" t="n">
        <v>58.897945</v>
      </c>
      <c r="C369" s="0" t="n">
        <v>63.28133</v>
      </c>
      <c r="D369" s="0" t="n">
        <v>60.217472</v>
      </c>
      <c r="E369" s="0" t="n">
        <v>74.78344</v>
      </c>
      <c r="F369" s="0" t="n">
        <v>77.93211</v>
      </c>
      <c r="G369" s="0" t="n">
        <v>85.30059</v>
      </c>
      <c r="H369" s="0" t="n">
        <v>-0.0034507166</v>
      </c>
      <c r="I369" s="0" t="n">
        <v>0.12351501</v>
      </c>
      <c r="J369" s="0" t="n">
        <v>0.1180934</v>
      </c>
      <c r="K369" s="4" t="n">
        <f aca="false">POWER(2,J369)</f>
        <v>1.08529963184775</v>
      </c>
      <c r="L369" s="0" t="n">
        <v>0.366604</v>
      </c>
      <c r="M369" s="0" t="n">
        <v>0.42508456</v>
      </c>
      <c r="N369" s="0" t="n">
        <v>0.63531786</v>
      </c>
      <c r="O369" s="4" t="n">
        <f aca="false">POWER(2,N369)</f>
        <v>1.55327993678513</v>
      </c>
      <c r="P369" s="0" t="n">
        <v>0</v>
      </c>
    </row>
    <row r="370" customFormat="false" ht="12.75" hidden="false" customHeight="false" outlineLevel="0" collapsed="false">
      <c r="A370" s="0" t="s">
        <v>1065</v>
      </c>
      <c r="B370" s="0" t="n">
        <v>1750.9077</v>
      </c>
      <c r="C370" s="0" t="n">
        <v>1870.0795</v>
      </c>
      <c r="D370" s="0" t="n">
        <v>2384.5188</v>
      </c>
      <c r="E370" s="0" t="n">
        <v>1288.1652</v>
      </c>
      <c r="F370" s="0" t="n">
        <v>1350.7184</v>
      </c>
      <c r="G370" s="0" t="n">
        <v>1405.9813</v>
      </c>
      <c r="H370" s="0" t="n">
        <v>-0.0010268241</v>
      </c>
      <c r="I370" s="0" t="n">
        <v>0.10005542</v>
      </c>
      <c r="J370" s="0" t="n">
        <v>0.52142555</v>
      </c>
      <c r="K370" s="4" t="n">
        <f aca="false">POWER(2,J370)</f>
        <v>1.43537286235531</v>
      </c>
      <c r="L370" s="0" t="n">
        <v>-0.41787913</v>
      </c>
      <c r="M370" s="0" t="n">
        <v>-0.35416985</v>
      </c>
      <c r="N370" s="0" t="n">
        <v>-0.21364892</v>
      </c>
      <c r="O370" s="4" t="n">
        <f aca="false">POWER(2,N370)</f>
        <v>0.862353373275796</v>
      </c>
      <c r="P370" s="0" t="n">
        <v>0</v>
      </c>
    </row>
    <row r="371" customFormat="false" ht="12.75" hidden="false" customHeight="false" outlineLevel="0" collapsed="false">
      <c r="A371" s="0" t="s">
        <v>1066</v>
      </c>
      <c r="B371" s="0" t="n">
        <v>1168.8364</v>
      </c>
      <c r="C371" s="0" t="n">
        <v>1091.3495</v>
      </c>
      <c r="D371" s="0" t="n">
        <v>1511.268</v>
      </c>
      <c r="E371" s="0" t="n">
        <v>1344.5414</v>
      </c>
      <c r="F371" s="0" t="n">
        <v>1276.3031</v>
      </c>
      <c r="G371" s="0" t="n">
        <v>1723.0176</v>
      </c>
      <c r="H371" s="0" t="n">
        <v>-0.003085022</v>
      </c>
      <c r="I371" s="0" t="n">
        <v>-0.08118879</v>
      </c>
      <c r="J371" s="0" t="n">
        <v>0.4570136</v>
      </c>
      <c r="K371" s="4" t="n">
        <f aca="false">POWER(2,J371)</f>
        <v>1.37269737133977</v>
      </c>
      <c r="L371" s="0" t="n">
        <v>0.22664154</v>
      </c>
      <c r="M371" s="0" t="n">
        <v>0.14556937</v>
      </c>
      <c r="N371" s="0" t="n">
        <v>0.6615028</v>
      </c>
      <c r="O371" s="4" t="n">
        <f aca="false">POWER(2,N371)</f>
        <v>1.58172939263282</v>
      </c>
      <c r="P371" s="0" t="n">
        <v>0</v>
      </c>
    </row>
    <row r="372" customFormat="false" ht="12.75" hidden="false" customHeight="false" outlineLevel="0" collapsed="false">
      <c r="A372" s="0" t="s">
        <v>1067</v>
      </c>
      <c r="B372" s="0" t="n">
        <v>78.62983</v>
      </c>
      <c r="C372" s="0" t="n">
        <v>82.16037</v>
      </c>
      <c r="D372" s="0" t="n">
        <v>94.38926</v>
      </c>
      <c r="E372" s="0" t="n">
        <v>67.25288</v>
      </c>
      <c r="F372" s="0" t="n">
        <v>77.78122</v>
      </c>
      <c r="G372" s="0" t="n">
        <v>66.12469</v>
      </c>
      <c r="H372" s="0" t="n">
        <v>-0.007744784</v>
      </c>
      <c r="I372" s="0" t="n">
        <v>0.07578065</v>
      </c>
      <c r="J372" s="0" t="n">
        <v>0.3485607</v>
      </c>
      <c r="K372" s="4" t="n">
        <f aca="false">POWER(2,J372)</f>
        <v>1.27328970014192</v>
      </c>
      <c r="L372" s="0" t="n">
        <v>-0.20306742</v>
      </c>
      <c r="M372" s="0" t="n">
        <v>0.0016795745</v>
      </c>
      <c r="N372" s="0" t="n">
        <v>-0.14775012</v>
      </c>
      <c r="O372" s="4" t="n">
        <f aca="false">POWER(2,N372)</f>
        <v>0.902657057391267</v>
      </c>
      <c r="P372" s="0" t="n">
        <v>0</v>
      </c>
    </row>
    <row r="373" customFormat="false" ht="12.75" hidden="false" customHeight="false" outlineLevel="0" collapsed="false">
      <c r="A373" s="0" t="s">
        <v>1068</v>
      </c>
      <c r="B373" s="0" t="n">
        <v>63.151592</v>
      </c>
      <c r="C373" s="0" t="n">
        <v>58.783344</v>
      </c>
      <c r="D373" s="0" t="n">
        <v>30.131697</v>
      </c>
      <c r="E373" s="0" t="n">
        <v>121.04763</v>
      </c>
      <c r="F373" s="0" t="n">
        <v>106.9287</v>
      </c>
      <c r="G373" s="0" t="n">
        <v>36.503124</v>
      </c>
      <c r="H373" s="6" t="n">
        <v>-0.0009736791</v>
      </c>
      <c r="I373" s="0" t="n">
        <v>-0.1513714</v>
      </c>
      <c r="J373" s="0" t="n">
        <v>-0.9829455</v>
      </c>
      <c r="K373" s="4" t="n">
        <f aca="false">POWER(2,J373)</f>
        <v>0.505945713021485</v>
      </c>
      <c r="L373" s="0" t="n">
        <v>0.9614393</v>
      </c>
      <c r="M373" s="0" t="n">
        <v>0.78018814</v>
      </c>
      <c r="N373" s="0" t="n">
        <v>-0.6879603</v>
      </c>
      <c r="O373" s="4" t="n">
        <f aca="false">POWER(2,N373)</f>
        <v>0.62073082676359</v>
      </c>
      <c r="P373" s="0" t="n">
        <v>0</v>
      </c>
    </row>
    <row r="374" customFormat="false" ht="12.75" hidden="false" customHeight="false" outlineLevel="0" collapsed="false">
      <c r="A374" s="0" t="s">
        <v>1069</v>
      </c>
      <c r="B374" s="0" t="n">
        <v>128.31783</v>
      </c>
      <c r="C374" s="0" t="n">
        <v>91.67814</v>
      </c>
      <c r="D374" s="0" t="n">
        <v>367.683</v>
      </c>
      <c r="E374" s="0" t="n">
        <v>97.20133</v>
      </c>
      <c r="F374" s="0" t="n">
        <v>108.81248</v>
      </c>
      <c r="G374" s="0" t="n">
        <v>251.8399</v>
      </c>
      <c r="H374" s="0" t="n">
        <v>-0.021289796</v>
      </c>
      <c r="I374" s="0" t="n">
        <v>-0.49391127</v>
      </c>
      <c r="J374" s="0" t="n">
        <v>1.6069378</v>
      </c>
      <c r="K374" s="4" t="n">
        <f aca="false">POWER(2,J374)</f>
        <v>3.04604615008918</v>
      </c>
      <c r="L374" s="0" t="n">
        <v>-0.38760027</v>
      </c>
      <c r="M374" s="0" t="n">
        <v>-0.22229289</v>
      </c>
      <c r="N374" s="0" t="n">
        <v>1.0754482</v>
      </c>
      <c r="O374" s="4" t="n">
        <f aca="false">POWER(2,N374)</f>
        <v>2.10737666591103</v>
      </c>
      <c r="P374" s="0" t="n">
        <v>0</v>
      </c>
    </row>
    <row r="375" customFormat="false" ht="12.75" hidden="false" customHeight="false" outlineLevel="0" collapsed="false">
      <c r="A375" s="0" t="s">
        <v>1070</v>
      </c>
      <c r="B375" s="0" t="n">
        <v>30.300314</v>
      </c>
      <c r="C375" s="0" t="n">
        <v>28.166262</v>
      </c>
      <c r="D375" s="0" t="n">
        <v>30.658216</v>
      </c>
      <c r="E375" s="0" t="n">
        <v>32.30324</v>
      </c>
      <c r="F375" s="0" t="n">
        <v>29.141205</v>
      </c>
      <c r="G375" s="0" t="n">
        <v>36.26366</v>
      </c>
      <c r="H375" s="6" t="n">
        <v>-0.00080188614</v>
      </c>
      <c r="I375" s="0" t="n">
        <v>-0.088974796</v>
      </c>
      <c r="J375" s="0" t="n">
        <v>0.10318518</v>
      </c>
      <c r="K375" s="4" t="n">
        <f aca="false">POWER(2,J375)</f>
        <v>1.07414233645438</v>
      </c>
      <c r="L375" s="0" t="n">
        <v>0.11577189</v>
      </c>
      <c r="M375" s="0" t="n">
        <v>-0.04062812</v>
      </c>
      <c r="N375" s="0" t="n">
        <v>0.36170074</v>
      </c>
      <c r="O375" s="4" t="n">
        <f aca="false">POWER(2,N375)</f>
        <v>1.28493977319192</v>
      </c>
      <c r="P375" s="0" t="n">
        <v>0</v>
      </c>
    </row>
    <row r="376" customFormat="false" ht="12.75" hidden="false" customHeight="false" outlineLevel="0" collapsed="false">
      <c r="A376" s="0" t="s">
        <v>1071</v>
      </c>
      <c r="B376" s="0" t="n">
        <v>27.591661</v>
      </c>
      <c r="C376" s="0" t="n">
        <v>38.54666</v>
      </c>
      <c r="D376" s="0" t="n">
        <v>27.595953</v>
      </c>
      <c r="E376" s="0" t="n">
        <v>28.554298</v>
      </c>
      <c r="F376" s="0" t="n">
        <v>27.004404</v>
      </c>
      <c r="G376" s="0" t="n">
        <v>43.11464</v>
      </c>
      <c r="H376" s="0" t="n">
        <v>-0.010832225</v>
      </c>
      <c r="I376" s="0" t="n">
        <v>0.40104938</v>
      </c>
      <c r="J376" s="0" t="n">
        <v>0.085602425</v>
      </c>
      <c r="K376" s="4" t="n">
        <f aca="false">POWER(2,J376)</f>
        <v>1.06113074437525</v>
      </c>
      <c r="L376" s="0" t="n">
        <v>0.07533956</v>
      </c>
      <c r="M376" s="0" t="n">
        <v>-0.011219449</v>
      </c>
      <c r="N376" s="0" t="n">
        <v>0.7479313</v>
      </c>
      <c r="O376" s="4" t="n">
        <f aca="false">POWER(2,N376)</f>
        <v>1.67938301308961</v>
      </c>
      <c r="P376" s="0" t="n">
        <v>0</v>
      </c>
    </row>
    <row r="377" customFormat="false" ht="12.75" hidden="false" customHeight="false" outlineLevel="0" collapsed="false">
      <c r="A377" s="0" t="s">
        <v>1072</v>
      </c>
      <c r="B377" s="0" t="n">
        <v>1349.1895</v>
      </c>
      <c r="C377" s="0" t="n">
        <v>959.9725</v>
      </c>
      <c r="D377" s="0" t="n">
        <v>401.0441</v>
      </c>
      <c r="E377" s="0" t="n">
        <v>322.80862</v>
      </c>
      <c r="F377" s="0" t="n">
        <v>423.62936</v>
      </c>
      <c r="G377" s="0" t="n">
        <v>130.35136</v>
      </c>
      <c r="H377" s="0" t="n">
        <v>-0.0018603267</v>
      </c>
      <c r="I377" s="0" t="n">
        <v>-0.5470342</v>
      </c>
      <c r="J377" s="0" t="n">
        <v>-1.9233952</v>
      </c>
      <c r="K377" s="4" t="n">
        <f aca="false">POWER(2,J377)</f>
        <v>0.263633351825194</v>
      </c>
      <c r="L377" s="0" t="n">
        <v>-2.0863142</v>
      </c>
      <c r="M377" s="0" t="n">
        <v>-1.7297503</v>
      </c>
      <c r="N377" s="0" t="n">
        <v>-3.3050487</v>
      </c>
      <c r="O377" s="4" t="n">
        <f aca="false">POWER(2,N377)</f>
        <v>0.101176861657554</v>
      </c>
      <c r="P377" s="0" t="n">
        <v>0</v>
      </c>
    </row>
    <row r="378" customFormat="false" ht="12.75" hidden="false" customHeight="false" outlineLevel="0" collapsed="false">
      <c r="A378" s="0" t="s">
        <v>1073</v>
      </c>
      <c r="B378" s="0" t="n">
        <v>243.56041</v>
      </c>
      <c r="C378" s="0" t="n">
        <v>237.29358</v>
      </c>
      <c r="D378" s="0" t="n">
        <v>2827.156</v>
      </c>
      <c r="E378" s="0" t="n">
        <v>173.68428</v>
      </c>
      <c r="F378" s="0" t="n">
        <v>222.48256</v>
      </c>
      <c r="G378" s="0" t="n">
        <v>1650.1136</v>
      </c>
      <c r="H378" s="0" t="n">
        <v>-0.020148247</v>
      </c>
      <c r="I378" s="0" t="n">
        <v>-0.019954553</v>
      </c>
      <c r="J378" s="0" t="n">
        <v>3.6221755</v>
      </c>
      <c r="K378" s="4" t="n">
        <f aca="false">POWER(2,J378)</f>
        <v>12.3135555813437</v>
      </c>
      <c r="L378" s="0" t="n">
        <v>-0.4660463</v>
      </c>
      <c r="M378" s="0" t="n">
        <v>-0.109482445</v>
      </c>
      <c r="N378" s="0" t="n">
        <v>2.8554084</v>
      </c>
      <c r="O378" s="4" t="n">
        <f aca="false">POWER(2,N378)</f>
        <v>7.23708341358686</v>
      </c>
      <c r="P378" s="0" t="n">
        <v>0</v>
      </c>
    </row>
    <row r="379" customFormat="false" ht="12.75" hidden="false" customHeight="false" outlineLevel="0" collapsed="false">
      <c r="A379" s="0" t="s">
        <v>1074</v>
      </c>
      <c r="B379" s="0" t="n">
        <v>1719.3496</v>
      </c>
      <c r="C379" s="0" t="n">
        <v>1598.8351</v>
      </c>
      <c r="D379" s="0" t="n">
        <v>655.79095</v>
      </c>
      <c r="E379" s="0" t="n">
        <v>2342.4216</v>
      </c>
      <c r="F379" s="0" t="n">
        <v>1916.4952</v>
      </c>
      <c r="G379" s="0" t="n">
        <v>1179.9127</v>
      </c>
      <c r="H379" s="0" t="n">
        <v>-0.013387963</v>
      </c>
      <c r="I379" s="0" t="n">
        <v>-0.087682426</v>
      </c>
      <c r="J379" s="0" t="n">
        <v>-1.3111295</v>
      </c>
      <c r="K379" s="4" t="n">
        <f aca="false">POWER(2,J379)</f>
        <v>0.403005239340935</v>
      </c>
      <c r="L379" s="0" t="n">
        <v>0.46652898</v>
      </c>
      <c r="M379" s="0" t="n">
        <v>0.17535101</v>
      </c>
      <c r="N379" s="0" t="n">
        <v>-0.4416655</v>
      </c>
      <c r="O379" s="4" t="n">
        <f aca="false">POWER(2,N379)</f>
        <v>0.736284124462165</v>
      </c>
      <c r="P379" s="0" t="n">
        <v>0</v>
      </c>
    </row>
    <row r="380" customFormat="false" ht="12.75" hidden="false" customHeight="false" outlineLevel="0" collapsed="false">
      <c r="A380" s="0" t="s">
        <v>1075</v>
      </c>
      <c r="B380" s="0" t="n">
        <v>38.58575</v>
      </c>
      <c r="C380" s="0" t="n">
        <v>42.31512</v>
      </c>
      <c r="D380" s="0" t="n">
        <v>39.10204</v>
      </c>
      <c r="E380" s="0" t="n">
        <v>41.32339</v>
      </c>
      <c r="F380" s="0" t="n">
        <v>37.854404</v>
      </c>
      <c r="G380" s="0" t="n">
        <v>44.704174</v>
      </c>
      <c r="H380" s="0" t="n">
        <v>-0.0010896152</v>
      </c>
      <c r="I380" s="0" t="n">
        <v>0.15079224</v>
      </c>
      <c r="J380" s="0" t="n">
        <v>0.105285555</v>
      </c>
      <c r="K380" s="4" t="n">
        <f aca="false">POWER(2,J380)</f>
        <v>1.07570728589795</v>
      </c>
      <c r="L380" s="0" t="n">
        <v>0.124198414</v>
      </c>
      <c r="M380" s="0" t="n">
        <v>-0.007286206</v>
      </c>
      <c r="N380" s="0" t="n">
        <v>0.3157772</v>
      </c>
      <c r="O380" s="4" t="n">
        <f aca="false">POWER(2,N380)</f>
        <v>1.24468200032469</v>
      </c>
      <c r="P380" s="0" t="n">
        <v>0</v>
      </c>
    </row>
    <row r="381" customFormat="false" ht="12.75" hidden="false" customHeight="false" outlineLevel="0" collapsed="false">
      <c r="A381" s="0" t="s">
        <v>1197</v>
      </c>
      <c r="B381" s="0" t="n">
        <v>27.711851</v>
      </c>
      <c r="C381" s="0" t="n">
        <v>32.260227</v>
      </c>
      <c r="D381" s="0" t="n">
        <v>38.18449</v>
      </c>
      <c r="E381" s="0" t="n">
        <v>228.31732</v>
      </c>
      <c r="F381" s="0" t="n">
        <v>246.01378</v>
      </c>
      <c r="G381" s="0" t="n">
        <v>292.1654</v>
      </c>
      <c r="H381" s="0" t="n">
        <v>-0.04514122</v>
      </c>
      <c r="I381" s="0" t="n">
        <v>0.23073767</v>
      </c>
      <c r="J381" s="0" t="n">
        <v>0.5414727</v>
      </c>
      <c r="K381" s="4" t="n">
        <f aca="false">POWER(2,J381)</f>
        <v>1.45545748714209</v>
      </c>
      <c r="L381" s="0" t="n">
        <v>3.062402</v>
      </c>
      <c r="M381" s="0" t="n">
        <v>3.1541252</v>
      </c>
      <c r="N381" s="0" t="n">
        <v>3.4979079</v>
      </c>
      <c r="O381" s="4" t="n">
        <f aca="false">POWER(2,N381)</f>
        <v>11.2973140044627</v>
      </c>
      <c r="P381" s="0" t="n">
        <v>1</v>
      </c>
    </row>
    <row r="382" customFormat="false" ht="12.75" hidden="false" customHeight="false" outlineLevel="0" collapsed="false">
      <c r="A382" s="0" t="s">
        <v>1533</v>
      </c>
      <c r="B382" s="0" t="n">
        <v>117.91458</v>
      </c>
      <c r="C382" s="0" t="n">
        <v>129.3736</v>
      </c>
      <c r="D382" s="0" t="n">
        <v>128.25172</v>
      </c>
      <c r="E382" s="0" t="n">
        <v>169.47711</v>
      </c>
      <c r="F382" s="0" t="n">
        <v>171.6405</v>
      </c>
      <c r="G382" s="0" t="n">
        <v>193.95332</v>
      </c>
      <c r="H382" s="0" t="n">
        <v>-0.005341766</v>
      </c>
      <c r="I382" s="0" t="n">
        <v>0.14511958</v>
      </c>
      <c r="J382" s="0" t="n">
        <v>0.19482177</v>
      </c>
      <c r="K382" s="4" t="n">
        <f aca="false">POWER(2,J382)</f>
        <v>1.14458275054365</v>
      </c>
      <c r="L382" s="0" t="n">
        <v>0.53938025</v>
      </c>
      <c r="M382" s="0" t="n">
        <v>0.56016487</v>
      </c>
      <c r="N382" s="0" t="n">
        <v>0.82003546</v>
      </c>
      <c r="O382" s="4" t="n">
        <f aca="false">POWER(2,N382)</f>
        <v>1.76544938502675</v>
      </c>
      <c r="P382" s="0" t="n">
        <v>2</v>
      </c>
    </row>
    <row r="383" customFormat="false" ht="12.75" hidden="false" customHeight="false" outlineLevel="0" collapsed="false">
      <c r="A383" s="0" t="s">
        <v>1534</v>
      </c>
      <c r="B383" s="0" t="n">
        <v>163.31337</v>
      </c>
      <c r="C383" s="0" t="n">
        <v>161.36217</v>
      </c>
      <c r="D383" s="0" t="n">
        <v>175.5988</v>
      </c>
      <c r="E383" s="0" t="n">
        <v>173.05196</v>
      </c>
      <c r="F383" s="0" t="n">
        <v>162.33301</v>
      </c>
      <c r="G383" s="0" t="n">
        <v>238.49782</v>
      </c>
      <c r="H383" s="0" t="n">
        <v>-0.0029548593</v>
      </c>
      <c r="I383" s="0" t="n">
        <v>-0.0021802534</v>
      </c>
      <c r="J383" s="0" t="n">
        <v>0.19062501</v>
      </c>
      <c r="K383" s="4" t="n">
        <f aca="false">POWER(2,J383)</f>
        <v>1.14125802906285</v>
      </c>
      <c r="L383" s="0" t="n">
        <v>0.10535703</v>
      </c>
      <c r="M383" s="0" t="n">
        <v>0.011633172</v>
      </c>
      <c r="N383" s="0" t="n">
        <v>0.65046644</v>
      </c>
      <c r="O383" s="4" t="n">
        <f aca="false">POWER(2,N383)</f>
        <v>1.5696756080496</v>
      </c>
      <c r="P383" s="0" t="n">
        <v>2</v>
      </c>
    </row>
    <row r="384" customFormat="false" ht="12.75" hidden="false" customHeight="false" outlineLevel="0" collapsed="false">
      <c r="A384" s="0" t="s">
        <v>1535</v>
      </c>
      <c r="B384" s="0" t="n">
        <v>41.299374</v>
      </c>
      <c r="C384" s="0" t="n">
        <v>36.22617</v>
      </c>
      <c r="D384" s="0" t="n">
        <v>59.743057</v>
      </c>
      <c r="E384" s="0" t="n">
        <v>32.435246</v>
      </c>
      <c r="F384" s="0" t="n">
        <v>36.113594</v>
      </c>
      <c r="G384" s="0" t="n">
        <v>35.709652</v>
      </c>
      <c r="H384" s="0" t="n">
        <v>-0.007364282</v>
      </c>
      <c r="I384" s="0" t="n">
        <v>-0.18235447</v>
      </c>
      <c r="J384" s="0" t="n">
        <v>0.6118466</v>
      </c>
      <c r="K384" s="4" t="n">
        <f aca="false">POWER(2,J384)</f>
        <v>1.52821401899762</v>
      </c>
      <c r="L384" s="0" t="n">
        <v>-0.3249412</v>
      </c>
      <c r="M384" s="0" t="n">
        <v>-0.18061145</v>
      </c>
      <c r="N384" s="0" t="n">
        <v>-0.118774235</v>
      </c>
      <c r="O384" s="4" t="n">
        <f aca="false">POWER(2,N384)</f>
        <v>0.920969806995873</v>
      </c>
      <c r="P384" s="0" t="n">
        <v>2</v>
      </c>
    </row>
    <row r="385" customFormat="false" ht="12.75" hidden="false" customHeight="false" outlineLevel="0" collapsed="false">
      <c r="A385" s="0" t="s">
        <v>1883</v>
      </c>
      <c r="B385" s="0" t="n">
        <v>308.70297</v>
      </c>
      <c r="C385" s="0" t="n">
        <v>178.97484</v>
      </c>
      <c r="D385" s="0" t="n">
        <v>81.70095</v>
      </c>
      <c r="E385" s="0" t="n">
        <v>204.34648</v>
      </c>
      <c r="F385" s="0" t="n">
        <v>136.6639</v>
      </c>
      <c r="G385" s="0" t="n">
        <v>58.131058</v>
      </c>
      <c r="H385" s="0" t="n">
        <v>-0.0030851562</v>
      </c>
      <c r="I385" s="0" t="n">
        <v>-0.7736613</v>
      </c>
      <c r="J385" s="0" t="n">
        <v>-1.8469042</v>
      </c>
      <c r="K385" s="4" t="n">
        <f aca="false">POWER(2,J385)</f>
        <v>0.277988248159014</v>
      </c>
      <c r="L385" s="0" t="n">
        <v>-0.5698825</v>
      </c>
      <c r="M385" s="0" t="n">
        <v>-1.1545601</v>
      </c>
      <c r="N385" s="0" t="n">
        <v>-2.3102314</v>
      </c>
      <c r="O385" s="4" t="n">
        <f aca="false">POWER(2,N385)</f>
        <v>0.201628097222857</v>
      </c>
      <c r="P385" s="0" t="n">
        <v>3</v>
      </c>
    </row>
    <row r="386" customFormat="false" ht="12.75" hidden="false" customHeight="false" outlineLevel="0" collapsed="false">
      <c r="A386" s="0" t="s">
        <v>1884</v>
      </c>
      <c r="B386" s="0" t="n">
        <v>1411.0449</v>
      </c>
      <c r="C386" s="0" t="n">
        <v>1294.8751</v>
      </c>
      <c r="D386" s="0" t="n">
        <v>249.66362</v>
      </c>
      <c r="E386" s="0" t="n">
        <v>1573.5992</v>
      </c>
      <c r="F386" s="0" t="n">
        <v>1512.9015</v>
      </c>
      <c r="G386" s="0" t="n">
        <v>429.03348</v>
      </c>
      <c r="H386" s="6" t="n">
        <v>-5.7072688E-005</v>
      </c>
      <c r="I386" s="0" t="n">
        <v>-0.1071429</v>
      </c>
      <c r="J386" s="0" t="n">
        <v>-2.413449</v>
      </c>
      <c r="K386" s="4" t="n">
        <f aca="false">POWER(2,J386)</f>
        <v>0.187706563160575</v>
      </c>
      <c r="L386" s="0" t="n">
        <v>0.18229155</v>
      </c>
      <c r="M386" s="0" t="n">
        <v>0.12097073</v>
      </c>
      <c r="N386" s="0" t="n">
        <v>-1.6204747</v>
      </c>
      <c r="O386" s="4" t="n">
        <f aca="false">POWER(2,N386)</f>
        <v>0.325228434075667</v>
      </c>
      <c r="P386" s="0" t="n">
        <v>3</v>
      </c>
    </row>
    <row r="387" customFormat="false" ht="12.75" hidden="false" customHeight="false" outlineLevel="0" collapsed="false">
      <c r="K387" s="4"/>
    </row>
    <row r="388" customFormat="false" ht="12.75" hidden="false" customHeight="false" outlineLevel="0" collapsed="false">
      <c r="K388" s="4"/>
    </row>
    <row r="389" customFormat="false" ht="12.75" hidden="false" customHeight="false" outlineLevel="0" collapsed="false">
      <c r="K389" s="4"/>
    </row>
    <row r="390" customFormat="false" ht="12.75" hidden="false" customHeight="false" outlineLevel="0" collapsed="false">
      <c r="K390" s="4"/>
    </row>
    <row r="391" customFormat="false" ht="12.75" hidden="false" customHeight="false" outlineLevel="0" collapsed="false">
      <c r="K391" s="4"/>
    </row>
    <row r="392" customFormat="false" ht="12.75" hidden="false" customHeight="false" outlineLevel="0" collapsed="false">
      <c r="K392" s="4"/>
    </row>
    <row r="393" customFormat="false" ht="12.75" hidden="false" customHeight="false" outlineLevel="0" collapsed="false">
      <c r="K393" s="4"/>
    </row>
    <row r="394" customFormat="false" ht="12.75" hidden="false" customHeight="false" outlineLevel="0" collapsed="false">
      <c r="K394" s="4"/>
    </row>
    <row r="395" customFormat="false" ht="12.75" hidden="false" customHeight="false" outlineLevel="0" collapsed="false">
      <c r="K395" s="4"/>
    </row>
    <row r="396" customFormat="false" ht="12.75" hidden="false" customHeight="false" outlineLevel="0" collapsed="false">
      <c r="K396" s="4"/>
    </row>
    <row r="397" customFormat="false" ht="12.75" hidden="false" customHeight="false" outlineLevel="0" collapsed="false">
      <c r="K397" s="4"/>
    </row>
    <row r="398" customFormat="false" ht="12.75" hidden="false" customHeight="false" outlineLevel="0" collapsed="false">
      <c r="K398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21T18:40:15Z</dcterms:created>
  <dc:creator/>
  <dc:description/>
  <dc:language>en-US</dc:language>
  <cp:lastModifiedBy>College of Vet Med</cp:lastModifiedBy>
  <dcterms:modified xsi:type="dcterms:W3CDTF">2011-04-08T02:22:26Z</dcterms:modified>
  <cp:revision>0</cp:revision>
  <dc:subject/>
  <dc:title/>
</cp:coreProperties>
</file>